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 tabRatio="639" activeTab="4"/>
  </bookViews>
  <sheets>
    <sheet name="TP53" sheetId="1" r:id="rId1"/>
    <sheet name="TP53 Plot" sheetId="2" r:id="rId2"/>
    <sheet name="PIK3CA" sheetId="3" r:id="rId3"/>
    <sheet name="PIK3CA Plot" sheetId="4" r:id="rId4"/>
    <sheet name="ERBB2" sheetId="5" r:id="rId5"/>
    <sheet name="ERBB2 Plot" sheetId="6" r:id="rId6"/>
    <sheet name="MYC" sheetId="7" r:id="rId7"/>
    <sheet name="MYC Plot" sheetId="8" r:id="rId8"/>
    <sheet name="PTEN" sheetId="9" r:id="rId9"/>
    <sheet name="PTEN Plot" sheetId="10" r:id="rId10"/>
    <sheet name="CCND1" sheetId="11" r:id="rId11"/>
    <sheet name="CCND1 Plot" sheetId="12" r:id="rId12"/>
    <sheet name="CDH1" sheetId="13" r:id="rId13"/>
    <sheet name="CDH1 Plot" sheetId="14" r:id="rId14"/>
  </sheets>
  <externalReferences>
    <externalReference r:id="rId15"/>
    <externalReference r:id="rId16"/>
    <externalReference r:id="rId17"/>
    <externalReference r:id="rId18"/>
    <externalReference r:id="rId19"/>
    <externalReference r:id="rId20"/>
    <externalReference r:id="rId21"/>
  </externalReferences>
  <calcPr calcId="145621"/>
</workbook>
</file>

<file path=xl/sharedStrings.xml><?xml version="1.0" encoding="utf-8"?>
<sst xmlns="http://schemas.openxmlformats.org/spreadsheetml/2006/main" count="1218" uniqueCount="385">
  <si>
    <t>Row</t>
  </si>
  <si>
    <t>Gene ID</t>
  </si>
  <si>
    <t>Gene Name</t>
  </si>
  <si>
    <t>Score(d)</t>
  </si>
  <si>
    <t>Numerator(r)</t>
  </si>
  <si>
    <t>Denominator(s+s0)</t>
  </si>
  <si>
    <t>Fold Change</t>
  </si>
  <si>
    <t>q-value(%)</t>
  </si>
  <si>
    <t>1-palmitoylglycerophosphocholine</t>
  </si>
  <si>
    <t>2-oleoylglycerophosphocholine*</t>
  </si>
  <si>
    <t>1-oleoylglycerophosphocholine</t>
  </si>
  <si>
    <t>2-palmitoylglycerophosphocholine*</t>
  </si>
  <si>
    <t>3-phosphoglycerate (isobar with 2-phosphoglycerate)</t>
  </si>
  <si>
    <t>1-linoleoylglycerophosphocholine</t>
  </si>
  <si>
    <t>1-eicosatrienoylglycerophosphocholine*</t>
  </si>
  <si>
    <t>2-stearoylglycerophosphocholine*</t>
  </si>
  <si>
    <t>1-stearoylglycerophosphocholine</t>
  </si>
  <si>
    <t>kynurenine</t>
  </si>
  <si>
    <t>2-methylbutyroylcarnitine</t>
  </si>
  <si>
    <t>methylphosphate</t>
  </si>
  <si>
    <t>fructose-6-phosphate</t>
  </si>
  <si>
    <t>uracil</t>
  </si>
  <si>
    <t>4-hydroxyphenylpyruvate</t>
  </si>
  <si>
    <t>N-acetylserine</t>
  </si>
  <si>
    <t>glucose-6-phosphate (G6P)</t>
  </si>
  <si>
    <t>mannose-6-phosphate</t>
  </si>
  <si>
    <t>2'-deoxyinosine</t>
  </si>
  <si>
    <t>xylulose</t>
  </si>
  <si>
    <t>N-ethylglycinexylidide*</t>
  </si>
  <si>
    <t>2-arachidonoylglycerophosphoinositol*</t>
  </si>
  <si>
    <t>sedoheptulose-7-phosphate</t>
  </si>
  <si>
    <t>phenylpyruvate</t>
  </si>
  <si>
    <t>Ac-Ser-Asp-Lys-Pro-OH</t>
  </si>
  <si>
    <t>lidocaine</t>
  </si>
  <si>
    <t>N-acetylalanine</t>
  </si>
  <si>
    <t>2'-deoxyguanosine</t>
  </si>
  <si>
    <t>citrate</t>
  </si>
  <si>
    <t>N-acetylmethionine</t>
  </si>
  <si>
    <t>fumarate</t>
  </si>
  <si>
    <t>UDP-glucuronate</t>
  </si>
  <si>
    <t>adenosine 3'-monophosphate (3'-AMP)</t>
  </si>
  <si>
    <t>phosphate</t>
  </si>
  <si>
    <t>ethanolamine</t>
  </si>
  <si>
    <t>dehydroisoandrosterone sulfate (DHEA-S)</t>
  </si>
  <si>
    <t>2-arachidonoylglycerophosphoethanolamine*</t>
  </si>
  <si>
    <t>thymine</t>
  </si>
  <si>
    <t>cytidine 5'-diphosphocholine</t>
  </si>
  <si>
    <t>3'-dephosphocoenzyme A</t>
  </si>
  <si>
    <t>xanthosine</t>
  </si>
  <si>
    <t>guanosine</t>
  </si>
  <si>
    <t>ribulose</t>
  </si>
  <si>
    <t>spermidine</t>
  </si>
  <si>
    <t>inosine</t>
  </si>
  <si>
    <t>5,6-dihydrouracil</t>
  </si>
  <si>
    <t>beta-alanine</t>
  </si>
  <si>
    <t>hypoxanthine</t>
  </si>
  <si>
    <t>methyl-4-hydroxybenzoate</t>
  </si>
  <si>
    <t>glutamate</t>
  </si>
  <si>
    <t>pregn steroid monosulfate*</t>
  </si>
  <si>
    <t>Isobar: fructose 1,6-diphosphate, glucose 1,6-diphosphate, myo-inositol 1,4 or 1,3-diphosphate</t>
  </si>
  <si>
    <t>mannose</t>
  </si>
  <si>
    <t>isobutyrylcarnitine</t>
  </si>
  <si>
    <t>gluconate</t>
  </si>
  <si>
    <t>uridine</t>
  </si>
  <si>
    <t>hypotaurine</t>
  </si>
  <si>
    <t>malate</t>
  </si>
  <si>
    <t>N-acetylthreonine</t>
  </si>
  <si>
    <t>xanthine</t>
  </si>
  <si>
    <t>nicotinamide</t>
  </si>
  <si>
    <t>beta-hydroxyisovalerate</t>
  </si>
  <si>
    <t>cytidine-5'-diphosphoethanolamine</t>
  </si>
  <si>
    <t>maltotriose</t>
  </si>
  <si>
    <t>1,5-anhydroglucitol (1,5-AG)</t>
  </si>
  <si>
    <t>asparagine</t>
  </si>
  <si>
    <t>5-methyluridine (ribothymidine)</t>
  </si>
  <si>
    <t>threonine</t>
  </si>
  <si>
    <t>glutathione, reduced (GSH)</t>
  </si>
  <si>
    <t>1-linoleoylglycerol (1-monolinolein)</t>
  </si>
  <si>
    <t>cystine</t>
  </si>
  <si>
    <t>maltotetraose</t>
  </si>
  <si>
    <t>2-aminobutyrate</t>
  </si>
  <si>
    <t>stearidonate (18:4n3)</t>
  </si>
  <si>
    <t>2-palmitoylglycerol (2-monopalmitin)</t>
  </si>
  <si>
    <t>alanine</t>
  </si>
  <si>
    <t>androsterone sulfate</t>
  </si>
  <si>
    <t>triethyleneglycol</t>
  </si>
  <si>
    <t>AICA ribonucleotide</t>
  </si>
  <si>
    <t>linolenate [alpha or gamma; (18:3n3 or 6)]</t>
  </si>
  <si>
    <t>Isobar: UDP-acetylglucosamine, UDP-acetylgalactosamine</t>
  </si>
  <si>
    <t>N6-acetyllysine</t>
  </si>
  <si>
    <t>1,2-propanediol</t>
  </si>
  <si>
    <t>mannitol</t>
  </si>
  <si>
    <t>malonylcarnitine</t>
  </si>
  <si>
    <t>docosadienoate (22:2n6)</t>
  </si>
  <si>
    <t>aspartylleucine</t>
  </si>
  <si>
    <t>succinate</t>
  </si>
  <si>
    <t>glycylvaline</t>
  </si>
  <si>
    <t>succinylcarnitine</t>
  </si>
  <si>
    <t>aspartylphenylalanine</t>
  </si>
  <si>
    <t xml:space="preserve">tryptophan betaine </t>
  </si>
  <si>
    <t>lathosterol</t>
  </si>
  <si>
    <t>docosapentaenoate (n6 DPA; 22:5n6)</t>
  </si>
  <si>
    <t>glycine</t>
  </si>
  <si>
    <t>glycylisoleucine</t>
  </si>
  <si>
    <t>docosatrienoate (22:3n3)</t>
  </si>
  <si>
    <t>dihomo-linolenate (20:3n3 or n6)</t>
  </si>
  <si>
    <t>putrescine</t>
  </si>
  <si>
    <t>dihomo-linoleate (20:2n6)</t>
  </si>
  <si>
    <t>ascorbate (Vitamin C)</t>
  </si>
  <si>
    <t>glycerate</t>
  </si>
  <si>
    <t>gamma-glutamylvaline</t>
  </si>
  <si>
    <t>leucylglutamate</t>
  </si>
  <si>
    <t>isoleucine</t>
  </si>
  <si>
    <t>creatine</t>
  </si>
  <si>
    <t>gamma-glutamylisoleucine*</t>
  </si>
  <si>
    <t>eicosenoate (20:1n9 or 11)</t>
  </si>
  <si>
    <t>S-methylglutathione</t>
  </si>
  <si>
    <t>hydroxyisovaleroyl carnitine</t>
  </si>
  <si>
    <t>1-oleoylglycerol (1-monoolein)</t>
  </si>
  <si>
    <t>isoleucylglutamate</t>
  </si>
  <si>
    <t>6'-sialyllactose</t>
  </si>
  <si>
    <t>leucine</t>
  </si>
  <si>
    <t>leucylserine</t>
  </si>
  <si>
    <t>betaine</t>
  </si>
  <si>
    <t>piperine</t>
  </si>
  <si>
    <t>serine</t>
  </si>
  <si>
    <t>glycylproline</t>
  </si>
  <si>
    <t>maltopentaose</t>
  </si>
  <si>
    <t>valine</t>
  </si>
  <si>
    <t>gamma-glutamylleucine</t>
  </si>
  <si>
    <t>stearoylcarnitine</t>
  </si>
  <si>
    <t>3-hydroxybutyrate (BHBA)</t>
  </si>
  <si>
    <t>2-hydroxyglutarate</t>
  </si>
  <si>
    <t>sphinganine</t>
  </si>
  <si>
    <t>serylleucine</t>
  </si>
  <si>
    <t>proline</t>
  </si>
  <si>
    <t>isoleucylserine</t>
  </si>
  <si>
    <t>tryptophan</t>
  </si>
  <si>
    <t>cysteine</t>
  </si>
  <si>
    <t>scyllo-inositol</t>
  </si>
  <si>
    <t>phenylalanine</t>
  </si>
  <si>
    <t>N-acetylglycine</t>
  </si>
  <si>
    <t>isoleucylalanine</t>
  </si>
  <si>
    <t>myo-inositol</t>
  </si>
  <si>
    <t>leucylglycine</t>
  </si>
  <si>
    <t>glycerol</t>
  </si>
  <si>
    <t>N-formylmethionine</t>
  </si>
  <si>
    <t>nonadecanoate (19:0)</t>
  </si>
  <si>
    <t>2-linoleoylglycerophosphocholine*</t>
  </si>
  <si>
    <t>isoleucylglutamine</t>
  </si>
  <si>
    <t>2-hydroxypalmitate</t>
  </si>
  <si>
    <t>phytosphingosine</t>
  </si>
  <si>
    <t>4-acetamidobutanoate</t>
  </si>
  <si>
    <t>leucylalanine</t>
  </si>
  <si>
    <t>tyrosine</t>
  </si>
  <si>
    <t>adrenate (22:4n6)</t>
  </si>
  <si>
    <t>histidine</t>
  </si>
  <si>
    <t>choline</t>
  </si>
  <si>
    <t>methionine</t>
  </si>
  <si>
    <t>threonylleucine</t>
  </si>
  <si>
    <t>4-androsten-3beta,17beta-diol disulfate 1*</t>
  </si>
  <si>
    <t>phenylalanylserine</t>
  </si>
  <si>
    <t>1-palmitoylglycerol (1-monopalmitin)</t>
  </si>
  <si>
    <t>10-nonadecenoate (19:1n9)</t>
  </si>
  <si>
    <t>arachidonate (20:4n6)</t>
  </si>
  <si>
    <t>valylasparagine</t>
  </si>
  <si>
    <t>docosapentaenoate (n3 DPA; 22:5n3)</t>
  </si>
  <si>
    <t>methionylthreonine</t>
  </si>
  <si>
    <t>valylglycine</t>
  </si>
  <si>
    <t>valylserine</t>
  </si>
  <si>
    <t>gamma-glutamylphenylalanine</t>
  </si>
  <si>
    <t>C-glycosyltryptophan*</t>
  </si>
  <si>
    <t>glycylleucine</t>
  </si>
  <si>
    <t>glycylglycine</t>
  </si>
  <si>
    <t>eicosapentaenoate (EPA; 20:5n3)</t>
  </si>
  <si>
    <t>5-oxoproline</t>
  </si>
  <si>
    <t>gamma-glutamyltyrosine</t>
  </si>
  <si>
    <t>2-hydroxybutyrate (AHB)</t>
  </si>
  <si>
    <t>2-palmitoylglycerophosphoethanolamine*</t>
  </si>
  <si>
    <t>glutamate, gamma-methyl ester</t>
  </si>
  <si>
    <t>valylphenylalanine</t>
  </si>
  <si>
    <t>epiandrosterone sulfate</t>
  </si>
  <si>
    <t>2-hydroxyhippurate (salicylurate)</t>
  </si>
  <si>
    <t>docosahexaenoate (DHA; 22:6n3)</t>
  </si>
  <si>
    <t>lysine</t>
  </si>
  <si>
    <t>flavin adenine dinucleotide (FAD)</t>
  </si>
  <si>
    <t>alanylleucine</t>
  </si>
  <si>
    <t>assymetric dimethylarginine (ADMA)</t>
  </si>
  <si>
    <t>adenine</t>
  </si>
  <si>
    <t>glucose</t>
  </si>
  <si>
    <t>fucose</t>
  </si>
  <si>
    <t>N-acetylneuraminate</t>
  </si>
  <si>
    <t>1-oleoylglycerophosphoethanolamine</t>
  </si>
  <si>
    <t>1-stearoylglycerophosphoethanolamine</t>
  </si>
  <si>
    <t>glycerophosphoethanolamine</t>
  </si>
  <si>
    <t>maltose</t>
  </si>
  <si>
    <t>serylphenyalanine</t>
  </si>
  <si>
    <t>3-aminoisobutyrate</t>
  </si>
  <si>
    <t>N-acetylaspartate (NAA)</t>
  </si>
  <si>
    <t>1-stearoylglycerophosphoinositol</t>
  </si>
  <si>
    <t>methyl-alpha-glucopyranoside</t>
  </si>
  <si>
    <t>threonylphenylalanine</t>
  </si>
  <si>
    <t>ribose</t>
  </si>
  <si>
    <t>cis-vaccenate (18:1n7)</t>
  </si>
  <si>
    <t>2-oleoylglycerophosphoinositol*</t>
  </si>
  <si>
    <t>1-palmitoylplasmenylethanolamine*</t>
  </si>
  <si>
    <t>agmatine</t>
  </si>
  <si>
    <t>glutamine</t>
  </si>
  <si>
    <t>xylitol</t>
  </si>
  <si>
    <t>1-palmitoylglycerophosphoinositol*</t>
  </si>
  <si>
    <t>valylvaline</t>
  </si>
  <si>
    <t>methionylvaline</t>
  </si>
  <si>
    <t>1-myristoylglycerophosphocholine</t>
  </si>
  <si>
    <t>2-oleoylglycerophosphoethanolamine*</t>
  </si>
  <si>
    <t>N-acetyl-aspartyl-glutamate (NAAG)</t>
  </si>
  <si>
    <t>gamma-glutamylglutamine</t>
  </si>
  <si>
    <t>5-methylthioadenosine (MTA)</t>
  </si>
  <si>
    <t>azelate (nonanedioate)</t>
  </si>
  <si>
    <t>alanylphenylalanine</t>
  </si>
  <si>
    <t>cysteine-glutathione disulfide</t>
  </si>
  <si>
    <t>1-palmitoylglycerophosphoethanolamine</t>
  </si>
  <si>
    <t>glycylphenylalanine</t>
  </si>
  <si>
    <t>1-arachidonoylglycerophosphoethanolamine*</t>
  </si>
  <si>
    <t>pro-hydroxy-pro</t>
  </si>
  <si>
    <t>gamma-glutamylmethionine</t>
  </si>
  <si>
    <t>lactate</t>
  </si>
  <si>
    <t>undecanedioate</t>
  </si>
  <si>
    <t>oleate (18:1n9)</t>
  </si>
  <si>
    <t>nicotinamide adenine dinucleotide (NAD+)</t>
  </si>
  <si>
    <t>1-stearoylglycerol (1-monostearin)</t>
  </si>
  <si>
    <t>stearate (18:0)</t>
  </si>
  <si>
    <t>isovalerylcarnitine</t>
  </si>
  <si>
    <t>2-arachidonoylglycerophosphocholine*</t>
  </si>
  <si>
    <t>2-docosahexaenoylglycerophosphoethanolamine*</t>
  </si>
  <si>
    <t>gamma-aminobutyrate (GABA)</t>
  </si>
  <si>
    <t>uridine 5'-triphosphate (UTP)</t>
  </si>
  <si>
    <t>adenylosuccinate</t>
  </si>
  <si>
    <t>cytidine-3'-monophosphate (3'-CMP)</t>
  </si>
  <si>
    <t>cytidine</t>
  </si>
  <si>
    <t>2-palmitoleoylglycerophosphocholine*</t>
  </si>
  <si>
    <t>sorbitol</t>
  </si>
  <si>
    <t>ophthalmate</t>
  </si>
  <si>
    <t>sphingosine</t>
  </si>
  <si>
    <t>N1-methylguanosine</t>
  </si>
  <si>
    <t>acetyl CoA</t>
  </si>
  <si>
    <t>choline phosphate</t>
  </si>
  <si>
    <t>heme*</t>
  </si>
  <si>
    <t>VGAHAGEYGAEALER*</t>
  </si>
  <si>
    <t>phenyllactate (PLA)</t>
  </si>
  <si>
    <t>carnosine</t>
  </si>
  <si>
    <t>N-acetylglucosamine 6-phosphate</t>
  </si>
  <si>
    <t>adenosine 5'-diphosphate (ADP)</t>
  </si>
  <si>
    <t>glutathione, oxidized (GSSG)</t>
  </si>
  <si>
    <t>erythronate*</t>
  </si>
  <si>
    <t>coenzyme A</t>
  </si>
  <si>
    <t>7-alpha-hydroxy-3-oxo-4-cholestenoate (7-Hoca)</t>
  </si>
  <si>
    <t>gamma-glutamylglutamate</t>
  </si>
  <si>
    <t>6-phosphogluconate</t>
  </si>
  <si>
    <t>guanine</t>
  </si>
  <si>
    <t>inosine 5'-monophosphate (IMP)</t>
  </si>
  <si>
    <t>adenosine 2'-monophosphate (2'-AMP)</t>
  </si>
  <si>
    <t>cytidine 5'-monophosphate (5'-CMP)</t>
  </si>
  <si>
    <t>2-myristoylglycerophosphocholine*</t>
  </si>
  <si>
    <t>pyroglutamine*</t>
  </si>
  <si>
    <t>deoxycarnitine</t>
  </si>
  <si>
    <t>threonate</t>
  </si>
  <si>
    <t>1-arachidonoylglycerophosphocholine*</t>
  </si>
  <si>
    <t>erythritol</t>
  </si>
  <si>
    <t>ornithine</t>
  </si>
  <si>
    <t>3-(4-hydroxyphenyl)lactate</t>
  </si>
  <si>
    <t>anserine</t>
  </si>
  <si>
    <t>4-methyl-2-oxopentanoate</t>
  </si>
  <si>
    <t>5-methyltetrahydrofolate (5MeTHF)</t>
  </si>
  <si>
    <t>thymidine 5'-monophosphate</t>
  </si>
  <si>
    <t>uridine monophosphate (5' or 3')</t>
  </si>
  <si>
    <t>ribitol</t>
  </si>
  <si>
    <t>4-hydroxybutyrate (GHB)</t>
  </si>
  <si>
    <t>3-methyl-2-oxovalerate</t>
  </si>
  <si>
    <t>adenosine 5'-monophosphate (AMP)</t>
  </si>
  <si>
    <t>10-heptadecenoate (17:1n7)</t>
  </si>
  <si>
    <t>guanosine 5'- monophosphate (5'-GMP)</t>
  </si>
  <si>
    <t>valerylcarnitine</t>
  </si>
  <si>
    <t>palmitoylcarnitine</t>
  </si>
  <si>
    <t>N1-methyladenosine</t>
  </si>
  <si>
    <t>oleoylcarnitine</t>
  </si>
  <si>
    <t>propionylcarnitine</t>
  </si>
  <si>
    <t>UDP-glucose (isobar with UDP-galactose)</t>
  </si>
  <si>
    <t>urea</t>
  </si>
  <si>
    <t>inositol 1-phosphate (I1P)</t>
  </si>
  <si>
    <t>theobromine</t>
  </si>
  <si>
    <t>phenol sulfate</t>
  </si>
  <si>
    <t>cholesterol</t>
  </si>
  <si>
    <t>benzoate</t>
  </si>
  <si>
    <t>1-octadecanol</t>
  </si>
  <si>
    <t>glycochenodeoxycholate</t>
  </si>
  <si>
    <t>nicotinamide ribonucleotide (NMN)</t>
  </si>
  <si>
    <t>4-nitrophenol</t>
  </si>
  <si>
    <t>13-HODE + 9-HODE</t>
  </si>
  <si>
    <t>catechol sulfate</t>
  </si>
  <si>
    <t>3-indoxyl sulfate</t>
  </si>
  <si>
    <t>nicotinamide adenine dinucleotide reduced (NADH)</t>
  </si>
  <si>
    <t>1-heptadecanoylglycerophosphocholine</t>
  </si>
  <si>
    <t>S-lactoylglutathione</t>
  </si>
  <si>
    <t>cis-urocanate</t>
  </si>
  <si>
    <t>palmitoyl sphingomyelin</t>
  </si>
  <si>
    <t>4-acetaminophen sulfate</t>
  </si>
  <si>
    <t>2-ethylhexanoate</t>
  </si>
  <si>
    <t>3-(cystein-S-yl)acetaminophen*</t>
  </si>
  <si>
    <t>3-carboxy-4-methyl-5-propyl-2-furanpropanoate (CMPF)</t>
  </si>
  <si>
    <t>palmitoleate (16:1n7)</t>
  </si>
  <si>
    <t>laurate (12:0)</t>
  </si>
  <si>
    <t>N-acetylornithine</t>
  </si>
  <si>
    <t>caprylate (8:0)</t>
  </si>
  <si>
    <t>pelargonate (9:0)</t>
  </si>
  <si>
    <t>linoleate (18:2n6)</t>
  </si>
  <si>
    <t>alpha-tocopherol</t>
  </si>
  <si>
    <t>p-acetamidophenylglucuronide</t>
  </si>
  <si>
    <t>myristate (14:0)</t>
  </si>
  <si>
    <t>stearoyl sphingomyelin</t>
  </si>
  <si>
    <t>3-hydroxyhippurate</t>
  </si>
  <si>
    <t>heptaethylene glycol</t>
  </si>
  <si>
    <t>paraxanthine</t>
  </si>
  <si>
    <t>glycerol 2-phosphate</t>
  </si>
  <si>
    <t>caprate (10:0)</t>
  </si>
  <si>
    <t>pyrophosphate (PPi)</t>
  </si>
  <si>
    <t>myristoleate (14:1n5)</t>
  </si>
  <si>
    <t>phenylacetylglutamine</t>
  </si>
  <si>
    <t>glycocholate</t>
  </si>
  <si>
    <t>2-hydroxyacetaminophen sulfate*</t>
  </si>
  <si>
    <t>histidylleucine</t>
  </si>
  <si>
    <t>glycerophosphorylcholine (GPC)</t>
  </si>
  <si>
    <t>sebacate (decanedioate)</t>
  </si>
  <si>
    <t>hexaethylene glycol</t>
  </si>
  <si>
    <t>2-methoxyacetaminophen sulfate*</t>
  </si>
  <si>
    <t>margarate (17:0)</t>
  </si>
  <si>
    <t>heptanoate (7:0)</t>
  </si>
  <si>
    <t>deoxycholate</t>
  </si>
  <si>
    <t>p-cresol sulfate</t>
  </si>
  <si>
    <t>1-arachidonoylglycerophosphoinositol*</t>
  </si>
  <si>
    <t>4-acetamidophenol</t>
  </si>
  <si>
    <t>cholate</t>
  </si>
  <si>
    <t>alpha-hydroxyisovalerate</t>
  </si>
  <si>
    <t>citrulline</t>
  </si>
  <si>
    <t>pyridoxate</t>
  </si>
  <si>
    <t>caproate (6:0)</t>
  </si>
  <si>
    <t>dihydrocholesterol</t>
  </si>
  <si>
    <t>gamma-tocopherol</t>
  </si>
  <si>
    <t>valerate</t>
  </si>
  <si>
    <t>hydrochlorothiazide</t>
  </si>
  <si>
    <t>tiglyl carnitine</t>
  </si>
  <si>
    <t>pregnanediol-3-glucuronide</t>
  </si>
  <si>
    <t>adenosine 3',5'-cyclic monophosphate (cAMP)</t>
  </si>
  <si>
    <t>arginine</t>
  </si>
  <si>
    <t>13-methylmyristic acid</t>
  </si>
  <si>
    <t>pentadecanoate (15:0)</t>
  </si>
  <si>
    <t>adenosine 5'diphosphoribose</t>
  </si>
  <si>
    <t>15-methylpalmitate (isobar with 2-methylpalmitate)</t>
  </si>
  <si>
    <t>1-linoleoylglycerophosphoethanolamine*</t>
  </si>
  <si>
    <t>stachydrine</t>
  </si>
  <si>
    <t>glutarate (pentanedioate)</t>
  </si>
  <si>
    <t>2-hydroxystearate</t>
  </si>
  <si>
    <t>pantothenate</t>
  </si>
  <si>
    <t>pseudoephedrine</t>
  </si>
  <si>
    <t>quebrachitol</t>
  </si>
  <si>
    <t>chiro-inositol</t>
  </si>
  <si>
    <t>ranitidine</t>
  </si>
  <si>
    <t>palmitate (16:0)</t>
  </si>
  <si>
    <t>3-methylhistidine</t>
  </si>
  <si>
    <t>glycerol 3-phosphate (G3P)</t>
  </si>
  <si>
    <t>aspartate</t>
  </si>
  <si>
    <t>Isobar: ribulose 5-phosphate, xylulose 5-phosphate</t>
  </si>
  <si>
    <t>mead acid (20:3n9)</t>
  </si>
  <si>
    <t>butyrylcarnitine</t>
  </si>
  <si>
    <t>cystathionine</t>
  </si>
  <si>
    <t>S-methylcysteine</t>
  </si>
  <si>
    <t>hexanoylcarnitine</t>
  </si>
  <si>
    <t>2-linoleoylglycerophosphoethanolamine*</t>
  </si>
  <si>
    <t>glutaroyl carnitine</t>
  </si>
  <si>
    <t>pipecolate</t>
  </si>
  <si>
    <t>histamine</t>
  </si>
  <si>
    <t>1-palmitoleoylglycerophosphocholine*</t>
  </si>
  <si>
    <t>phosphoethanolamine</t>
  </si>
  <si>
    <t>pentaethylene glycol</t>
  </si>
  <si>
    <t>Positively Correlated Metabolites</t>
  </si>
  <si>
    <t>Negatively Correlated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17"/>
      <name val="Calibri"/>
      <family val="2"/>
    </font>
    <font>
      <sz val="11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b/>
      <sz val="12"/>
      <color indexed="10"/>
      <name val="Calibri"/>
      <family val="2"/>
    </font>
    <font>
      <b/>
      <sz val="11"/>
      <color indexed="17"/>
      <name val="Calibri"/>
      <family val="2"/>
    </font>
    <font>
      <b/>
      <sz val="11"/>
      <color indexed="10"/>
      <name val="Calibri"/>
      <family val="2"/>
    </font>
    <font>
      <sz val="11"/>
      <color indexed="10"/>
      <name val="Calibri"/>
      <family val="2"/>
    </font>
    <font>
      <u/>
      <sz val="11"/>
      <color indexed="12"/>
      <name val="Calibri"/>
      <family val="2"/>
    </font>
    <font>
      <b/>
      <sz val="12"/>
      <color indexed="17"/>
      <name val="Calibri"/>
      <family val="2"/>
    </font>
    <font>
      <b/>
      <sz val="12"/>
      <color indexed="8"/>
      <name val="Calibri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</font>
    <font>
      <sz val="10"/>
      <color indexed="10"/>
      <name val="Arial"/>
    </font>
    <font>
      <sz val="10"/>
      <color indexed="8"/>
      <name val="Arial"/>
    </font>
    <font>
      <b/>
      <sz val="12"/>
      <color indexed="10"/>
      <name val="Arial"/>
    </font>
    <font>
      <b/>
      <sz val="10"/>
      <color indexed="10"/>
      <name val="Arial"/>
    </font>
    <font>
      <b/>
      <sz val="12"/>
      <color indexed="8"/>
      <name val="Arial"/>
    </font>
    <font>
      <b/>
      <sz val="10"/>
      <color indexed="17"/>
      <name val="Arial"/>
    </font>
    <font>
      <sz val="10"/>
      <color indexed="17"/>
      <name val="Arial"/>
    </font>
    <font>
      <b/>
      <sz val="12"/>
      <color indexed="17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1" applyAlignment="1" applyProtection="1"/>
    <xf numFmtId="11" fontId="2" fillId="0" borderId="0" xfId="0" applyNumberFormat="1" applyFont="1"/>
    <xf numFmtId="0" fontId="13" fillId="0" borderId="0" xfId="0" applyFont="1"/>
    <xf numFmtId="0" fontId="14" fillId="0" borderId="0" xfId="0" applyFont="1"/>
    <xf numFmtId="0" fontId="1" fillId="0" borderId="0" xfId="0" applyFont="1"/>
    <xf numFmtId="0" fontId="16" fillId="0" borderId="0" xfId="0" applyFont="1"/>
    <xf numFmtId="0" fontId="17" fillId="0" borderId="0" xfId="0" applyFont="1"/>
    <xf numFmtId="0" fontId="19" fillId="0" borderId="0" xfId="0" applyFont="1"/>
    <xf numFmtId="0" fontId="15" fillId="0" borderId="0" xfId="0" applyFont="1"/>
    <xf numFmtId="0" fontId="21" fillId="0" borderId="0" xfId="0" applyFont="1"/>
    <xf numFmtId="0" fontId="22" fillId="0" borderId="0" xfId="0" applyFont="1"/>
    <xf numFmtId="11" fontId="22" fillId="0" borderId="0" xfId="0" applyNumberFormat="1" applyFont="1"/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7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P53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2164261931187568E-2"/>
          <c:y val="0.12234910277324633"/>
          <c:w val="0.9223085460599334"/>
          <c:h val="0.80424143556280592"/>
        </c:manualLayout>
      </c:layout>
      <c:scatterChart>
        <c:scatterStyle val="lineMarker"/>
        <c:varyColors val="0"/>
        <c:ser>
          <c:idx val="3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4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5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6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7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8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9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0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1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2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3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4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5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0"/>
          <c:order val="13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1]SAM Work (Do not edit!)'!$A$2:$A$310</c:f>
              <c:numCache>
                <c:formatCode>General</c:formatCode>
                <c:ptCount val="309"/>
                <c:pt idx="0">
                  <c:v>-1.2184743054783913</c:v>
                </c:pt>
                <c:pt idx="1">
                  <c:v>-1.1972651327783193</c:v>
                </c:pt>
                <c:pt idx="2">
                  <c:v>-1.1763526163514368</c:v>
                </c:pt>
                <c:pt idx="3">
                  <c:v>-1.1611040551686409</c:v>
                </c:pt>
                <c:pt idx="4">
                  <c:v>-1.1447047151219427</c:v>
                </c:pt>
                <c:pt idx="5">
                  <c:v>-1.1277548517901912</c:v>
                </c:pt>
                <c:pt idx="6">
                  <c:v>-1.1128999356981881</c:v>
                </c:pt>
                <c:pt idx="7">
                  <c:v>-1.0969199822097668</c:v>
                </c:pt>
                <c:pt idx="8">
                  <c:v>-1.0833103212236896</c:v>
                </c:pt>
                <c:pt idx="9">
                  <c:v>-1.0710939799839507</c:v>
                </c:pt>
                <c:pt idx="10">
                  <c:v>-1.0568374021434666</c:v>
                </c:pt>
                <c:pt idx="11">
                  <c:v>-1.0464860739214343</c:v>
                </c:pt>
                <c:pt idx="12">
                  <c:v>-1.0343184130272005</c:v>
                </c:pt>
                <c:pt idx="13">
                  <c:v>-1.022207841685481</c:v>
                </c:pt>
                <c:pt idx="14">
                  <c:v>-1.009536960664837</c:v>
                </c:pt>
                <c:pt idx="15">
                  <c:v>-0.99869875407817188</c:v>
                </c:pt>
                <c:pt idx="16">
                  <c:v>-0.9891925986103044</c:v>
                </c:pt>
                <c:pt idx="17">
                  <c:v>-0.9796756753310305</c:v>
                </c:pt>
                <c:pt idx="18">
                  <c:v>-0.97113195523030382</c:v>
                </c:pt>
                <c:pt idx="19">
                  <c:v>-0.96176147553723079</c:v>
                </c:pt>
                <c:pt idx="20">
                  <c:v>-0.95240953151873387</c:v>
                </c:pt>
                <c:pt idx="21">
                  <c:v>-0.9414896073178648</c:v>
                </c:pt>
                <c:pt idx="22">
                  <c:v>-0.93135756542417958</c:v>
                </c:pt>
                <c:pt idx="23">
                  <c:v>-0.92112818518382633</c:v>
                </c:pt>
                <c:pt idx="24">
                  <c:v>-0.91321114306086471</c:v>
                </c:pt>
                <c:pt idx="25">
                  <c:v>-0.90630092341021296</c:v>
                </c:pt>
                <c:pt idx="26">
                  <c:v>-0.89765989042548466</c:v>
                </c:pt>
                <c:pt idx="27">
                  <c:v>-0.88778474287115861</c:v>
                </c:pt>
                <c:pt idx="28">
                  <c:v>-0.88065616363320998</c:v>
                </c:pt>
                <c:pt idx="29">
                  <c:v>-0.87348021167788437</c:v>
                </c:pt>
                <c:pt idx="30">
                  <c:v>-0.86546002257279153</c:v>
                </c:pt>
                <c:pt idx="31">
                  <c:v>-0.85788054149625748</c:v>
                </c:pt>
                <c:pt idx="32">
                  <c:v>-0.84991625418972894</c:v>
                </c:pt>
                <c:pt idx="33">
                  <c:v>-0.84441253660853466</c:v>
                </c:pt>
                <c:pt idx="34">
                  <c:v>-0.83668918386110136</c:v>
                </c:pt>
                <c:pt idx="35">
                  <c:v>-0.8297847167515825</c:v>
                </c:pt>
                <c:pt idx="36">
                  <c:v>-0.82340335193382086</c:v>
                </c:pt>
                <c:pt idx="37">
                  <c:v>-0.81694639581215323</c:v>
                </c:pt>
                <c:pt idx="38">
                  <c:v>-0.8100047597633161</c:v>
                </c:pt>
                <c:pt idx="39">
                  <c:v>-0.80303930108945853</c:v>
                </c:pt>
                <c:pt idx="40">
                  <c:v>-0.79603946346671706</c:v>
                </c:pt>
                <c:pt idx="41">
                  <c:v>-0.7885422686745166</c:v>
                </c:pt>
                <c:pt idx="42">
                  <c:v>-0.78186375286592014</c:v>
                </c:pt>
                <c:pt idx="43">
                  <c:v>-0.77587755051962604</c:v>
                </c:pt>
                <c:pt idx="44">
                  <c:v>-0.76950462877324743</c:v>
                </c:pt>
                <c:pt idx="45">
                  <c:v>-0.76261016469505716</c:v>
                </c:pt>
                <c:pt idx="46">
                  <c:v>-0.75604445709550183</c:v>
                </c:pt>
                <c:pt idx="47">
                  <c:v>-0.75009554048274207</c:v>
                </c:pt>
                <c:pt idx="48">
                  <c:v>-0.74426628099412251</c:v>
                </c:pt>
                <c:pt idx="49">
                  <c:v>-0.73794208601092781</c:v>
                </c:pt>
                <c:pt idx="50">
                  <c:v>-0.73058801020451658</c:v>
                </c:pt>
                <c:pt idx="51">
                  <c:v>-0.72437895481631065</c:v>
                </c:pt>
                <c:pt idx="52">
                  <c:v>-0.71785124418957147</c:v>
                </c:pt>
                <c:pt idx="53">
                  <c:v>-0.71246318898729066</c:v>
                </c:pt>
                <c:pt idx="54">
                  <c:v>-0.707337848197644</c:v>
                </c:pt>
                <c:pt idx="55">
                  <c:v>-0.70149871699495547</c:v>
                </c:pt>
                <c:pt idx="56">
                  <c:v>-0.69544118533672672</c:v>
                </c:pt>
                <c:pt idx="57">
                  <c:v>-0.68947641139553228</c:v>
                </c:pt>
                <c:pt idx="58">
                  <c:v>-0.68488312620679581</c:v>
                </c:pt>
                <c:pt idx="59">
                  <c:v>-0.67962902304352846</c:v>
                </c:pt>
                <c:pt idx="60">
                  <c:v>-0.67441449605399395</c:v>
                </c:pt>
                <c:pt idx="61">
                  <c:v>-0.6688928926576605</c:v>
                </c:pt>
                <c:pt idx="62">
                  <c:v>-0.66349213800911533</c:v>
                </c:pt>
                <c:pt idx="63">
                  <c:v>-0.65803697446254128</c:v>
                </c:pt>
                <c:pt idx="64">
                  <c:v>-0.65272636779725224</c:v>
                </c:pt>
                <c:pt idx="65">
                  <c:v>-0.64814615197469161</c:v>
                </c:pt>
                <c:pt idx="66">
                  <c:v>-0.64236054655979791</c:v>
                </c:pt>
                <c:pt idx="67">
                  <c:v>-0.6368332498726027</c:v>
                </c:pt>
                <c:pt idx="68">
                  <c:v>-0.63117647599061488</c:v>
                </c:pt>
                <c:pt idx="69">
                  <c:v>-0.6253690734645373</c:v>
                </c:pt>
                <c:pt idx="70">
                  <c:v>-0.62133433093127477</c:v>
                </c:pt>
                <c:pt idx="71">
                  <c:v>-0.61709014350561808</c:v>
                </c:pt>
                <c:pt idx="72">
                  <c:v>-0.61243374487415536</c:v>
                </c:pt>
                <c:pt idx="73">
                  <c:v>-0.60617211918794267</c:v>
                </c:pt>
                <c:pt idx="74">
                  <c:v>-0.60069573978848034</c:v>
                </c:pt>
                <c:pt idx="75">
                  <c:v>-0.5960422197697387</c:v>
                </c:pt>
                <c:pt idx="76">
                  <c:v>-0.59174063093297535</c:v>
                </c:pt>
                <c:pt idx="77">
                  <c:v>-0.58733830728636083</c:v>
                </c:pt>
                <c:pt idx="78">
                  <c:v>-0.58253067499144129</c:v>
                </c:pt>
                <c:pt idx="79">
                  <c:v>-0.57755223395943556</c:v>
                </c:pt>
                <c:pt idx="80">
                  <c:v>-0.57294668433342621</c:v>
                </c:pt>
                <c:pt idx="81">
                  <c:v>-0.56776146068280886</c:v>
                </c:pt>
                <c:pt idx="82">
                  <c:v>-0.56292453140510035</c:v>
                </c:pt>
                <c:pt idx="83">
                  <c:v>-0.55770479538561413</c:v>
                </c:pt>
                <c:pt idx="84">
                  <c:v>-0.55332049506796688</c:v>
                </c:pt>
                <c:pt idx="85">
                  <c:v>-0.54890460282519016</c:v>
                </c:pt>
                <c:pt idx="86">
                  <c:v>-0.54344787692904306</c:v>
                </c:pt>
                <c:pt idx="87">
                  <c:v>-0.53836056065578786</c:v>
                </c:pt>
                <c:pt idx="88">
                  <c:v>-0.5332818143749628</c:v>
                </c:pt>
                <c:pt idx="89">
                  <c:v>-0.52907941166288652</c:v>
                </c:pt>
                <c:pt idx="90">
                  <c:v>-0.52459003698108431</c:v>
                </c:pt>
                <c:pt idx="91">
                  <c:v>-0.52015137359221508</c:v>
                </c:pt>
                <c:pt idx="92">
                  <c:v>-0.51584148578952882</c:v>
                </c:pt>
                <c:pt idx="93">
                  <c:v>-0.51137880917685274</c:v>
                </c:pt>
                <c:pt idx="94">
                  <c:v>-0.50625536686711314</c:v>
                </c:pt>
                <c:pt idx="95">
                  <c:v>-0.50141008074886473</c:v>
                </c:pt>
                <c:pt idx="96">
                  <c:v>-0.49635669147547135</c:v>
                </c:pt>
                <c:pt idx="97">
                  <c:v>-0.49214039274867244</c:v>
                </c:pt>
                <c:pt idx="98">
                  <c:v>-0.48827406242233168</c:v>
                </c:pt>
                <c:pt idx="99">
                  <c:v>-0.48354809969718171</c:v>
                </c:pt>
                <c:pt idx="100">
                  <c:v>-0.47900320057622175</c:v>
                </c:pt>
                <c:pt idx="101">
                  <c:v>-0.47410508294226855</c:v>
                </c:pt>
                <c:pt idx="102">
                  <c:v>-0.4687130524934206</c:v>
                </c:pt>
                <c:pt idx="103">
                  <c:v>-0.46486510803055292</c:v>
                </c:pt>
                <c:pt idx="104">
                  <c:v>-0.46074971933590753</c:v>
                </c:pt>
                <c:pt idx="105">
                  <c:v>-0.45622770395363449</c:v>
                </c:pt>
                <c:pt idx="106">
                  <c:v>-0.45116760220951396</c:v>
                </c:pt>
                <c:pt idx="107">
                  <c:v>-0.44625206542054774</c:v>
                </c:pt>
                <c:pt idx="108">
                  <c:v>-0.4419661798361233</c:v>
                </c:pt>
                <c:pt idx="109">
                  <c:v>-0.43783947476054697</c:v>
                </c:pt>
                <c:pt idx="110">
                  <c:v>-0.43219121910750657</c:v>
                </c:pt>
                <c:pt idx="111">
                  <c:v>-0.4269935366279658</c:v>
                </c:pt>
                <c:pt idx="112">
                  <c:v>-0.42249326265559484</c:v>
                </c:pt>
                <c:pt idx="113">
                  <c:v>-0.41743274076182124</c:v>
                </c:pt>
                <c:pt idx="114">
                  <c:v>-0.41246092739181001</c:v>
                </c:pt>
                <c:pt idx="115">
                  <c:v>-0.4085081186884108</c:v>
                </c:pt>
                <c:pt idx="116">
                  <c:v>-0.40404470387646291</c:v>
                </c:pt>
                <c:pt idx="117">
                  <c:v>-0.39953506152146223</c:v>
                </c:pt>
                <c:pt idx="118">
                  <c:v>-0.39492431690185059</c:v>
                </c:pt>
                <c:pt idx="119">
                  <c:v>-0.39071534918392781</c:v>
                </c:pt>
                <c:pt idx="120">
                  <c:v>-0.38624229939734361</c:v>
                </c:pt>
                <c:pt idx="121">
                  <c:v>-0.3814598892211376</c:v>
                </c:pt>
                <c:pt idx="122">
                  <c:v>-0.37671553855773487</c:v>
                </c:pt>
                <c:pt idx="123">
                  <c:v>-0.37261628362386684</c:v>
                </c:pt>
                <c:pt idx="124">
                  <c:v>-0.36869839946980182</c:v>
                </c:pt>
                <c:pt idx="125">
                  <c:v>-0.3643392471870836</c:v>
                </c:pt>
                <c:pt idx="126">
                  <c:v>-0.3602011728050733</c:v>
                </c:pt>
                <c:pt idx="127">
                  <c:v>-0.35633653990146497</c:v>
                </c:pt>
                <c:pt idx="128">
                  <c:v>-0.3520677116163799</c:v>
                </c:pt>
                <c:pt idx="129">
                  <c:v>-0.34827196100786978</c:v>
                </c:pt>
                <c:pt idx="130">
                  <c:v>-0.34364701398012554</c:v>
                </c:pt>
                <c:pt idx="131">
                  <c:v>-0.33923855895190053</c:v>
                </c:pt>
                <c:pt idx="132">
                  <c:v>-0.33439203005844775</c:v>
                </c:pt>
                <c:pt idx="133">
                  <c:v>-0.33048161551473543</c:v>
                </c:pt>
                <c:pt idx="134">
                  <c:v>-0.32649465158307478</c:v>
                </c:pt>
                <c:pt idx="135">
                  <c:v>-0.32126254479517952</c:v>
                </c:pt>
                <c:pt idx="136">
                  <c:v>-0.31644528763199281</c:v>
                </c:pt>
                <c:pt idx="137">
                  <c:v>-0.31151918840301646</c:v>
                </c:pt>
                <c:pt idx="138">
                  <c:v>-0.30754893353052803</c:v>
                </c:pt>
                <c:pt idx="139">
                  <c:v>-0.30325300024118051</c:v>
                </c:pt>
                <c:pt idx="140">
                  <c:v>-0.29750501463395373</c:v>
                </c:pt>
                <c:pt idx="141">
                  <c:v>-0.29379573819051519</c:v>
                </c:pt>
                <c:pt idx="142">
                  <c:v>-0.28943935186353625</c:v>
                </c:pt>
                <c:pt idx="143">
                  <c:v>-0.28552563537283138</c:v>
                </c:pt>
                <c:pt idx="144">
                  <c:v>-0.28132879969837327</c:v>
                </c:pt>
                <c:pt idx="145">
                  <c:v>-0.27701949491449379</c:v>
                </c:pt>
                <c:pt idx="146">
                  <c:v>-0.27260276532053956</c:v>
                </c:pt>
                <c:pt idx="147">
                  <c:v>-0.26902035316237444</c:v>
                </c:pt>
                <c:pt idx="148">
                  <c:v>-0.26466692381823254</c:v>
                </c:pt>
                <c:pt idx="149">
                  <c:v>-0.26095581995257133</c:v>
                </c:pt>
                <c:pt idx="150">
                  <c:v>-0.25647780011340426</c:v>
                </c:pt>
                <c:pt idx="151">
                  <c:v>-0.25241913151120088</c:v>
                </c:pt>
                <c:pt idx="152">
                  <c:v>-0.24745388276507993</c:v>
                </c:pt>
                <c:pt idx="153">
                  <c:v>-0.24327947077869799</c:v>
                </c:pt>
                <c:pt idx="154">
                  <c:v>-0.23874283503860891</c:v>
                </c:pt>
                <c:pt idx="155">
                  <c:v>-0.23474474974296977</c:v>
                </c:pt>
                <c:pt idx="156">
                  <c:v>-0.23059732370179495</c:v>
                </c:pt>
                <c:pt idx="157">
                  <c:v>-0.22624929075085287</c:v>
                </c:pt>
                <c:pt idx="158">
                  <c:v>-0.22273664709124752</c:v>
                </c:pt>
                <c:pt idx="159">
                  <c:v>-0.21852595862442853</c:v>
                </c:pt>
                <c:pt idx="160">
                  <c:v>-0.21436016096721386</c:v>
                </c:pt>
                <c:pt idx="161">
                  <c:v>-0.20983358946351588</c:v>
                </c:pt>
                <c:pt idx="162">
                  <c:v>-0.20487456080771091</c:v>
                </c:pt>
                <c:pt idx="163">
                  <c:v>-0.20086676424093836</c:v>
                </c:pt>
                <c:pt idx="164">
                  <c:v>-0.196991512115329</c:v>
                </c:pt>
                <c:pt idx="165">
                  <c:v>-0.19295484798271015</c:v>
                </c:pt>
                <c:pt idx="166">
                  <c:v>-0.18914817209473417</c:v>
                </c:pt>
                <c:pt idx="167">
                  <c:v>-0.18406670920866261</c:v>
                </c:pt>
                <c:pt idx="168">
                  <c:v>-0.17946433052255065</c:v>
                </c:pt>
                <c:pt idx="169">
                  <c:v>-0.17574820531386809</c:v>
                </c:pt>
                <c:pt idx="170">
                  <c:v>-0.17125679594171259</c:v>
                </c:pt>
                <c:pt idx="171">
                  <c:v>-0.16735298851799302</c:v>
                </c:pt>
                <c:pt idx="172">
                  <c:v>-0.16324461096599147</c:v>
                </c:pt>
                <c:pt idx="173">
                  <c:v>-0.15793560544734556</c:v>
                </c:pt>
                <c:pt idx="174">
                  <c:v>-0.15335756217111091</c:v>
                </c:pt>
                <c:pt idx="175">
                  <c:v>-0.14903577672589927</c:v>
                </c:pt>
                <c:pt idx="176">
                  <c:v>-0.1447484628550898</c:v>
                </c:pt>
                <c:pt idx="177">
                  <c:v>-0.14054190157509885</c:v>
                </c:pt>
                <c:pt idx="178">
                  <c:v>-0.13615793434799217</c:v>
                </c:pt>
                <c:pt idx="179">
                  <c:v>-0.13196742919800167</c:v>
                </c:pt>
                <c:pt idx="180">
                  <c:v>-0.12752963426197894</c:v>
                </c:pt>
                <c:pt idx="181">
                  <c:v>-0.12304308059206681</c:v>
                </c:pt>
                <c:pt idx="182">
                  <c:v>-0.1186367074602493</c:v>
                </c:pt>
                <c:pt idx="183">
                  <c:v>-0.1138446214676018</c:v>
                </c:pt>
                <c:pt idx="184">
                  <c:v>-0.10939954935620669</c:v>
                </c:pt>
                <c:pt idx="185">
                  <c:v>-0.10501348754908851</c:v>
                </c:pt>
                <c:pt idx="186">
                  <c:v>-0.10117096525105609</c:v>
                </c:pt>
                <c:pt idx="187">
                  <c:v>-9.6503742273504015E-2</c:v>
                </c:pt>
                <c:pt idx="188">
                  <c:v>-9.2655371277283322E-2</c:v>
                </c:pt>
                <c:pt idx="189">
                  <c:v>-8.7785206712525793E-2</c:v>
                </c:pt>
                <c:pt idx="190">
                  <c:v>-8.342688068763171E-2</c:v>
                </c:pt>
                <c:pt idx="191">
                  <c:v>-7.8669181732344329E-2</c:v>
                </c:pt>
                <c:pt idx="192">
                  <c:v>-7.3696447253270417E-2</c:v>
                </c:pt>
                <c:pt idx="193">
                  <c:v>-6.9503432176362193E-2</c:v>
                </c:pt>
                <c:pt idx="194">
                  <c:v>-6.4924900726601925E-2</c:v>
                </c:pt>
                <c:pt idx="195">
                  <c:v>-6.1070647283127243E-2</c:v>
                </c:pt>
                <c:pt idx="196">
                  <c:v>-5.6357296457623281E-2</c:v>
                </c:pt>
                <c:pt idx="197">
                  <c:v>-5.1355692342303187E-2</c:v>
                </c:pt>
                <c:pt idx="198">
                  <c:v>-4.6431437013513564E-2</c:v>
                </c:pt>
                <c:pt idx="199">
                  <c:v>-4.2537541372289343E-2</c:v>
                </c:pt>
                <c:pt idx="200">
                  <c:v>-3.8051738417256821E-2</c:v>
                </c:pt>
                <c:pt idx="201">
                  <c:v>-3.3807816684524032E-2</c:v>
                </c:pt>
                <c:pt idx="202">
                  <c:v>-2.9464485375130807E-2</c:v>
                </c:pt>
                <c:pt idx="203">
                  <c:v>-2.5164212024737957E-2</c:v>
                </c:pt>
                <c:pt idx="204">
                  <c:v>-2.1282567153327932E-2</c:v>
                </c:pt>
                <c:pt idx="205">
                  <c:v>-1.6930998453492288E-2</c:v>
                </c:pt>
                <c:pt idx="206">
                  <c:v>-1.300429696783263E-2</c:v>
                </c:pt>
                <c:pt idx="207">
                  <c:v>-8.5407879515027978E-3</c:v>
                </c:pt>
                <c:pt idx="208">
                  <c:v>-3.6865859820414599E-3</c:v>
                </c:pt>
                <c:pt idx="209">
                  <c:v>1.4087505342589212E-3</c:v>
                </c:pt>
                <c:pt idx="210">
                  <c:v>5.8919430817421454E-3</c:v>
                </c:pt>
                <c:pt idx="211">
                  <c:v>1.0222796018936385E-2</c:v>
                </c:pt>
                <c:pt idx="212">
                  <c:v>1.4757355459082275E-2</c:v>
                </c:pt>
                <c:pt idx="213">
                  <c:v>1.8329005881210048E-2</c:v>
                </c:pt>
                <c:pt idx="214">
                  <c:v>2.2500661061968595E-2</c:v>
                </c:pt>
                <c:pt idx="215">
                  <c:v>2.6565086497667138E-2</c:v>
                </c:pt>
                <c:pt idx="216">
                  <c:v>3.0969934226044722E-2</c:v>
                </c:pt>
                <c:pt idx="217">
                  <c:v>3.5760263395551023E-2</c:v>
                </c:pt>
                <c:pt idx="218">
                  <c:v>4.0805674754711758E-2</c:v>
                </c:pt>
                <c:pt idx="219">
                  <c:v>4.6009247268826235E-2</c:v>
                </c:pt>
                <c:pt idx="220">
                  <c:v>5.1475824038587269E-2</c:v>
                </c:pt>
                <c:pt idx="221">
                  <c:v>5.6444850082655235E-2</c:v>
                </c:pt>
                <c:pt idx="222">
                  <c:v>6.1085173300601134E-2</c:v>
                </c:pt>
                <c:pt idx="223">
                  <c:v>6.5823763135181831E-2</c:v>
                </c:pt>
                <c:pt idx="224">
                  <c:v>6.951027927892646E-2</c:v>
                </c:pt>
                <c:pt idx="225">
                  <c:v>7.3550304715511189E-2</c:v>
                </c:pt>
                <c:pt idx="226">
                  <c:v>7.8655606332559622E-2</c:v>
                </c:pt>
                <c:pt idx="227">
                  <c:v>8.3567202452381945E-2</c:v>
                </c:pt>
                <c:pt idx="228">
                  <c:v>8.8403815958126561E-2</c:v>
                </c:pt>
                <c:pt idx="229">
                  <c:v>9.3212681744695478E-2</c:v>
                </c:pt>
                <c:pt idx="230">
                  <c:v>9.8083170183782847E-2</c:v>
                </c:pt>
                <c:pt idx="231">
                  <c:v>0.10317050668425548</c:v>
                </c:pt>
                <c:pt idx="232">
                  <c:v>0.10793502080141824</c:v>
                </c:pt>
                <c:pt idx="233">
                  <c:v>0.1124754941340439</c:v>
                </c:pt>
                <c:pt idx="234">
                  <c:v>0.11716302973188289</c:v>
                </c:pt>
                <c:pt idx="235">
                  <c:v>0.12170803523489039</c:v>
                </c:pt>
                <c:pt idx="236">
                  <c:v>0.12639927045604149</c:v>
                </c:pt>
                <c:pt idx="237">
                  <c:v>0.13116611847974799</c:v>
                </c:pt>
                <c:pt idx="238">
                  <c:v>0.13525454390297006</c:v>
                </c:pt>
                <c:pt idx="239">
                  <c:v>0.14063405353726596</c:v>
                </c:pt>
                <c:pt idx="240">
                  <c:v>0.14556694708700188</c:v>
                </c:pt>
                <c:pt idx="241">
                  <c:v>0.15112698631558491</c:v>
                </c:pt>
                <c:pt idx="242">
                  <c:v>0.15557819794415645</c:v>
                </c:pt>
                <c:pt idx="243">
                  <c:v>0.16016860217062481</c:v>
                </c:pt>
                <c:pt idx="244">
                  <c:v>0.16496006909508606</c:v>
                </c:pt>
                <c:pt idx="245">
                  <c:v>0.17043140211625565</c:v>
                </c:pt>
                <c:pt idx="246">
                  <c:v>0.17580350834055303</c:v>
                </c:pt>
                <c:pt idx="247">
                  <c:v>0.18103313913607003</c:v>
                </c:pt>
                <c:pt idx="248">
                  <c:v>0.18528368138240772</c:v>
                </c:pt>
                <c:pt idx="249">
                  <c:v>0.19016093191102537</c:v>
                </c:pt>
                <c:pt idx="250">
                  <c:v>0.19574477872198681</c:v>
                </c:pt>
                <c:pt idx="251">
                  <c:v>0.20077450645415992</c:v>
                </c:pt>
                <c:pt idx="252">
                  <c:v>0.20698763514326851</c:v>
                </c:pt>
                <c:pt idx="253">
                  <c:v>0.21225408783432068</c:v>
                </c:pt>
                <c:pt idx="254">
                  <c:v>0.21781339275504097</c:v>
                </c:pt>
                <c:pt idx="255">
                  <c:v>0.22338388921881749</c:v>
                </c:pt>
                <c:pt idx="256">
                  <c:v>0.2290552552177211</c:v>
                </c:pt>
                <c:pt idx="257">
                  <c:v>0.23428278403218741</c:v>
                </c:pt>
                <c:pt idx="258">
                  <c:v>0.24095677056056045</c:v>
                </c:pt>
                <c:pt idx="259">
                  <c:v>0.24646828545262087</c:v>
                </c:pt>
                <c:pt idx="260">
                  <c:v>0.25203173723608013</c:v>
                </c:pt>
                <c:pt idx="261">
                  <c:v>0.25742932293271431</c:v>
                </c:pt>
                <c:pt idx="262">
                  <c:v>0.26288054875567757</c:v>
                </c:pt>
                <c:pt idx="263">
                  <c:v>0.26808943786819528</c:v>
                </c:pt>
                <c:pt idx="264">
                  <c:v>0.27383531599373295</c:v>
                </c:pt>
                <c:pt idx="265">
                  <c:v>0.28025113863037188</c:v>
                </c:pt>
                <c:pt idx="266">
                  <c:v>0.28606609340771161</c:v>
                </c:pt>
                <c:pt idx="267">
                  <c:v>0.29211841782253073</c:v>
                </c:pt>
                <c:pt idx="268">
                  <c:v>0.29821380021273897</c:v>
                </c:pt>
                <c:pt idx="269">
                  <c:v>0.30336377664783032</c:v>
                </c:pt>
                <c:pt idx="270">
                  <c:v>0.31022416144752019</c:v>
                </c:pt>
                <c:pt idx="271">
                  <c:v>0.31622321457931157</c:v>
                </c:pt>
                <c:pt idx="272">
                  <c:v>0.32246421011357113</c:v>
                </c:pt>
                <c:pt idx="273">
                  <c:v>0.32923193556888769</c:v>
                </c:pt>
                <c:pt idx="274">
                  <c:v>0.3357400731852257</c:v>
                </c:pt>
                <c:pt idx="275">
                  <c:v>0.34069565044085992</c:v>
                </c:pt>
                <c:pt idx="276">
                  <c:v>0.34629892755063946</c:v>
                </c:pt>
                <c:pt idx="277">
                  <c:v>0.35175442617713831</c:v>
                </c:pt>
                <c:pt idx="278">
                  <c:v>0.35914449754692651</c:v>
                </c:pt>
                <c:pt idx="279">
                  <c:v>0.36591297348070495</c:v>
                </c:pt>
                <c:pt idx="280">
                  <c:v>0.37195568121498224</c:v>
                </c:pt>
                <c:pt idx="281">
                  <c:v>0.37665576996149064</c:v>
                </c:pt>
                <c:pt idx="282">
                  <c:v>0.38384827062456706</c:v>
                </c:pt>
                <c:pt idx="283">
                  <c:v>0.39115122446901956</c:v>
                </c:pt>
                <c:pt idx="284">
                  <c:v>0.39874698547790727</c:v>
                </c:pt>
                <c:pt idx="285">
                  <c:v>0.40438828472766108</c:v>
                </c:pt>
                <c:pt idx="286">
                  <c:v>0.41165754646478764</c:v>
                </c:pt>
                <c:pt idx="287">
                  <c:v>0.41843227107997877</c:v>
                </c:pt>
                <c:pt idx="288">
                  <c:v>0.42601598554978315</c:v>
                </c:pt>
                <c:pt idx="289">
                  <c:v>0.43215372832591253</c:v>
                </c:pt>
                <c:pt idx="290">
                  <c:v>0.4381405765205123</c:v>
                </c:pt>
                <c:pt idx="291">
                  <c:v>0.44413401320613227</c:v>
                </c:pt>
                <c:pt idx="292">
                  <c:v>0.45014485190799425</c:v>
                </c:pt>
                <c:pt idx="293">
                  <c:v>0.45688962411505113</c:v>
                </c:pt>
                <c:pt idx="294">
                  <c:v>0.46290937933904996</c:v>
                </c:pt>
                <c:pt idx="295">
                  <c:v>0.46962267405428704</c:v>
                </c:pt>
                <c:pt idx="296">
                  <c:v>0.47690996660896556</c:v>
                </c:pt>
                <c:pt idx="297">
                  <c:v>0.48436888120272692</c:v>
                </c:pt>
                <c:pt idx="298">
                  <c:v>0.49046702587694929</c:v>
                </c:pt>
                <c:pt idx="299">
                  <c:v>0.49813702229538914</c:v>
                </c:pt>
                <c:pt idx="300">
                  <c:v>0.50488273148432661</c:v>
                </c:pt>
                <c:pt idx="301">
                  <c:v>0.51319898437492462</c:v>
                </c:pt>
                <c:pt idx="302">
                  <c:v>0.5195631904122594</c:v>
                </c:pt>
                <c:pt idx="303">
                  <c:v>0.52659980830780029</c:v>
                </c:pt>
                <c:pt idx="304">
                  <c:v>0.53465791657996664</c:v>
                </c:pt>
                <c:pt idx="305">
                  <c:v>0.54200213623668592</c:v>
                </c:pt>
                <c:pt idx="306">
                  <c:v>0.55024694835205779</c:v>
                </c:pt>
                <c:pt idx="307">
                  <c:v>0.55746832676282865</c:v>
                </c:pt>
                <c:pt idx="308">
                  <c:v>0.56554780097554969</c:v>
                </c:pt>
              </c:numCache>
            </c:numRef>
          </c:xVal>
          <c:yVal>
            <c:numRef>
              <c:f>'[1]SAM Work (Do not edit!)'!$B$2:$B$310</c:f>
              <c:numCache>
                <c:formatCode>General</c:formatCode>
                <c:ptCount val="309"/>
                <c:pt idx="0">
                  <c:v>-1.6401250964556282</c:v>
                </c:pt>
                <c:pt idx="1">
                  <c:v>-1.6100845998949271</c:v>
                </c:pt>
                <c:pt idx="2">
                  <c:v>-1.4891087378311354</c:v>
                </c:pt>
                <c:pt idx="3">
                  <c:v>-1.4264621631493057</c:v>
                </c:pt>
                <c:pt idx="4">
                  <c:v>-1.4160336518658838</c:v>
                </c:pt>
                <c:pt idx="5">
                  <c:v>-1.3960288848367464</c:v>
                </c:pt>
                <c:pt idx="6">
                  <c:v>-1.3914544132342006</c:v>
                </c:pt>
                <c:pt idx="7">
                  <c:v>-1.3745526293315613</c:v>
                </c:pt>
                <c:pt idx="8">
                  <c:v>-1.3248648780717571</c:v>
                </c:pt>
                <c:pt idx="9">
                  <c:v>-1.3126235145079395</c:v>
                </c:pt>
                <c:pt idx="10">
                  <c:v>-1.2979751370096355</c:v>
                </c:pt>
                <c:pt idx="11">
                  <c:v>-1.2973802129046412</c:v>
                </c:pt>
                <c:pt idx="12">
                  <c:v>-1.2942009204959515</c:v>
                </c:pt>
                <c:pt idx="13">
                  <c:v>-1.2776384212963323</c:v>
                </c:pt>
                <c:pt idx="14">
                  <c:v>-1.222735329351728</c:v>
                </c:pt>
                <c:pt idx="15">
                  <c:v>-1.2104817623455189</c:v>
                </c:pt>
                <c:pt idx="16">
                  <c:v>-1.1765063876546997</c:v>
                </c:pt>
                <c:pt idx="17">
                  <c:v>-1.1676704105858093</c:v>
                </c:pt>
                <c:pt idx="18">
                  <c:v>-1.1560527531814704</c:v>
                </c:pt>
                <c:pt idx="19">
                  <c:v>-1.1413084189624709</c:v>
                </c:pt>
                <c:pt idx="20">
                  <c:v>-1.1181133759027517</c:v>
                </c:pt>
                <c:pt idx="21">
                  <c:v>-1.1141312813387776</c:v>
                </c:pt>
                <c:pt idx="22">
                  <c:v>-1.0873410406883957</c:v>
                </c:pt>
                <c:pt idx="23">
                  <c:v>-1.0827994649786759</c:v>
                </c:pt>
                <c:pt idx="24">
                  <c:v>-1.0769965323495871</c:v>
                </c:pt>
                <c:pt idx="25">
                  <c:v>-1.0482631588953233</c:v>
                </c:pt>
                <c:pt idx="26">
                  <c:v>-1.0334125800716212</c:v>
                </c:pt>
                <c:pt idx="27">
                  <c:v>-1.0292539792658999</c:v>
                </c:pt>
                <c:pt idx="28">
                  <c:v>-1.0242971269624324</c:v>
                </c:pt>
                <c:pt idx="29">
                  <c:v>-1.0228035959848818</c:v>
                </c:pt>
                <c:pt idx="30">
                  <c:v>-0.97816274779697088</c:v>
                </c:pt>
                <c:pt idx="31">
                  <c:v>-0.96185528839675327</c:v>
                </c:pt>
                <c:pt idx="32">
                  <c:v>-0.95881660178974626</c:v>
                </c:pt>
                <c:pt idx="33">
                  <c:v>-0.93216237379590139</c:v>
                </c:pt>
                <c:pt idx="34">
                  <c:v>-0.91850415708422695</c:v>
                </c:pt>
                <c:pt idx="35">
                  <c:v>-0.91834155965184994</c:v>
                </c:pt>
                <c:pt idx="36">
                  <c:v>-0.91427433571041894</c:v>
                </c:pt>
                <c:pt idx="37">
                  <c:v>-0.9111472773158148</c:v>
                </c:pt>
                <c:pt idx="38">
                  <c:v>-0.91035638074589031</c:v>
                </c:pt>
                <c:pt idx="39">
                  <c:v>-0.89714203564178407</c:v>
                </c:pt>
                <c:pt idx="40">
                  <c:v>-0.89146211009791032</c:v>
                </c:pt>
                <c:pt idx="41">
                  <c:v>-0.88985512466922889</c:v>
                </c:pt>
                <c:pt idx="42">
                  <c:v>-0.88262211567123283</c:v>
                </c:pt>
                <c:pt idx="43">
                  <c:v>-0.86908894631782285</c:v>
                </c:pt>
                <c:pt idx="44">
                  <c:v>-0.86082195577784171</c:v>
                </c:pt>
                <c:pt idx="45">
                  <c:v>-0.84960004881000761</c:v>
                </c:pt>
                <c:pt idx="46">
                  <c:v>-0.84738560061146995</c:v>
                </c:pt>
                <c:pt idx="47">
                  <c:v>-0.84624574352836079</c:v>
                </c:pt>
                <c:pt idx="48">
                  <c:v>-0.8386560439725258</c:v>
                </c:pt>
                <c:pt idx="49">
                  <c:v>-0.83145214873496465</c:v>
                </c:pt>
                <c:pt idx="50">
                  <c:v>-0.80847528856341733</c:v>
                </c:pt>
                <c:pt idx="51">
                  <c:v>-0.8044151585074395</c:v>
                </c:pt>
                <c:pt idx="52">
                  <c:v>-0.79857315801122675</c:v>
                </c:pt>
                <c:pt idx="53">
                  <c:v>-0.78269157408756906</c:v>
                </c:pt>
                <c:pt idx="54">
                  <c:v>-0.78230168483218609</c:v>
                </c:pt>
                <c:pt idx="55">
                  <c:v>-0.77332612929123412</c:v>
                </c:pt>
                <c:pt idx="56">
                  <c:v>-0.7599091553775098</c:v>
                </c:pt>
                <c:pt idx="57">
                  <c:v>-0.75472660756594712</c:v>
                </c:pt>
                <c:pt idx="58">
                  <c:v>-0.74910593141731474</c:v>
                </c:pt>
                <c:pt idx="59">
                  <c:v>-0.74074736786269513</c:v>
                </c:pt>
                <c:pt idx="60">
                  <c:v>-0.73375487562058839</c:v>
                </c:pt>
                <c:pt idx="61">
                  <c:v>-0.72602659125827473</c:v>
                </c:pt>
                <c:pt idx="62">
                  <c:v>-0.71971731675445427</c:v>
                </c:pt>
                <c:pt idx="63">
                  <c:v>-0.71775868840080337</c:v>
                </c:pt>
                <c:pt idx="64">
                  <c:v>-0.7065744892445931</c:v>
                </c:pt>
                <c:pt idx="65">
                  <c:v>-0.70082681993039619</c:v>
                </c:pt>
                <c:pt idx="66">
                  <c:v>-0.69090305047346323</c:v>
                </c:pt>
                <c:pt idx="67">
                  <c:v>-0.68415857243660683</c:v>
                </c:pt>
                <c:pt idx="68">
                  <c:v>-0.67369186276591997</c:v>
                </c:pt>
                <c:pt idx="69">
                  <c:v>-0.6541539977973746</c:v>
                </c:pt>
                <c:pt idx="70">
                  <c:v>-0.64064880855599038</c:v>
                </c:pt>
                <c:pt idx="71">
                  <c:v>-0.63744548848427063</c:v>
                </c:pt>
                <c:pt idx="72">
                  <c:v>-0.62240927396748835</c:v>
                </c:pt>
                <c:pt idx="73">
                  <c:v>-0.62051104703654847</c:v>
                </c:pt>
                <c:pt idx="74">
                  <c:v>-0.61866886545981858</c:v>
                </c:pt>
                <c:pt idx="75">
                  <c:v>-0.61491626126751942</c:v>
                </c:pt>
                <c:pt idx="76">
                  <c:v>-0.61308205561829454</c:v>
                </c:pt>
                <c:pt idx="77">
                  <c:v>-0.61012928875056416</c:v>
                </c:pt>
                <c:pt idx="78">
                  <c:v>-0.60480600361379322</c:v>
                </c:pt>
                <c:pt idx="79">
                  <c:v>-0.60478405934920654</c:v>
                </c:pt>
                <c:pt idx="80">
                  <c:v>-0.58716245233719022</c:v>
                </c:pt>
                <c:pt idx="81">
                  <c:v>-0.58272857340770878</c:v>
                </c:pt>
                <c:pt idx="82">
                  <c:v>-0.57824150027824128</c:v>
                </c:pt>
                <c:pt idx="83">
                  <c:v>-0.56933797917135975</c:v>
                </c:pt>
                <c:pt idx="84">
                  <c:v>-0.56128888713110936</c:v>
                </c:pt>
                <c:pt idx="85">
                  <c:v>-0.5573109215115073</c:v>
                </c:pt>
                <c:pt idx="86">
                  <c:v>-0.55178745204949253</c:v>
                </c:pt>
                <c:pt idx="87">
                  <c:v>-0.55141314789702778</c:v>
                </c:pt>
                <c:pt idx="88">
                  <c:v>-0.53876652504097755</c:v>
                </c:pt>
                <c:pt idx="89">
                  <c:v>-0.53132855868428941</c:v>
                </c:pt>
                <c:pt idx="90">
                  <c:v>-0.52751510790309186</c:v>
                </c:pt>
                <c:pt idx="91">
                  <c:v>-0.52034444182426498</c:v>
                </c:pt>
                <c:pt idx="92">
                  <c:v>-0.51673974892411545</c:v>
                </c:pt>
                <c:pt idx="93">
                  <c:v>-0.50464955420282342</c:v>
                </c:pt>
                <c:pt idx="94">
                  <c:v>-0.50167288100744289</c:v>
                </c:pt>
                <c:pt idx="95">
                  <c:v>-0.49710869749312453</c:v>
                </c:pt>
                <c:pt idx="96">
                  <c:v>-0.46952157334925831</c:v>
                </c:pt>
                <c:pt idx="97">
                  <c:v>-0.46163819051518973</c:v>
                </c:pt>
                <c:pt idx="98">
                  <c:v>-0.46155918260526446</c:v>
                </c:pt>
                <c:pt idx="99">
                  <c:v>-0.45969033760499095</c:v>
                </c:pt>
                <c:pt idx="100">
                  <c:v>-0.45911780256204709</c:v>
                </c:pt>
                <c:pt idx="101">
                  <c:v>-0.43983894711536486</c:v>
                </c:pt>
                <c:pt idx="102">
                  <c:v>-0.43656689471446947</c:v>
                </c:pt>
                <c:pt idx="103">
                  <c:v>-0.43633215353177229</c:v>
                </c:pt>
                <c:pt idx="104">
                  <c:v>-0.42686449504731755</c:v>
                </c:pt>
                <c:pt idx="105">
                  <c:v>-0.42239953963629501</c:v>
                </c:pt>
                <c:pt idx="106">
                  <c:v>-0.42009586060517057</c:v>
                </c:pt>
                <c:pt idx="107">
                  <c:v>-0.41682481058364301</c:v>
                </c:pt>
                <c:pt idx="108">
                  <c:v>-0.41095949433318296</c:v>
                </c:pt>
                <c:pt idx="109">
                  <c:v>-0.39633014200642491</c:v>
                </c:pt>
                <c:pt idx="110">
                  <c:v>-0.39320509429108108</c:v>
                </c:pt>
                <c:pt idx="111">
                  <c:v>-0.38801813204908581</c:v>
                </c:pt>
                <c:pt idx="112">
                  <c:v>-0.38267473710870215</c:v>
                </c:pt>
                <c:pt idx="113">
                  <c:v>-0.38078643807046647</c:v>
                </c:pt>
                <c:pt idx="114">
                  <c:v>-0.37914858113493644</c:v>
                </c:pt>
                <c:pt idx="115">
                  <c:v>-0.37071505276842864</c:v>
                </c:pt>
                <c:pt idx="116">
                  <c:v>-0.3550448729672383</c:v>
                </c:pt>
                <c:pt idx="117">
                  <c:v>-0.33913432440104224</c:v>
                </c:pt>
                <c:pt idx="118">
                  <c:v>-0.33850538252001611</c:v>
                </c:pt>
                <c:pt idx="119">
                  <c:v>-0.3373839519096743</c:v>
                </c:pt>
                <c:pt idx="120">
                  <c:v>-0.3363750029880197</c:v>
                </c:pt>
                <c:pt idx="121">
                  <c:v>-0.33181395596166408</c:v>
                </c:pt>
                <c:pt idx="122">
                  <c:v>-0.325782569006561</c:v>
                </c:pt>
                <c:pt idx="123">
                  <c:v>-0.3099260341532552</c:v>
                </c:pt>
                <c:pt idx="124">
                  <c:v>-0.28933361990142409</c:v>
                </c:pt>
                <c:pt idx="125">
                  <c:v>-0.28601331682591297</c:v>
                </c:pt>
                <c:pt idx="126">
                  <c:v>-0.28356744418937413</c:v>
                </c:pt>
                <c:pt idx="127">
                  <c:v>-0.27950856990435768</c:v>
                </c:pt>
                <c:pt idx="128">
                  <c:v>-0.27662770018771654</c:v>
                </c:pt>
                <c:pt idx="129">
                  <c:v>-0.26987858466901765</c:v>
                </c:pt>
                <c:pt idx="130">
                  <c:v>-0.26850399806094744</c:v>
                </c:pt>
                <c:pt idx="131">
                  <c:v>-0.25975051375296943</c:v>
                </c:pt>
                <c:pt idx="132">
                  <c:v>-0.25910841533537793</c:v>
                </c:pt>
                <c:pt idx="133">
                  <c:v>-0.25737852828569613</c:v>
                </c:pt>
                <c:pt idx="134">
                  <c:v>-0.25247903428321639</c:v>
                </c:pt>
                <c:pt idx="135">
                  <c:v>-0.24806894302358465</c:v>
                </c:pt>
                <c:pt idx="136">
                  <c:v>-0.24323073914652071</c:v>
                </c:pt>
                <c:pt idx="137">
                  <c:v>-0.23904077721207148</c:v>
                </c:pt>
                <c:pt idx="138">
                  <c:v>-0.23345355996798994</c:v>
                </c:pt>
                <c:pt idx="139">
                  <c:v>-0.23005939836443834</c:v>
                </c:pt>
                <c:pt idx="140">
                  <c:v>-0.22971725801825918</c:v>
                </c:pt>
                <c:pt idx="141">
                  <c:v>-0.229504765963538</c:v>
                </c:pt>
                <c:pt idx="142">
                  <c:v>-0.22701400405540534</c:v>
                </c:pt>
                <c:pt idx="143">
                  <c:v>-0.22549413816910746</c:v>
                </c:pt>
                <c:pt idx="144">
                  <c:v>-0.22430866746119296</c:v>
                </c:pt>
                <c:pt idx="145">
                  <c:v>-0.21614972246224737</c:v>
                </c:pt>
                <c:pt idx="146">
                  <c:v>-0.21163011528545281</c:v>
                </c:pt>
                <c:pt idx="147">
                  <c:v>-0.20815952494821652</c:v>
                </c:pt>
                <c:pt idx="148">
                  <c:v>-0.19116483933364581</c:v>
                </c:pt>
                <c:pt idx="149">
                  <c:v>-0.18408949079521736</c:v>
                </c:pt>
                <c:pt idx="150">
                  <c:v>-0.17632598146722292</c:v>
                </c:pt>
                <c:pt idx="151">
                  <c:v>-0.16233019196293935</c:v>
                </c:pt>
                <c:pt idx="152">
                  <c:v>-0.15845296122902863</c:v>
                </c:pt>
                <c:pt idx="153">
                  <c:v>-0.15420711887533703</c:v>
                </c:pt>
                <c:pt idx="154">
                  <c:v>-0.15043606992974909</c:v>
                </c:pt>
                <c:pt idx="155">
                  <c:v>-0.14529855035029132</c:v>
                </c:pt>
                <c:pt idx="156">
                  <c:v>-0.14503973701754269</c:v>
                </c:pt>
                <c:pt idx="157">
                  <c:v>-0.14324941222686879</c:v>
                </c:pt>
                <c:pt idx="158">
                  <c:v>-0.1319104006381403</c:v>
                </c:pt>
                <c:pt idx="159">
                  <c:v>-0.12761201784101012</c:v>
                </c:pt>
                <c:pt idx="160">
                  <c:v>-0.12484181603436587</c:v>
                </c:pt>
                <c:pt idx="161">
                  <c:v>-0.11780058917438933</c:v>
                </c:pt>
                <c:pt idx="162">
                  <c:v>-0.11385453354915712</c:v>
                </c:pt>
                <c:pt idx="163">
                  <c:v>-0.10771608003523574</c:v>
                </c:pt>
                <c:pt idx="164">
                  <c:v>-9.9668467103518996E-2</c:v>
                </c:pt>
                <c:pt idx="165">
                  <c:v>-9.8986535289264529E-2</c:v>
                </c:pt>
                <c:pt idx="166">
                  <c:v>-9.2555379277543065E-2</c:v>
                </c:pt>
                <c:pt idx="167">
                  <c:v>-9.2427243125852362E-2</c:v>
                </c:pt>
                <c:pt idx="168">
                  <c:v>-9.0298740770220445E-2</c:v>
                </c:pt>
                <c:pt idx="169">
                  <c:v>-8.7545876005167014E-2</c:v>
                </c:pt>
                <c:pt idx="170">
                  <c:v>-6.3148806881085914E-2</c:v>
                </c:pt>
                <c:pt idx="171">
                  <c:v>-5.9824802190611814E-2</c:v>
                </c:pt>
                <c:pt idx="172">
                  <c:v>-4.4887427173660531E-2</c:v>
                </c:pt>
                <c:pt idx="173">
                  <c:v>-4.4532762691495392E-2</c:v>
                </c:pt>
                <c:pt idx="174">
                  <c:v>-4.3269275496052244E-2</c:v>
                </c:pt>
                <c:pt idx="175">
                  <c:v>-3.7632654539623167E-2</c:v>
                </c:pt>
                <c:pt idx="176">
                  <c:v>-3.5592434923893093E-2</c:v>
                </c:pt>
                <c:pt idx="177">
                  <c:v>-2.7382782778285219E-2</c:v>
                </c:pt>
                <c:pt idx="178">
                  <c:v>-2.1974096071033011E-2</c:v>
                </c:pt>
                <c:pt idx="179">
                  <c:v>-1.858149461906574E-2</c:v>
                </c:pt>
                <c:pt idx="180">
                  <c:v>-9.3853228319368247E-3</c:v>
                </c:pt>
                <c:pt idx="181">
                  <c:v>-8.6237437563718971E-3</c:v>
                </c:pt>
                <c:pt idx="182">
                  <c:v>-8.0931571048846584E-3</c:v>
                </c:pt>
                <c:pt idx="183">
                  <c:v>-2.7419372216546983E-3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2.3428687217900558E-3</c:v>
                </c:pt>
                <c:pt idx="191">
                  <c:v>1.0091403786392691E-2</c:v>
                </c:pt>
                <c:pt idx="192">
                  <c:v>1.9846004493211004E-2</c:v>
                </c:pt>
                <c:pt idx="193">
                  <c:v>2.0707025111861996E-2</c:v>
                </c:pt>
                <c:pt idx="194">
                  <c:v>3.0650030465065561E-2</c:v>
                </c:pt>
                <c:pt idx="195">
                  <c:v>4.3026763601459926E-2</c:v>
                </c:pt>
                <c:pt idx="196">
                  <c:v>5.2683139489525771E-2</c:v>
                </c:pt>
                <c:pt idx="197">
                  <c:v>5.3694481575793936E-2</c:v>
                </c:pt>
                <c:pt idx="198">
                  <c:v>5.6585352195676175E-2</c:v>
                </c:pt>
                <c:pt idx="199">
                  <c:v>5.7769679933640398E-2</c:v>
                </c:pt>
                <c:pt idx="200">
                  <c:v>6.0220954694398698E-2</c:v>
                </c:pt>
                <c:pt idx="201">
                  <c:v>9.0607939782092167E-2</c:v>
                </c:pt>
                <c:pt idx="202">
                  <c:v>0.10325472906071553</c:v>
                </c:pt>
                <c:pt idx="203">
                  <c:v>0.11287225083637867</c:v>
                </c:pt>
                <c:pt idx="204">
                  <c:v>0.17323435588830927</c:v>
                </c:pt>
                <c:pt idx="205">
                  <c:v>0.17578865592249646</c:v>
                </c:pt>
                <c:pt idx="206">
                  <c:v>0.17818112931157548</c:v>
                </c:pt>
                <c:pt idx="207">
                  <c:v>0.1810127959207688</c:v>
                </c:pt>
                <c:pt idx="208">
                  <c:v>0.18281638000081241</c:v>
                </c:pt>
                <c:pt idx="209">
                  <c:v>0.19675118381394363</c:v>
                </c:pt>
                <c:pt idx="210">
                  <c:v>0.20861949677045319</c:v>
                </c:pt>
                <c:pt idx="211">
                  <c:v>0.23122373540877122</c:v>
                </c:pt>
                <c:pt idx="212">
                  <c:v>0.23150426604254135</c:v>
                </c:pt>
                <c:pt idx="213">
                  <c:v>0.2315226204220428</c:v>
                </c:pt>
                <c:pt idx="214">
                  <c:v>0.23478647582804243</c:v>
                </c:pt>
                <c:pt idx="215">
                  <c:v>0.23577682708520498</c:v>
                </c:pt>
                <c:pt idx="216">
                  <c:v>0.24366741002474621</c:v>
                </c:pt>
                <c:pt idx="217">
                  <c:v>0.2512537000060594</c:v>
                </c:pt>
                <c:pt idx="218">
                  <c:v>0.25274934213853506</c:v>
                </c:pt>
                <c:pt idx="219">
                  <c:v>0.25497075855962498</c:v>
                </c:pt>
                <c:pt idx="220">
                  <c:v>0.25584647058293264</c:v>
                </c:pt>
                <c:pt idx="221">
                  <c:v>0.25695151034984942</c:v>
                </c:pt>
                <c:pt idx="222">
                  <c:v>0.25833322943493581</c:v>
                </c:pt>
                <c:pt idx="223">
                  <c:v>0.26980861580287235</c:v>
                </c:pt>
                <c:pt idx="224">
                  <c:v>0.27832447922591458</c:v>
                </c:pt>
                <c:pt idx="225">
                  <c:v>0.29720370386633937</c:v>
                </c:pt>
                <c:pt idx="226">
                  <c:v>0.31938295238020764</c:v>
                </c:pt>
                <c:pt idx="227">
                  <c:v>0.32304245638431817</c:v>
                </c:pt>
                <c:pt idx="228">
                  <c:v>0.32510952474222155</c:v>
                </c:pt>
                <c:pt idx="229">
                  <c:v>0.3327475066009809</c:v>
                </c:pt>
                <c:pt idx="230">
                  <c:v>0.35001860338934265</c:v>
                </c:pt>
                <c:pt idx="231">
                  <c:v>0.35046866946176208</c:v>
                </c:pt>
                <c:pt idx="232">
                  <c:v>0.35212770481946226</c:v>
                </c:pt>
                <c:pt idx="233">
                  <c:v>0.35422770721606012</c:v>
                </c:pt>
                <c:pt idx="234">
                  <c:v>0.35906503285640956</c:v>
                </c:pt>
                <c:pt idx="235">
                  <c:v>0.36055707320696534</c:v>
                </c:pt>
                <c:pt idx="236">
                  <c:v>0.37216137154552642</c:v>
                </c:pt>
                <c:pt idx="237">
                  <c:v>0.37970747745995975</c:v>
                </c:pt>
                <c:pt idx="238">
                  <c:v>0.38188272955816011</c:v>
                </c:pt>
                <c:pt idx="239">
                  <c:v>0.40614094009716067</c:v>
                </c:pt>
                <c:pt idx="240">
                  <c:v>0.40809297865512029</c:v>
                </c:pt>
                <c:pt idx="241">
                  <c:v>0.40816530191636069</c:v>
                </c:pt>
                <c:pt idx="242">
                  <c:v>0.4123633495515151</c:v>
                </c:pt>
                <c:pt idx="243">
                  <c:v>0.42647776116299019</c:v>
                </c:pt>
                <c:pt idx="244">
                  <c:v>0.43784997018385585</c:v>
                </c:pt>
                <c:pt idx="245">
                  <c:v>0.45262173879875284</c:v>
                </c:pt>
                <c:pt idx="246">
                  <c:v>0.46453046942297016</c:v>
                </c:pt>
                <c:pt idx="247">
                  <c:v>0.46576432972008819</c:v>
                </c:pt>
                <c:pt idx="248">
                  <c:v>0.46831304633706217</c:v>
                </c:pt>
                <c:pt idx="249">
                  <c:v>0.4716370483691309</c:v>
                </c:pt>
                <c:pt idx="250">
                  <c:v>0.4748497079655864</c:v>
                </c:pt>
                <c:pt idx="251">
                  <c:v>0.48254758102477946</c:v>
                </c:pt>
                <c:pt idx="252">
                  <c:v>0.49966221650840276</c:v>
                </c:pt>
                <c:pt idx="253">
                  <c:v>0.50009714340101163</c:v>
                </c:pt>
                <c:pt idx="254">
                  <c:v>0.50120822991721037</c:v>
                </c:pt>
                <c:pt idx="255">
                  <c:v>0.50981535524883415</c:v>
                </c:pt>
                <c:pt idx="256">
                  <c:v>0.52664332664980351</c:v>
                </c:pt>
                <c:pt idx="257">
                  <c:v>0.53353223918067005</c:v>
                </c:pt>
                <c:pt idx="258">
                  <c:v>0.537029206121446</c:v>
                </c:pt>
                <c:pt idx="259">
                  <c:v>0.54018316391832899</c:v>
                </c:pt>
                <c:pt idx="260">
                  <c:v>0.54366117377041179</c:v>
                </c:pt>
                <c:pt idx="261">
                  <c:v>0.54402819299354177</c:v>
                </c:pt>
                <c:pt idx="262">
                  <c:v>0.54668671271846936</c:v>
                </c:pt>
                <c:pt idx="263">
                  <c:v>0.55266301948300611</c:v>
                </c:pt>
                <c:pt idx="264">
                  <c:v>0.55310593415685982</c:v>
                </c:pt>
                <c:pt idx="265">
                  <c:v>0.55611879052502888</c:v>
                </c:pt>
                <c:pt idx="266">
                  <c:v>0.5619464672632174</c:v>
                </c:pt>
                <c:pt idx="267">
                  <c:v>0.57237629671747503</c:v>
                </c:pt>
                <c:pt idx="268">
                  <c:v>0.5785090771127962</c:v>
                </c:pt>
                <c:pt idx="269">
                  <c:v>0.57955545344188975</c:v>
                </c:pt>
                <c:pt idx="270">
                  <c:v>0.58298652113688099</c:v>
                </c:pt>
                <c:pt idx="271">
                  <c:v>0.58986949050778248</c:v>
                </c:pt>
                <c:pt idx="272">
                  <c:v>0.59966632780228135</c:v>
                </c:pt>
                <c:pt idx="273">
                  <c:v>0.60202779482314439</c:v>
                </c:pt>
                <c:pt idx="274">
                  <c:v>0.60590042447439596</c:v>
                </c:pt>
                <c:pt idx="275">
                  <c:v>0.63876563866108915</c:v>
                </c:pt>
                <c:pt idx="276">
                  <c:v>0.64802678801086089</c:v>
                </c:pt>
                <c:pt idx="277">
                  <c:v>0.65436414620719785</c:v>
                </c:pt>
                <c:pt idx="278">
                  <c:v>0.65507194836968163</c:v>
                </c:pt>
                <c:pt idx="279">
                  <c:v>0.67474551009305295</c:v>
                </c:pt>
                <c:pt idx="280">
                  <c:v>0.68852615213539736</c:v>
                </c:pt>
                <c:pt idx="281">
                  <c:v>0.69124429764452788</c:v>
                </c:pt>
                <c:pt idx="282">
                  <c:v>0.6947045352906932</c:v>
                </c:pt>
                <c:pt idx="283">
                  <c:v>0.71067083748772708</c:v>
                </c:pt>
                <c:pt idx="284">
                  <c:v>0.71567211211949044</c:v>
                </c:pt>
                <c:pt idx="285">
                  <c:v>0.72962324419618829</c:v>
                </c:pt>
                <c:pt idx="286">
                  <c:v>0.77311370980343042</c:v>
                </c:pt>
                <c:pt idx="287">
                  <c:v>0.79668690470576375</c:v>
                </c:pt>
                <c:pt idx="288">
                  <c:v>0.80288427473729962</c:v>
                </c:pt>
                <c:pt idx="289">
                  <c:v>0.80627376518377136</c:v>
                </c:pt>
                <c:pt idx="290">
                  <c:v>0.81176858475954627</c:v>
                </c:pt>
                <c:pt idx="291">
                  <c:v>0.81263641324886338</c:v>
                </c:pt>
                <c:pt idx="292">
                  <c:v>0.82326855031887014</c:v>
                </c:pt>
                <c:pt idx="293">
                  <c:v>0.82669577591730314</c:v>
                </c:pt>
                <c:pt idx="294">
                  <c:v>0.83478846013294505</c:v>
                </c:pt>
                <c:pt idx="295">
                  <c:v>0.8372097958852347</c:v>
                </c:pt>
                <c:pt idx="296">
                  <c:v>0.84101696886351773</c:v>
                </c:pt>
                <c:pt idx="297">
                  <c:v>0.84839780240020457</c:v>
                </c:pt>
                <c:pt idx="298">
                  <c:v>0.86396424640354985</c:v>
                </c:pt>
                <c:pt idx="299">
                  <c:v>0.86687740992710682</c:v>
                </c:pt>
                <c:pt idx="300">
                  <c:v>0.90286921866063174</c:v>
                </c:pt>
                <c:pt idx="301">
                  <c:v>0.92127248963952602</c:v>
                </c:pt>
                <c:pt idx="302">
                  <c:v>0.92768040868481283</c:v>
                </c:pt>
                <c:pt idx="303">
                  <c:v>0.93058344565323015</c:v>
                </c:pt>
                <c:pt idx="304">
                  <c:v>0.93737580393992159</c:v>
                </c:pt>
                <c:pt idx="305">
                  <c:v>0.95582932501740281</c:v>
                </c:pt>
                <c:pt idx="306">
                  <c:v>0.96554223199446787</c:v>
                </c:pt>
                <c:pt idx="307">
                  <c:v>0.96749271482368082</c:v>
                </c:pt>
                <c:pt idx="308">
                  <c:v>0.97247151521749486</c:v>
                </c:pt>
              </c:numCache>
            </c:numRef>
          </c:yVal>
          <c:smooth val="0"/>
        </c:ser>
        <c:ser>
          <c:idx val="1"/>
          <c:order val="14"/>
          <c:tx>
            <c:v>samPlotPositiveSeries</c:v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[1]SAM Work (Do not edit!)'!$C$2:$C$82</c:f>
              <c:numCache>
                <c:formatCode>General</c:formatCode>
                <c:ptCount val="81"/>
                <c:pt idx="0">
                  <c:v>0.57300920063917082</c:v>
                </c:pt>
                <c:pt idx="1">
                  <c:v>0.58147157928485382</c:v>
                </c:pt>
                <c:pt idx="2">
                  <c:v>0.58860479050755654</c:v>
                </c:pt>
                <c:pt idx="3">
                  <c:v>0.59687384480171757</c:v>
                </c:pt>
                <c:pt idx="4">
                  <c:v>0.60608322081745858</c:v>
                </c:pt>
                <c:pt idx="5">
                  <c:v>0.61528764652646184</c:v>
                </c:pt>
                <c:pt idx="6">
                  <c:v>0.62422899392310516</c:v>
                </c:pt>
                <c:pt idx="7">
                  <c:v>0.63473426165361069</c:v>
                </c:pt>
                <c:pt idx="8">
                  <c:v>0.64496503336861133</c:v>
                </c:pt>
                <c:pt idx="9">
                  <c:v>0.65453003872491256</c:v>
                </c:pt>
                <c:pt idx="10">
                  <c:v>0.66387834707322335</c:v>
                </c:pt>
                <c:pt idx="11">
                  <c:v>0.67304579520803698</c:v>
                </c:pt>
                <c:pt idx="12">
                  <c:v>0.68182278269795082</c:v>
                </c:pt>
                <c:pt idx="13">
                  <c:v>0.6898279098425566</c:v>
                </c:pt>
                <c:pt idx="14">
                  <c:v>0.69790930095177894</c:v>
                </c:pt>
                <c:pt idx="15">
                  <c:v>0.70631503588575384</c:v>
                </c:pt>
                <c:pt idx="16">
                  <c:v>0.71413767391258332</c:v>
                </c:pt>
                <c:pt idx="17">
                  <c:v>0.72389285666998004</c:v>
                </c:pt>
                <c:pt idx="18">
                  <c:v>0.73310169454621732</c:v>
                </c:pt>
                <c:pt idx="19">
                  <c:v>0.74183219222081354</c:v>
                </c:pt>
                <c:pt idx="20">
                  <c:v>0.75225678118971362</c:v>
                </c:pt>
                <c:pt idx="21">
                  <c:v>0.76225669941310703</c:v>
                </c:pt>
                <c:pt idx="22">
                  <c:v>0.77272177213388826</c:v>
                </c:pt>
                <c:pt idx="23">
                  <c:v>0.78257659438164651</c:v>
                </c:pt>
                <c:pt idx="24">
                  <c:v>0.79313120871162546</c:v>
                </c:pt>
                <c:pt idx="25">
                  <c:v>0.80407095099659931</c:v>
                </c:pt>
                <c:pt idx="26">
                  <c:v>0.81621370732755849</c:v>
                </c:pt>
                <c:pt idx="27">
                  <c:v>0.82751519948063268</c:v>
                </c:pt>
                <c:pt idx="28">
                  <c:v>0.83816988269962422</c:v>
                </c:pt>
                <c:pt idx="29">
                  <c:v>0.84906280506963216</c:v>
                </c:pt>
                <c:pt idx="30">
                  <c:v>0.86010466495048221</c:v>
                </c:pt>
                <c:pt idx="31">
                  <c:v>0.87207718424369951</c:v>
                </c:pt>
                <c:pt idx="32">
                  <c:v>0.88392445380338269</c:v>
                </c:pt>
                <c:pt idx="33">
                  <c:v>0.89742220666716244</c:v>
                </c:pt>
                <c:pt idx="34">
                  <c:v>0.90891360618324057</c:v>
                </c:pt>
                <c:pt idx="35">
                  <c:v>0.92259452014141052</c:v>
                </c:pt>
                <c:pt idx="36">
                  <c:v>0.93352913099277723</c:v>
                </c:pt>
                <c:pt idx="37">
                  <c:v>0.94494573653840197</c:v>
                </c:pt>
                <c:pt idx="38">
                  <c:v>0.95689831603464592</c:v>
                </c:pt>
                <c:pt idx="39">
                  <c:v>0.97224556114450111</c:v>
                </c:pt>
                <c:pt idx="40">
                  <c:v>0.98455116497150774</c:v>
                </c:pt>
                <c:pt idx="41">
                  <c:v>1.0001071579372089</c:v>
                </c:pt>
                <c:pt idx="42">
                  <c:v>1.0150607973388157</c:v>
                </c:pt>
                <c:pt idx="43">
                  <c:v>1.0293898638754475</c:v>
                </c:pt>
                <c:pt idx="44">
                  <c:v>1.045387034497717</c:v>
                </c:pt>
                <c:pt idx="45">
                  <c:v>1.0596733489582832</c:v>
                </c:pt>
                <c:pt idx="46">
                  <c:v>1.0728572953885787</c:v>
                </c:pt>
                <c:pt idx="47">
                  <c:v>1.0846026613524469</c:v>
                </c:pt>
                <c:pt idx="48">
                  <c:v>1.101133507255956</c:v>
                </c:pt>
                <c:pt idx="49">
                  <c:v>1.11664867441744</c:v>
                </c:pt>
                <c:pt idx="50">
                  <c:v>1.1323997919775897</c:v>
                </c:pt>
                <c:pt idx="51">
                  <c:v>1.1511185942186819</c:v>
                </c:pt>
                <c:pt idx="52">
                  <c:v>1.1675628868279073</c:v>
                </c:pt>
                <c:pt idx="53">
                  <c:v>1.1835203678268986</c:v>
                </c:pt>
                <c:pt idx="54">
                  <c:v>1.2023394487703165</c:v>
                </c:pt>
                <c:pt idx="55">
                  <c:v>1.2220477891841832</c:v>
                </c:pt>
                <c:pt idx="56">
                  <c:v>1.239868958702065</c:v>
                </c:pt>
                <c:pt idx="57">
                  <c:v>1.2626041762875819</c:v>
                </c:pt>
                <c:pt idx="58">
                  <c:v>1.2870922095422597</c:v>
                </c:pt>
                <c:pt idx="59">
                  <c:v>1.3060207384534293</c:v>
                </c:pt>
                <c:pt idx="60">
                  <c:v>1.3281733938434641</c:v>
                </c:pt>
                <c:pt idx="61">
                  <c:v>1.3488122440526247</c:v>
                </c:pt>
                <c:pt idx="62">
                  <c:v>1.3715266904113146</c:v>
                </c:pt>
                <c:pt idx="63">
                  <c:v>1.3954414508011961</c:v>
                </c:pt>
                <c:pt idx="64">
                  <c:v>1.4248554342315645</c:v>
                </c:pt>
                <c:pt idx="65">
                  <c:v>1.4508458476376886</c:v>
                </c:pt>
                <c:pt idx="66">
                  <c:v>1.4796148696676126</c:v>
                </c:pt>
                <c:pt idx="67">
                  <c:v>1.5085041946823137</c:v>
                </c:pt>
                <c:pt idx="68">
                  <c:v>1.5437201496406145</c:v>
                </c:pt>
                <c:pt idx="69">
                  <c:v>1.5775738174249974</c:v>
                </c:pt>
                <c:pt idx="70">
                  <c:v>1.614441458481451</c:v>
                </c:pt>
                <c:pt idx="71">
                  <c:v>1.6533741038542717</c:v>
                </c:pt>
                <c:pt idx="72">
                  <c:v>1.6967004822732588</c:v>
                </c:pt>
                <c:pt idx="73">
                  <c:v>1.7453150057618458</c:v>
                </c:pt>
                <c:pt idx="74">
                  <c:v>1.798064263085158</c:v>
                </c:pt>
                <c:pt idx="75">
                  <c:v>1.8443647895901192</c:v>
                </c:pt>
                <c:pt idx="76">
                  <c:v>1.9119382797556075</c:v>
                </c:pt>
                <c:pt idx="77">
                  <c:v>1.9959725551619192</c:v>
                </c:pt>
                <c:pt idx="78">
                  <c:v>2.0844775736386478</c:v>
                </c:pt>
                <c:pt idx="79">
                  <c:v>2.219152414528474</c:v>
                </c:pt>
                <c:pt idx="80">
                  <c:v>2.5418215110064688</c:v>
                </c:pt>
              </c:numCache>
            </c:numRef>
          </c:xVal>
          <c:yVal>
            <c:numRef>
              <c:f>'[1]SAM Work (Do not edit!)'!$D$2:$D$82</c:f>
              <c:numCache>
                <c:formatCode>General</c:formatCode>
                <c:ptCount val="81"/>
                <c:pt idx="0">
                  <c:v>1.005776563237599</c:v>
                </c:pt>
                <c:pt idx="1">
                  <c:v>1.0070809370166316</c:v>
                </c:pt>
                <c:pt idx="2">
                  <c:v>1.0094546933679625</c:v>
                </c:pt>
                <c:pt idx="3">
                  <c:v>1.0131802623822839</c:v>
                </c:pt>
                <c:pt idx="4">
                  <c:v>1.0240555634123949</c:v>
                </c:pt>
                <c:pt idx="5">
                  <c:v>1.0438546356218585</c:v>
                </c:pt>
                <c:pt idx="6">
                  <c:v>1.0609898598146219</c:v>
                </c:pt>
                <c:pt idx="7">
                  <c:v>1.0679504912819486</c:v>
                </c:pt>
                <c:pt idx="8">
                  <c:v>1.0689915783007307</c:v>
                </c:pt>
                <c:pt idx="9">
                  <c:v>1.0847901943665226</c:v>
                </c:pt>
                <c:pt idx="10">
                  <c:v>1.0851433003504671</c:v>
                </c:pt>
                <c:pt idx="11">
                  <c:v>1.0858189958802027</c:v>
                </c:pt>
                <c:pt idx="12">
                  <c:v>1.1034329172966242</c:v>
                </c:pt>
                <c:pt idx="13">
                  <c:v>1.1125072276153463</c:v>
                </c:pt>
                <c:pt idx="14">
                  <c:v>1.1150362266731664</c:v>
                </c:pt>
                <c:pt idx="15">
                  <c:v>1.1189990520502469</c:v>
                </c:pt>
                <c:pt idx="16">
                  <c:v>1.1533891936007628</c:v>
                </c:pt>
                <c:pt idx="17">
                  <c:v>1.1556116887319239</c:v>
                </c:pt>
                <c:pt idx="18">
                  <c:v>1.1847018155715718</c:v>
                </c:pt>
                <c:pt idx="19">
                  <c:v>1.1900152338966414</c:v>
                </c:pt>
                <c:pt idx="20">
                  <c:v>1.2042000364984438</c:v>
                </c:pt>
                <c:pt idx="21">
                  <c:v>1.2169717628299506</c:v>
                </c:pt>
                <c:pt idx="22">
                  <c:v>1.226555645416072</c:v>
                </c:pt>
                <c:pt idx="23">
                  <c:v>1.2322926278031332</c:v>
                </c:pt>
                <c:pt idx="24">
                  <c:v>1.294740892087662</c:v>
                </c:pt>
                <c:pt idx="25">
                  <c:v>1.2950214460257243</c:v>
                </c:pt>
                <c:pt idx="26">
                  <c:v>1.3008508704744481</c:v>
                </c:pt>
                <c:pt idx="27">
                  <c:v>1.3448783361675227</c:v>
                </c:pt>
                <c:pt idx="28">
                  <c:v>1.3676679204475528</c:v>
                </c:pt>
                <c:pt idx="29">
                  <c:v>1.3828060472320072</c:v>
                </c:pt>
                <c:pt idx="30">
                  <c:v>1.393882747839134</c:v>
                </c:pt>
                <c:pt idx="31">
                  <c:v>1.4042199804691786</c:v>
                </c:pt>
                <c:pt idx="32">
                  <c:v>1.4089347925870588</c:v>
                </c:pt>
                <c:pt idx="33">
                  <c:v>1.4165740493427652</c:v>
                </c:pt>
                <c:pt idx="34">
                  <c:v>1.424758081041879</c:v>
                </c:pt>
                <c:pt idx="35">
                  <c:v>1.4252088298951424</c:v>
                </c:pt>
                <c:pt idx="36">
                  <c:v>1.4477654959381867</c:v>
                </c:pt>
                <c:pt idx="37">
                  <c:v>1.4725916803698451</c:v>
                </c:pt>
                <c:pt idx="38">
                  <c:v>1.4881767750864379</c:v>
                </c:pt>
                <c:pt idx="39">
                  <c:v>1.5013600750936047</c:v>
                </c:pt>
                <c:pt idx="40">
                  <c:v>1.5497486763813668</c:v>
                </c:pt>
                <c:pt idx="41">
                  <c:v>1.5585267344955502</c:v>
                </c:pt>
                <c:pt idx="42">
                  <c:v>1.5722272404318751</c:v>
                </c:pt>
                <c:pt idx="43">
                  <c:v>1.5880515872929162</c:v>
                </c:pt>
                <c:pt idx="44">
                  <c:v>1.5960202471124343</c:v>
                </c:pt>
                <c:pt idx="45">
                  <c:v>1.6087111963857679</c:v>
                </c:pt>
                <c:pt idx="46">
                  <c:v>1.6242202693830643</c:v>
                </c:pt>
                <c:pt idx="47">
                  <c:v>1.6473123450392959</c:v>
                </c:pt>
                <c:pt idx="48">
                  <c:v>1.6511288603247711</c:v>
                </c:pt>
                <c:pt idx="49">
                  <c:v>1.6653882694340334</c:v>
                </c:pt>
                <c:pt idx="50">
                  <c:v>1.6694761779771377</c:v>
                </c:pt>
                <c:pt idx="51">
                  <c:v>1.767289152210775</c:v>
                </c:pt>
                <c:pt idx="52">
                  <c:v>1.7884078756853994</c:v>
                </c:pt>
                <c:pt idx="53">
                  <c:v>1.8480653408909646</c:v>
                </c:pt>
                <c:pt idx="54">
                  <c:v>1.863447753734905</c:v>
                </c:pt>
                <c:pt idx="55">
                  <c:v>1.8796451076570126</c:v>
                </c:pt>
                <c:pt idx="56">
                  <c:v>1.8845745519558907</c:v>
                </c:pt>
                <c:pt idx="57">
                  <c:v>1.9818417436623339</c:v>
                </c:pt>
                <c:pt idx="58">
                  <c:v>2.0130229039651137</c:v>
                </c:pt>
                <c:pt idx="59">
                  <c:v>2.0688466867621913</c:v>
                </c:pt>
                <c:pt idx="60">
                  <c:v>2.1185746595107027</c:v>
                </c:pt>
                <c:pt idx="61">
                  <c:v>2.180432712903364</c:v>
                </c:pt>
                <c:pt idx="62">
                  <c:v>2.2435452212641382</c:v>
                </c:pt>
                <c:pt idx="63">
                  <c:v>2.2778168726985681</c:v>
                </c:pt>
                <c:pt idx="64">
                  <c:v>2.3026004949494219</c:v>
                </c:pt>
                <c:pt idx="65">
                  <c:v>2.348238889389473</c:v>
                </c:pt>
                <c:pt idx="66">
                  <c:v>2.3699613978985208</c:v>
                </c:pt>
                <c:pt idx="67">
                  <c:v>2.4450432051588451</c:v>
                </c:pt>
                <c:pt idx="68">
                  <c:v>2.4676344685245195</c:v>
                </c:pt>
                <c:pt idx="69">
                  <c:v>2.474070461270848</c:v>
                </c:pt>
                <c:pt idx="70">
                  <c:v>2.4747688553981719</c:v>
                </c:pt>
                <c:pt idx="71">
                  <c:v>2.4942536862068456</c:v>
                </c:pt>
                <c:pt idx="72">
                  <c:v>2.5883508148886674</c:v>
                </c:pt>
                <c:pt idx="73">
                  <c:v>2.5895305088299825</c:v>
                </c:pt>
                <c:pt idx="74">
                  <c:v>2.6823263719268775</c:v>
                </c:pt>
                <c:pt idx="75">
                  <c:v>2.7947006440159443</c:v>
                </c:pt>
                <c:pt idx="76">
                  <c:v>2.8191789291747402</c:v>
                </c:pt>
                <c:pt idx="77">
                  <c:v>2.9190962196943424</c:v>
                </c:pt>
                <c:pt idx="78">
                  <c:v>2.9361368267216221</c:v>
                </c:pt>
                <c:pt idx="79">
                  <c:v>3.9249481064820078</c:v>
                </c:pt>
                <c:pt idx="80">
                  <c:v>4.3376260264382784</c:v>
                </c:pt>
              </c:numCache>
            </c:numRef>
          </c:yVal>
          <c:smooth val="0"/>
        </c:ser>
        <c:ser>
          <c:idx val="2"/>
          <c:order val="15"/>
          <c:tx>
            <c:v>samPlotNegativeSeries</c:v>
          </c:tx>
          <c:spPr>
            <a:ln w="31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xVal>
            <c:numRef>
              <c:f>'[1]SAM Work (Do not edit!)'!$E$2:$E$10</c:f>
              <c:numCache>
                <c:formatCode>General</c:formatCode>
                <c:ptCount val="9"/>
                <c:pt idx="0">
                  <c:v>-1.6783610642030959</c:v>
                </c:pt>
                <c:pt idx="1">
                  <c:v>-1.5478931126420103</c:v>
                </c:pt>
                <c:pt idx="2">
                  <c:v>-1.4729212815201587</c:v>
                </c:pt>
                <c:pt idx="3">
                  <c:v>-1.4101142005325971</c:v>
                </c:pt>
                <c:pt idx="4">
                  <c:v>-1.3676587971272562</c:v>
                </c:pt>
                <c:pt idx="5">
                  <c:v>-1.3283062906739795</c:v>
                </c:pt>
                <c:pt idx="6">
                  <c:v>-1.2958624271902885</c:v>
                </c:pt>
                <c:pt idx="7">
                  <c:v>-1.2669448929733818</c:v>
                </c:pt>
                <c:pt idx="8">
                  <c:v>-1.2395894258689515</c:v>
                </c:pt>
              </c:numCache>
            </c:numRef>
          </c:xVal>
          <c:yVal>
            <c:numRef>
              <c:f>'[1]SAM Work (Do not edit!)'!$F$2:$F$10</c:f>
              <c:numCache>
                <c:formatCode>General</c:formatCode>
                <c:ptCount val="9"/>
                <c:pt idx="0">
                  <c:v>-2.5226997620591503</c:v>
                </c:pt>
                <c:pt idx="1">
                  <c:v>-2.4381786699624164</c:v>
                </c:pt>
                <c:pt idx="2">
                  <c:v>-2.1926681669942116</c:v>
                </c:pt>
                <c:pt idx="3">
                  <c:v>-2.0163248372371152</c:v>
                </c:pt>
                <c:pt idx="4">
                  <c:v>-1.9574162273866687</c:v>
                </c:pt>
                <c:pt idx="5">
                  <c:v>-1.9288303361359949</c:v>
                </c:pt>
                <c:pt idx="6">
                  <c:v>-1.9271578766207227</c:v>
                </c:pt>
                <c:pt idx="7">
                  <c:v>-1.9041549299074076</c:v>
                </c:pt>
                <c:pt idx="8">
                  <c:v>-1.9039194597910978</c:v>
                </c:pt>
              </c:numCache>
            </c:numRef>
          </c:yVal>
          <c:smooth val="0"/>
        </c:ser>
        <c:ser>
          <c:idx val="16"/>
          <c:order val="1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8"/>
          <c:order val="17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2471884000479201</c:v>
              </c:pt>
              <c:pt idx="1">
                <c:v>2.97299417516165</c:v>
              </c:pt>
            </c:numLit>
          </c:yVal>
          <c:smooth val="0"/>
        </c:ser>
        <c:ser>
          <c:idx val="17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yVal>
          <c:smooth val="0"/>
        </c:ser>
        <c:ser>
          <c:idx val="19"/>
          <c:order val="19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6783610642030999</c:v>
              </c:pt>
              <c:pt idx="1">
                <c:v>2.5418215110064701</c:v>
              </c:pt>
            </c:numLit>
          </c:xVal>
          <c:yVal>
            <c:numLit>
              <c:formatCode>General</c:formatCode>
              <c:ptCount val="2"/>
              <c:pt idx="0">
                <c:v>-2.10953372835827</c:v>
              </c:pt>
              <c:pt idx="1">
                <c:v>2.110648846851289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740096"/>
        <c:axId val="202742400"/>
      </c:scatterChart>
      <c:valAx>
        <c:axId val="202740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742400"/>
        <c:crosses val="autoZero"/>
        <c:crossBetween val="midCat"/>
      </c:valAx>
      <c:valAx>
        <c:axId val="20274240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7400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IK3CA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2164261931187568E-2"/>
          <c:y val="0.12234910277324633"/>
          <c:w val="0.9223085460599334"/>
          <c:h val="0.80424143556280592"/>
        </c:manualLayout>
      </c:layout>
      <c:scatterChart>
        <c:scatterStyle val="lineMarker"/>
        <c:varyColors val="0"/>
        <c:ser>
          <c:idx val="3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4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5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2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7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6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8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0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1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2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3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9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5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4"/>
          <c:order val="1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16"/>
          <c:order val="1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0"/>
          <c:order val="15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2]SAM Work (Do not edit!)'!$A$2:$A$189</c:f>
              <c:numCache>
                <c:formatCode>General</c:formatCode>
                <c:ptCount val="188"/>
                <c:pt idx="0">
                  <c:v>3.4949093410067624E-3</c:v>
                </c:pt>
                <c:pt idx="1">
                  <c:v>7.2738280040777047E-3</c:v>
                </c:pt>
                <c:pt idx="2">
                  <c:v>1.2732850983835775E-2</c:v>
                </c:pt>
                <c:pt idx="3">
                  <c:v>1.6761940347168689E-2</c:v>
                </c:pt>
                <c:pt idx="4">
                  <c:v>2.079162912410118E-2</c:v>
                </c:pt>
                <c:pt idx="5">
                  <c:v>2.5352676092642249E-2</c:v>
                </c:pt>
                <c:pt idx="6">
                  <c:v>3.1342918430181894E-2</c:v>
                </c:pt>
                <c:pt idx="7">
                  <c:v>3.6441123124938933E-2</c:v>
                </c:pt>
                <c:pt idx="8">
                  <c:v>4.1030185957344353E-2</c:v>
                </c:pt>
                <c:pt idx="9">
                  <c:v>4.6726151555566392E-2</c:v>
                </c:pt>
                <c:pt idx="10">
                  <c:v>5.1652069603761494E-2</c:v>
                </c:pt>
                <c:pt idx="11">
                  <c:v>5.6304829144352232E-2</c:v>
                </c:pt>
                <c:pt idx="12">
                  <c:v>6.1291404716260829E-2</c:v>
                </c:pt>
                <c:pt idx="13">
                  <c:v>6.6733681901750816E-2</c:v>
                </c:pt>
                <c:pt idx="14">
                  <c:v>7.1814052878305154E-2</c:v>
                </c:pt>
                <c:pt idx="15">
                  <c:v>7.6832034161000651E-2</c:v>
                </c:pt>
                <c:pt idx="16">
                  <c:v>8.2011067508229396E-2</c:v>
                </c:pt>
                <c:pt idx="17">
                  <c:v>8.7593634201776766E-2</c:v>
                </c:pt>
                <c:pt idx="18">
                  <c:v>9.2422854445542768E-2</c:v>
                </c:pt>
                <c:pt idx="19">
                  <c:v>9.7403014256495127E-2</c:v>
                </c:pt>
                <c:pt idx="20">
                  <c:v>0.10213566790338602</c:v>
                </c:pt>
                <c:pt idx="21">
                  <c:v>0.10633005384288566</c:v>
                </c:pt>
                <c:pt idx="22">
                  <c:v>0.11169924443883271</c:v>
                </c:pt>
                <c:pt idx="23">
                  <c:v>0.11746738438163949</c:v>
                </c:pt>
                <c:pt idx="24">
                  <c:v>0.12265990353494288</c:v>
                </c:pt>
                <c:pt idx="25">
                  <c:v>0.12716629891024539</c:v>
                </c:pt>
                <c:pt idx="26">
                  <c:v>0.13165149030632917</c:v>
                </c:pt>
                <c:pt idx="27">
                  <c:v>0.13663367366021903</c:v>
                </c:pt>
                <c:pt idx="28">
                  <c:v>0.14086230971575303</c:v>
                </c:pt>
                <c:pt idx="29">
                  <c:v>0.14579701815654603</c:v>
                </c:pt>
                <c:pt idx="30">
                  <c:v>0.15026600352416433</c:v>
                </c:pt>
                <c:pt idx="31">
                  <c:v>0.15494528495164669</c:v>
                </c:pt>
                <c:pt idx="32">
                  <c:v>0.15924085117600167</c:v>
                </c:pt>
                <c:pt idx="33">
                  <c:v>0.16372788641833735</c:v>
                </c:pt>
                <c:pt idx="34">
                  <c:v>0.16860253530239055</c:v>
                </c:pt>
                <c:pt idx="35">
                  <c:v>0.17388016288265748</c:v>
                </c:pt>
                <c:pt idx="36">
                  <c:v>0.18016027390991382</c:v>
                </c:pt>
                <c:pt idx="37">
                  <c:v>0.18515444258383959</c:v>
                </c:pt>
                <c:pt idx="38">
                  <c:v>0.19032620304187559</c:v>
                </c:pt>
                <c:pt idx="39">
                  <c:v>0.19566409699771806</c:v>
                </c:pt>
                <c:pt idx="40">
                  <c:v>0.20088612345513845</c:v>
                </c:pt>
                <c:pt idx="41">
                  <c:v>0.20610076806807454</c:v>
                </c:pt>
                <c:pt idx="42">
                  <c:v>0.21180896701030397</c:v>
                </c:pt>
                <c:pt idx="43">
                  <c:v>0.2168914229291985</c:v>
                </c:pt>
                <c:pt idx="44">
                  <c:v>0.22237114414826314</c:v>
                </c:pt>
                <c:pt idx="45">
                  <c:v>0.22754767213175106</c:v>
                </c:pt>
                <c:pt idx="46">
                  <c:v>0.23230549295213729</c:v>
                </c:pt>
                <c:pt idx="47">
                  <c:v>0.23777694419723769</c:v>
                </c:pt>
                <c:pt idx="48">
                  <c:v>0.24353786591279239</c:v>
                </c:pt>
                <c:pt idx="49">
                  <c:v>0.24875831877603796</c:v>
                </c:pt>
                <c:pt idx="50">
                  <c:v>0.2541895507161932</c:v>
                </c:pt>
                <c:pt idx="51">
                  <c:v>0.25858657861881351</c:v>
                </c:pt>
                <c:pt idx="52">
                  <c:v>0.26452011484049559</c:v>
                </c:pt>
                <c:pt idx="53">
                  <c:v>0.27043786919185964</c:v>
                </c:pt>
                <c:pt idx="54">
                  <c:v>0.27541281890694391</c:v>
                </c:pt>
                <c:pt idx="55">
                  <c:v>0.28029960973921025</c:v>
                </c:pt>
                <c:pt idx="56">
                  <c:v>0.28531973210098999</c:v>
                </c:pt>
                <c:pt idx="57">
                  <c:v>0.29149158585144813</c:v>
                </c:pt>
                <c:pt idx="58">
                  <c:v>0.29740199191923289</c:v>
                </c:pt>
                <c:pt idx="59">
                  <c:v>0.30426267261596285</c:v>
                </c:pt>
                <c:pt idx="60">
                  <c:v>0.31019586152219369</c:v>
                </c:pt>
                <c:pt idx="61">
                  <c:v>0.31637298006998993</c:v>
                </c:pt>
                <c:pt idx="62">
                  <c:v>0.32180360611538777</c:v>
                </c:pt>
                <c:pt idx="63">
                  <c:v>0.32871510150795819</c:v>
                </c:pt>
                <c:pt idx="64">
                  <c:v>0.33478146352270144</c:v>
                </c:pt>
                <c:pt idx="65">
                  <c:v>0.33976242031096804</c:v>
                </c:pt>
                <c:pt idx="66">
                  <c:v>0.3450689033037847</c:v>
                </c:pt>
                <c:pt idx="67">
                  <c:v>0.3511873534831938</c:v>
                </c:pt>
                <c:pt idx="68">
                  <c:v>0.35844118034210853</c:v>
                </c:pt>
                <c:pt idx="69">
                  <c:v>0.36329157810531498</c:v>
                </c:pt>
                <c:pt idx="70">
                  <c:v>0.36982747915924663</c:v>
                </c:pt>
                <c:pt idx="71">
                  <c:v>0.37508227230088564</c:v>
                </c:pt>
                <c:pt idx="72">
                  <c:v>0.38177225902128598</c:v>
                </c:pt>
                <c:pt idx="73">
                  <c:v>0.38809447076443859</c:v>
                </c:pt>
                <c:pt idx="74">
                  <c:v>0.39418958670905213</c:v>
                </c:pt>
                <c:pt idx="75">
                  <c:v>0.399818759384447</c:v>
                </c:pt>
                <c:pt idx="76">
                  <c:v>0.40624527995804438</c:v>
                </c:pt>
                <c:pt idx="77">
                  <c:v>0.41349409120344333</c:v>
                </c:pt>
                <c:pt idx="78">
                  <c:v>0.41950539793567132</c:v>
                </c:pt>
                <c:pt idx="79">
                  <c:v>0.42617901649886447</c:v>
                </c:pt>
                <c:pt idx="80">
                  <c:v>0.43143018281369172</c:v>
                </c:pt>
                <c:pt idx="81">
                  <c:v>0.43777652130426198</c:v>
                </c:pt>
                <c:pt idx="82">
                  <c:v>0.44361529144710521</c:v>
                </c:pt>
                <c:pt idx="83">
                  <c:v>0.45023873125578279</c:v>
                </c:pt>
                <c:pt idx="84">
                  <c:v>0.4574274770872791</c:v>
                </c:pt>
                <c:pt idx="85">
                  <c:v>0.46377090628436141</c:v>
                </c:pt>
                <c:pt idx="86">
                  <c:v>0.47015624351606844</c:v>
                </c:pt>
                <c:pt idx="87">
                  <c:v>0.47633185965535851</c:v>
                </c:pt>
                <c:pt idx="88">
                  <c:v>0.48410988367092928</c:v>
                </c:pt>
                <c:pt idx="89">
                  <c:v>0.49083110962422716</c:v>
                </c:pt>
                <c:pt idx="90">
                  <c:v>0.49717286589485493</c:v>
                </c:pt>
                <c:pt idx="91">
                  <c:v>0.50370743260394257</c:v>
                </c:pt>
                <c:pt idx="92">
                  <c:v>0.51152463627048006</c:v>
                </c:pt>
                <c:pt idx="93">
                  <c:v>0.5186647870620813</c:v>
                </c:pt>
                <c:pt idx="94">
                  <c:v>0.52741594707165929</c:v>
                </c:pt>
                <c:pt idx="95">
                  <c:v>0.53428151185878436</c:v>
                </c:pt>
                <c:pt idx="96">
                  <c:v>0.54195151833759792</c:v>
                </c:pt>
                <c:pt idx="97">
                  <c:v>0.54914543849993058</c:v>
                </c:pt>
                <c:pt idx="98">
                  <c:v>0.55654746474622518</c:v>
                </c:pt>
                <c:pt idx="99">
                  <c:v>0.56484596642369311</c:v>
                </c:pt>
                <c:pt idx="100">
                  <c:v>0.57116091156091919</c:v>
                </c:pt>
                <c:pt idx="101">
                  <c:v>0.57786451084340051</c:v>
                </c:pt>
                <c:pt idx="102">
                  <c:v>0.58577852373961437</c:v>
                </c:pt>
                <c:pt idx="103">
                  <c:v>0.59419946683937064</c:v>
                </c:pt>
                <c:pt idx="104">
                  <c:v>0.6009551744916406</c:v>
                </c:pt>
                <c:pt idx="105">
                  <c:v>0.60818140986726155</c:v>
                </c:pt>
                <c:pt idx="106">
                  <c:v>0.61772111794175844</c:v>
                </c:pt>
                <c:pt idx="107">
                  <c:v>0.62493634222827144</c:v>
                </c:pt>
                <c:pt idx="108">
                  <c:v>0.6310876755306567</c:v>
                </c:pt>
                <c:pt idx="109">
                  <c:v>0.63862297056810891</c:v>
                </c:pt>
                <c:pt idx="110">
                  <c:v>0.64653018329260914</c:v>
                </c:pt>
                <c:pt idx="111">
                  <c:v>0.65512943216619102</c:v>
                </c:pt>
                <c:pt idx="112">
                  <c:v>0.66272710693834658</c:v>
                </c:pt>
                <c:pt idx="113">
                  <c:v>0.67135007429370619</c:v>
                </c:pt>
                <c:pt idx="114">
                  <c:v>0.67816804953923815</c:v>
                </c:pt>
                <c:pt idx="115">
                  <c:v>0.68481374015383367</c:v>
                </c:pt>
                <c:pt idx="116">
                  <c:v>0.69291477939325219</c:v>
                </c:pt>
                <c:pt idx="117">
                  <c:v>0.70110883432331117</c:v>
                </c:pt>
                <c:pt idx="118">
                  <c:v>0.70905730475795337</c:v>
                </c:pt>
                <c:pt idx="119">
                  <c:v>0.71703663421654307</c:v>
                </c:pt>
                <c:pt idx="120">
                  <c:v>0.7251062345149033</c:v>
                </c:pt>
                <c:pt idx="121">
                  <c:v>0.73143874456424085</c:v>
                </c:pt>
                <c:pt idx="122">
                  <c:v>0.74065787931088878</c:v>
                </c:pt>
                <c:pt idx="123">
                  <c:v>0.74822244019447137</c:v>
                </c:pt>
                <c:pt idx="124">
                  <c:v>0.75736116991253344</c:v>
                </c:pt>
                <c:pt idx="125">
                  <c:v>0.7669525403176588</c:v>
                </c:pt>
                <c:pt idx="126">
                  <c:v>0.77634810922423769</c:v>
                </c:pt>
                <c:pt idx="127">
                  <c:v>0.78376622272421037</c:v>
                </c:pt>
                <c:pt idx="128">
                  <c:v>0.79208923568739176</c:v>
                </c:pt>
                <c:pt idx="129">
                  <c:v>0.80053241252671381</c:v>
                </c:pt>
                <c:pt idx="130">
                  <c:v>0.80904406027013942</c:v>
                </c:pt>
                <c:pt idx="131">
                  <c:v>0.81681029168815611</c:v>
                </c:pt>
                <c:pt idx="132">
                  <c:v>0.82724563716755573</c:v>
                </c:pt>
                <c:pt idx="133">
                  <c:v>0.83589647089323471</c:v>
                </c:pt>
                <c:pt idx="134">
                  <c:v>0.84625687471474331</c:v>
                </c:pt>
                <c:pt idx="135">
                  <c:v>0.85568965348956094</c:v>
                </c:pt>
                <c:pt idx="136">
                  <c:v>0.86311193135721886</c:v>
                </c:pt>
                <c:pt idx="137">
                  <c:v>0.8736966174235522</c:v>
                </c:pt>
                <c:pt idx="138">
                  <c:v>0.88348174927414036</c:v>
                </c:pt>
                <c:pt idx="139">
                  <c:v>0.89283481616400118</c:v>
                </c:pt>
                <c:pt idx="140">
                  <c:v>0.90388089409568995</c:v>
                </c:pt>
                <c:pt idx="141">
                  <c:v>0.91473417169285343</c:v>
                </c:pt>
                <c:pt idx="142">
                  <c:v>0.92495162740543435</c:v>
                </c:pt>
                <c:pt idx="143">
                  <c:v>0.93841355351570721</c:v>
                </c:pt>
                <c:pt idx="144">
                  <c:v>0.9495580450220289</c:v>
                </c:pt>
                <c:pt idx="145">
                  <c:v>0.96169491938186313</c:v>
                </c:pt>
                <c:pt idx="146">
                  <c:v>0.97347469349280469</c:v>
                </c:pt>
                <c:pt idx="147">
                  <c:v>0.9844150559068956</c:v>
                </c:pt>
                <c:pt idx="148">
                  <c:v>0.99584883041426042</c:v>
                </c:pt>
                <c:pt idx="149">
                  <c:v>1.0075985192065948</c:v>
                </c:pt>
                <c:pt idx="150">
                  <c:v>1.0206009953802526</c:v>
                </c:pt>
                <c:pt idx="151">
                  <c:v>1.032882949872908</c:v>
                </c:pt>
                <c:pt idx="152">
                  <c:v>1.0450590417851149</c:v>
                </c:pt>
                <c:pt idx="153">
                  <c:v>1.0583791159345719</c:v>
                </c:pt>
                <c:pt idx="154">
                  <c:v>1.0734068066641547</c:v>
                </c:pt>
                <c:pt idx="155">
                  <c:v>1.0861217605418607</c:v>
                </c:pt>
                <c:pt idx="156">
                  <c:v>1.0994805004467392</c:v>
                </c:pt>
                <c:pt idx="157">
                  <c:v>1.1158599983239059</c:v>
                </c:pt>
                <c:pt idx="158">
                  <c:v>1.1285394397729265</c:v>
                </c:pt>
                <c:pt idx="159">
                  <c:v>1.1444779732235566</c:v>
                </c:pt>
                <c:pt idx="160">
                  <c:v>1.1610573606007391</c:v>
                </c:pt>
                <c:pt idx="161">
                  <c:v>1.1750653083053391</c:v>
                </c:pt>
                <c:pt idx="162">
                  <c:v>1.1882297990245709</c:v>
                </c:pt>
                <c:pt idx="163">
                  <c:v>1.2034727718054106</c:v>
                </c:pt>
                <c:pt idx="164">
                  <c:v>1.2173517368351567</c:v>
                </c:pt>
                <c:pt idx="165">
                  <c:v>1.2341966611088273</c:v>
                </c:pt>
                <c:pt idx="166">
                  <c:v>1.252427301531239</c:v>
                </c:pt>
                <c:pt idx="167">
                  <c:v>1.2680836129960213</c:v>
                </c:pt>
                <c:pt idx="168">
                  <c:v>1.2885713546758097</c:v>
                </c:pt>
                <c:pt idx="169">
                  <c:v>1.307171621786166</c:v>
                </c:pt>
                <c:pt idx="170">
                  <c:v>1.3233912417283935</c:v>
                </c:pt>
                <c:pt idx="171">
                  <c:v>1.3388999442425111</c:v>
                </c:pt>
                <c:pt idx="172">
                  <c:v>1.3592377640850906</c:v>
                </c:pt>
                <c:pt idx="173">
                  <c:v>1.3790614691653711</c:v>
                </c:pt>
                <c:pt idx="174">
                  <c:v>1.3976802829457118</c:v>
                </c:pt>
                <c:pt idx="175">
                  <c:v>1.4189124624832652</c:v>
                </c:pt>
                <c:pt idx="176">
                  <c:v>1.4453522872625333</c:v>
                </c:pt>
                <c:pt idx="177">
                  <c:v>1.4698979840702486</c:v>
                </c:pt>
                <c:pt idx="178">
                  <c:v>1.5002900065631006</c:v>
                </c:pt>
                <c:pt idx="179">
                  <c:v>1.5278698712722181</c:v>
                </c:pt>
                <c:pt idx="180">
                  <c:v>1.5615628192390349</c:v>
                </c:pt>
                <c:pt idx="181">
                  <c:v>1.5915494947958715</c:v>
                </c:pt>
                <c:pt idx="182">
                  <c:v>1.6356112919169281</c:v>
                </c:pt>
                <c:pt idx="183">
                  <c:v>1.6766057320717311</c:v>
                </c:pt>
                <c:pt idx="184">
                  <c:v>1.7326250499254672</c:v>
                </c:pt>
                <c:pt idx="185">
                  <c:v>1.7853834121154226</c:v>
                </c:pt>
                <c:pt idx="186">
                  <c:v>1.8627173120311173</c:v>
                </c:pt>
                <c:pt idx="187">
                  <c:v>1.9664399534853776</c:v>
                </c:pt>
              </c:numCache>
            </c:numRef>
          </c:xVal>
          <c:yVal>
            <c:numRef>
              <c:f>'[2]SAM Work (Do not edit!)'!$B$2:$B$189</c:f>
              <c:numCache>
                <c:formatCode>General</c:formatCode>
                <c:ptCount val="188"/>
                <c:pt idx="0">
                  <c:v>-0.26872785305302249</c:v>
                </c:pt>
                <c:pt idx="1">
                  <c:v>-0.26819192377550394</c:v>
                </c:pt>
                <c:pt idx="2">
                  <c:v>-0.26687057626258809</c:v>
                </c:pt>
                <c:pt idx="3">
                  <c:v>-0.26431861518617011</c:v>
                </c:pt>
                <c:pt idx="4">
                  <c:v>-0.26306903190873215</c:v>
                </c:pt>
                <c:pt idx="5">
                  <c:v>-0.26057814203706597</c:v>
                </c:pt>
                <c:pt idx="6">
                  <c:v>-0.26010578156486214</c:v>
                </c:pt>
                <c:pt idx="7">
                  <c:v>-0.2587469597194817</c:v>
                </c:pt>
                <c:pt idx="8">
                  <c:v>-0.25061155514071648</c:v>
                </c:pt>
                <c:pt idx="9">
                  <c:v>-0.24090140348499722</c:v>
                </c:pt>
                <c:pt idx="10">
                  <c:v>-0.24051248885332965</c:v>
                </c:pt>
                <c:pt idx="11">
                  <c:v>-0.23344880505366505</c:v>
                </c:pt>
                <c:pt idx="12">
                  <c:v>-0.22932051114151017</c:v>
                </c:pt>
                <c:pt idx="13">
                  <c:v>-0.22146201100952564</c:v>
                </c:pt>
                <c:pt idx="14">
                  <c:v>-0.22082457533982391</c:v>
                </c:pt>
                <c:pt idx="15">
                  <c:v>-0.21805725761539108</c:v>
                </c:pt>
                <c:pt idx="16">
                  <c:v>-0.21753586183684964</c:v>
                </c:pt>
                <c:pt idx="17">
                  <c:v>-0.21456164700673708</c:v>
                </c:pt>
                <c:pt idx="18">
                  <c:v>-0.20523541307454038</c:v>
                </c:pt>
                <c:pt idx="19">
                  <c:v>-0.2050428606193454</c:v>
                </c:pt>
                <c:pt idx="20">
                  <c:v>-0.19717504682285686</c:v>
                </c:pt>
                <c:pt idx="21">
                  <c:v>-0.19639226935882342</c:v>
                </c:pt>
                <c:pt idx="22">
                  <c:v>-0.1940800364942015</c:v>
                </c:pt>
                <c:pt idx="23">
                  <c:v>-0.19261618871380215</c:v>
                </c:pt>
                <c:pt idx="24">
                  <c:v>-0.19044537792015281</c:v>
                </c:pt>
                <c:pt idx="25">
                  <c:v>-0.1891148775561074</c:v>
                </c:pt>
                <c:pt idx="26">
                  <c:v>-0.18665868224106574</c:v>
                </c:pt>
                <c:pt idx="27">
                  <c:v>-0.18490337268961804</c:v>
                </c:pt>
                <c:pt idx="28">
                  <c:v>-0.17517617780574957</c:v>
                </c:pt>
                <c:pt idx="29">
                  <c:v>-0.17140086401190024</c:v>
                </c:pt>
                <c:pt idx="30">
                  <c:v>-0.16962394642562584</c:v>
                </c:pt>
                <c:pt idx="31">
                  <c:v>-0.15827787915732738</c:v>
                </c:pt>
                <c:pt idx="32">
                  <c:v>-0.15300698417996803</c:v>
                </c:pt>
                <c:pt idx="33">
                  <c:v>-0.15048775994557095</c:v>
                </c:pt>
                <c:pt idx="34">
                  <c:v>-0.13959683622661734</c:v>
                </c:pt>
                <c:pt idx="35">
                  <c:v>-0.13786186670601286</c:v>
                </c:pt>
                <c:pt idx="36">
                  <c:v>-0.12936151248681232</c:v>
                </c:pt>
                <c:pt idx="37">
                  <c:v>-0.12585155198625994</c:v>
                </c:pt>
                <c:pt idx="38">
                  <c:v>-0.12581109115596778</c:v>
                </c:pt>
                <c:pt idx="39">
                  <c:v>-0.11575452861354563</c:v>
                </c:pt>
                <c:pt idx="40">
                  <c:v>-0.11448293558211661</c:v>
                </c:pt>
                <c:pt idx="41">
                  <c:v>-0.10468935953812773</c:v>
                </c:pt>
                <c:pt idx="42">
                  <c:v>-9.8987028191086401E-2</c:v>
                </c:pt>
                <c:pt idx="43">
                  <c:v>-9.316865486585349E-2</c:v>
                </c:pt>
                <c:pt idx="44">
                  <c:v>-9.0060750866346767E-2</c:v>
                </c:pt>
                <c:pt idx="45">
                  <c:v>-8.1507933384409231E-2</c:v>
                </c:pt>
                <c:pt idx="46">
                  <c:v>-8.1185551511855136E-2</c:v>
                </c:pt>
                <c:pt idx="47">
                  <c:v>-7.9179201801718321E-2</c:v>
                </c:pt>
                <c:pt idx="48">
                  <c:v>-7.9093904391593944E-2</c:v>
                </c:pt>
                <c:pt idx="49">
                  <c:v>-7.3633735883084139E-2</c:v>
                </c:pt>
                <c:pt idx="50">
                  <c:v>-6.6672636638957866E-2</c:v>
                </c:pt>
                <c:pt idx="51">
                  <c:v>-6.5155744822819148E-2</c:v>
                </c:pt>
                <c:pt idx="52">
                  <c:v>-6.0569400253316349E-2</c:v>
                </c:pt>
                <c:pt idx="53">
                  <c:v>-5.5078056900748899E-2</c:v>
                </c:pt>
                <c:pt idx="54">
                  <c:v>-5.2671554095422797E-2</c:v>
                </c:pt>
                <c:pt idx="55">
                  <c:v>-4.5032272981880429E-2</c:v>
                </c:pt>
                <c:pt idx="56">
                  <c:v>-3.7804710683484004E-2</c:v>
                </c:pt>
                <c:pt idx="57">
                  <c:v>-3.6108407105956329E-2</c:v>
                </c:pt>
                <c:pt idx="58">
                  <c:v>-3.5660422691031916E-2</c:v>
                </c:pt>
                <c:pt idx="59">
                  <c:v>-3.043699240565572E-2</c:v>
                </c:pt>
                <c:pt idx="60">
                  <c:v>-2.1672468482104579E-2</c:v>
                </c:pt>
                <c:pt idx="61">
                  <c:v>-2.150122852611485E-2</c:v>
                </c:pt>
                <c:pt idx="62">
                  <c:v>-1.8987738198931979E-2</c:v>
                </c:pt>
                <c:pt idx="63">
                  <c:v>-1.7102909299567023E-2</c:v>
                </c:pt>
                <c:pt idx="64">
                  <c:v>-8.6223293143423974E-3</c:v>
                </c:pt>
                <c:pt idx="65">
                  <c:v>-4.9691615931818983E-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3.6013063647761284E-3</c:v>
                </c:pt>
                <c:pt idx="73">
                  <c:v>4.8465989359111747E-3</c:v>
                </c:pt>
                <c:pt idx="74">
                  <c:v>1.6659706791205427E-2</c:v>
                </c:pt>
                <c:pt idx="75">
                  <c:v>2.0871497705362244E-2</c:v>
                </c:pt>
                <c:pt idx="76">
                  <c:v>2.4350219414325316E-2</c:v>
                </c:pt>
                <c:pt idx="77">
                  <c:v>2.8931515382662632E-2</c:v>
                </c:pt>
                <c:pt idx="78">
                  <c:v>3.1459436507090932E-2</c:v>
                </c:pt>
                <c:pt idx="79">
                  <c:v>3.1464115098742633E-2</c:v>
                </c:pt>
                <c:pt idx="80">
                  <c:v>4.1966451546076318E-2</c:v>
                </c:pt>
                <c:pt idx="81">
                  <c:v>4.8577084528629237E-2</c:v>
                </c:pt>
                <c:pt idx="82">
                  <c:v>5.9265382395445515E-2</c:v>
                </c:pt>
                <c:pt idx="83">
                  <c:v>6.3788377945476996E-2</c:v>
                </c:pt>
                <c:pt idx="84">
                  <c:v>6.6469538213153323E-2</c:v>
                </c:pt>
                <c:pt idx="85">
                  <c:v>7.1494917695318017E-2</c:v>
                </c:pt>
                <c:pt idx="86">
                  <c:v>7.1680408743360943E-2</c:v>
                </c:pt>
                <c:pt idx="87">
                  <c:v>7.1894095479747996E-2</c:v>
                </c:pt>
                <c:pt idx="88">
                  <c:v>7.4951146155038936E-2</c:v>
                </c:pt>
                <c:pt idx="89">
                  <c:v>7.6429580264718494E-2</c:v>
                </c:pt>
                <c:pt idx="90">
                  <c:v>8.0123617327074403E-2</c:v>
                </c:pt>
                <c:pt idx="91">
                  <c:v>8.1016988551155814E-2</c:v>
                </c:pt>
                <c:pt idx="92">
                  <c:v>8.2247507412982798E-2</c:v>
                </c:pt>
                <c:pt idx="93">
                  <c:v>9.0709507633670569E-2</c:v>
                </c:pt>
                <c:pt idx="94">
                  <c:v>9.8221147647081467E-2</c:v>
                </c:pt>
                <c:pt idx="95">
                  <c:v>0.10030855935855017</c:v>
                </c:pt>
                <c:pt idx="96">
                  <c:v>0.10083133395892978</c:v>
                </c:pt>
                <c:pt idx="97">
                  <c:v>0.10179987029043579</c:v>
                </c:pt>
                <c:pt idx="98">
                  <c:v>0.10405620280683313</c:v>
                </c:pt>
                <c:pt idx="99">
                  <c:v>0.11877692830988199</c:v>
                </c:pt>
                <c:pt idx="100">
                  <c:v>0.12544437405445077</c:v>
                </c:pt>
                <c:pt idx="101">
                  <c:v>0.12951567885566331</c:v>
                </c:pt>
                <c:pt idx="102">
                  <c:v>0.13030453141679529</c:v>
                </c:pt>
                <c:pt idx="103">
                  <c:v>0.14603698308665494</c:v>
                </c:pt>
                <c:pt idx="104">
                  <c:v>0.14781027948255798</c:v>
                </c:pt>
                <c:pt idx="105">
                  <c:v>0.16878270214229824</c:v>
                </c:pt>
                <c:pt idx="106">
                  <c:v>0.18843052305129984</c:v>
                </c:pt>
                <c:pt idx="107">
                  <c:v>0.19946726173629784</c:v>
                </c:pt>
                <c:pt idx="108">
                  <c:v>0.2150696157913955</c:v>
                </c:pt>
                <c:pt idx="109">
                  <c:v>0.23896032401602646</c:v>
                </c:pt>
                <c:pt idx="110">
                  <c:v>0.24097133959939945</c:v>
                </c:pt>
                <c:pt idx="111">
                  <c:v>0.24907515598453747</c:v>
                </c:pt>
                <c:pt idx="112">
                  <c:v>0.25016963102777973</c:v>
                </c:pt>
                <c:pt idx="113">
                  <c:v>0.26469077751558534</c:v>
                </c:pt>
                <c:pt idx="114">
                  <c:v>0.26567709772173448</c:v>
                </c:pt>
                <c:pt idx="115">
                  <c:v>0.26975787797684875</c:v>
                </c:pt>
                <c:pt idx="116">
                  <c:v>0.27273490760332525</c:v>
                </c:pt>
                <c:pt idx="117">
                  <c:v>0.28907314394370459</c:v>
                </c:pt>
                <c:pt idx="118">
                  <c:v>0.29449963937563201</c:v>
                </c:pt>
                <c:pt idx="119">
                  <c:v>0.30159533612973061</c:v>
                </c:pt>
                <c:pt idx="120">
                  <c:v>0.30434823503173186</c:v>
                </c:pt>
                <c:pt idx="121">
                  <c:v>0.30610922067227425</c:v>
                </c:pt>
                <c:pt idx="122">
                  <c:v>0.32096593124405415</c:v>
                </c:pt>
                <c:pt idx="123">
                  <c:v>0.3387810562534041</c:v>
                </c:pt>
                <c:pt idx="124">
                  <c:v>0.38613762426146464</c:v>
                </c:pt>
                <c:pt idx="125">
                  <c:v>0.39252815018240883</c:v>
                </c:pt>
                <c:pt idx="126">
                  <c:v>0.39903118932706255</c:v>
                </c:pt>
                <c:pt idx="127">
                  <c:v>0.40952150023057288</c:v>
                </c:pt>
                <c:pt idx="128">
                  <c:v>0.40954611894228449</c:v>
                </c:pt>
                <c:pt idx="129">
                  <c:v>0.41282908592454609</c:v>
                </c:pt>
                <c:pt idx="130">
                  <c:v>0.42016680110775156</c:v>
                </c:pt>
                <c:pt idx="131">
                  <c:v>0.42563065485491769</c:v>
                </c:pt>
                <c:pt idx="132">
                  <c:v>0.42909692918598974</c:v>
                </c:pt>
                <c:pt idx="133">
                  <c:v>0.45706288339135298</c:v>
                </c:pt>
                <c:pt idx="134">
                  <c:v>0.46712587976348968</c:v>
                </c:pt>
                <c:pt idx="135">
                  <c:v>0.48092961497627468</c:v>
                </c:pt>
                <c:pt idx="136">
                  <c:v>0.49017255333681059</c:v>
                </c:pt>
                <c:pt idx="137">
                  <c:v>0.49579577511826778</c:v>
                </c:pt>
                <c:pt idx="138">
                  <c:v>0.50774279692744251</c:v>
                </c:pt>
                <c:pt idx="139">
                  <c:v>0.53472243176337086</c:v>
                </c:pt>
                <c:pt idx="140">
                  <c:v>0.54132320995145911</c:v>
                </c:pt>
                <c:pt idx="141">
                  <c:v>0.54978365324015666</c:v>
                </c:pt>
                <c:pt idx="142">
                  <c:v>0.56019446766655978</c:v>
                </c:pt>
                <c:pt idx="143">
                  <c:v>0.56768432026965554</c:v>
                </c:pt>
                <c:pt idx="144">
                  <c:v>0.57191839740550798</c:v>
                </c:pt>
                <c:pt idx="145">
                  <c:v>0.58956801764218181</c:v>
                </c:pt>
                <c:pt idx="146">
                  <c:v>0.59814623390846167</c:v>
                </c:pt>
                <c:pt idx="147">
                  <c:v>0.60492755352455818</c:v>
                </c:pt>
                <c:pt idx="148">
                  <c:v>0.60638256230767051</c:v>
                </c:pt>
                <c:pt idx="149">
                  <c:v>0.62403902309274917</c:v>
                </c:pt>
                <c:pt idx="150">
                  <c:v>0.6290894295764432</c:v>
                </c:pt>
                <c:pt idx="151">
                  <c:v>0.63821949078285611</c:v>
                </c:pt>
                <c:pt idx="152">
                  <c:v>0.67942488216897823</c:v>
                </c:pt>
                <c:pt idx="153">
                  <c:v>0.69141231281367022</c:v>
                </c:pt>
                <c:pt idx="154">
                  <c:v>0.69262316047829664</c:v>
                </c:pt>
                <c:pt idx="155">
                  <c:v>0.69588798451582479</c:v>
                </c:pt>
                <c:pt idx="156">
                  <c:v>0.71921446817001033</c:v>
                </c:pt>
                <c:pt idx="157">
                  <c:v>0.75161867922754066</c:v>
                </c:pt>
                <c:pt idx="158">
                  <c:v>0.81500573518998476</c:v>
                </c:pt>
                <c:pt idx="159">
                  <c:v>0.84116734103268542</c:v>
                </c:pt>
                <c:pt idx="160">
                  <c:v>0.87682876830675938</c:v>
                </c:pt>
                <c:pt idx="161">
                  <c:v>0.91745332445090111</c:v>
                </c:pt>
                <c:pt idx="162">
                  <c:v>0.94344625460506593</c:v>
                </c:pt>
                <c:pt idx="163">
                  <c:v>0.94600041283991332</c:v>
                </c:pt>
                <c:pt idx="164">
                  <c:v>0.96575549348600243</c:v>
                </c:pt>
                <c:pt idx="165">
                  <c:v>1.0397907593209701</c:v>
                </c:pt>
                <c:pt idx="166">
                  <c:v>1.049626528055547</c:v>
                </c:pt>
                <c:pt idx="167">
                  <c:v>1.0667215137144177</c:v>
                </c:pt>
                <c:pt idx="168">
                  <c:v>1.0781616699690404</c:v>
                </c:pt>
                <c:pt idx="169">
                  <c:v>1.089543763404724</c:v>
                </c:pt>
                <c:pt idx="170">
                  <c:v>1.1368718320040689</c:v>
                </c:pt>
                <c:pt idx="171">
                  <c:v>1.1405644742769885</c:v>
                </c:pt>
                <c:pt idx="172">
                  <c:v>1.1700301045504797</c:v>
                </c:pt>
                <c:pt idx="173">
                  <c:v>1.18747462610921</c:v>
                </c:pt>
                <c:pt idx="174">
                  <c:v>1.1948735864385058</c:v>
                </c:pt>
                <c:pt idx="175">
                  <c:v>1.2244853301676071</c:v>
                </c:pt>
                <c:pt idx="176">
                  <c:v>1.3402994498872605</c:v>
                </c:pt>
                <c:pt idx="177">
                  <c:v>1.3515195446986339</c:v>
                </c:pt>
                <c:pt idx="178">
                  <c:v>1.3635497182150176</c:v>
                </c:pt>
                <c:pt idx="179">
                  <c:v>1.3838690708973502</c:v>
                </c:pt>
                <c:pt idx="180">
                  <c:v>1.4979814759169003</c:v>
                </c:pt>
                <c:pt idx="181">
                  <c:v>1.591920157934976</c:v>
                </c:pt>
                <c:pt idx="182">
                  <c:v>1.5996922470621222</c:v>
                </c:pt>
                <c:pt idx="183">
                  <c:v>1.6342922824913009</c:v>
                </c:pt>
                <c:pt idx="184">
                  <c:v>1.6532861808784864</c:v>
                </c:pt>
                <c:pt idx="185">
                  <c:v>1.6617893158750621</c:v>
                </c:pt>
                <c:pt idx="186">
                  <c:v>1.8620793501881705</c:v>
                </c:pt>
                <c:pt idx="187">
                  <c:v>1.8908199010917954</c:v>
                </c:pt>
              </c:numCache>
            </c:numRef>
          </c:yVal>
          <c:smooth val="0"/>
        </c:ser>
        <c:ser>
          <c:idx val="1"/>
          <c:order val="16"/>
          <c:tx>
            <c:v>samPlotPositiveSeries</c:v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[2]SAM Work (Do not edit!)'!$C$2:$C$3</c:f>
              <c:numCache>
                <c:formatCode>General</c:formatCode>
                <c:ptCount val="2"/>
                <c:pt idx="0">
                  <c:v>2.0927854056780619</c:v>
                </c:pt>
                <c:pt idx="1">
                  <c:v>2.3420705114382927</c:v>
                </c:pt>
              </c:numCache>
            </c:numRef>
          </c:xVal>
          <c:yVal>
            <c:numRef>
              <c:f>'[2]SAM Work (Do not edit!)'!$D$2:$D$3</c:f>
              <c:numCache>
                <c:formatCode>General</c:formatCode>
                <c:ptCount val="2"/>
                <c:pt idx="0">
                  <c:v>2.355987834489917</c:v>
                </c:pt>
                <c:pt idx="1">
                  <c:v>3.0687313238315226</c:v>
                </c:pt>
              </c:numCache>
            </c:numRef>
          </c:yVal>
          <c:smooth val="0"/>
        </c:ser>
        <c:ser>
          <c:idx val="17"/>
          <c:order val="17"/>
          <c:tx>
            <c:v>samPlotNegativeSeries</c:v>
          </c:tx>
          <c:spPr>
            <a:ln w="31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xVal>
            <c:numRef>
              <c:f>'[2]SAM Work (Do not edit!)'!$E$2:$E$210</c:f>
              <c:numCache>
                <c:formatCode>General</c:formatCode>
                <c:ptCount val="209"/>
                <c:pt idx="0">
                  <c:v>-1.7288897570441668</c:v>
                </c:pt>
                <c:pt idx="1">
                  <c:v>-1.5981093096569763</c:v>
                </c:pt>
                <c:pt idx="2">
                  <c:v>-1.5130541888257183</c:v>
                </c:pt>
                <c:pt idx="3">
                  <c:v>-1.4611647056445316</c:v>
                </c:pt>
                <c:pt idx="4">
                  <c:v>-1.4145522951668354</c:v>
                </c:pt>
                <c:pt idx="5">
                  <c:v>-1.3684673814595145</c:v>
                </c:pt>
                <c:pt idx="6">
                  <c:v>-1.333681561084695</c:v>
                </c:pt>
                <c:pt idx="7">
                  <c:v>-1.2988626292844874</c:v>
                </c:pt>
                <c:pt idx="8">
                  <c:v>-1.2686536220171285</c:v>
                </c:pt>
                <c:pt idx="9">
                  <c:v>-1.2405694786581558</c:v>
                </c:pt>
                <c:pt idx="10">
                  <c:v>-1.2166624754671214</c:v>
                </c:pt>
                <c:pt idx="11">
                  <c:v>-1.1985349836717687</c:v>
                </c:pt>
                <c:pt idx="12">
                  <c:v>-1.1816107369748292</c:v>
                </c:pt>
                <c:pt idx="13">
                  <c:v>-1.1641806343589627</c:v>
                </c:pt>
                <c:pt idx="14">
                  <c:v>-1.1433450653024084</c:v>
                </c:pt>
                <c:pt idx="15">
                  <c:v>-1.128057777889091</c:v>
                </c:pt>
                <c:pt idx="16">
                  <c:v>-1.1126237521099509</c:v>
                </c:pt>
                <c:pt idx="17">
                  <c:v>-1.0991852619649536</c:v>
                </c:pt>
                <c:pt idx="18">
                  <c:v>-1.0854656709295853</c:v>
                </c:pt>
                <c:pt idx="19">
                  <c:v>-1.0731126207146795</c:v>
                </c:pt>
                <c:pt idx="20">
                  <c:v>-1.0605404540601051</c:v>
                </c:pt>
                <c:pt idx="21">
                  <c:v>-1.0460925450817908</c:v>
                </c:pt>
                <c:pt idx="22">
                  <c:v>-1.0354616979114419</c:v>
                </c:pt>
                <c:pt idx="23">
                  <c:v>-1.0238816048908579</c:v>
                </c:pt>
                <c:pt idx="24">
                  <c:v>-1.0114349210482974</c:v>
                </c:pt>
                <c:pt idx="25">
                  <c:v>-0.99976100246826061</c:v>
                </c:pt>
                <c:pt idx="26">
                  <c:v>-0.98726296066643138</c:v>
                </c:pt>
                <c:pt idx="27">
                  <c:v>-0.97798202019807057</c:v>
                </c:pt>
                <c:pt idx="28">
                  <c:v>-0.96800628384749643</c:v>
                </c:pt>
                <c:pt idx="29">
                  <c:v>-0.9554579862583239</c:v>
                </c:pt>
                <c:pt idx="30">
                  <c:v>-0.94630711236453735</c:v>
                </c:pt>
                <c:pt idx="31">
                  <c:v>-0.93847687674688374</c:v>
                </c:pt>
                <c:pt idx="32">
                  <c:v>-0.92781174618159223</c:v>
                </c:pt>
                <c:pt idx="33">
                  <c:v>-0.91779512452860101</c:v>
                </c:pt>
                <c:pt idx="34">
                  <c:v>-0.90932738860773366</c:v>
                </c:pt>
                <c:pt idx="35">
                  <c:v>-0.89982610888904568</c:v>
                </c:pt>
                <c:pt idx="36">
                  <c:v>-0.89133089840600344</c:v>
                </c:pt>
                <c:pt idx="37">
                  <c:v>-0.88328484706677834</c:v>
                </c:pt>
                <c:pt idx="38">
                  <c:v>-0.87655915024130726</c:v>
                </c:pt>
                <c:pt idx="39">
                  <c:v>-0.86812265639762287</c:v>
                </c:pt>
                <c:pt idx="40">
                  <c:v>-0.8598716695059696</c:v>
                </c:pt>
                <c:pt idx="41">
                  <c:v>-0.85319899137777688</c:v>
                </c:pt>
                <c:pt idx="42">
                  <c:v>-0.84612656705159484</c:v>
                </c:pt>
                <c:pt idx="43">
                  <c:v>-0.83855549830620135</c:v>
                </c:pt>
                <c:pt idx="44">
                  <c:v>-0.83187560676160721</c:v>
                </c:pt>
                <c:pt idx="45">
                  <c:v>-0.8247794177669372</c:v>
                </c:pt>
                <c:pt idx="46">
                  <c:v>-0.81792638215551061</c:v>
                </c:pt>
                <c:pt idx="47">
                  <c:v>-0.80929590277718766</c:v>
                </c:pt>
                <c:pt idx="48">
                  <c:v>-0.8022182898320902</c:v>
                </c:pt>
                <c:pt idx="49">
                  <c:v>-0.7961198142819953</c:v>
                </c:pt>
                <c:pt idx="50">
                  <c:v>-0.78822520721764555</c:v>
                </c:pt>
                <c:pt idx="51">
                  <c:v>-0.78214857542369509</c:v>
                </c:pt>
                <c:pt idx="52">
                  <c:v>-0.77647879607611903</c:v>
                </c:pt>
                <c:pt idx="53">
                  <c:v>-0.76925151938805969</c:v>
                </c:pt>
                <c:pt idx="54">
                  <c:v>-0.76246973122752582</c:v>
                </c:pt>
                <c:pt idx="55">
                  <c:v>-0.75581702755719704</c:v>
                </c:pt>
                <c:pt idx="56">
                  <c:v>-0.74994320975670559</c:v>
                </c:pt>
                <c:pt idx="57">
                  <c:v>-0.74332243512822349</c:v>
                </c:pt>
                <c:pt idx="58">
                  <c:v>-0.73752765279237731</c:v>
                </c:pt>
                <c:pt idx="59">
                  <c:v>-0.73271714906619168</c:v>
                </c:pt>
                <c:pt idx="60">
                  <c:v>-0.72706043351692673</c:v>
                </c:pt>
                <c:pt idx="61">
                  <c:v>-0.72102966472034202</c:v>
                </c:pt>
                <c:pt idx="62">
                  <c:v>-0.71559383567945456</c:v>
                </c:pt>
                <c:pt idx="63">
                  <c:v>-0.7092205673868659</c:v>
                </c:pt>
                <c:pt idx="64">
                  <c:v>-0.70329471438033742</c:v>
                </c:pt>
                <c:pt idx="65">
                  <c:v>-0.69777305803905398</c:v>
                </c:pt>
                <c:pt idx="66">
                  <c:v>-0.69178838422287225</c:v>
                </c:pt>
                <c:pt idx="67">
                  <c:v>-0.68636193687999647</c:v>
                </c:pt>
                <c:pt idx="68">
                  <c:v>-0.68062322170437695</c:v>
                </c:pt>
                <c:pt idx="69">
                  <c:v>-0.67479358474362183</c:v>
                </c:pt>
                <c:pt idx="70">
                  <c:v>-0.66900265273518211</c:v>
                </c:pt>
                <c:pt idx="71">
                  <c:v>-0.66340986591612783</c:v>
                </c:pt>
                <c:pt idx="72">
                  <c:v>-0.65731286264838806</c:v>
                </c:pt>
                <c:pt idx="73">
                  <c:v>-0.65052411665094378</c:v>
                </c:pt>
                <c:pt idx="74">
                  <c:v>-0.64462737317829855</c:v>
                </c:pt>
                <c:pt idx="75">
                  <c:v>-0.63980206737051026</c:v>
                </c:pt>
                <c:pt idx="76">
                  <c:v>-0.63506145561207861</c:v>
                </c:pt>
                <c:pt idx="77">
                  <c:v>-0.62844826600110193</c:v>
                </c:pt>
                <c:pt idx="78">
                  <c:v>-0.6232124484081063</c:v>
                </c:pt>
                <c:pt idx="79">
                  <c:v>-0.61774060596215141</c:v>
                </c:pt>
                <c:pt idx="80">
                  <c:v>-0.61291349964350694</c:v>
                </c:pt>
                <c:pt idx="81">
                  <c:v>-0.6076627168470552</c:v>
                </c:pt>
                <c:pt idx="82">
                  <c:v>-0.60315910994681199</c:v>
                </c:pt>
                <c:pt idx="83">
                  <c:v>-0.59731925429130228</c:v>
                </c:pt>
                <c:pt idx="84">
                  <c:v>-0.59230290316710854</c:v>
                </c:pt>
                <c:pt idx="85">
                  <c:v>-0.58788580874320728</c:v>
                </c:pt>
                <c:pt idx="86">
                  <c:v>-0.58278864295033439</c:v>
                </c:pt>
                <c:pt idx="87">
                  <c:v>-0.57763646017567982</c:v>
                </c:pt>
                <c:pt idx="88">
                  <c:v>-0.57321251175555521</c:v>
                </c:pt>
                <c:pt idx="89">
                  <c:v>-0.56726656906739459</c:v>
                </c:pt>
                <c:pt idx="90">
                  <c:v>-0.5618241906092174</c:v>
                </c:pt>
                <c:pt idx="91">
                  <c:v>-0.55692711349760982</c:v>
                </c:pt>
                <c:pt idx="92">
                  <c:v>-0.55122955122457951</c:v>
                </c:pt>
                <c:pt idx="93">
                  <c:v>-0.54682508875196334</c:v>
                </c:pt>
                <c:pt idx="94">
                  <c:v>-0.54117619186134736</c:v>
                </c:pt>
                <c:pt idx="95">
                  <c:v>-0.53552673239422488</c:v>
                </c:pt>
                <c:pt idx="96">
                  <c:v>-0.53039039772593721</c:v>
                </c:pt>
                <c:pt idx="97">
                  <c:v>-0.52506661257660192</c:v>
                </c:pt>
                <c:pt idx="98">
                  <c:v>-0.51940322845450781</c:v>
                </c:pt>
                <c:pt idx="99">
                  <c:v>-0.51485486666246782</c:v>
                </c:pt>
                <c:pt idx="100">
                  <c:v>-0.50915292840567916</c:v>
                </c:pt>
                <c:pt idx="101">
                  <c:v>-0.50368298493900043</c:v>
                </c:pt>
                <c:pt idx="102">
                  <c:v>-0.49831428045764337</c:v>
                </c:pt>
                <c:pt idx="103">
                  <c:v>-0.49202579587928225</c:v>
                </c:pt>
                <c:pt idx="104">
                  <c:v>-0.48745218478101615</c:v>
                </c:pt>
                <c:pt idx="105">
                  <c:v>-0.48254826843844856</c:v>
                </c:pt>
                <c:pt idx="106">
                  <c:v>-0.47786084903939219</c:v>
                </c:pt>
                <c:pt idx="107">
                  <c:v>-0.47295149027281363</c:v>
                </c:pt>
                <c:pt idx="108">
                  <c:v>-0.46854765371302848</c:v>
                </c:pt>
                <c:pt idx="109">
                  <c:v>-0.46309677253258313</c:v>
                </c:pt>
                <c:pt idx="110">
                  <c:v>-0.45741281706056197</c:v>
                </c:pt>
                <c:pt idx="111">
                  <c:v>-0.45195821247541251</c:v>
                </c:pt>
                <c:pt idx="112">
                  <c:v>-0.44797064923867413</c:v>
                </c:pt>
                <c:pt idx="113">
                  <c:v>-0.44347424318626782</c:v>
                </c:pt>
                <c:pt idx="114">
                  <c:v>-0.4380711705122125</c:v>
                </c:pt>
                <c:pt idx="115">
                  <c:v>-0.43343977691935037</c:v>
                </c:pt>
                <c:pt idx="116">
                  <c:v>-0.4295049752296542</c:v>
                </c:pt>
                <c:pt idx="117">
                  <c:v>-0.42463684947545777</c:v>
                </c:pt>
                <c:pt idx="118">
                  <c:v>-0.41983189414218314</c:v>
                </c:pt>
                <c:pt idx="119">
                  <c:v>-0.41524671564968535</c:v>
                </c:pt>
                <c:pt idx="120">
                  <c:v>-0.4101819985259631</c:v>
                </c:pt>
                <c:pt idx="121">
                  <c:v>-0.40518646714832229</c:v>
                </c:pt>
                <c:pt idx="122">
                  <c:v>-0.39985908305597018</c:v>
                </c:pt>
                <c:pt idx="123">
                  <c:v>-0.39512567720927316</c:v>
                </c:pt>
                <c:pt idx="124">
                  <c:v>-0.39001625471263157</c:v>
                </c:pt>
                <c:pt idx="125">
                  <c:v>-0.38491378916965335</c:v>
                </c:pt>
                <c:pt idx="126">
                  <c:v>-0.38091750062072077</c:v>
                </c:pt>
                <c:pt idx="127">
                  <c:v>-0.37578602821303236</c:v>
                </c:pt>
                <c:pt idx="128">
                  <c:v>-0.37070236743073537</c:v>
                </c:pt>
                <c:pt idx="129">
                  <c:v>-0.36614325920234575</c:v>
                </c:pt>
                <c:pt idx="130">
                  <c:v>-0.36170624427140002</c:v>
                </c:pt>
                <c:pt idx="131">
                  <c:v>-0.35766340371665856</c:v>
                </c:pt>
                <c:pt idx="132">
                  <c:v>-0.35252442063127098</c:v>
                </c:pt>
                <c:pt idx="133">
                  <c:v>-0.34790977499934084</c:v>
                </c:pt>
                <c:pt idx="134">
                  <c:v>-0.34227768059339003</c:v>
                </c:pt>
                <c:pt idx="135">
                  <c:v>-0.33708985294674165</c:v>
                </c:pt>
                <c:pt idx="136">
                  <c:v>-0.33233163497520601</c:v>
                </c:pt>
                <c:pt idx="137">
                  <c:v>-0.32729731530116396</c:v>
                </c:pt>
                <c:pt idx="138">
                  <c:v>-0.32284622566235133</c:v>
                </c:pt>
                <c:pt idx="139">
                  <c:v>-0.31756746328754681</c:v>
                </c:pt>
                <c:pt idx="140">
                  <c:v>-0.31358921063513062</c:v>
                </c:pt>
                <c:pt idx="141">
                  <c:v>-0.3091905305397511</c:v>
                </c:pt>
                <c:pt idx="142">
                  <c:v>-0.30434807229408223</c:v>
                </c:pt>
                <c:pt idx="143">
                  <c:v>-0.29983782046481749</c:v>
                </c:pt>
                <c:pt idx="144">
                  <c:v>-0.29572568913712183</c:v>
                </c:pt>
                <c:pt idx="145">
                  <c:v>-0.29185715844070975</c:v>
                </c:pt>
                <c:pt idx="146">
                  <c:v>-0.28723619233014364</c:v>
                </c:pt>
                <c:pt idx="147">
                  <c:v>-0.28238468725447846</c:v>
                </c:pt>
                <c:pt idx="148">
                  <c:v>-0.27841052781713493</c:v>
                </c:pt>
                <c:pt idx="149">
                  <c:v>-0.27417545236144214</c:v>
                </c:pt>
                <c:pt idx="150">
                  <c:v>-0.26927270828547895</c:v>
                </c:pt>
                <c:pt idx="151">
                  <c:v>-0.26477091554077742</c:v>
                </c:pt>
                <c:pt idx="152">
                  <c:v>-0.25988883600703999</c:v>
                </c:pt>
                <c:pt idx="153">
                  <c:v>-0.25519129489262538</c:v>
                </c:pt>
                <c:pt idx="154">
                  <c:v>-0.24990576866797798</c:v>
                </c:pt>
                <c:pt idx="155">
                  <c:v>-0.24581271717866038</c:v>
                </c:pt>
                <c:pt idx="156">
                  <c:v>-0.2403985514526519</c:v>
                </c:pt>
                <c:pt idx="157">
                  <c:v>-0.23685079684898946</c:v>
                </c:pt>
                <c:pt idx="158">
                  <c:v>-0.23263657893921627</c:v>
                </c:pt>
                <c:pt idx="159">
                  <c:v>-0.22801901980941283</c:v>
                </c:pt>
                <c:pt idx="160">
                  <c:v>-0.22403076851976972</c:v>
                </c:pt>
                <c:pt idx="161">
                  <c:v>-0.21892298312612044</c:v>
                </c:pt>
                <c:pt idx="162">
                  <c:v>-0.21403515651916519</c:v>
                </c:pt>
                <c:pt idx="163">
                  <c:v>-0.20988004349080056</c:v>
                </c:pt>
                <c:pt idx="164">
                  <c:v>-0.2053959002639843</c:v>
                </c:pt>
                <c:pt idx="165">
                  <c:v>-0.200885615243311</c:v>
                </c:pt>
                <c:pt idx="166">
                  <c:v>-0.19623059941201437</c:v>
                </c:pt>
                <c:pt idx="167">
                  <c:v>-0.19101764505462421</c:v>
                </c:pt>
                <c:pt idx="168">
                  <c:v>-0.18591844463648796</c:v>
                </c:pt>
                <c:pt idx="169">
                  <c:v>-0.18199757223776533</c:v>
                </c:pt>
                <c:pt idx="170">
                  <c:v>-0.17773818113277809</c:v>
                </c:pt>
                <c:pt idx="171">
                  <c:v>-0.17233098298792621</c:v>
                </c:pt>
                <c:pt idx="172">
                  <c:v>-0.16819800504839374</c:v>
                </c:pt>
                <c:pt idx="173">
                  <c:v>-0.16380649647625667</c:v>
                </c:pt>
                <c:pt idx="174">
                  <c:v>-0.15880098575618212</c:v>
                </c:pt>
                <c:pt idx="175">
                  <c:v>-0.15376765200314843</c:v>
                </c:pt>
                <c:pt idx="176">
                  <c:v>-0.14861738636400859</c:v>
                </c:pt>
                <c:pt idx="177">
                  <c:v>-0.14471611850667901</c:v>
                </c:pt>
                <c:pt idx="178">
                  <c:v>-0.14083934726311023</c:v>
                </c:pt>
                <c:pt idx="179">
                  <c:v>-0.13636628552546956</c:v>
                </c:pt>
                <c:pt idx="180">
                  <c:v>-0.13086176599116603</c:v>
                </c:pt>
                <c:pt idx="181">
                  <c:v>-0.12603508810289343</c:v>
                </c:pt>
                <c:pt idx="182">
                  <c:v>-0.12114090736716419</c:v>
                </c:pt>
                <c:pt idx="183">
                  <c:v>-0.11680845927538115</c:v>
                </c:pt>
                <c:pt idx="184">
                  <c:v>-0.11158102418665825</c:v>
                </c:pt>
                <c:pt idx="185">
                  <c:v>-0.10712098502759165</c:v>
                </c:pt>
                <c:pt idx="186">
                  <c:v>-0.10235028875028616</c:v>
                </c:pt>
                <c:pt idx="187">
                  <c:v>-9.7614704100467492E-2</c:v>
                </c:pt>
                <c:pt idx="188">
                  <c:v>-9.3229831703109695E-2</c:v>
                </c:pt>
                <c:pt idx="189">
                  <c:v>-8.9269276190906702E-2</c:v>
                </c:pt>
                <c:pt idx="190">
                  <c:v>-8.5436517692001571E-2</c:v>
                </c:pt>
                <c:pt idx="191">
                  <c:v>-8.148537667674513E-2</c:v>
                </c:pt>
                <c:pt idx="192">
                  <c:v>-7.6616376409377546E-2</c:v>
                </c:pt>
                <c:pt idx="193">
                  <c:v>-7.0969948544715736E-2</c:v>
                </c:pt>
                <c:pt idx="194">
                  <c:v>-6.6119324828931195E-2</c:v>
                </c:pt>
                <c:pt idx="195">
                  <c:v>-6.1610531923855107E-2</c:v>
                </c:pt>
                <c:pt idx="196">
                  <c:v>-5.6682007425138868E-2</c:v>
                </c:pt>
                <c:pt idx="197">
                  <c:v>-5.249825697743575E-2</c:v>
                </c:pt>
                <c:pt idx="198">
                  <c:v>-4.8308645537264619E-2</c:v>
                </c:pt>
                <c:pt idx="199">
                  <c:v>-4.3888853509124803E-2</c:v>
                </c:pt>
                <c:pt idx="200">
                  <c:v>-3.9740132322253208E-2</c:v>
                </c:pt>
                <c:pt idx="201">
                  <c:v>-3.5045666413521526E-2</c:v>
                </c:pt>
                <c:pt idx="202">
                  <c:v>-3.0329730092768594E-2</c:v>
                </c:pt>
                <c:pt idx="203">
                  <c:v>-2.5977810194745342E-2</c:v>
                </c:pt>
                <c:pt idx="204">
                  <c:v>-2.0414175811946281E-2</c:v>
                </c:pt>
                <c:pt idx="205">
                  <c:v>-1.5409877616477621E-2</c:v>
                </c:pt>
                <c:pt idx="206">
                  <c:v>-1.0682149319446502E-2</c:v>
                </c:pt>
                <c:pt idx="207">
                  <c:v>-6.0205654680405042E-3</c:v>
                </c:pt>
                <c:pt idx="208">
                  <c:v>-1.5310458394486505E-3</c:v>
                </c:pt>
              </c:numCache>
            </c:numRef>
          </c:xVal>
          <c:yVal>
            <c:numRef>
              <c:f>'[2]SAM Work (Do not edit!)'!$F$2:$F$210</c:f>
              <c:numCache>
                <c:formatCode>General</c:formatCode>
                <c:ptCount val="209"/>
                <c:pt idx="0">
                  <c:v>-1.4399037439217324</c:v>
                </c:pt>
                <c:pt idx="1">
                  <c:v>-1.3976756092527129</c:v>
                </c:pt>
                <c:pt idx="2">
                  <c:v>-1.3922870642035123</c:v>
                </c:pt>
                <c:pt idx="3">
                  <c:v>-1.3510801392581402</c:v>
                </c:pt>
                <c:pt idx="4">
                  <c:v>-1.3481151072579955</c:v>
                </c:pt>
                <c:pt idx="5">
                  <c:v>-1.340712281978621</c:v>
                </c:pt>
                <c:pt idx="6">
                  <c:v>-1.3385243127387561</c:v>
                </c:pt>
                <c:pt idx="7">
                  <c:v>-1.3317473263623618</c:v>
                </c:pt>
                <c:pt idx="8">
                  <c:v>-1.305184625044592</c:v>
                </c:pt>
                <c:pt idx="9">
                  <c:v>-1.3002497736885508</c:v>
                </c:pt>
                <c:pt idx="10">
                  <c:v>-1.2975498709062345</c:v>
                </c:pt>
                <c:pt idx="11">
                  <c:v>-1.2628987661171731</c:v>
                </c:pt>
                <c:pt idx="12">
                  <c:v>-1.2353497112445444</c:v>
                </c:pt>
                <c:pt idx="13">
                  <c:v>-1.2274040539748621</c:v>
                </c:pt>
                <c:pt idx="14">
                  <c:v>-1.1969062697278092</c:v>
                </c:pt>
                <c:pt idx="15">
                  <c:v>-1.1886133130991274</c:v>
                </c:pt>
                <c:pt idx="16">
                  <c:v>-1.1600538295717759</c:v>
                </c:pt>
                <c:pt idx="17">
                  <c:v>-1.1529391256340433</c:v>
                </c:pt>
                <c:pt idx="18">
                  <c:v>-1.1386643674548811</c:v>
                </c:pt>
                <c:pt idx="19">
                  <c:v>-1.1312634838333455</c:v>
                </c:pt>
                <c:pt idx="20">
                  <c:v>-1.128990582663375</c:v>
                </c:pt>
                <c:pt idx="21">
                  <c:v>-1.1230880013770799</c:v>
                </c:pt>
                <c:pt idx="22">
                  <c:v>-1.1205709532914643</c:v>
                </c:pt>
                <c:pt idx="23">
                  <c:v>-1.0996148968439068</c:v>
                </c:pt>
                <c:pt idx="24">
                  <c:v>-1.0977267296534077</c:v>
                </c:pt>
                <c:pt idx="25">
                  <c:v>-1.0953329860505581</c:v>
                </c:pt>
                <c:pt idx="26">
                  <c:v>-1.0910845618635496</c:v>
                </c:pt>
                <c:pt idx="27">
                  <c:v>-1.0895359427021225</c:v>
                </c:pt>
                <c:pt idx="28">
                  <c:v>-1.0660967518450122</c:v>
                </c:pt>
                <c:pt idx="29">
                  <c:v>-1.0643981246561458</c:v>
                </c:pt>
                <c:pt idx="30">
                  <c:v>-1.0598662578091245</c:v>
                </c:pt>
                <c:pt idx="31">
                  <c:v>-1.0321051155094947</c:v>
                </c:pt>
                <c:pt idx="32">
                  <c:v>-1.031644219163254</c:v>
                </c:pt>
                <c:pt idx="33">
                  <c:v>-1.0314085563027207</c:v>
                </c:pt>
                <c:pt idx="34">
                  <c:v>-1.0302237305825812</c:v>
                </c:pt>
                <c:pt idx="35">
                  <c:v>-1.0301686943933821</c:v>
                </c:pt>
                <c:pt idx="36">
                  <c:v>-1.028906129575625</c:v>
                </c:pt>
                <c:pt idx="37">
                  <c:v>-1.0168384925653222</c:v>
                </c:pt>
                <c:pt idx="38">
                  <c:v>-1.0131391034088379</c:v>
                </c:pt>
                <c:pt idx="39">
                  <c:v>-1.0085824951560722</c:v>
                </c:pt>
                <c:pt idx="40">
                  <c:v>-0.99597507040801203</c:v>
                </c:pt>
                <c:pt idx="41">
                  <c:v>-0.98456394437478434</c:v>
                </c:pt>
                <c:pt idx="42">
                  <c:v>-0.97983071564558222</c:v>
                </c:pt>
                <c:pt idx="43">
                  <c:v>-0.97804806031091307</c:v>
                </c:pt>
                <c:pt idx="44">
                  <c:v>-0.97365438484116085</c:v>
                </c:pt>
                <c:pt idx="45">
                  <c:v>-0.96614026575460399</c:v>
                </c:pt>
                <c:pt idx="46">
                  <c:v>-0.96365106031268477</c:v>
                </c:pt>
                <c:pt idx="47">
                  <c:v>-0.96206878141221974</c:v>
                </c:pt>
                <c:pt idx="48">
                  <c:v>-0.94058063940381975</c:v>
                </c:pt>
                <c:pt idx="49">
                  <c:v>-0.9253225545420759</c:v>
                </c:pt>
                <c:pt idx="50">
                  <c:v>-0.92299735075536327</c:v>
                </c:pt>
                <c:pt idx="51">
                  <c:v>-0.9132510115997281</c:v>
                </c:pt>
                <c:pt idx="52">
                  <c:v>-0.91228480824286662</c:v>
                </c:pt>
                <c:pt idx="53">
                  <c:v>-0.90594439079439593</c:v>
                </c:pt>
                <c:pt idx="54">
                  <c:v>-0.90021449470382364</c:v>
                </c:pt>
                <c:pt idx="55">
                  <c:v>-0.89851987177984627</c:v>
                </c:pt>
                <c:pt idx="56">
                  <c:v>-0.89804162213501648</c:v>
                </c:pt>
                <c:pt idx="57">
                  <c:v>-0.89422947007989417</c:v>
                </c:pt>
                <c:pt idx="58">
                  <c:v>-0.88656218237612705</c:v>
                </c:pt>
                <c:pt idx="59">
                  <c:v>-0.88207100980961162</c:v>
                </c:pt>
                <c:pt idx="60">
                  <c:v>-0.87785179607787456</c:v>
                </c:pt>
                <c:pt idx="61">
                  <c:v>-0.87676553453568806</c:v>
                </c:pt>
                <c:pt idx="62">
                  <c:v>-0.87158989160033007</c:v>
                </c:pt>
                <c:pt idx="63">
                  <c:v>-0.87069541865992905</c:v>
                </c:pt>
                <c:pt idx="64">
                  <c:v>-0.86823683260974693</c:v>
                </c:pt>
                <c:pt idx="65">
                  <c:v>-0.85850279737906932</c:v>
                </c:pt>
                <c:pt idx="66">
                  <c:v>-0.85183282163125496</c:v>
                </c:pt>
                <c:pt idx="67">
                  <c:v>-0.84108750142915401</c:v>
                </c:pt>
                <c:pt idx="68">
                  <c:v>-0.83836246574054818</c:v>
                </c:pt>
                <c:pt idx="69">
                  <c:v>-0.82661364372754809</c:v>
                </c:pt>
                <c:pt idx="70">
                  <c:v>-0.82226850572900845</c:v>
                </c:pt>
                <c:pt idx="71">
                  <c:v>-0.81647641552721517</c:v>
                </c:pt>
                <c:pt idx="72">
                  <c:v>-0.79958823856800154</c:v>
                </c:pt>
                <c:pt idx="73">
                  <c:v>-0.79726814841445037</c:v>
                </c:pt>
                <c:pt idx="74">
                  <c:v>-0.79670124781618923</c:v>
                </c:pt>
                <c:pt idx="75">
                  <c:v>-0.79327506155789185</c:v>
                </c:pt>
                <c:pt idx="76">
                  <c:v>-0.78772047150548941</c:v>
                </c:pt>
                <c:pt idx="77">
                  <c:v>-0.78149494713891143</c:v>
                </c:pt>
                <c:pt idx="78">
                  <c:v>-0.78112948317759789</c:v>
                </c:pt>
                <c:pt idx="79">
                  <c:v>-0.78081965843623813</c:v>
                </c:pt>
                <c:pt idx="80">
                  <c:v>-0.77894496392441503</c:v>
                </c:pt>
                <c:pt idx="81">
                  <c:v>-0.77368875726818365</c:v>
                </c:pt>
                <c:pt idx="82">
                  <c:v>-0.77225014856867813</c:v>
                </c:pt>
                <c:pt idx="83">
                  <c:v>-0.77020070797246787</c:v>
                </c:pt>
                <c:pt idx="84">
                  <c:v>-0.76114870405036394</c:v>
                </c:pt>
                <c:pt idx="85">
                  <c:v>-0.7573382209052103</c:v>
                </c:pt>
                <c:pt idx="86">
                  <c:v>-0.75501587436076079</c:v>
                </c:pt>
                <c:pt idx="87">
                  <c:v>-0.73741764490782458</c:v>
                </c:pt>
                <c:pt idx="88">
                  <c:v>-0.73169280762868893</c:v>
                </c:pt>
                <c:pt idx="89">
                  <c:v>-0.73033217043704868</c:v>
                </c:pt>
                <c:pt idx="90">
                  <c:v>-0.72223271965488778</c:v>
                </c:pt>
                <c:pt idx="91">
                  <c:v>-0.72072453173650264</c:v>
                </c:pt>
                <c:pt idx="92">
                  <c:v>-0.71911995443101906</c:v>
                </c:pt>
                <c:pt idx="93">
                  <c:v>-0.71026269505386275</c:v>
                </c:pt>
                <c:pt idx="94">
                  <c:v>-0.69973489893554852</c:v>
                </c:pt>
                <c:pt idx="95">
                  <c:v>-0.69942420933218985</c:v>
                </c:pt>
                <c:pt idx="96">
                  <c:v>-0.69735079020651414</c:v>
                </c:pt>
                <c:pt idx="97">
                  <c:v>-0.68882691385205808</c:v>
                </c:pt>
                <c:pt idx="98">
                  <c:v>-0.68802861626579903</c:v>
                </c:pt>
                <c:pt idx="99">
                  <c:v>-0.6862650664916804</c:v>
                </c:pt>
                <c:pt idx="100">
                  <c:v>-0.6862340181658817</c:v>
                </c:pt>
                <c:pt idx="101">
                  <c:v>-0.68340387351457077</c:v>
                </c:pt>
                <c:pt idx="102">
                  <c:v>-0.68339879969160588</c:v>
                </c:pt>
                <c:pt idx="103">
                  <c:v>-0.67738922866785289</c:v>
                </c:pt>
                <c:pt idx="104">
                  <c:v>-0.67159740687331348</c:v>
                </c:pt>
                <c:pt idx="105">
                  <c:v>-0.67062928580434111</c:v>
                </c:pt>
                <c:pt idx="106">
                  <c:v>-0.66863718781090531</c:v>
                </c:pt>
                <c:pt idx="107">
                  <c:v>-0.66541456931976073</c:v>
                </c:pt>
                <c:pt idx="108">
                  <c:v>-0.66395902584979316</c:v>
                </c:pt>
                <c:pt idx="109">
                  <c:v>-0.64947887798202708</c:v>
                </c:pt>
                <c:pt idx="110">
                  <c:v>-0.64626203025334339</c:v>
                </c:pt>
                <c:pt idx="111">
                  <c:v>-0.63647415331142931</c:v>
                </c:pt>
                <c:pt idx="112">
                  <c:v>-0.62948941045828244</c:v>
                </c:pt>
                <c:pt idx="113">
                  <c:v>-0.62681737164106444</c:v>
                </c:pt>
                <c:pt idx="114">
                  <c:v>-0.62504706936040733</c:v>
                </c:pt>
                <c:pt idx="115">
                  <c:v>-0.62336646956789477</c:v>
                </c:pt>
                <c:pt idx="116">
                  <c:v>-0.61729814608210631</c:v>
                </c:pt>
                <c:pt idx="117">
                  <c:v>-0.60970019961269539</c:v>
                </c:pt>
                <c:pt idx="118">
                  <c:v>-0.60847714870963099</c:v>
                </c:pt>
                <c:pt idx="119">
                  <c:v>-0.60543988180973229</c:v>
                </c:pt>
                <c:pt idx="120">
                  <c:v>-0.60315542778845921</c:v>
                </c:pt>
                <c:pt idx="121">
                  <c:v>-0.59728788187494497</c:v>
                </c:pt>
                <c:pt idx="122">
                  <c:v>-0.59325520141824362</c:v>
                </c:pt>
                <c:pt idx="123">
                  <c:v>-0.58752315182294612</c:v>
                </c:pt>
                <c:pt idx="124">
                  <c:v>-0.58728860927159421</c:v>
                </c:pt>
                <c:pt idx="125">
                  <c:v>-0.5860212718582325</c:v>
                </c:pt>
                <c:pt idx="126">
                  <c:v>-0.57918715843557977</c:v>
                </c:pt>
                <c:pt idx="127">
                  <c:v>-0.57858075047171675</c:v>
                </c:pt>
                <c:pt idx="128">
                  <c:v>-0.57719259452868721</c:v>
                </c:pt>
                <c:pt idx="129">
                  <c:v>-0.57175741374807454</c:v>
                </c:pt>
                <c:pt idx="130">
                  <c:v>-0.57068999502061868</c:v>
                </c:pt>
                <c:pt idx="131">
                  <c:v>-0.57021208209488106</c:v>
                </c:pt>
                <c:pt idx="132">
                  <c:v>-0.56516550354053696</c:v>
                </c:pt>
                <c:pt idx="133">
                  <c:v>-0.56470514162415175</c:v>
                </c:pt>
                <c:pt idx="134">
                  <c:v>-0.56401652284177306</c:v>
                </c:pt>
                <c:pt idx="135">
                  <c:v>-0.56237068310000893</c:v>
                </c:pt>
                <c:pt idx="136">
                  <c:v>-0.55736931596824757</c:v>
                </c:pt>
                <c:pt idx="137">
                  <c:v>-0.54862784885541904</c:v>
                </c:pt>
                <c:pt idx="138">
                  <c:v>-0.53702773988970964</c:v>
                </c:pt>
                <c:pt idx="139">
                  <c:v>-0.53130314835812353</c:v>
                </c:pt>
                <c:pt idx="140">
                  <c:v>-0.52380970066570909</c:v>
                </c:pt>
                <c:pt idx="141">
                  <c:v>-0.52292736535761852</c:v>
                </c:pt>
                <c:pt idx="142">
                  <c:v>-0.52122387237840628</c:v>
                </c:pt>
                <c:pt idx="143">
                  <c:v>-0.51896327995731584</c:v>
                </c:pt>
                <c:pt idx="144">
                  <c:v>-0.51655264263738221</c:v>
                </c:pt>
                <c:pt idx="145">
                  <c:v>-0.50903362580759548</c:v>
                </c:pt>
                <c:pt idx="146">
                  <c:v>-0.50799966679759323</c:v>
                </c:pt>
                <c:pt idx="147">
                  <c:v>-0.50612661642721946</c:v>
                </c:pt>
                <c:pt idx="148">
                  <c:v>-0.49790106393620653</c:v>
                </c:pt>
                <c:pt idx="149">
                  <c:v>-0.48606007328948508</c:v>
                </c:pt>
                <c:pt idx="150">
                  <c:v>-0.48377701792414907</c:v>
                </c:pt>
                <c:pt idx="151">
                  <c:v>-0.48202988696386417</c:v>
                </c:pt>
                <c:pt idx="152">
                  <c:v>-0.47805977162481739</c:v>
                </c:pt>
                <c:pt idx="153">
                  <c:v>-0.47673343319636563</c:v>
                </c:pt>
                <c:pt idx="154">
                  <c:v>-0.4760265368871186</c:v>
                </c:pt>
                <c:pt idx="155">
                  <c:v>-0.47444850771438213</c:v>
                </c:pt>
                <c:pt idx="156">
                  <c:v>-0.4735937344143844</c:v>
                </c:pt>
                <c:pt idx="157">
                  <c:v>-0.47188949519914869</c:v>
                </c:pt>
                <c:pt idx="158">
                  <c:v>-0.46902815469255882</c:v>
                </c:pt>
                <c:pt idx="159">
                  <c:v>-0.46791071218932989</c:v>
                </c:pt>
                <c:pt idx="160">
                  <c:v>-0.4661127600202683</c:v>
                </c:pt>
                <c:pt idx="161">
                  <c:v>-0.46360344859326302</c:v>
                </c:pt>
                <c:pt idx="162">
                  <c:v>-0.45923026091036234</c:v>
                </c:pt>
                <c:pt idx="163">
                  <c:v>-0.45767766382743125</c:v>
                </c:pt>
                <c:pt idx="164">
                  <c:v>-0.4573903350231901</c:v>
                </c:pt>
                <c:pt idx="165">
                  <c:v>-0.45638689734964366</c:v>
                </c:pt>
                <c:pt idx="166">
                  <c:v>-0.45277240787372303</c:v>
                </c:pt>
                <c:pt idx="167">
                  <c:v>-0.44305281729580348</c:v>
                </c:pt>
                <c:pt idx="168">
                  <c:v>-0.44177906818286783</c:v>
                </c:pt>
                <c:pt idx="169">
                  <c:v>-0.44166068203062414</c:v>
                </c:pt>
                <c:pt idx="170">
                  <c:v>-0.43837940246101226</c:v>
                </c:pt>
                <c:pt idx="171">
                  <c:v>-0.43601922679909111</c:v>
                </c:pt>
                <c:pt idx="172">
                  <c:v>-0.43385641870307656</c:v>
                </c:pt>
                <c:pt idx="173">
                  <c:v>-0.43024690161260254</c:v>
                </c:pt>
                <c:pt idx="174">
                  <c:v>-0.42634874546261042</c:v>
                </c:pt>
                <c:pt idx="175">
                  <c:v>-0.42426063912232181</c:v>
                </c:pt>
                <c:pt idx="176">
                  <c:v>-0.41953135211708498</c:v>
                </c:pt>
                <c:pt idx="177">
                  <c:v>-0.41861918061397496</c:v>
                </c:pt>
                <c:pt idx="178">
                  <c:v>-0.41797440837900296</c:v>
                </c:pt>
                <c:pt idx="179">
                  <c:v>-0.40593930095191805</c:v>
                </c:pt>
                <c:pt idx="180">
                  <c:v>-0.40168937896417317</c:v>
                </c:pt>
                <c:pt idx="181">
                  <c:v>-0.40159251313709127</c:v>
                </c:pt>
                <c:pt idx="182">
                  <c:v>-0.39984419400395349</c:v>
                </c:pt>
                <c:pt idx="183">
                  <c:v>-0.38200537894284187</c:v>
                </c:pt>
                <c:pt idx="184">
                  <c:v>-0.38002675136843483</c:v>
                </c:pt>
                <c:pt idx="185">
                  <c:v>-0.37465881181914934</c:v>
                </c:pt>
                <c:pt idx="186">
                  <c:v>-0.36664453556606941</c:v>
                </c:pt>
                <c:pt idx="187">
                  <c:v>-0.36423694705807574</c:v>
                </c:pt>
                <c:pt idx="188">
                  <c:v>-0.36123714981051902</c:v>
                </c:pt>
                <c:pt idx="189">
                  <c:v>-0.36039133183573968</c:v>
                </c:pt>
                <c:pt idx="190">
                  <c:v>-0.35951827617470411</c:v>
                </c:pt>
                <c:pt idx="191">
                  <c:v>-0.35404835520206135</c:v>
                </c:pt>
                <c:pt idx="192">
                  <c:v>-0.34333035821778823</c:v>
                </c:pt>
                <c:pt idx="193">
                  <c:v>-0.34219220026200514</c:v>
                </c:pt>
                <c:pt idx="194">
                  <c:v>-0.34217255925159396</c:v>
                </c:pt>
                <c:pt idx="195">
                  <c:v>-0.33795912217767393</c:v>
                </c:pt>
                <c:pt idx="196">
                  <c:v>-0.33425837861353708</c:v>
                </c:pt>
                <c:pt idx="197">
                  <c:v>-0.31801901132422278</c:v>
                </c:pt>
                <c:pt idx="198">
                  <c:v>-0.31753624180686779</c:v>
                </c:pt>
                <c:pt idx="199">
                  <c:v>-0.31726364518750089</c:v>
                </c:pt>
                <c:pt idx="200">
                  <c:v>-0.31206922979137136</c:v>
                </c:pt>
                <c:pt idx="201">
                  <c:v>-0.30807335811206837</c:v>
                </c:pt>
                <c:pt idx="202">
                  <c:v>-0.29584090656715595</c:v>
                </c:pt>
                <c:pt idx="203">
                  <c:v>-0.29462479261808161</c:v>
                </c:pt>
                <c:pt idx="204">
                  <c:v>-0.29407031651071558</c:v>
                </c:pt>
                <c:pt idx="205">
                  <c:v>-0.29215334399472087</c:v>
                </c:pt>
                <c:pt idx="206">
                  <c:v>-0.28310099951942252</c:v>
                </c:pt>
                <c:pt idx="207">
                  <c:v>-0.28232009581197232</c:v>
                </c:pt>
                <c:pt idx="208">
                  <c:v>-0.27217233286277925</c:v>
                </c:pt>
              </c:numCache>
            </c:numRef>
          </c:yVal>
          <c:smooth val="0"/>
        </c:ser>
        <c:ser>
          <c:idx val="18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20"/>
          <c:order val="19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4672918645826001</c:v>
              </c:pt>
              <c:pt idx="1">
                <c:v>2.6036684038998601</c:v>
              </c:pt>
            </c:numLit>
          </c:yVal>
          <c:smooth val="0"/>
        </c:ser>
        <c:ser>
          <c:idx val="19"/>
          <c:order val="2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yVal>
          <c:smooth val="0"/>
        </c:ser>
        <c:ser>
          <c:idx val="21"/>
          <c:order val="21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7288897570441699</c:v>
              </c:pt>
              <c:pt idx="1">
                <c:v>2.34207051143829</c:v>
              </c:pt>
            </c:numLit>
          </c:xVal>
          <c:yVal>
            <c:numLit>
              <c:formatCode>General</c:formatCode>
              <c:ptCount val="2"/>
              <c:pt idx="0">
                <c:v>-1.99048764950573</c:v>
              </c:pt>
              <c:pt idx="1">
                <c:v>2.080472618976730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605888"/>
        <c:axId val="203608448"/>
      </c:scatterChart>
      <c:valAx>
        <c:axId val="203605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3608448"/>
        <c:crosses val="autoZero"/>
        <c:crossBetween val="midCat"/>
      </c:valAx>
      <c:valAx>
        <c:axId val="20360844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36058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ERBB2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2164261931187568E-2"/>
          <c:y val="0.12234910277324633"/>
          <c:w val="0.9223085460599334"/>
          <c:h val="0.80424143556280592"/>
        </c:manualLayout>
      </c:layout>
      <c:scatterChart>
        <c:scatterStyle val="lineMarker"/>
        <c:varyColors val="0"/>
        <c:ser>
          <c:idx val="2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3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4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5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6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7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8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9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0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1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2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3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4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0"/>
          <c:order val="13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3]SAM Work (Do not edit!)'!$A$2:$A$276</c:f>
              <c:numCache>
                <c:formatCode>General</c:formatCode>
                <c:ptCount val="275"/>
                <c:pt idx="0">
                  <c:v>-1.4781920747459483</c:v>
                </c:pt>
                <c:pt idx="1">
                  <c:v>-1.3640706729841769</c:v>
                </c:pt>
                <c:pt idx="2">
                  <c:v>-1.3009640914671186</c:v>
                </c:pt>
                <c:pt idx="3">
                  <c:v>-1.2566334260422884</c:v>
                </c:pt>
                <c:pt idx="4">
                  <c:v>-1.2213640234256982</c:v>
                </c:pt>
                <c:pt idx="5">
                  <c:v>-1.1863938886174985</c:v>
                </c:pt>
                <c:pt idx="6">
                  <c:v>-1.1577462868665851</c:v>
                </c:pt>
                <c:pt idx="7">
                  <c:v>-1.1356627224680969</c:v>
                </c:pt>
                <c:pt idx="8">
                  <c:v>-1.1094333890654149</c:v>
                </c:pt>
                <c:pt idx="9">
                  <c:v>-1.0922231892812513</c:v>
                </c:pt>
                <c:pt idx="10">
                  <c:v>-1.0745468214555522</c:v>
                </c:pt>
                <c:pt idx="11">
                  <c:v>-1.0590841837971687</c:v>
                </c:pt>
                <c:pt idx="12">
                  <c:v>-1.0407848559413326</c:v>
                </c:pt>
                <c:pt idx="13">
                  <c:v>-1.0281932373517537</c:v>
                </c:pt>
                <c:pt idx="14">
                  <c:v>-1.01532326698433</c:v>
                </c:pt>
                <c:pt idx="15">
                  <c:v>-1.0018539364383874</c:v>
                </c:pt>
                <c:pt idx="16">
                  <c:v>-0.98888678589017276</c:v>
                </c:pt>
                <c:pt idx="17">
                  <c:v>-0.97833043560077415</c:v>
                </c:pt>
                <c:pt idx="18">
                  <c:v>-0.96719969141960405</c:v>
                </c:pt>
                <c:pt idx="19">
                  <c:v>-0.95526947475835855</c:v>
                </c:pt>
                <c:pt idx="20">
                  <c:v>-0.94702276490020321</c:v>
                </c:pt>
                <c:pt idx="21">
                  <c:v>-0.9387466372776947</c:v>
                </c:pt>
                <c:pt idx="22">
                  <c:v>-0.9304749326386127</c:v>
                </c:pt>
                <c:pt idx="23">
                  <c:v>-0.92041452225556419</c:v>
                </c:pt>
                <c:pt idx="24">
                  <c:v>-0.91157571999788278</c:v>
                </c:pt>
                <c:pt idx="25">
                  <c:v>-0.90383516105657569</c:v>
                </c:pt>
                <c:pt idx="26">
                  <c:v>-0.896971410698708</c:v>
                </c:pt>
                <c:pt idx="27">
                  <c:v>-0.88895008315224644</c:v>
                </c:pt>
                <c:pt idx="28">
                  <c:v>-0.87994961255981941</c:v>
                </c:pt>
                <c:pt idx="29">
                  <c:v>-0.87387776120614347</c:v>
                </c:pt>
                <c:pt idx="30">
                  <c:v>-0.86644027104479737</c:v>
                </c:pt>
                <c:pt idx="31">
                  <c:v>-0.85901939693353269</c:v>
                </c:pt>
                <c:pt idx="32">
                  <c:v>-0.85183281974748659</c:v>
                </c:pt>
                <c:pt idx="33">
                  <c:v>-0.84514889460288944</c:v>
                </c:pt>
                <c:pt idx="34">
                  <c:v>-0.83789798385002534</c:v>
                </c:pt>
                <c:pt idx="35">
                  <c:v>-0.83127195925910524</c:v>
                </c:pt>
                <c:pt idx="36">
                  <c:v>-0.82483639757585681</c:v>
                </c:pt>
                <c:pt idx="37">
                  <c:v>-0.81786746812000954</c:v>
                </c:pt>
                <c:pt idx="38">
                  <c:v>-0.81116201656323572</c:v>
                </c:pt>
                <c:pt idx="39">
                  <c:v>-0.80527145181501569</c:v>
                </c:pt>
                <c:pt idx="40">
                  <c:v>-0.80036935209562976</c:v>
                </c:pt>
                <c:pt idx="41">
                  <c:v>-0.79432702111214259</c:v>
                </c:pt>
                <c:pt idx="42">
                  <c:v>-0.78821998450229425</c:v>
                </c:pt>
                <c:pt idx="43">
                  <c:v>-0.7818616480574565</c:v>
                </c:pt>
                <c:pt idx="44">
                  <c:v>-0.77561281915569791</c:v>
                </c:pt>
                <c:pt idx="45">
                  <c:v>-0.76921978441257355</c:v>
                </c:pt>
                <c:pt idx="46">
                  <c:v>-0.76333169147005431</c:v>
                </c:pt>
                <c:pt idx="47">
                  <c:v>-0.75759910461427693</c:v>
                </c:pt>
                <c:pt idx="48">
                  <c:v>-0.7523894797514058</c:v>
                </c:pt>
                <c:pt idx="49">
                  <c:v>-0.74637834104786027</c:v>
                </c:pt>
                <c:pt idx="50">
                  <c:v>-0.74060667274862413</c:v>
                </c:pt>
                <c:pt idx="51">
                  <c:v>-0.73557516002038237</c:v>
                </c:pt>
                <c:pt idx="52">
                  <c:v>-0.73015215003638478</c:v>
                </c:pt>
                <c:pt idx="53">
                  <c:v>-0.72441966653666534</c:v>
                </c:pt>
                <c:pt idx="54">
                  <c:v>-0.71896696868986187</c:v>
                </c:pt>
                <c:pt idx="55">
                  <c:v>-0.71358273886050561</c:v>
                </c:pt>
                <c:pt idx="56">
                  <c:v>-0.70905681007716803</c:v>
                </c:pt>
                <c:pt idx="57">
                  <c:v>-0.70368518864725371</c:v>
                </c:pt>
                <c:pt idx="58">
                  <c:v>-0.6988635258686906</c:v>
                </c:pt>
                <c:pt idx="59">
                  <c:v>-0.69452029262178971</c:v>
                </c:pt>
                <c:pt idx="60">
                  <c:v>-0.68945418505058753</c:v>
                </c:pt>
                <c:pt idx="61">
                  <c:v>-0.68412843840966564</c:v>
                </c:pt>
                <c:pt idx="62">
                  <c:v>-0.67836896560649318</c:v>
                </c:pt>
                <c:pt idx="63">
                  <c:v>-0.67423899620981242</c:v>
                </c:pt>
                <c:pt idx="64">
                  <c:v>-0.66954169160026</c:v>
                </c:pt>
                <c:pt idx="65">
                  <c:v>-0.66575673844586036</c:v>
                </c:pt>
                <c:pt idx="66">
                  <c:v>-0.66184735793998029</c:v>
                </c:pt>
                <c:pt idx="67">
                  <c:v>-0.65734293692417622</c:v>
                </c:pt>
                <c:pt idx="68">
                  <c:v>-0.65235126536479004</c:v>
                </c:pt>
                <c:pt idx="69">
                  <c:v>-0.64723857938438289</c:v>
                </c:pt>
                <c:pt idx="70">
                  <c:v>-0.6420731075477395</c:v>
                </c:pt>
                <c:pt idx="71">
                  <c:v>-0.63681807425430637</c:v>
                </c:pt>
                <c:pt idx="72">
                  <c:v>-0.63161788192710555</c:v>
                </c:pt>
                <c:pt idx="73">
                  <c:v>-0.62741676266955637</c:v>
                </c:pt>
                <c:pt idx="74">
                  <c:v>-0.62336526025079464</c:v>
                </c:pt>
                <c:pt idx="75">
                  <c:v>-0.61876442276061183</c:v>
                </c:pt>
                <c:pt idx="76">
                  <c:v>-0.61510772365718358</c:v>
                </c:pt>
                <c:pt idx="77">
                  <c:v>-0.61165251288558831</c:v>
                </c:pt>
                <c:pt idx="78">
                  <c:v>-0.60658130452248893</c:v>
                </c:pt>
                <c:pt idx="79">
                  <c:v>-0.60286032446986637</c:v>
                </c:pt>
                <c:pt idx="80">
                  <c:v>-0.59838451203975551</c:v>
                </c:pt>
                <c:pt idx="81">
                  <c:v>-0.59377706769146477</c:v>
                </c:pt>
                <c:pt idx="82">
                  <c:v>-0.58963803124943071</c:v>
                </c:pt>
                <c:pt idx="83">
                  <c:v>-0.58564804560573536</c:v>
                </c:pt>
                <c:pt idx="84">
                  <c:v>-0.58086521779226641</c:v>
                </c:pt>
                <c:pt idx="85">
                  <c:v>-0.57721588074123775</c:v>
                </c:pt>
                <c:pt idx="86">
                  <c:v>-0.57314993560469774</c:v>
                </c:pt>
                <c:pt idx="87">
                  <c:v>-0.56922529434570479</c:v>
                </c:pt>
                <c:pt idx="88">
                  <c:v>-0.56369479493284635</c:v>
                </c:pt>
                <c:pt idx="89">
                  <c:v>-0.56020696780971557</c:v>
                </c:pt>
                <c:pt idx="90">
                  <c:v>-0.55602268980994118</c:v>
                </c:pt>
                <c:pt idx="91">
                  <c:v>-0.55216542264458812</c:v>
                </c:pt>
                <c:pt idx="92">
                  <c:v>-0.54751529925319864</c:v>
                </c:pt>
                <c:pt idx="93">
                  <c:v>-0.54331536739833108</c:v>
                </c:pt>
                <c:pt idx="94">
                  <c:v>-0.53995735011150514</c:v>
                </c:pt>
                <c:pt idx="95">
                  <c:v>-0.53516645146388209</c:v>
                </c:pt>
                <c:pt idx="96">
                  <c:v>-0.53106667511533456</c:v>
                </c:pt>
                <c:pt idx="97">
                  <c:v>-0.52780385619738246</c:v>
                </c:pt>
                <c:pt idx="98">
                  <c:v>-0.52310570631560405</c:v>
                </c:pt>
                <c:pt idx="99">
                  <c:v>-0.51881047060948293</c:v>
                </c:pt>
                <c:pt idx="100">
                  <c:v>-0.51500594771034791</c:v>
                </c:pt>
                <c:pt idx="101">
                  <c:v>-0.51099286973557556</c:v>
                </c:pt>
                <c:pt idx="102">
                  <c:v>-0.50669876104940692</c:v>
                </c:pt>
                <c:pt idx="103">
                  <c:v>-0.50259182512620526</c:v>
                </c:pt>
                <c:pt idx="104">
                  <c:v>-0.4987297726542177</c:v>
                </c:pt>
                <c:pt idx="105">
                  <c:v>-0.4947266934732259</c:v>
                </c:pt>
                <c:pt idx="106">
                  <c:v>-0.49064386979742575</c:v>
                </c:pt>
                <c:pt idx="107">
                  <c:v>-0.48662097039642144</c:v>
                </c:pt>
                <c:pt idx="108">
                  <c:v>-0.48324578965543885</c:v>
                </c:pt>
                <c:pt idx="109">
                  <c:v>-0.47877608599844734</c:v>
                </c:pt>
                <c:pt idx="110">
                  <c:v>-0.47468260571758369</c:v>
                </c:pt>
                <c:pt idx="111">
                  <c:v>-0.47083583581349892</c:v>
                </c:pt>
                <c:pt idx="112">
                  <c:v>-0.46709023440851416</c:v>
                </c:pt>
                <c:pt idx="113">
                  <c:v>-0.46363962251786434</c:v>
                </c:pt>
                <c:pt idx="114">
                  <c:v>-0.45965733141523207</c:v>
                </c:pt>
                <c:pt idx="115">
                  <c:v>-0.45522011553552166</c:v>
                </c:pt>
                <c:pt idx="116">
                  <c:v>-0.4515890801950343</c:v>
                </c:pt>
                <c:pt idx="117">
                  <c:v>-0.44765204721013524</c:v>
                </c:pt>
                <c:pt idx="118">
                  <c:v>-0.4435580927741582</c:v>
                </c:pt>
                <c:pt idx="119">
                  <c:v>-0.43881858043030386</c:v>
                </c:pt>
                <c:pt idx="120">
                  <c:v>-0.43443319497975458</c:v>
                </c:pt>
                <c:pt idx="121">
                  <c:v>-0.43079825920967318</c:v>
                </c:pt>
                <c:pt idx="122">
                  <c:v>-0.42705895879313382</c:v>
                </c:pt>
                <c:pt idx="123">
                  <c:v>-0.42325536405805053</c:v>
                </c:pt>
                <c:pt idx="124">
                  <c:v>-0.41981883940767895</c:v>
                </c:pt>
                <c:pt idx="125">
                  <c:v>-0.41653735292257132</c:v>
                </c:pt>
                <c:pt idx="126">
                  <c:v>-0.41286313114550621</c:v>
                </c:pt>
                <c:pt idx="127">
                  <c:v>-0.40842073143739599</c:v>
                </c:pt>
                <c:pt idx="128">
                  <c:v>-0.40496006156304959</c:v>
                </c:pt>
                <c:pt idx="129">
                  <c:v>-0.40141445171731766</c:v>
                </c:pt>
                <c:pt idx="130">
                  <c:v>-0.39747194981528455</c:v>
                </c:pt>
                <c:pt idx="131">
                  <c:v>-0.39280682464413785</c:v>
                </c:pt>
                <c:pt idx="132">
                  <c:v>-0.38881537776268155</c:v>
                </c:pt>
                <c:pt idx="133">
                  <c:v>-0.38516378979176757</c:v>
                </c:pt>
                <c:pt idx="134">
                  <c:v>-0.38097887446082412</c:v>
                </c:pt>
                <c:pt idx="135">
                  <c:v>-0.37632474398844024</c:v>
                </c:pt>
                <c:pt idx="136">
                  <c:v>-0.37225330228065562</c:v>
                </c:pt>
                <c:pt idx="137">
                  <c:v>-0.36782617378266297</c:v>
                </c:pt>
                <c:pt idx="138">
                  <c:v>-0.36394607901629838</c:v>
                </c:pt>
                <c:pt idx="139">
                  <c:v>-0.35972003513891376</c:v>
                </c:pt>
                <c:pt idx="140">
                  <c:v>-0.35541701269991804</c:v>
                </c:pt>
                <c:pt idx="141">
                  <c:v>-0.35116995062915235</c:v>
                </c:pt>
                <c:pt idx="142">
                  <c:v>-0.34631169566514169</c:v>
                </c:pt>
                <c:pt idx="143">
                  <c:v>-0.34212608596171634</c:v>
                </c:pt>
                <c:pt idx="144">
                  <c:v>-0.33821727285697301</c:v>
                </c:pt>
                <c:pt idx="145">
                  <c:v>-0.33408337455479103</c:v>
                </c:pt>
                <c:pt idx="146">
                  <c:v>-0.33005654262602979</c:v>
                </c:pt>
                <c:pt idx="147">
                  <c:v>-0.32537739052445763</c:v>
                </c:pt>
                <c:pt idx="148">
                  <c:v>-0.32073633424413356</c:v>
                </c:pt>
                <c:pt idx="149">
                  <c:v>-0.31612128705360737</c:v>
                </c:pt>
                <c:pt idx="150">
                  <c:v>-0.31251930264376698</c:v>
                </c:pt>
                <c:pt idx="151">
                  <c:v>-0.30851680798951298</c:v>
                </c:pt>
                <c:pt idx="152">
                  <c:v>-0.30460358947047378</c:v>
                </c:pt>
                <c:pt idx="153">
                  <c:v>-0.30077371587068114</c:v>
                </c:pt>
                <c:pt idx="154">
                  <c:v>-0.29684725093069098</c:v>
                </c:pt>
                <c:pt idx="155">
                  <c:v>-0.29236070129557334</c:v>
                </c:pt>
                <c:pt idx="156">
                  <c:v>-0.28827453726816832</c:v>
                </c:pt>
                <c:pt idx="157">
                  <c:v>-0.28495460782711463</c:v>
                </c:pt>
                <c:pt idx="158">
                  <c:v>-0.28067081036890218</c:v>
                </c:pt>
                <c:pt idx="159">
                  <c:v>-0.27704157911025779</c:v>
                </c:pt>
                <c:pt idx="160">
                  <c:v>-0.27311052591926888</c:v>
                </c:pt>
                <c:pt idx="161">
                  <c:v>-0.26870381869288484</c:v>
                </c:pt>
                <c:pt idx="162">
                  <c:v>-0.26519931720344775</c:v>
                </c:pt>
                <c:pt idx="163">
                  <c:v>-0.26184491798349463</c:v>
                </c:pt>
                <c:pt idx="164">
                  <c:v>-0.25784469442811192</c:v>
                </c:pt>
                <c:pt idx="165">
                  <c:v>-0.25302379468855263</c:v>
                </c:pt>
                <c:pt idx="166">
                  <c:v>-0.24827191429219661</c:v>
                </c:pt>
                <c:pt idx="167">
                  <c:v>-0.24352832970456387</c:v>
                </c:pt>
                <c:pt idx="168">
                  <c:v>-0.23954858431059894</c:v>
                </c:pt>
                <c:pt idx="169">
                  <c:v>-0.23572227312155367</c:v>
                </c:pt>
                <c:pt idx="170">
                  <c:v>-0.23146196378952189</c:v>
                </c:pt>
                <c:pt idx="171">
                  <c:v>-0.22720980787487566</c:v>
                </c:pt>
                <c:pt idx="172">
                  <c:v>-0.22337819611275223</c:v>
                </c:pt>
                <c:pt idx="173">
                  <c:v>-0.21997767387776396</c:v>
                </c:pt>
                <c:pt idx="174">
                  <c:v>-0.2151601737013305</c:v>
                </c:pt>
                <c:pt idx="175">
                  <c:v>-0.21086739882086675</c:v>
                </c:pt>
                <c:pt idx="176">
                  <c:v>-0.20701043988009188</c:v>
                </c:pt>
                <c:pt idx="177">
                  <c:v>-0.2026296099231977</c:v>
                </c:pt>
                <c:pt idx="178">
                  <c:v>-0.19752791841141801</c:v>
                </c:pt>
                <c:pt idx="179">
                  <c:v>-0.1939095765043094</c:v>
                </c:pt>
                <c:pt idx="180">
                  <c:v>-0.1894167222485677</c:v>
                </c:pt>
                <c:pt idx="181">
                  <c:v>-0.18525091817753447</c:v>
                </c:pt>
                <c:pt idx="182">
                  <c:v>-0.18139170292926762</c:v>
                </c:pt>
                <c:pt idx="183">
                  <c:v>-0.17617086484704081</c:v>
                </c:pt>
                <c:pt idx="184">
                  <c:v>-0.17167444342547386</c:v>
                </c:pt>
                <c:pt idx="185">
                  <c:v>-0.16656804533346617</c:v>
                </c:pt>
                <c:pt idx="186">
                  <c:v>-0.16278860776436224</c:v>
                </c:pt>
                <c:pt idx="187">
                  <c:v>-0.15855291712424419</c:v>
                </c:pt>
                <c:pt idx="188">
                  <c:v>-0.15507878096994493</c:v>
                </c:pt>
                <c:pt idx="189">
                  <c:v>-0.15108975001832517</c:v>
                </c:pt>
                <c:pt idx="190">
                  <c:v>-0.14578674740584818</c:v>
                </c:pt>
                <c:pt idx="191">
                  <c:v>-0.14149859340792609</c:v>
                </c:pt>
                <c:pt idx="192">
                  <c:v>-0.13774704658114958</c:v>
                </c:pt>
                <c:pt idx="193">
                  <c:v>-0.13303684626975382</c:v>
                </c:pt>
                <c:pt idx="194">
                  <c:v>-0.12834172414581388</c:v>
                </c:pt>
                <c:pt idx="195">
                  <c:v>-0.12413977861752444</c:v>
                </c:pt>
                <c:pt idx="196">
                  <c:v>-0.11924905389173658</c:v>
                </c:pt>
                <c:pt idx="197">
                  <c:v>-0.11506421070511412</c:v>
                </c:pt>
                <c:pt idx="198">
                  <c:v>-0.11086793926680463</c:v>
                </c:pt>
                <c:pt idx="199">
                  <c:v>-0.10673188550334178</c:v>
                </c:pt>
                <c:pt idx="200">
                  <c:v>-0.10240040541376398</c:v>
                </c:pt>
                <c:pt idx="201">
                  <c:v>-9.7674646640354551E-2</c:v>
                </c:pt>
                <c:pt idx="202">
                  <c:v>-9.3285864657150136E-2</c:v>
                </c:pt>
                <c:pt idx="203">
                  <c:v>-8.9188688975927952E-2</c:v>
                </c:pt>
                <c:pt idx="204">
                  <c:v>-8.4184201271471887E-2</c:v>
                </c:pt>
                <c:pt idx="205">
                  <c:v>-7.933647084020877E-2</c:v>
                </c:pt>
                <c:pt idx="206">
                  <c:v>-7.5302375652219602E-2</c:v>
                </c:pt>
                <c:pt idx="207">
                  <c:v>-7.0652495985822683E-2</c:v>
                </c:pt>
                <c:pt idx="208">
                  <c:v>-6.5947164634182501E-2</c:v>
                </c:pt>
                <c:pt idx="209">
                  <c:v>-6.1566073876108587E-2</c:v>
                </c:pt>
                <c:pt idx="210">
                  <c:v>-5.7635379788278464E-2</c:v>
                </c:pt>
                <c:pt idx="211">
                  <c:v>-5.267301645048323E-2</c:v>
                </c:pt>
                <c:pt idx="212">
                  <c:v>-4.8590643623469709E-2</c:v>
                </c:pt>
                <c:pt idx="213">
                  <c:v>-4.4490732277954685E-2</c:v>
                </c:pt>
                <c:pt idx="214">
                  <c:v>-3.8208904981521637E-2</c:v>
                </c:pt>
                <c:pt idx="215">
                  <c:v>-3.369751438170835E-2</c:v>
                </c:pt>
                <c:pt idx="216">
                  <c:v>-2.8976121502895479E-2</c:v>
                </c:pt>
                <c:pt idx="217">
                  <c:v>-2.4842840478835858E-2</c:v>
                </c:pt>
                <c:pt idx="218">
                  <c:v>-2.0027864365521116E-2</c:v>
                </c:pt>
                <c:pt idx="219">
                  <c:v>-1.5737659661639411E-2</c:v>
                </c:pt>
                <c:pt idx="220">
                  <c:v>-1.0657817641321595E-2</c:v>
                </c:pt>
                <c:pt idx="221">
                  <c:v>-5.7071812876487889E-3</c:v>
                </c:pt>
                <c:pt idx="222">
                  <c:v>-1.0323045111713227E-3</c:v>
                </c:pt>
                <c:pt idx="223">
                  <c:v>3.7167639482888538E-3</c:v>
                </c:pt>
                <c:pt idx="224">
                  <c:v>8.3833486649492542E-3</c:v>
                </c:pt>
                <c:pt idx="225">
                  <c:v>1.3485072422960136E-2</c:v>
                </c:pt>
                <c:pt idx="226">
                  <c:v>1.8692306154674713E-2</c:v>
                </c:pt>
                <c:pt idx="227">
                  <c:v>2.2821990483433439E-2</c:v>
                </c:pt>
                <c:pt idx="228">
                  <c:v>2.7555360446177415E-2</c:v>
                </c:pt>
                <c:pt idx="229">
                  <c:v>3.3035780005625667E-2</c:v>
                </c:pt>
                <c:pt idx="230">
                  <c:v>3.7851293053478431E-2</c:v>
                </c:pt>
                <c:pt idx="231">
                  <c:v>4.3378794952240264E-2</c:v>
                </c:pt>
                <c:pt idx="232">
                  <c:v>4.728155440419398E-2</c:v>
                </c:pt>
                <c:pt idx="233">
                  <c:v>5.2508267098788752E-2</c:v>
                </c:pt>
                <c:pt idx="234">
                  <c:v>5.7221151452675839E-2</c:v>
                </c:pt>
                <c:pt idx="235">
                  <c:v>6.1546323330947186E-2</c:v>
                </c:pt>
                <c:pt idx="236">
                  <c:v>6.6557504790041744E-2</c:v>
                </c:pt>
                <c:pt idx="237">
                  <c:v>7.0889023544567331E-2</c:v>
                </c:pt>
                <c:pt idx="238">
                  <c:v>7.6316681204403838E-2</c:v>
                </c:pt>
                <c:pt idx="239">
                  <c:v>8.1980774792527439E-2</c:v>
                </c:pt>
                <c:pt idx="240">
                  <c:v>8.7372149392400178E-2</c:v>
                </c:pt>
                <c:pt idx="241">
                  <c:v>9.2652709471570976E-2</c:v>
                </c:pt>
                <c:pt idx="242">
                  <c:v>9.7557624949538957E-2</c:v>
                </c:pt>
                <c:pt idx="243">
                  <c:v>0.10292135394636499</c:v>
                </c:pt>
                <c:pt idx="244">
                  <c:v>0.10856825876991803</c:v>
                </c:pt>
                <c:pt idx="245">
                  <c:v>0.113264687497629</c:v>
                </c:pt>
                <c:pt idx="246">
                  <c:v>0.1186533833181124</c:v>
                </c:pt>
                <c:pt idx="247">
                  <c:v>0.12371975819836871</c:v>
                </c:pt>
                <c:pt idx="248">
                  <c:v>0.1296073201855828</c:v>
                </c:pt>
                <c:pt idx="249">
                  <c:v>0.13421132062092553</c:v>
                </c:pt>
                <c:pt idx="250">
                  <c:v>0.13987625317229069</c:v>
                </c:pt>
                <c:pt idx="251">
                  <c:v>0.14614202036653437</c:v>
                </c:pt>
                <c:pt idx="252">
                  <c:v>0.15166432518964021</c:v>
                </c:pt>
                <c:pt idx="253">
                  <c:v>0.15866666222309386</c:v>
                </c:pt>
                <c:pt idx="254">
                  <c:v>0.16511235734248841</c:v>
                </c:pt>
                <c:pt idx="255">
                  <c:v>0.16951435454918437</c:v>
                </c:pt>
                <c:pt idx="256">
                  <c:v>0.17423526841134801</c:v>
                </c:pt>
                <c:pt idx="257">
                  <c:v>0.17949902625861261</c:v>
                </c:pt>
                <c:pt idx="258">
                  <c:v>0.18485674652283687</c:v>
                </c:pt>
                <c:pt idx="259">
                  <c:v>0.18966543331608668</c:v>
                </c:pt>
                <c:pt idx="260">
                  <c:v>0.19475775889565289</c:v>
                </c:pt>
                <c:pt idx="261">
                  <c:v>0.20051925756256747</c:v>
                </c:pt>
                <c:pt idx="262">
                  <c:v>0.20430760919026397</c:v>
                </c:pt>
                <c:pt idx="263">
                  <c:v>0.20896181399361474</c:v>
                </c:pt>
                <c:pt idx="264">
                  <c:v>0.21537414385003337</c:v>
                </c:pt>
                <c:pt idx="265">
                  <c:v>0.22066031017764437</c:v>
                </c:pt>
                <c:pt idx="266">
                  <c:v>0.22617780442986715</c:v>
                </c:pt>
                <c:pt idx="267">
                  <c:v>0.23151055360414605</c:v>
                </c:pt>
                <c:pt idx="268">
                  <c:v>0.23622967334331024</c:v>
                </c:pt>
                <c:pt idx="269">
                  <c:v>0.24203475672449959</c:v>
                </c:pt>
                <c:pt idx="270">
                  <c:v>0.24754973814903836</c:v>
                </c:pt>
                <c:pt idx="271">
                  <c:v>0.25246417226471068</c:v>
                </c:pt>
                <c:pt idx="272">
                  <c:v>0.25745577756001609</c:v>
                </c:pt>
                <c:pt idx="273">
                  <c:v>0.26368796894577168</c:v>
                </c:pt>
                <c:pt idx="274">
                  <c:v>0.26926484361541492</c:v>
                </c:pt>
              </c:numCache>
            </c:numRef>
          </c:xVal>
          <c:yVal>
            <c:numRef>
              <c:f>'[3]SAM Work (Do not edit!)'!$B$2:$B$276</c:f>
              <c:numCache>
                <c:formatCode>General</c:formatCode>
                <c:ptCount val="275"/>
                <c:pt idx="0">
                  <c:v>-1.4733933124336571</c:v>
                </c:pt>
                <c:pt idx="1">
                  <c:v>-1.0707854699637829</c:v>
                </c:pt>
                <c:pt idx="2">
                  <c:v>-1.0419089875327865</c:v>
                </c:pt>
                <c:pt idx="3">
                  <c:v>-0.96115570501020087</c:v>
                </c:pt>
                <c:pt idx="4">
                  <c:v>-0.95991435133287462</c:v>
                </c:pt>
                <c:pt idx="5">
                  <c:v>-0.9575031015207367</c:v>
                </c:pt>
                <c:pt idx="6">
                  <c:v>-0.9141673511066265</c:v>
                </c:pt>
                <c:pt idx="7">
                  <c:v>-0.91139221068164189</c:v>
                </c:pt>
                <c:pt idx="8">
                  <c:v>-0.90311148753493031</c:v>
                </c:pt>
                <c:pt idx="9">
                  <c:v>-0.88977685418512131</c:v>
                </c:pt>
                <c:pt idx="10">
                  <c:v>-0.88900106935272538</c:v>
                </c:pt>
                <c:pt idx="11">
                  <c:v>-0.88016095930220417</c:v>
                </c:pt>
                <c:pt idx="12">
                  <c:v>-0.86492247812396772</c:v>
                </c:pt>
                <c:pt idx="13">
                  <c:v>-0.86415045951933356</c:v>
                </c:pt>
                <c:pt idx="14">
                  <c:v>-0.85774383222351214</c:v>
                </c:pt>
                <c:pt idx="15">
                  <c:v>-0.84237972895106628</c:v>
                </c:pt>
                <c:pt idx="16">
                  <c:v>-0.82861092775641387</c:v>
                </c:pt>
                <c:pt idx="17">
                  <c:v>-0.82094815115897302</c:v>
                </c:pt>
                <c:pt idx="18">
                  <c:v>-0.80769358086237619</c:v>
                </c:pt>
                <c:pt idx="19">
                  <c:v>-0.80267922641209666</c:v>
                </c:pt>
                <c:pt idx="20">
                  <c:v>-0.80168121290928773</c:v>
                </c:pt>
                <c:pt idx="21">
                  <c:v>-0.79684211070871691</c:v>
                </c:pt>
                <c:pt idx="22">
                  <c:v>-0.78873692862612699</c:v>
                </c:pt>
                <c:pt idx="23">
                  <c:v>-0.78233183123565597</c:v>
                </c:pt>
                <c:pt idx="24">
                  <c:v>-0.75841707408143433</c:v>
                </c:pt>
                <c:pt idx="25">
                  <c:v>-0.74905469822286874</c:v>
                </c:pt>
                <c:pt idx="26">
                  <c:v>-0.7434854403071085</c:v>
                </c:pt>
                <c:pt idx="27">
                  <c:v>-0.74189472867356521</c:v>
                </c:pt>
                <c:pt idx="28">
                  <c:v>-0.73404170163060323</c:v>
                </c:pt>
                <c:pt idx="29">
                  <c:v>-0.73094315137805421</c:v>
                </c:pt>
                <c:pt idx="30">
                  <c:v>-0.7274412911753616</c:v>
                </c:pt>
                <c:pt idx="31">
                  <c:v>-0.72241132100341077</c:v>
                </c:pt>
                <c:pt idx="32">
                  <c:v>-0.71558599243992149</c:v>
                </c:pt>
                <c:pt idx="33">
                  <c:v>-0.71523017136273737</c:v>
                </c:pt>
                <c:pt idx="34">
                  <c:v>-0.69739311976930407</c:v>
                </c:pt>
                <c:pt idx="35">
                  <c:v>-0.68511514711268795</c:v>
                </c:pt>
                <c:pt idx="36">
                  <c:v>-0.67494841662103955</c:v>
                </c:pt>
                <c:pt idx="37">
                  <c:v>-0.65496028015575236</c:v>
                </c:pt>
                <c:pt idx="38">
                  <c:v>-0.65456077183532846</c:v>
                </c:pt>
                <c:pt idx="39">
                  <c:v>-0.65246013055937013</c:v>
                </c:pt>
                <c:pt idx="40">
                  <c:v>-0.65168964968412346</c:v>
                </c:pt>
                <c:pt idx="41">
                  <c:v>-0.65071749688872504</c:v>
                </c:pt>
                <c:pt idx="42">
                  <c:v>-0.64929729155359706</c:v>
                </c:pt>
                <c:pt idx="43">
                  <c:v>-0.64311411506536598</c:v>
                </c:pt>
                <c:pt idx="44">
                  <c:v>-0.63652919580805301</c:v>
                </c:pt>
                <c:pt idx="45">
                  <c:v>-0.63196224449355454</c:v>
                </c:pt>
                <c:pt idx="46">
                  <c:v>-0.6020446240186087</c:v>
                </c:pt>
                <c:pt idx="47">
                  <c:v>-0.60053852144340392</c:v>
                </c:pt>
                <c:pt idx="48">
                  <c:v>-0.59744665676080766</c:v>
                </c:pt>
                <c:pt idx="49">
                  <c:v>-0.59073908480565762</c:v>
                </c:pt>
                <c:pt idx="50">
                  <c:v>-0.56395480248286756</c:v>
                </c:pt>
                <c:pt idx="51">
                  <c:v>-0.55205271127540256</c:v>
                </c:pt>
                <c:pt idx="52">
                  <c:v>-0.53561323637247926</c:v>
                </c:pt>
                <c:pt idx="53">
                  <c:v>-0.53458497011853456</c:v>
                </c:pt>
                <c:pt idx="54">
                  <c:v>-0.52928181214572401</c:v>
                </c:pt>
                <c:pt idx="55">
                  <c:v>-0.51520405328805308</c:v>
                </c:pt>
                <c:pt idx="56">
                  <c:v>-0.5035718581129276</c:v>
                </c:pt>
                <c:pt idx="57">
                  <c:v>-0.49599028020693675</c:v>
                </c:pt>
                <c:pt idx="58">
                  <c:v>-0.49008481518011987</c:v>
                </c:pt>
                <c:pt idx="59">
                  <c:v>-0.48366754977266757</c:v>
                </c:pt>
                <c:pt idx="60">
                  <c:v>-0.48261614058951274</c:v>
                </c:pt>
                <c:pt idx="61">
                  <c:v>-0.4809448252582979</c:v>
                </c:pt>
                <c:pt idx="62">
                  <c:v>-0.47971992487848591</c:v>
                </c:pt>
                <c:pt idx="63">
                  <c:v>-0.47469019041753802</c:v>
                </c:pt>
                <c:pt idx="64">
                  <c:v>-0.46198670599975522</c:v>
                </c:pt>
                <c:pt idx="65">
                  <c:v>-0.45695399284139626</c:v>
                </c:pt>
                <c:pt idx="66">
                  <c:v>-0.45065428811572561</c:v>
                </c:pt>
                <c:pt idx="67">
                  <c:v>-0.45008345024559382</c:v>
                </c:pt>
                <c:pt idx="68">
                  <c:v>-0.42325335963739519</c:v>
                </c:pt>
                <c:pt idx="69">
                  <c:v>-0.41791939798997074</c:v>
                </c:pt>
                <c:pt idx="70">
                  <c:v>-0.4178818939743485</c:v>
                </c:pt>
                <c:pt idx="71">
                  <c:v>-0.40278343633134051</c:v>
                </c:pt>
                <c:pt idx="72">
                  <c:v>-0.3968994576757951</c:v>
                </c:pt>
                <c:pt idx="73">
                  <c:v>-0.39338782432476127</c:v>
                </c:pt>
                <c:pt idx="74">
                  <c:v>-0.3912204994941948</c:v>
                </c:pt>
                <c:pt idx="75">
                  <c:v>-0.38838872871112234</c:v>
                </c:pt>
                <c:pt idx="76">
                  <c:v>-0.38253962057263591</c:v>
                </c:pt>
                <c:pt idx="77">
                  <c:v>-0.37407415783457798</c:v>
                </c:pt>
                <c:pt idx="78">
                  <c:v>-0.35740128338757815</c:v>
                </c:pt>
                <c:pt idx="79">
                  <c:v>-0.3517280265642122</c:v>
                </c:pt>
                <c:pt idx="80">
                  <c:v>-0.34771247881949013</c:v>
                </c:pt>
                <c:pt idx="81">
                  <c:v>-0.34444553315750204</c:v>
                </c:pt>
                <c:pt idx="82">
                  <c:v>-0.33610375998014747</c:v>
                </c:pt>
                <c:pt idx="83">
                  <c:v>-0.33545257993087974</c:v>
                </c:pt>
                <c:pt idx="84">
                  <c:v>-0.32549209300766313</c:v>
                </c:pt>
                <c:pt idx="85">
                  <c:v>-0.31706366266225661</c:v>
                </c:pt>
                <c:pt idx="86">
                  <c:v>-0.31500348093503644</c:v>
                </c:pt>
                <c:pt idx="87">
                  <c:v>-0.31164228071736749</c:v>
                </c:pt>
                <c:pt idx="88">
                  <c:v>-0.30694023070787368</c:v>
                </c:pt>
                <c:pt idx="89">
                  <c:v>-0.30466005565948129</c:v>
                </c:pt>
                <c:pt idx="90">
                  <c:v>-0.30462722115058255</c:v>
                </c:pt>
                <c:pt idx="91">
                  <c:v>-0.3003221331226909</c:v>
                </c:pt>
                <c:pt idx="92">
                  <c:v>-0.29764744118780123</c:v>
                </c:pt>
                <c:pt idx="93">
                  <c:v>-0.27953907044097825</c:v>
                </c:pt>
                <c:pt idx="94">
                  <c:v>-0.25454653729778509</c:v>
                </c:pt>
                <c:pt idx="95">
                  <c:v>-0.24211319346234417</c:v>
                </c:pt>
                <c:pt idx="96">
                  <c:v>-0.23860133621503163</c:v>
                </c:pt>
                <c:pt idx="97">
                  <c:v>-0.22846309520384836</c:v>
                </c:pt>
                <c:pt idx="98">
                  <c:v>-0.2240298270158777</c:v>
                </c:pt>
                <c:pt idx="99">
                  <c:v>-0.21952447912735637</c:v>
                </c:pt>
                <c:pt idx="100">
                  <c:v>-0.20592477704812434</c:v>
                </c:pt>
                <c:pt idx="101">
                  <c:v>-0.1937333843671718</c:v>
                </c:pt>
                <c:pt idx="102">
                  <c:v>-0.17371853720029171</c:v>
                </c:pt>
                <c:pt idx="103">
                  <c:v>-0.16079084459813317</c:v>
                </c:pt>
                <c:pt idx="104">
                  <c:v>-0.1584052847844365</c:v>
                </c:pt>
                <c:pt idx="105">
                  <c:v>-0.1566136681486669</c:v>
                </c:pt>
                <c:pt idx="106">
                  <c:v>-0.15354396758617275</c:v>
                </c:pt>
                <c:pt idx="107">
                  <c:v>-0.13966878475906011</c:v>
                </c:pt>
                <c:pt idx="108">
                  <c:v>-0.12160564169524578</c:v>
                </c:pt>
                <c:pt idx="109">
                  <c:v>-0.11662125205947682</c:v>
                </c:pt>
                <c:pt idx="110">
                  <c:v>-0.10597378507821728</c:v>
                </c:pt>
                <c:pt idx="111">
                  <c:v>-0.1007593326044269</c:v>
                </c:pt>
                <c:pt idx="112">
                  <c:v>-9.4848178349769371E-2</c:v>
                </c:pt>
                <c:pt idx="113">
                  <c:v>-9.3679759072465063E-2</c:v>
                </c:pt>
                <c:pt idx="114">
                  <c:v>-7.0820271330501894E-2</c:v>
                </c:pt>
                <c:pt idx="115">
                  <c:v>-6.9126618487644634E-2</c:v>
                </c:pt>
                <c:pt idx="116">
                  <c:v>-6.5129133155986743E-2</c:v>
                </c:pt>
                <c:pt idx="117">
                  <c:v>-6.1672535535148454E-2</c:v>
                </c:pt>
                <c:pt idx="118">
                  <c:v>-5.5576212863478719E-2</c:v>
                </c:pt>
                <c:pt idx="119">
                  <c:v>-3.9909694000275116E-2</c:v>
                </c:pt>
                <c:pt idx="120">
                  <c:v>-2.146221719524511E-2</c:v>
                </c:pt>
                <c:pt idx="121">
                  <c:v>-1.7747004603737182E-2</c:v>
                </c:pt>
                <c:pt idx="122">
                  <c:v>-6.8436182608090619E-3</c:v>
                </c:pt>
                <c:pt idx="123">
                  <c:v>-1.1204928159126275E-3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2.3358255823872584E-3</c:v>
                </c:pt>
                <c:pt idx="131">
                  <c:v>9.3502953725349402E-3</c:v>
                </c:pt>
                <c:pt idx="132">
                  <c:v>2.0329958364217613E-2</c:v>
                </c:pt>
                <c:pt idx="133">
                  <c:v>2.1679060846013336E-2</c:v>
                </c:pt>
                <c:pt idx="134">
                  <c:v>2.3985943647839052E-2</c:v>
                </c:pt>
                <c:pt idx="135">
                  <c:v>6.0431659356276791E-2</c:v>
                </c:pt>
                <c:pt idx="136">
                  <c:v>6.0981572677321252E-2</c:v>
                </c:pt>
                <c:pt idx="137">
                  <c:v>6.253753144204327E-2</c:v>
                </c:pt>
                <c:pt idx="138">
                  <c:v>8.5567388726134078E-2</c:v>
                </c:pt>
                <c:pt idx="139">
                  <c:v>8.9907379281817704E-2</c:v>
                </c:pt>
                <c:pt idx="140">
                  <c:v>0.11731602493838988</c:v>
                </c:pt>
                <c:pt idx="141">
                  <c:v>0.11795862114495317</c:v>
                </c:pt>
                <c:pt idx="142">
                  <c:v>0.11976260487644555</c:v>
                </c:pt>
                <c:pt idx="143">
                  <c:v>0.13075516678412427</c:v>
                </c:pt>
                <c:pt idx="144">
                  <c:v>0.13114235709599989</c:v>
                </c:pt>
                <c:pt idx="145">
                  <c:v>0.14119718078722487</c:v>
                </c:pt>
                <c:pt idx="146">
                  <c:v>0.15237584799991744</c:v>
                </c:pt>
                <c:pt idx="147">
                  <c:v>0.15444937260239816</c:v>
                </c:pt>
                <c:pt idx="148">
                  <c:v>0.19136582563970589</c:v>
                </c:pt>
                <c:pt idx="149">
                  <c:v>0.19669017856783771</c:v>
                </c:pt>
                <c:pt idx="150">
                  <c:v>0.24336047550828427</c:v>
                </c:pt>
                <c:pt idx="151">
                  <c:v>0.24840594539032185</c:v>
                </c:pt>
                <c:pt idx="152">
                  <c:v>0.25167070735001651</c:v>
                </c:pt>
                <c:pt idx="153">
                  <c:v>0.25282984991822455</c:v>
                </c:pt>
                <c:pt idx="154">
                  <c:v>0.26174037088663249</c:v>
                </c:pt>
                <c:pt idx="155">
                  <c:v>0.27053825359303924</c:v>
                </c:pt>
                <c:pt idx="156">
                  <c:v>0.27855919435391674</c:v>
                </c:pt>
                <c:pt idx="157">
                  <c:v>0.279682239500047</c:v>
                </c:pt>
                <c:pt idx="158">
                  <c:v>0.28346154422950787</c:v>
                </c:pt>
                <c:pt idx="159">
                  <c:v>0.28652044221111278</c:v>
                </c:pt>
                <c:pt idx="160">
                  <c:v>0.28834492848915805</c:v>
                </c:pt>
                <c:pt idx="161">
                  <c:v>0.29253762332792416</c:v>
                </c:pt>
                <c:pt idx="162">
                  <c:v>0.29619532071123861</c:v>
                </c:pt>
                <c:pt idx="163">
                  <c:v>0.2985194807591493</c:v>
                </c:pt>
                <c:pt idx="164">
                  <c:v>0.30619600787761225</c:v>
                </c:pt>
                <c:pt idx="165">
                  <c:v>0.31720721866780244</c:v>
                </c:pt>
                <c:pt idx="166">
                  <c:v>0.32043765876750746</c:v>
                </c:pt>
                <c:pt idx="167">
                  <c:v>0.32607174588131449</c:v>
                </c:pt>
                <c:pt idx="168">
                  <c:v>0.33279364783949994</c:v>
                </c:pt>
                <c:pt idx="169">
                  <c:v>0.35004925515888868</c:v>
                </c:pt>
                <c:pt idx="170">
                  <c:v>0.35916533568206288</c:v>
                </c:pt>
                <c:pt idx="171">
                  <c:v>0.36937226061658385</c:v>
                </c:pt>
                <c:pt idx="172">
                  <c:v>0.37017252476719104</c:v>
                </c:pt>
                <c:pt idx="173">
                  <c:v>0.37433465133985244</c:v>
                </c:pt>
                <c:pt idx="174">
                  <c:v>0.39381071072702334</c:v>
                </c:pt>
                <c:pt idx="175">
                  <c:v>0.40087120231522066</c:v>
                </c:pt>
                <c:pt idx="176">
                  <c:v>0.408787793743211</c:v>
                </c:pt>
                <c:pt idx="177">
                  <c:v>0.41619157892518893</c:v>
                </c:pt>
                <c:pt idx="178">
                  <c:v>0.41655970418725963</c:v>
                </c:pt>
                <c:pt idx="179">
                  <c:v>0.42830128316001731</c:v>
                </c:pt>
                <c:pt idx="180">
                  <c:v>0.4308810490428352</c:v>
                </c:pt>
                <c:pt idx="181">
                  <c:v>0.45429076391959805</c:v>
                </c:pt>
                <c:pt idx="182">
                  <c:v>0.45609945243176164</c:v>
                </c:pt>
                <c:pt idx="183">
                  <c:v>0.46080267135381731</c:v>
                </c:pt>
                <c:pt idx="184">
                  <c:v>0.46616143971927648</c:v>
                </c:pt>
                <c:pt idx="185">
                  <c:v>0.48005124465605531</c:v>
                </c:pt>
                <c:pt idx="186">
                  <c:v>0.48455173255552081</c:v>
                </c:pt>
                <c:pt idx="187">
                  <c:v>0.49525538790280105</c:v>
                </c:pt>
                <c:pt idx="188">
                  <c:v>0.49803996918926485</c:v>
                </c:pt>
                <c:pt idx="189">
                  <c:v>0.5013541628179965</c:v>
                </c:pt>
                <c:pt idx="190">
                  <c:v>0.50419843723927604</c:v>
                </c:pt>
                <c:pt idx="191">
                  <c:v>0.50594497536000871</c:v>
                </c:pt>
                <c:pt idx="192">
                  <c:v>0.53356749913298007</c:v>
                </c:pt>
                <c:pt idx="193">
                  <c:v>0.53409140189151172</c:v>
                </c:pt>
                <c:pt idx="194">
                  <c:v>0.53524579292564123</c:v>
                </c:pt>
                <c:pt idx="195">
                  <c:v>0.54218249284711306</c:v>
                </c:pt>
                <c:pt idx="196">
                  <c:v>0.5516831407983539</c:v>
                </c:pt>
                <c:pt idx="197">
                  <c:v>0.5526069638134109</c:v>
                </c:pt>
                <c:pt idx="198">
                  <c:v>0.55307590831039055</c:v>
                </c:pt>
                <c:pt idx="199">
                  <c:v>0.55465446028241783</c:v>
                </c:pt>
                <c:pt idx="200">
                  <c:v>0.56049888312572493</c:v>
                </c:pt>
                <c:pt idx="201">
                  <c:v>0.5706352104527328</c:v>
                </c:pt>
                <c:pt idx="202">
                  <c:v>0.57262243549494896</c:v>
                </c:pt>
                <c:pt idx="203">
                  <c:v>0.58855763797834248</c:v>
                </c:pt>
                <c:pt idx="204">
                  <c:v>0.59060984056336241</c:v>
                </c:pt>
                <c:pt idx="205">
                  <c:v>0.6205077621491325</c:v>
                </c:pt>
                <c:pt idx="206">
                  <c:v>0.62663609416601773</c:v>
                </c:pt>
                <c:pt idx="207">
                  <c:v>0.63353742699931581</c:v>
                </c:pt>
                <c:pt idx="208">
                  <c:v>0.66296400528362109</c:v>
                </c:pt>
                <c:pt idx="209">
                  <c:v>0.66667440318312876</c:v>
                </c:pt>
                <c:pt idx="210">
                  <c:v>0.66778606363697612</c:v>
                </c:pt>
                <c:pt idx="211">
                  <c:v>0.67210877302562777</c:v>
                </c:pt>
                <c:pt idx="212">
                  <c:v>0.67819382430276132</c:v>
                </c:pt>
                <c:pt idx="213">
                  <c:v>0.68043332937290424</c:v>
                </c:pt>
                <c:pt idx="214">
                  <c:v>0.70506938105357042</c:v>
                </c:pt>
                <c:pt idx="215">
                  <c:v>0.70813230296220053</c:v>
                </c:pt>
                <c:pt idx="216">
                  <c:v>0.72669724759836563</c:v>
                </c:pt>
                <c:pt idx="217">
                  <c:v>0.73316254480625198</c:v>
                </c:pt>
                <c:pt idx="218">
                  <c:v>0.7376181301314223</c:v>
                </c:pt>
                <c:pt idx="219">
                  <c:v>0.7436412822242916</c:v>
                </c:pt>
                <c:pt idx="220">
                  <c:v>0.74860141758286147</c:v>
                </c:pt>
                <c:pt idx="221">
                  <c:v>0.77023824001653463</c:v>
                </c:pt>
                <c:pt idx="222">
                  <c:v>0.77230635701014749</c:v>
                </c:pt>
                <c:pt idx="223">
                  <c:v>0.77866744948874478</c:v>
                </c:pt>
                <c:pt idx="224">
                  <c:v>0.78160990091332849</c:v>
                </c:pt>
                <c:pt idx="225">
                  <c:v>0.78627741378792693</c:v>
                </c:pt>
                <c:pt idx="226">
                  <c:v>0.79049708939065921</c:v>
                </c:pt>
                <c:pt idx="227">
                  <c:v>0.81523001568584574</c:v>
                </c:pt>
                <c:pt idx="228">
                  <c:v>0.81797323368924402</c:v>
                </c:pt>
                <c:pt idx="229">
                  <c:v>0.83499232398714296</c:v>
                </c:pt>
                <c:pt idx="230">
                  <c:v>0.84533204262173134</c:v>
                </c:pt>
                <c:pt idx="231">
                  <c:v>0.85528750204621462</c:v>
                </c:pt>
                <c:pt idx="232">
                  <c:v>0.85951632244103637</c:v>
                </c:pt>
                <c:pt idx="233">
                  <c:v>0.8789822140339667</c:v>
                </c:pt>
                <c:pt idx="234">
                  <c:v>0.88236613969142286</c:v>
                </c:pt>
                <c:pt idx="235">
                  <c:v>0.89117647585668069</c:v>
                </c:pt>
                <c:pt idx="236">
                  <c:v>0.91106475789141261</c:v>
                </c:pt>
                <c:pt idx="237">
                  <c:v>0.9145408759941962</c:v>
                </c:pt>
                <c:pt idx="238">
                  <c:v>0.92273981914608005</c:v>
                </c:pt>
                <c:pt idx="239">
                  <c:v>0.93155757400989114</c:v>
                </c:pt>
                <c:pt idx="240">
                  <c:v>0.93393734394922978</c:v>
                </c:pt>
                <c:pt idx="241">
                  <c:v>0.96211452647073892</c:v>
                </c:pt>
                <c:pt idx="242">
                  <c:v>0.99956479678335064</c:v>
                </c:pt>
                <c:pt idx="243">
                  <c:v>1.0039769343307516</c:v>
                </c:pt>
                <c:pt idx="244">
                  <c:v>1.011027301277051</c:v>
                </c:pt>
                <c:pt idx="245">
                  <c:v>1.0209009324526745</c:v>
                </c:pt>
                <c:pt idx="246">
                  <c:v>1.0233727766148117</c:v>
                </c:pt>
                <c:pt idx="247">
                  <c:v>1.024047198642438</c:v>
                </c:pt>
                <c:pt idx="248">
                  <c:v>1.0252084832624437</c:v>
                </c:pt>
                <c:pt idx="249">
                  <c:v>1.0297799553790836</c:v>
                </c:pt>
                <c:pt idx="250">
                  <c:v>1.0368679153019813</c:v>
                </c:pt>
                <c:pt idx="251">
                  <c:v>1.0422819840635256</c:v>
                </c:pt>
                <c:pt idx="252">
                  <c:v>1.0508223043256439</c:v>
                </c:pt>
                <c:pt idx="253">
                  <c:v>1.0529441575356433</c:v>
                </c:pt>
                <c:pt idx="254">
                  <c:v>1.0579299554490182</c:v>
                </c:pt>
                <c:pt idx="255">
                  <c:v>1.0717617976845333</c:v>
                </c:pt>
                <c:pt idx="256">
                  <c:v>1.0722253174063996</c:v>
                </c:pt>
                <c:pt idx="257">
                  <c:v>1.087709851751653</c:v>
                </c:pt>
                <c:pt idx="258">
                  <c:v>1.099580152912804</c:v>
                </c:pt>
                <c:pt idx="259">
                  <c:v>1.1114123792579687</c:v>
                </c:pt>
                <c:pt idx="260">
                  <c:v>1.1115795188677036</c:v>
                </c:pt>
                <c:pt idx="261">
                  <c:v>1.1320075295338954</c:v>
                </c:pt>
                <c:pt idx="262">
                  <c:v>1.1419164529037851</c:v>
                </c:pt>
                <c:pt idx="263">
                  <c:v>1.1580703819154421</c:v>
                </c:pt>
                <c:pt idx="264">
                  <c:v>1.1589456801369689</c:v>
                </c:pt>
                <c:pt idx="265">
                  <c:v>1.1596508171212483</c:v>
                </c:pt>
                <c:pt idx="266">
                  <c:v>1.1602866271950956</c:v>
                </c:pt>
                <c:pt idx="267">
                  <c:v>1.1693059071703731</c:v>
                </c:pt>
                <c:pt idx="268">
                  <c:v>1.1735003597278306</c:v>
                </c:pt>
                <c:pt idx="269">
                  <c:v>1.1817247242364481</c:v>
                </c:pt>
                <c:pt idx="270">
                  <c:v>1.2030053607796651</c:v>
                </c:pt>
                <c:pt idx="271">
                  <c:v>1.2219117426770933</c:v>
                </c:pt>
                <c:pt idx="272">
                  <c:v>1.2480544143214094</c:v>
                </c:pt>
                <c:pt idx="273">
                  <c:v>1.2503535054321531</c:v>
                </c:pt>
                <c:pt idx="274">
                  <c:v>1.2571365266191106</c:v>
                </c:pt>
              </c:numCache>
            </c:numRef>
          </c:yVal>
          <c:smooth val="0"/>
        </c:ser>
        <c:ser>
          <c:idx val="1"/>
          <c:order val="14"/>
          <c:tx>
            <c:v>samPlotPositiveSeries</c:v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[3]SAM Work (Do not edit!)'!$C$2:$C$125</c:f>
              <c:numCache>
                <c:formatCode>General</c:formatCode>
                <c:ptCount val="124"/>
                <c:pt idx="0">
                  <c:v>0.27497899804496873</c:v>
                </c:pt>
                <c:pt idx="1">
                  <c:v>0.28074363169135652</c:v>
                </c:pt>
                <c:pt idx="2">
                  <c:v>0.28609544009253535</c:v>
                </c:pt>
                <c:pt idx="3">
                  <c:v>0.2920378120322723</c:v>
                </c:pt>
                <c:pt idx="4">
                  <c:v>0.29747679216154932</c:v>
                </c:pt>
                <c:pt idx="5">
                  <c:v>0.30433445033846851</c:v>
                </c:pt>
                <c:pt idx="6">
                  <c:v>0.31072104731935013</c:v>
                </c:pt>
                <c:pt idx="7">
                  <c:v>0.31690504016342191</c:v>
                </c:pt>
                <c:pt idx="8">
                  <c:v>0.32280101665254723</c:v>
                </c:pt>
                <c:pt idx="9">
                  <c:v>0.32899816396323334</c:v>
                </c:pt>
                <c:pt idx="10">
                  <c:v>0.33462604267260104</c:v>
                </c:pt>
                <c:pt idx="11">
                  <c:v>0.34129018031130687</c:v>
                </c:pt>
                <c:pt idx="12">
                  <c:v>0.34784340698092869</c:v>
                </c:pt>
                <c:pt idx="13">
                  <c:v>0.35540793252480807</c:v>
                </c:pt>
                <c:pt idx="14">
                  <c:v>0.36117949680477146</c:v>
                </c:pt>
                <c:pt idx="15">
                  <c:v>0.36798507412373194</c:v>
                </c:pt>
                <c:pt idx="16">
                  <c:v>0.37474653530587126</c:v>
                </c:pt>
                <c:pt idx="17">
                  <c:v>0.38186044603660091</c:v>
                </c:pt>
                <c:pt idx="18">
                  <c:v>0.38847115988868863</c:v>
                </c:pt>
                <c:pt idx="19">
                  <c:v>0.39505448941303195</c:v>
                </c:pt>
                <c:pt idx="20">
                  <c:v>0.40063840176490217</c:v>
                </c:pt>
                <c:pt idx="21">
                  <c:v>0.40732082839836165</c:v>
                </c:pt>
                <c:pt idx="22">
                  <c:v>0.4141029403016297</c:v>
                </c:pt>
                <c:pt idx="23">
                  <c:v>0.42072369043504415</c:v>
                </c:pt>
                <c:pt idx="24">
                  <c:v>0.42853485520719853</c:v>
                </c:pt>
                <c:pt idx="25">
                  <c:v>0.43448590191959302</c:v>
                </c:pt>
                <c:pt idx="26">
                  <c:v>0.44128512470598308</c:v>
                </c:pt>
                <c:pt idx="27">
                  <c:v>0.44828929647597426</c:v>
                </c:pt>
                <c:pt idx="28">
                  <c:v>0.45545551247775445</c:v>
                </c:pt>
                <c:pt idx="29">
                  <c:v>0.46265734368286077</c:v>
                </c:pt>
                <c:pt idx="30">
                  <c:v>0.47006404603837698</c:v>
                </c:pt>
                <c:pt idx="31">
                  <c:v>0.47650258623328012</c:v>
                </c:pt>
                <c:pt idx="32">
                  <c:v>0.4853523920016955</c:v>
                </c:pt>
                <c:pt idx="33">
                  <c:v>0.492734765951374</c:v>
                </c:pt>
                <c:pt idx="34">
                  <c:v>0.49962928419488073</c:v>
                </c:pt>
                <c:pt idx="35">
                  <c:v>0.50714480331028611</c:v>
                </c:pt>
                <c:pt idx="36">
                  <c:v>0.51514915275347051</c:v>
                </c:pt>
                <c:pt idx="37">
                  <c:v>0.52297027351431702</c:v>
                </c:pt>
                <c:pt idx="38">
                  <c:v>0.53246770786150555</c:v>
                </c:pt>
                <c:pt idx="39">
                  <c:v>0.54045445881915777</c:v>
                </c:pt>
                <c:pt idx="40">
                  <c:v>0.5487318298434305</c:v>
                </c:pt>
                <c:pt idx="41">
                  <c:v>0.55710782301935746</c:v>
                </c:pt>
                <c:pt idx="42">
                  <c:v>0.5653287177440327</c:v>
                </c:pt>
                <c:pt idx="43">
                  <c:v>0.5733357484129068</c:v>
                </c:pt>
                <c:pt idx="44">
                  <c:v>0.5814875233196658</c:v>
                </c:pt>
                <c:pt idx="45">
                  <c:v>0.59047520438841539</c:v>
                </c:pt>
                <c:pt idx="46">
                  <c:v>0.59848850172868728</c:v>
                </c:pt>
                <c:pt idx="47">
                  <c:v>0.60614373230870333</c:v>
                </c:pt>
                <c:pt idx="48">
                  <c:v>0.61476720461249501</c:v>
                </c:pt>
                <c:pt idx="49">
                  <c:v>0.62402665060691986</c:v>
                </c:pt>
                <c:pt idx="50">
                  <c:v>0.6332443487456616</c:v>
                </c:pt>
                <c:pt idx="51">
                  <c:v>0.64256386487461215</c:v>
                </c:pt>
                <c:pt idx="52">
                  <c:v>0.65277316141568564</c:v>
                </c:pt>
                <c:pt idx="53">
                  <c:v>0.66143014349427665</c:v>
                </c:pt>
                <c:pt idx="54">
                  <c:v>0.67130673092474114</c:v>
                </c:pt>
                <c:pt idx="55">
                  <c:v>0.68130659292605</c:v>
                </c:pt>
                <c:pt idx="56">
                  <c:v>0.69254185673582525</c:v>
                </c:pt>
                <c:pt idx="57">
                  <c:v>0.70220370950244004</c:v>
                </c:pt>
                <c:pt idx="58">
                  <c:v>0.71275762246147079</c:v>
                </c:pt>
                <c:pt idx="59">
                  <c:v>0.72405090597624011</c:v>
                </c:pt>
                <c:pt idx="60">
                  <c:v>0.73464672528875208</c:v>
                </c:pt>
                <c:pt idx="61">
                  <c:v>0.74431446215638508</c:v>
                </c:pt>
                <c:pt idx="62">
                  <c:v>0.75588106098752939</c:v>
                </c:pt>
                <c:pt idx="63">
                  <c:v>0.76707959806155512</c:v>
                </c:pt>
                <c:pt idx="64">
                  <c:v>0.78112459109689192</c:v>
                </c:pt>
                <c:pt idx="65">
                  <c:v>0.79259716245943279</c:v>
                </c:pt>
                <c:pt idx="66">
                  <c:v>0.80367499768921102</c:v>
                </c:pt>
                <c:pt idx="67">
                  <c:v>0.81608981686027571</c:v>
                </c:pt>
                <c:pt idx="68">
                  <c:v>0.82877146154952142</c:v>
                </c:pt>
                <c:pt idx="69">
                  <c:v>0.84289332122981886</c:v>
                </c:pt>
                <c:pt idx="70">
                  <c:v>0.85275398742187303</c:v>
                </c:pt>
                <c:pt idx="71">
                  <c:v>0.86496924242266515</c:v>
                </c:pt>
                <c:pt idx="72">
                  <c:v>0.87745196316318863</c:v>
                </c:pt>
                <c:pt idx="73">
                  <c:v>0.89056744597768511</c:v>
                </c:pt>
                <c:pt idx="74">
                  <c:v>0.90331435041482533</c:v>
                </c:pt>
                <c:pt idx="75">
                  <c:v>0.91522413747464049</c:v>
                </c:pt>
                <c:pt idx="76">
                  <c:v>0.92627324433892611</c:v>
                </c:pt>
                <c:pt idx="77">
                  <c:v>0.9438624101031764</c:v>
                </c:pt>
                <c:pt idx="78">
                  <c:v>0.95756728358204402</c:v>
                </c:pt>
                <c:pt idx="79">
                  <c:v>0.9697770061644031</c:v>
                </c:pt>
                <c:pt idx="80">
                  <c:v>0.98454328838182947</c:v>
                </c:pt>
                <c:pt idx="81">
                  <c:v>0.99784885825968916</c:v>
                </c:pt>
                <c:pt idx="82">
                  <c:v>1.0112215268675695</c:v>
                </c:pt>
                <c:pt idx="83">
                  <c:v>1.0248641108317778</c:v>
                </c:pt>
                <c:pt idx="84">
                  <c:v>1.0390100821845087</c:v>
                </c:pt>
                <c:pt idx="85">
                  <c:v>1.0536997160966208</c:v>
                </c:pt>
                <c:pt idx="86">
                  <c:v>1.0718099602843234</c:v>
                </c:pt>
                <c:pt idx="87">
                  <c:v>1.0890657487996964</c:v>
                </c:pt>
                <c:pt idx="88">
                  <c:v>1.1067064124887573</c:v>
                </c:pt>
                <c:pt idx="89">
                  <c:v>1.1238475497035418</c:v>
                </c:pt>
                <c:pt idx="90">
                  <c:v>1.138332016877486</c:v>
                </c:pt>
                <c:pt idx="91">
                  <c:v>1.1571601018212823</c:v>
                </c:pt>
                <c:pt idx="92">
                  <c:v>1.176114432513804</c:v>
                </c:pt>
                <c:pt idx="93">
                  <c:v>1.1940606599622099</c:v>
                </c:pt>
                <c:pt idx="94">
                  <c:v>1.2148471075078273</c:v>
                </c:pt>
                <c:pt idx="95">
                  <c:v>1.235814046757149</c:v>
                </c:pt>
                <c:pt idx="96">
                  <c:v>1.2550520678523416</c:v>
                </c:pt>
                <c:pt idx="97">
                  <c:v>1.2761939102111195</c:v>
                </c:pt>
                <c:pt idx="98">
                  <c:v>1.2932776492069979</c:v>
                </c:pt>
                <c:pt idx="99">
                  <c:v>1.3176563201773237</c:v>
                </c:pt>
                <c:pt idx="100">
                  <c:v>1.340792581876328</c:v>
                </c:pt>
                <c:pt idx="101">
                  <c:v>1.361595385576587</c:v>
                </c:pt>
                <c:pt idx="102">
                  <c:v>1.3913254142029143</c:v>
                </c:pt>
                <c:pt idx="103">
                  <c:v>1.4218906150367259</c:v>
                </c:pt>
                <c:pt idx="104">
                  <c:v>1.4494751384733926</c:v>
                </c:pt>
                <c:pt idx="105">
                  <c:v>1.4784491474468546</c:v>
                </c:pt>
                <c:pt idx="106">
                  <c:v>1.5126014462797097</c:v>
                </c:pt>
                <c:pt idx="107">
                  <c:v>1.5456554749743647</c:v>
                </c:pt>
                <c:pt idx="108">
                  <c:v>1.573150378568634</c:v>
                </c:pt>
                <c:pt idx="109">
                  <c:v>1.6074458216869256</c:v>
                </c:pt>
                <c:pt idx="110">
                  <c:v>1.6511568957845899</c:v>
                </c:pt>
                <c:pt idx="111">
                  <c:v>1.6896285942303353</c:v>
                </c:pt>
                <c:pt idx="112">
                  <c:v>1.7415187046690837</c:v>
                </c:pt>
                <c:pt idx="113">
                  <c:v>1.7799512270495559</c:v>
                </c:pt>
                <c:pt idx="114">
                  <c:v>1.8280384148213975</c:v>
                </c:pt>
                <c:pt idx="115">
                  <c:v>1.8797410310684333</c:v>
                </c:pt>
                <c:pt idx="116">
                  <c:v>1.9388511910685318</c:v>
                </c:pt>
                <c:pt idx="117">
                  <c:v>1.9979401701969939</c:v>
                </c:pt>
                <c:pt idx="118">
                  <c:v>2.0598670333670812</c:v>
                </c:pt>
                <c:pt idx="119">
                  <c:v>2.1442027945186206</c:v>
                </c:pt>
                <c:pt idx="120">
                  <c:v>2.2561262839239702</c:v>
                </c:pt>
                <c:pt idx="121">
                  <c:v>2.3898127971751628</c:v>
                </c:pt>
                <c:pt idx="122">
                  <c:v>2.5558282588589529</c:v>
                </c:pt>
                <c:pt idx="123">
                  <c:v>2.8812896356053055</c:v>
                </c:pt>
              </c:numCache>
            </c:numRef>
          </c:xVal>
          <c:yVal>
            <c:numRef>
              <c:f>'[3]SAM Work (Do not edit!)'!$D$2:$D$125</c:f>
              <c:numCache>
                <c:formatCode>General</c:formatCode>
                <c:ptCount val="124"/>
                <c:pt idx="0">
                  <c:v>1.290264645908338</c:v>
                </c:pt>
                <c:pt idx="1">
                  <c:v>1.3026637241140917</c:v>
                </c:pt>
                <c:pt idx="2">
                  <c:v>1.3134245007771748</c:v>
                </c:pt>
                <c:pt idx="3">
                  <c:v>1.328173346845184</c:v>
                </c:pt>
                <c:pt idx="4">
                  <c:v>1.3403297788838222</c:v>
                </c:pt>
                <c:pt idx="5">
                  <c:v>1.3425266918973684</c:v>
                </c:pt>
                <c:pt idx="6">
                  <c:v>1.3525602129067977</c:v>
                </c:pt>
                <c:pt idx="7">
                  <c:v>1.3776365594721256</c:v>
                </c:pt>
                <c:pt idx="8">
                  <c:v>1.4151099903799012</c:v>
                </c:pt>
                <c:pt idx="9">
                  <c:v>1.4278556462460779</c:v>
                </c:pt>
                <c:pt idx="10">
                  <c:v>1.4451996872891522</c:v>
                </c:pt>
                <c:pt idx="11">
                  <c:v>1.4609239995353998</c:v>
                </c:pt>
                <c:pt idx="12">
                  <c:v>1.4703486775807668</c:v>
                </c:pt>
                <c:pt idx="13">
                  <c:v>1.4713457772689058</c:v>
                </c:pt>
                <c:pt idx="14">
                  <c:v>1.4935155732219676</c:v>
                </c:pt>
                <c:pt idx="15">
                  <c:v>1.4946953226750126</c:v>
                </c:pt>
                <c:pt idx="16">
                  <c:v>1.509942042567092</c:v>
                </c:pt>
                <c:pt idx="17">
                  <c:v>1.5148381394016397</c:v>
                </c:pt>
                <c:pt idx="18">
                  <c:v>1.5210460645500889</c:v>
                </c:pt>
                <c:pt idx="19">
                  <c:v>1.5249563758029656</c:v>
                </c:pt>
                <c:pt idx="20">
                  <c:v>1.5322333774047814</c:v>
                </c:pt>
                <c:pt idx="21">
                  <c:v>1.5539521875586626</c:v>
                </c:pt>
                <c:pt idx="22">
                  <c:v>1.5585324748147469</c:v>
                </c:pt>
                <c:pt idx="23">
                  <c:v>1.5594847846709845</c:v>
                </c:pt>
                <c:pt idx="24">
                  <c:v>1.5997976663059694</c:v>
                </c:pt>
                <c:pt idx="25">
                  <c:v>1.6023475957760871</c:v>
                </c:pt>
                <c:pt idx="26">
                  <c:v>1.6196150861043941</c:v>
                </c:pt>
                <c:pt idx="27">
                  <c:v>1.6221080612183334</c:v>
                </c:pt>
                <c:pt idx="28">
                  <c:v>1.6637354828857274</c:v>
                </c:pt>
                <c:pt idx="29">
                  <c:v>1.6684161763257848</c:v>
                </c:pt>
                <c:pt idx="30">
                  <c:v>1.6830907140487981</c:v>
                </c:pt>
                <c:pt idx="31">
                  <c:v>1.6998112510943275</c:v>
                </c:pt>
                <c:pt idx="32">
                  <c:v>1.7427981311121359</c:v>
                </c:pt>
                <c:pt idx="33">
                  <c:v>1.7470373264287931</c:v>
                </c:pt>
                <c:pt idx="34">
                  <c:v>1.7549442551742465</c:v>
                </c:pt>
                <c:pt idx="35">
                  <c:v>1.7737906317243972</c:v>
                </c:pt>
                <c:pt idx="36">
                  <c:v>1.776240388000969</c:v>
                </c:pt>
                <c:pt idx="37">
                  <c:v>1.7783044931014822</c:v>
                </c:pt>
                <c:pt idx="38">
                  <c:v>1.7967790610977494</c:v>
                </c:pt>
                <c:pt idx="39">
                  <c:v>1.8102797414987972</c:v>
                </c:pt>
                <c:pt idx="40">
                  <c:v>1.8178854027659734</c:v>
                </c:pt>
                <c:pt idx="41">
                  <c:v>1.8182263628326434</c:v>
                </c:pt>
                <c:pt idx="42">
                  <c:v>1.8249783915032471</c:v>
                </c:pt>
                <c:pt idx="43">
                  <c:v>1.8323783237886251</c:v>
                </c:pt>
                <c:pt idx="44">
                  <c:v>1.837419593863888</c:v>
                </c:pt>
                <c:pt idx="45">
                  <c:v>1.8436086857829233</c:v>
                </c:pt>
                <c:pt idx="46">
                  <c:v>1.8515378820825061</c:v>
                </c:pt>
                <c:pt idx="47">
                  <c:v>1.8598692135927546</c:v>
                </c:pt>
                <c:pt idx="48">
                  <c:v>1.8651659493687336</c:v>
                </c:pt>
                <c:pt idx="49">
                  <c:v>1.9146551236407816</c:v>
                </c:pt>
                <c:pt idx="50">
                  <c:v>1.9284923377063914</c:v>
                </c:pt>
                <c:pt idx="51">
                  <c:v>1.9792462554645205</c:v>
                </c:pt>
                <c:pt idx="52">
                  <c:v>1.9962597191395348</c:v>
                </c:pt>
                <c:pt idx="53">
                  <c:v>2.0088301866387921</c:v>
                </c:pt>
                <c:pt idx="54">
                  <c:v>2.0091095049009509</c:v>
                </c:pt>
                <c:pt idx="55">
                  <c:v>2.0184347730967183</c:v>
                </c:pt>
                <c:pt idx="56">
                  <c:v>2.0465956698702623</c:v>
                </c:pt>
                <c:pt idx="57">
                  <c:v>2.0894744008841837</c:v>
                </c:pt>
                <c:pt idx="58">
                  <c:v>2.1232491234786748</c:v>
                </c:pt>
                <c:pt idx="59">
                  <c:v>2.1241204528025159</c:v>
                </c:pt>
                <c:pt idx="60">
                  <c:v>2.130616989927431</c:v>
                </c:pt>
                <c:pt idx="61">
                  <c:v>2.1355899283010271</c:v>
                </c:pt>
                <c:pt idx="62">
                  <c:v>2.138662288262275</c:v>
                </c:pt>
                <c:pt idx="63">
                  <c:v>2.1437476899700956</c:v>
                </c:pt>
                <c:pt idx="64">
                  <c:v>2.1497435230237301</c:v>
                </c:pt>
                <c:pt idx="65">
                  <c:v>2.1499231163378076</c:v>
                </c:pt>
                <c:pt idx="66">
                  <c:v>2.1564209362842259</c:v>
                </c:pt>
                <c:pt idx="67">
                  <c:v>2.1584663787627583</c:v>
                </c:pt>
                <c:pt idx="68">
                  <c:v>2.1620392470376779</c:v>
                </c:pt>
                <c:pt idx="69">
                  <c:v>2.178756935393737</c:v>
                </c:pt>
                <c:pt idx="70">
                  <c:v>2.1911600832780747</c:v>
                </c:pt>
                <c:pt idx="71">
                  <c:v>2.1926176411979408</c:v>
                </c:pt>
                <c:pt idx="72">
                  <c:v>2.2259137456255509</c:v>
                </c:pt>
                <c:pt idx="73">
                  <c:v>2.2408777167817129</c:v>
                </c:pt>
                <c:pt idx="74">
                  <c:v>2.2413477397347252</c:v>
                </c:pt>
                <c:pt idx="75">
                  <c:v>2.2559923797363473</c:v>
                </c:pt>
                <c:pt idx="76">
                  <c:v>2.2641547519108185</c:v>
                </c:pt>
                <c:pt idx="77">
                  <c:v>2.284463370845351</c:v>
                </c:pt>
                <c:pt idx="78">
                  <c:v>2.2852210420530068</c:v>
                </c:pt>
                <c:pt idx="79">
                  <c:v>2.2983357683747379</c:v>
                </c:pt>
                <c:pt idx="80">
                  <c:v>2.3200310667154369</c:v>
                </c:pt>
                <c:pt idx="81">
                  <c:v>2.3840189324271885</c:v>
                </c:pt>
                <c:pt idx="82">
                  <c:v>2.4055200427256445</c:v>
                </c:pt>
                <c:pt idx="83">
                  <c:v>2.4057205771812917</c:v>
                </c:pt>
                <c:pt idx="84">
                  <c:v>2.4118356295596532</c:v>
                </c:pt>
                <c:pt idx="85">
                  <c:v>2.4195893990331534</c:v>
                </c:pt>
                <c:pt idx="86">
                  <c:v>2.5492299374326839</c:v>
                </c:pt>
                <c:pt idx="87">
                  <c:v>2.5893424608865137</c:v>
                </c:pt>
                <c:pt idx="88">
                  <c:v>2.5954227373854488</c:v>
                </c:pt>
                <c:pt idx="89">
                  <c:v>2.59751727187155</c:v>
                </c:pt>
                <c:pt idx="90">
                  <c:v>2.6297707789118641</c:v>
                </c:pt>
                <c:pt idx="91">
                  <c:v>2.6354554334207925</c:v>
                </c:pt>
                <c:pt idx="92">
                  <c:v>2.6446422757203512</c:v>
                </c:pt>
                <c:pt idx="93">
                  <c:v>2.6723922156816315</c:v>
                </c:pt>
                <c:pt idx="94">
                  <c:v>2.6861475962561365</c:v>
                </c:pt>
                <c:pt idx="95">
                  <c:v>2.6971612786405568</c:v>
                </c:pt>
                <c:pt idx="96">
                  <c:v>2.697536354549622</c:v>
                </c:pt>
                <c:pt idx="97">
                  <c:v>2.7278356248772222</c:v>
                </c:pt>
                <c:pt idx="98">
                  <c:v>2.7354367976826577</c:v>
                </c:pt>
                <c:pt idx="99">
                  <c:v>2.7389363311546719</c:v>
                </c:pt>
                <c:pt idx="100">
                  <c:v>2.7423692813063005</c:v>
                </c:pt>
                <c:pt idx="101">
                  <c:v>2.7764041497040539</c:v>
                </c:pt>
                <c:pt idx="102">
                  <c:v>2.776928352519195</c:v>
                </c:pt>
                <c:pt idx="103">
                  <c:v>2.7980252421395617</c:v>
                </c:pt>
                <c:pt idx="104">
                  <c:v>2.8120078933797918</c:v>
                </c:pt>
                <c:pt idx="105">
                  <c:v>2.8286728200475659</c:v>
                </c:pt>
                <c:pt idx="106">
                  <c:v>2.845289620067283</c:v>
                </c:pt>
                <c:pt idx="107">
                  <c:v>2.8477042053723722</c:v>
                </c:pt>
                <c:pt idx="108">
                  <c:v>2.8615855457445396</c:v>
                </c:pt>
                <c:pt idx="109">
                  <c:v>2.8651809476674202</c:v>
                </c:pt>
                <c:pt idx="110">
                  <c:v>2.9361504787612778</c:v>
                </c:pt>
                <c:pt idx="111">
                  <c:v>2.954560626586249</c:v>
                </c:pt>
                <c:pt idx="112">
                  <c:v>3.0425615795489338</c:v>
                </c:pt>
                <c:pt idx="113">
                  <c:v>3.0536390751705675</c:v>
                </c:pt>
                <c:pt idx="114">
                  <c:v>3.1352295860043848</c:v>
                </c:pt>
                <c:pt idx="115">
                  <c:v>3.2590551525606188</c:v>
                </c:pt>
                <c:pt idx="116">
                  <c:v>3.2858710247775025</c:v>
                </c:pt>
                <c:pt idx="117">
                  <c:v>3.3397118766414895</c:v>
                </c:pt>
                <c:pt idx="118">
                  <c:v>3.3401701403424897</c:v>
                </c:pt>
                <c:pt idx="119">
                  <c:v>3.4083990925497516</c:v>
                </c:pt>
                <c:pt idx="120">
                  <c:v>3.4153543839119624</c:v>
                </c:pt>
                <c:pt idx="121">
                  <c:v>3.4867242309668085</c:v>
                </c:pt>
                <c:pt idx="122">
                  <c:v>3.9584611128670493</c:v>
                </c:pt>
                <c:pt idx="123">
                  <c:v>4.1872833155680249</c:v>
                </c:pt>
              </c:numCache>
            </c:numRef>
          </c:yVal>
          <c:smooth val="0"/>
        </c:ser>
        <c:ser>
          <c:idx val="15"/>
          <c:order val="1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7"/>
          <c:order val="16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0.46940601353877198</c:v>
              </c:pt>
              <c:pt idx="1">
                <c:v>3.8900756968124801</c:v>
              </c:pt>
            </c:numLit>
          </c:yVal>
          <c:smooth val="0"/>
        </c:ser>
        <c:ser>
          <c:idx val="16"/>
          <c:order val="1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yVal>
          <c:smooth val="0"/>
        </c:ser>
        <c:ser>
          <c:idx val="18"/>
          <c:order val="18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819207474595</c:v>
              </c:pt>
              <c:pt idx="1">
                <c:v>2.8812896356053099</c:v>
              </c:pt>
            </c:numLit>
          </c:xVal>
          <c:yVal>
            <c:numLit>
              <c:formatCode>General</c:formatCode>
              <c:ptCount val="2"/>
              <c:pt idx="0">
                <c:v>-2.48697813595312</c:v>
              </c:pt>
              <c:pt idx="1">
                <c:v>1.8725035743981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68864"/>
        <c:axId val="203271168"/>
      </c:scatterChart>
      <c:valAx>
        <c:axId val="203268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3271168"/>
        <c:crosses val="autoZero"/>
        <c:crossBetween val="midCat"/>
      </c:valAx>
      <c:valAx>
        <c:axId val="20327116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32688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YC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2164261931187568E-2"/>
          <c:y val="0.12234910277324633"/>
          <c:w val="0.9223085460599334"/>
          <c:h val="0.80424143556280592"/>
        </c:manualLayout>
      </c:layout>
      <c:scatterChart>
        <c:scatterStyle val="lineMarker"/>
        <c:varyColors val="0"/>
        <c:ser>
          <c:idx val="1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9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0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1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2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3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4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5"/>
          <c:order val="1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6"/>
          <c:order val="1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7"/>
          <c:order val="1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8"/>
          <c:order val="1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19"/>
          <c:order val="1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0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1"/>
          <c:order val="1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2"/>
          <c:order val="2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3"/>
          <c:order val="2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4"/>
          <c:order val="2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5"/>
          <c:order val="2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6"/>
          <c:order val="2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7"/>
          <c:order val="2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8"/>
          <c:order val="2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29"/>
          <c:order val="2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0"/>
          <c:order val="2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1"/>
          <c:order val="2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2"/>
          <c:order val="3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3"/>
          <c:order val="3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4"/>
          <c:order val="3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5"/>
          <c:order val="3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6"/>
          <c:order val="3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7"/>
          <c:order val="3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8"/>
          <c:order val="3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39"/>
          <c:order val="3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0"/>
          <c:order val="3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1"/>
          <c:order val="3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2"/>
          <c:order val="4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3"/>
          <c:order val="4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4"/>
          <c:order val="4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5"/>
          <c:order val="4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6"/>
          <c:order val="4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7"/>
          <c:order val="4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8"/>
          <c:order val="4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49"/>
          <c:order val="4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0"/>
          <c:order val="4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1"/>
          <c:order val="4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2"/>
          <c:order val="5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3"/>
          <c:order val="5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4"/>
          <c:order val="5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5"/>
          <c:order val="5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6"/>
          <c:order val="5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7"/>
          <c:order val="5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8"/>
          <c:order val="5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59"/>
          <c:order val="5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0"/>
          <c:order val="5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1"/>
          <c:order val="5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2"/>
          <c:order val="6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3"/>
          <c:order val="6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4"/>
          <c:order val="6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5"/>
          <c:order val="6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6"/>
          <c:order val="6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7"/>
          <c:order val="6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8"/>
          <c:order val="6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69"/>
          <c:order val="6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0"/>
          <c:order val="6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1"/>
          <c:order val="6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2"/>
          <c:order val="7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3"/>
          <c:order val="7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4"/>
          <c:order val="7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5"/>
          <c:order val="7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6"/>
          <c:order val="7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7"/>
          <c:order val="7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8"/>
          <c:order val="7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79"/>
          <c:order val="7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0"/>
          <c:order val="7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1"/>
          <c:order val="7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2"/>
          <c:order val="8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3"/>
          <c:order val="8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4"/>
          <c:order val="8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5"/>
          <c:order val="8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6"/>
          <c:order val="8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7"/>
          <c:order val="8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88"/>
          <c:order val="8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0"/>
          <c:order val="87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4]SAM Work (Do not edit!)'!$A$2:$A$306</c:f>
              <c:numCache>
                <c:formatCode>General</c:formatCode>
                <c:ptCount val="305"/>
                <c:pt idx="0">
                  <c:v>-1.8305596534111321</c:v>
                </c:pt>
                <c:pt idx="1">
                  <c:v>-1.6570270588463405</c:v>
                </c:pt>
                <c:pt idx="2">
                  <c:v>-1.5376297132767107</c:v>
                </c:pt>
                <c:pt idx="3">
                  <c:v>-1.4763481110489665</c:v>
                </c:pt>
                <c:pt idx="4">
                  <c:v>-1.4235321517393951</c:v>
                </c:pt>
                <c:pt idx="5">
                  <c:v>-1.3870171968368883</c:v>
                </c:pt>
                <c:pt idx="6">
                  <c:v>-1.3511175256866852</c:v>
                </c:pt>
                <c:pt idx="7">
                  <c:v>-1.3231771225565314</c:v>
                </c:pt>
                <c:pt idx="8">
                  <c:v>-1.2949422163570763</c:v>
                </c:pt>
                <c:pt idx="9">
                  <c:v>-1.2690361693314181</c:v>
                </c:pt>
                <c:pt idx="10">
                  <c:v>-1.2451993096828451</c:v>
                </c:pt>
                <c:pt idx="11">
                  <c:v>-1.2215862806306508</c:v>
                </c:pt>
                <c:pt idx="12">
                  <c:v>-1.2034892531269474</c:v>
                </c:pt>
                <c:pt idx="13">
                  <c:v>-1.1846182881778309</c:v>
                </c:pt>
                <c:pt idx="14">
                  <c:v>-1.1633207480846148</c:v>
                </c:pt>
                <c:pt idx="15">
                  <c:v>-1.1478430303717368</c:v>
                </c:pt>
                <c:pt idx="16">
                  <c:v>-1.1302968178586699</c:v>
                </c:pt>
                <c:pt idx="17">
                  <c:v>-1.1148386300137472</c:v>
                </c:pt>
                <c:pt idx="18">
                  <c:v>-1.0992690212706009</c:v>
                </c:pt>
                <c:pt idx="19">
                  <c:v>-1.086677913674595</c:v>
                </c:pt>
                <c:pt idx="20">
                  <c:v>-1.0736642158081102</c:v>
                </c:pt>
                <c:pt idx="21">
                  <c:v>-1.0601946789590284</c:v>
                </c:pt>
                <c:pt idx="22">
                  <c:v>-1.0474255618941697</c:v>
                </c:pt>
                <c:pt idx="23">
                  <c:v>-1.0357016374140842</c:v>
                </c:pt>
                <c:pt idx="24">
                  <c:v>-1.0226933663930222</c:v>
                </c:pt>
                <c:pt idx="25">
                  <c:v>-1.0093677509764487</c:v>
                </c:pt>
                <c:pt idx="26">
                  <c:v>-0.99838789192993682</c:v>
                </c:pt>
                <c:pt idx="27">
                  <c:v>-0.9882319737204398</c:v>
                </c:pt>
                <c:pt idx="28">
                  <c:v>-0.97804185332673788</c:v>
                </c:pt>
                <c:pt idx="29">
                  <c:v>-0.96789870921052912</c:v>
                </c:pt>
                <c:pt idx="30">
                  <c:v>-0.9589385247446266</c:v>
                </c:pt>
                <c:pt idx="31">
                  <c:v>-0.9477339116109591</c:v>
                </c:pt>
                <c:pt idx="32">
                  <c:v>-0.93784807695104611</c:v>
                </c:pt>
                <c:pt idx="33">
                  <c:v>-0.92777766136149487</c:v>
                </c:pt>
                <c:pt idx="34">
                  <c:v>-0.91977290188537031</c:v>
                </c:pt>
                <c:pt idx="35">
                  <c:v>-0.90902096599661752</c:v>
                </c:pt>
                <c:pt idx="36">
                  <c:v>-0.8996401540367186</c:v>
                </c:pt>
                <c:pt idx="37">
                  <c:v>-0.89235992860097024</c:v>
                </c:pt>
                <c:pt idx="38">
                  <c:v>-0.88306853859625944</c:v>
                </c:pt>
                <c:pt idx="39">
                  <c:v>-0.87427384532307151</c:v>
                </c:pt>
                <c:pt idx="40">
                  <c:v>-0.86469809458299896</c:v>
                </c:pt>
                <c:pt idx="41">
                  <c:v>-0.85665563581373938</c:v>
                </c:pt>
                <c:pt idx="42">
                  <c:v>-0.84804147010894271</c:v>
                </c:pt>
                <c:pt idx="43">
                  <c:v>-0.84032068234675339</c:v>
                </c:pt>
                <c:pt idx="44">
                  <c:v>-0.83280328127460412</c:v>
                </c:pt>
                <c:pt idx="45">
                  <c:v>-0.82619444914701934</c:v>
                </c:pt>
                <c:pt idx="46">
                  <c:v>-0.81854634376412871</c:v>
                </c:pt>
                <c:pt idx="47">
                  <c:v>-0.81056284840761506</c:v>
                </c:pt>
                <c:pt idx="48">
                  <c:v>-0.80316648308276339</c:v>
                </c:pt>
                <c:pt idx="49">
                  <c:v>-0.79403128232071574</c:v>
                </c:pt>
                <c:pt idx="50">
                  <c:v>-0.78550969519966074</c:v>
                </c:pt>
                <c:pt idx="51">
                  <c:v>-0.77860262444018524</c:v>
                </c:pt>
                <c:pt idx="52">
                  <c:v>-0.771564054273148</c:v>
                </c:pt>
                <c:pt idx="53">
                  <c:v>-0.76482646688498301</c:v>
                </c:pt>
                <c:pt idx="54">
                  <c:v>-0.75891336625476769</c:v>
                </c:pt>
                <c:pt idx="55">
                  <c:v>-0.7522911075446671</c:v>
                </c:pt>
                <c:pt idx="56">
                  <c:v>-0.74592070211013484</c:v>
                </c:pt>
                <c:pt idx="57">
                  <c:v>-0.73861469193228824</c:v>
                </c:pt>
                <c:pt idx="58">
                  <c:v>-0.73238901388845778</c:v>
                </c:pt>
                <c:pt idx="59">
                  <c:v>-0.72608467343310557</c:v>
                </c:pt>
                <c:pt idx="60">
                  <c:v>-0.71934844900191586</c:v>
                </c:pt>
                <c:pt idx="61">
                  <c:v>-0.71187079229888361</c:v>
                </c:pt>
                <c:pt idx="62">
                  <c:v>-0.70440775063029448</c:v>
                </c:pt>
                <c:pt idx="63">
                  <c:v>-0.69729185770451041</c:v>
                </c:pt>
                <c:pt idx="64">
                  <c:v>-0.6915922314085422</c:v>
                </c:pt>
                <c:pt idx="65">
                  <c:v>-0.68542429317787756</c:v>
                </c:pt>
                <c:pt idx="66">
                  <c:v>-0.67909846805254781</c:v>
                </c:pt>
                <c:pt idx="67">
                  <c:v>-0.67384081867906398</c:v>
                </c:pt>
                <c:pt idx="68">
                  <c:v>-0.66891241464722184</c:v>
                </c:pt>
                <c:pt idx="69">
                  <c:v>-0.66312289645607725</c:v>
                </c:pt>
                <c:pt idx="70">
                  <c:v>-0.65697383742688531</c:v>
                </c:pt>
                <c:pt idx="71">
                  <c:v>-0.65084064050770485</c:v>
                </c:pt>
                <c:pt idx="72">
                  <c:v>-0.64537244424734863</c:v>
                </c:pt>
                <c:pt idx="73">
                  <c:v>-0.63900375186459957</c:v>
                </c:pt>
                <c:pt idx="74">
                  <c:v>-0.63379049588277969</c:v>
                </c:pt>
                <c:pt idx="75">
                  <c:v>-0.62739445350499168</c:v>
                </c:pt>
                <c:pt idx="76">
                  <c:v>-0.62182037129924739</c:v>
                </c:pt>
                <c:pt idx="77">
                  <c:v>-0.61679500331913473</c:v>
                </c:pt>
                <c:pt idx="78">
                  <c:v>-0.61092745715952979</c:v>
                </c:pt>
                <c:pt idx="79">
                  <c:v>-0.60479712314253653</c:v>
                </c:pt>
                <c:pt idx="80">
                  <c:v>-0.59853405639194024</c:v>
                </c:pt>
                <c:pt idx="81">
                  <c:v>-0.59300570742303504</c:v>
                </c:pt>
                <c:pt idx="82">
                  <c:v>-0.58654045861278392</c:v>
                </c:pt>
                <c:pt idx="83">
                  <c:v>-0.57997611410757544</c:v>
                </c:pt>
                <c:pt idx="84">
                  <c:v>-0.57503911746098579</c:v>
                </c:pt>
                <c:pt idx="85">
                  <c:v>-0.56831255112056145</c:v>
                </c:pt>
                <c:pt idx="86">
                  <c:v>-0.56323102473516007</c:v>
                </c:pt>
                <c:pt idx="87">
                  <c:v>-0.55803780218220977</c:v>
                </c:pt>
                <c:pt idx="88">
                  <c:v>-0.55100844466781429</c:v>
                </c:pt>
                <c:pt idx="89">
                  <c:v>-0.54612242105388742</c:v>
                </c:pt>
                <c:pt idx="90">
                  <c:v>-0.54059077132398048</c:v>
                </c:pt>
                <c:pt idx="91">
                  <c:v>-0.53443770475230479</c:v>
                </c:pt>
                <c:pt idx="92">
                  <c:v>-0.52953540386638021</c:v>
                </c:pt>
                <c:pt idx="93">
                  <c:v>-0.52479397266219052</c:v>
                </c:pt>
                <c:pt idx="94">
                  <c:v>-0.51944110671285704</c:v>
                </c:pt>
                <c:pt idx="95">
                  <c:v>-0.51297844555714101</c:v>
                </c:pt>
                <c:pt idx="96">
                  <c:v>-0.50726347817620387</c:v>
                </c:pt>
                <c:pt idx="97">
                  <c:v>-0.50187403034755795</c:v>
                </c:pt>
                <c:pt idx="98">
                  <c:v>-0.49678849470913022</c:v>
                </c:pt>
                <c:pt idx="99">
                  <c:v>-0.4910030292773333</c:v>
                </c:pt>
                <c:pt idx="100">
                  <c:v>-0.48573569195145572</c:v>
                </c:pt>
                <c:pt idx="101">
                  <c:v>-0.47978266581372558</c:v>
                </c:pt>
                <c:pt idx="102">
                  <c:v>-0.47503293075731901</c:v>
                </c:pt>
                <c:pt idx="103">
                  <c:v>-0.46993916053174706</c:v>
                </c:pt>
                <c:pt idx="104">
                  <c:v>-0.46503374971174233</c:v>
                </c:pt>
                <c:pt idx="105">
                  <c:v>-0.45966513382046548</c:v>
                </c:pt>
                <c:pt idx="106">
                  <c:v>-0.45470310564387478</c:v>
                </c:pt>
                <c:pt idx="107">
                  <c:v>-0.4497208842621177</c:v>
                </c:pt>
                <c:pt idx="108">
                  <c:v>-0.44444722178209367</c:v>
                </c:pt>
                <c:pt idx="109">
                  <c:v>-0.43856318615771867</c:v>
                </c:pt>
                <c:pt idx="110">
                  <c:v>-0.43397904823237132</c:v>
                </c:pt>
                <c:pt idx="111">
                  <c:v>-0.42887461031296786</c:v>
                </c:pt>
                <c:pt idx="112">
                  <c:v>-0.42429916279488566</c:v>
                </c:pt>
                <c:pt idx="113">
                  <c:v>-0.41960869694293185</c:v>
                </c:pt>
                <c:pt idx="114">
                  <c:v>-0.41445155665530592</c:v>
                </c:pt>
                <c:pt idx="115">
                  <c:v>-0.40834344976352316</c:v>
                </c:pt>
                <c:pt idx="116">
                  <c:v>-0.40368416580554872</c:v>
                </c:pt>
                <c:pt idx="117">
                  <c:v>-0.39901808276750278</c:v>
                </c:pt>
                <c:pt idx="118">
                  <c:v>-0.39307118868416513</c:v>
                </c:pt>
                <c:pt idx="119">
                  <c:v>-0.38876535325544687</c:v>
                </c:pt>
                <c:pt idx="120">
                  <c:v>-0.38423949794465934</c:v>
                </c:pt>
                <c:pt idx="121">
                  <c:v>-0.37982820967305853</c:v>
                </c:pt>
                <c:pt idx="122">
                  <c:v>-0.37453353319277821</c:v>
                </c:pt>
                <c:pt idx="123">
                  <c:v>-0.36933393365004508</c:v>
                </c:pt>
                <c:pt idx="124">
                  <c:v>-0.36424059246366935</c:v>
                </c:pt>
                <c:pt idx="125">
                  <c:v>-0.35918218483615072</c:v>
                </c:pt>
                <c:pt idx="126">
                  <c:v>-0.35404958800935449</c:v>
                </c:pt>
                <c:pt idx="127">
                  <c:v>-0.34888460680995326</c:v>
                </c:pt>
                <c:pt idx="128">
                  <c:v>-0.34342339154845358</c:v>
                </c:pt>
                <c:pt idx="129">
                  <c:v>-0.33805621709385641</c:v>
                </c:pt>
                <c:pt idx="130">
                  <c:v>-0.33330770048235081</c:v>
                </c:pt>
                <c:pt idx="131">
                  <c:v>-0.32889350934602601</c:v>
                </c:pt>
                <c:pt idx="132">
                  <c:v>-0.32387770083710143</c:v>
                </c:pt>
                <c:pt idx="133">
                  <c:v>-0.31920345333023886</c:v>
                </c:pt>
                <c:pt idx="134">
                  <c:v>-0.31398366164193509</c:v>
                </c:pt>
                <c:pt idx="135">
                  <c:v>-0.30978095172167491</c:v>
                </c:pt>
                <c:pt idx="136">
                  <c:v>-0.3054693623280425</c:v>
                </c:pt>
                <c:pt idx="137">
                  <c:v>-0.30189102410976265</c:v>
                </c:pt>
                <c:pt idx="138">
                  <c:v>-0.29793090953024259</c:v>
                </c:pt>
                <c:pt idx="139">
                  <c:v>-0.29316959077376664</c:v>
                </c:pt>
                <c:pt idx="140">
                  <c:v>-0.28799571225728232</c:v>
                </c:pt>
                <c:pt idx="141">
                  <c:v>-0.28356923245739346</c:v>
                </c:pt>
                <c:pt idx="142">
                  <c:v>-0.27938997424232997</c:v>
                </c:pt>
                <c:pt idx="143">
                  <c:v>-0.27465967723994272</c:v>
                </c:pt>
                <c:pt idx="144">
                  <c:v>-0.26998485893754942</c:v>
                </c:pt>
                <c:pt idx="145">
                  <c:v>-0.26573135529749209</c:v>
                </c:pt>
                <c:pt idx="146">
                  <c:v>-0.26057605726436822</c:v>
                </c:pt>
                <c:pt idx="147">
                  <c:v>-0.25519194691377234</c:v>
                </c:pt>
                <c:pt idx="148">
                  <c:v>-0.25031135267199417</c:v>
                </c:pt>
                <c:pt idx="149">
                  <c:v>-0.24629532754779199</c:v>
                </c:pt>
                <c:pt idx="150">
                  <c:v>-0.24149387331917224</c:v>
                </c:pt>
                <c:pt idx="151">
                  <c:v>-0.236543892456438</c:v>
                </c:pt>
                <c:pt idx="152">
                  <c:v>-0.23287844024242577</c:v>
                </c:pt>
                <c:pt idx="153">
                  <c:v>-0.22778456592054</c:v>
                </c:pt>
                <c:pt idx="154">
                  <c:v>-0.22271907818764589</c:v>
                </c:pt>
                <c:pt idx="155">
                  <c:v>-0.21801190282891741</c:v>
                </c:pt>
                <c:pt idx="156">
                  <c:v>-0.21391885232099508</c:v>
                </c:pt>
                <c:pt idx="157">
                  <c:v>-0.20842750798691664</c:v>
                </c:pt>
                <c:pt idx="158">
                  <c:v>-0.20427145255252716</c:v>
                </c:pt>
                <c:pt idx="159">
                  <c:v>-0.19935475610043654</c:v>
                </c:pt>
                <c:pt idx="160">
                  <c:v>-0.19488224789648786</c:v>
                </c:pt>
                <c:pt idx="161">
                  <c:v>-0.18986106227392124</c:v>
                </c:pt>
                <c:pt idx="162">
                  <c:v>-0.18555186730637188</c:v>
                </c:pt>
                <c:pt idx="163">
                  <c:v>-0.18168767742357864</c:v>
                </c:pt>
                <c:pt idx="164">
                  <c:v>-0.17689347040195791</c:v>
                </c:pt>
                <c:pt idx="165">
                  <c:v>-0.17196242127303257</c:v>
                </c:pt>
                <c:pt idx="166">
                  <c:v>-0.16705428274790607</c:v>
                </c:pt>
                <c:pt idx="167">
                  <c:v>-0.16285114021497049</c:v>
                </c:pt>
                <c:pt idx="168">
                  <c:v>-0.15778589799256085</c:v>
                </c:pt>
                <c:pt idx="169">
                  <c:v>-0.15326112508999448</c:v>
                </c:pt>
                <c:pt idx="170">
                  <c:v>-0.1483729605511252</c:v>
                </c:pt>
                <c:pt idx="171">
                  <c:v>-0.14315742810475879</c:v>
                </c:pt>
                <c:pt idx="172">
                  <c:v>-0.13837524544332641</c:v>
                </c:pt>
                <c:pt idx="173">
                  <c:v>-0.13439221089386291</c:v>
                </c:pt>
                <c:pt idx="174">
                  <c:v>-0.12946001022501624</c:v>
                </c:pt>
                <c:pt idx="175">
                  <c:v>-0.12523558775588875</c:v>
                </c:pt>
                <c:pt idx="176">
                  <c:v>-0.12028473698360879</c:v>
                </c:pt>
                <c:pt idx="177">
                  <c:v>-0.11590159862945006</c:v>
                </c:pt>
                <c:pt idx="178">
                  <c:v>-0.11178465801660757</c:v>
                </c:pt>
                <c:pt idx="179">
                  <c:v>-0.10743952203338253</c:v>
                </c:pt>
                <c:pt idx="180">
                  <c:v>-0.10273802498599965</c:v>
                </c:pt>
                <c:pt idx="181">
                  <c:v>-9.8685696021024449E-2</c:v>
                </c:pt>
                <c:pt idx="182">
                  <c:v>-9.4561605522999165E-2</c:v>
                </c:pt>
                <c:pt idx="183">
                  <c:v>-9.0666930865655915E-2</c:v>
                </c:pt>
                <c:pt idx="184">
                  <c:v>-8.5755394464210141E-2</c:v>
                </c:pt>
                <c:pt idx="185">
                  <c:v>-8.0736388330158532E-2</c:v>
                </c:pt>
                <c:pt idx="186">
                  <c:v>-7.5269014812398075E-2</c:v>
                </c:pt>
                <c:pt idx="187">
                  <c:v>-7.0409524746605223E-2</c:v>
                </c:pt>
                <c:pt idx="188">
                  <c:v>-6.6760779693416858E-2</c:v>
                </c:pt>
                <c:pt idx="189">
                  <c:v>-6.2377606880353959E-2</c:v>
                </c:pt>
                <c:pt idx="190">
                  <c:v>-5.7988048792126927E-2</c:v>
                </c:pt>
                <c:pt idx="191">
                  <c:v>-5.3379637761508732E-2</c:v>
                </c:pt>
                <c:pt idx="192">
                  <c:v>-4.9082607142265498E-2</c:v>
                </c:pt>
                <c:pt idx="193">
                  <c:v>-4.4079541357592941E-2</c:v>
                </c:pt>
                <c:pt idx="194">
                  <c:v>-3.9423738687456529E-2</c:v>
                </c:pt>
                <c:pt idx="195">
                  <c:v>-3.4264836482164558E-2</c:v>
                </c:pt>
                <c:pt idx="196">
                  <c:v>-2.9849201668216915E-2</c:v>
                </c:pt>
                <c:pt idx="197">
                  <c:v>-2.4995698798424074E-2</c:v>
                </c:pt>
                <c:pt idx="198">
                  <c:v>-2.0731872842338999E-2</c:v>
                </c:pt>
                <c:pt idx="199">
                  <c:v>-1.6470658570175746E-2</c:v>
                </c:pt>
                <c:pt idx="200">
                  <c:v>-1.1883174821882399E-2</c:v>
                </c:pt>
                <c:pt idx="201">
                  <c:v>-7.3416141754915117E-3</c:v>
                </c:pt>
                <c:pt idx="202">
                  <c:v>-1.74164174881021E-3</c:v>
                </c:pt>
                <c:pt idx="203">
                  <c:v>3.0776198085285976E-3</c:v>
                </c:pt>
                <c:pt idx="204">
                  <c:v>7.5846234394466106E-3</c:v>
                </c:pt>
                <c:pt idx="205">
                  <c:v>1.1468307414097947E-2</c:v>
                </c:pt>
                <c:pt idx="206">
                  <c:v>1.5349053364424714E-2</c:v>
                </c:pt>
                <c:pt idx="207">
                  <c:v>1.9854408914805461E-2</c:v>
                </c:pt>
                <c:pt idx="208">
                  <c:v>2.4593427503830152E-2</c:v>
                </c:pt>
                <c:pt idx="209">
                  <c:v>2.8970043431932522E-2</c:v>
                </c:pt>
                <c:pt idx="210">
                  <c:v>3.413149355766959E-2</c:v>
                </c:pt>
                <c:pt idx="211">
                  <c:v>3.8719617595259624E-2</c:v>
                </c:pt>
                <c:pt idx="212">
                  <c:v>4.3216706423696738E-2</c:v>
                </c:pt>
                <c:pt idx="213">
                  <c:v>4.7703101999829606E-2</c:v>
                </c:pt>
                <c:pt idx="214">
                  <c:v>5.2180822869373131E-2</c:v>
                </c:pt>
                <c:pt idx="215">
                  <c:v>5.6730891968804549E-2</c:v>
                </c:pt>
                <c:pt idx="216">
                  <c:v>6.19716803685115E-2</c:v>
                </c:pt>
                <c:pt idx="217">
                  <c:v>6.6598109880438655E-2</c:v>
                </c:pt>
                <c:pt idx="218">
                  <c:v>7.0731651950241822E-2</c:v>
                </c:pt>
                <c:pt idx="219">
                  <c:v>7.6532676762757143E-2</c:v>
                </c:pt>
                <c:pt idx="220">
                  <c:v>8.1173403825737442E-2</c:v>
                </c:pt>
                <c:pt idx="221">
                  <c:v>8.6266263787391162E-2</c:v>
                </c:pt>
                <c:pt idx="222">
                  <c:v>9.1403080161145234E-2</c:v>
                </c:pt>
                <c:pt idx="223">
                  <c:v>9.6236698892733813E-2</c:v>
                </c:pt>
                <c:pt idx="224">
                  <c:v>0.10118583118351264</c:v>
                </c:pt>
                <c:pt idx="225">
                  <c:v>0.10610686135189204</c:v>
                </c:pt>
                <c:pt idx="226">
                  <c:v>0.11105072790733476</c:v>
                </c:pt>
                <c:pt idx="227">
                  <c:v>0.11672297840410244</c:v>
                </c:pt>
                <c:pt idx="228">
                  <c:v>0.12199813286303487</c:v>
                </c:pt>
                <c:pt idx="229">
                  <c:v>0.12753490403749429</c:v>
                </c:pt>
                <c:pt idx="230">
                  <c:v>0.13228690097093709</c:v>
                </c:pt>
                <c:pt idx="231">
                  <c:v>0.13711221314562036</c:v>
                </c:pt>
                <c:pt idx="232">
                  <c:v>0.14233695703725263</c:v>
                </c:pt>
                <c:pt idx="233">
                  <c:v>0.14756089396933772</c:v>
                </c:pt>
                <c:pt idx="234">
                  <c:v>0.15218740003055842</c:v>
                </c:pt>
                <c:pt idx="235">
                  <c:v>0.15762006278260049</c:v>
                </c:pt>
                <c:pt idx="236">
                  <c:v>0.1626022573614829</c:v>
                </c:pt>
                <c:pt idx="237">
                  <c:v>0.16806212204719367</c:v>
                </c:pt>
                <c:pt idx="238">
                  <c:v>0.17336861681393337</c:v>
                </c:pt>
                <c:pt idx="239">
                  <c:v>0.17833485630254656</c:v>
                </c:pt>
                <c:pt idx="240">
                  <c:v>0.18384660713059547</c:v>
                </c:pt>
                <c:pt idx="241">
                  <c:v>0.18786102633277227</c:v>
                </c:pt>
                <c:pt idx="242">
                  <c:v>0.19234222584352165</c:v>
                </c:pt>
                <c:pt idx="243">
                  <c:v>0.1974551511307768</c:v>
                </c:pt>
                <c:pt idx="244">
                  <c:v>0.20211357013166792</c:v>
                </c:pt>
                <c:pt idx="245">
                  <c:v>0.20782015616458932</c:v>
                </c:pt>
                <c:pt idx="246">
                  <c:v>0.21264354952346393</c:v>
                </c:pt>
                <c:pt idx="247">
                  <c:v>0.21719039846143762</c:v>
                </c:pt>
                <c:pt idx="248">
                  <c:v>0.22272225078933605</c:v>
                </c:pt>
                <c:pt idx="249">
                  <c:v>0.22771816108608756</c:v>
                </c:pt>
                <c:pt idx="250">
                  <c:v>0.23218542848256216</c:v>
                </c:pt>
                <c:pt idx="251">
                  <c:v>0.23777754056282968</c:v>
                </c:pt>
                <c:pt idx="252">
                  <c:v>0.24359002160268928</c:v>
                </c:pt>
                <c:pt idx="253">
                  <c:v>0.24942793686227066</c:v>
                </c:pt>
                <c:pt idx="254">
                  <c:v>0.25526944267818474</c:v>
                </c:pt>
                <c:pt idx="255">
                  <c:v>0.26113033986384826</c:v>
                </c:pt>
                <c:pt idx="256">
                  <c:v>0.26579282609766414</c:v>
                </c:pt>
                <c:pt idx="257">
                  <c:v>0.27088667345468426</c:v>
                </c:pt>
                <c:pt idx="258">
                  <c:v>0.27668320330219609</c:v>
                </c:pt>
                <c:pt idx="259">
                  <c:v>0.28287619718144486</c:v>
                </c:pt>
                <c:pt idx="260">
                  <c:v>0.28764817142917803</c:v>
                </c:pt>
                <c:pt idx="261">
                  <c:v>0.29244002815545939</c:v>
                </c:pt>
                <c:pt idx="262">
                  <c:v>0.29845874127591443</c:v>
                </c:pt>
                <c:pt idx="263">
                  <c:v>0.30334133556887788</c:v>
                </c:pt>
                <c:pt idx="264">
                  <c:v>0.30823194050607244</c:v>
                </c:pt>
                <c:pt idx="265">
                  <c:v>0.31357392079645774</c:v>
                </c:pt>
                <c:pt idx="266">
                  <c:v>0.31917046353919937</c:v>
                </c:pt>
                <c:pt idx="267">
                  <c:v>0.325102641637951</c:v>
                </c:pt>
                <c:pt idx="268">
                  <c:v>0.33050815128276878</c:v>
                </c:pt>
                <c:pt idx="269">
                  <c:v>0.33636982574047586</c:v>
                </c:pt>
                <c:pt idx="270">
                  <c:v>0.34183092075462096</c:v>
                </c:pt>
                <c:pt idx="271">
                  <c:v>0.34738953624038194</c:v>
                </c:pt>
                <c:pt idx="272">
                  <c:v>0.35418736348467283</c:v>
                </c:pt>
                <c:pt idx="273">
                  <c:v>0.36012908457600096</c:v>
                </c:pt>
                <c:pt idx="274">
                  <c:v>0.36494497725200642</c:v>
                </c:pt>
                <c:pt idx="275">
                  <c:v>0.37069466630064746</c:v>
                </c:pt>
                <c:pt idx="276">
                  <c:v>0.37647486777047656</c:v>
                </c:pt>
                <c:pt idx="277">
                  <c:v>0.38143054289104583</c:v>
                </c:pt>
                <c:pt idx="278">
                  <c:v>0.38804414201553655</c:v>
                </c:pt>
                <c:pt idx="279">
                  <c:v>0.39337698765629991</c:v>
                </c:pt>
                <c:pt idx="280">
                  <c:v>0.3993090414513536</c:v>
                </c:pt>
                <c:pt idx="281">
                  <c:v>0.40338196626862194</c:v>
                </c:pt>
                <c:pt idx="282">
                  <c:v>0.40931837148286848</c:v>
                </c:pt>
                <c:pt idx="283">
                  <c:v>0.41372798330289806</c:v>
                </c:pt>
                <c:pt idx="284">
                  <c:v>0.41934534499306281</c:v>
                </c:pt>
                <c:pt idx="285">
                  <c:v>0.42537482708899532</c:v>
                </c:pt>
                <c:pt idx="286">
                  <c:v>0.43161601705885494</c:v>
                </c:pt>
                <c:pt idx="287">
                  <c:v>0.43941231336528042</c:v>
                </c:pt>
                <c:pt idx="288">
                  <c:v>0.44595088616237899</c:v>
                </c:pt>
                <c:pt idx="289">
                  <c:v>0.45176926428206188</c:v>
                </c:pt>
                <c:pt idx="290">
                  <c:v>0.45778221013654369</c:v>
                </c:pt>
                <c:pt idx="291">
                  <c:v>0.46379178835437423</c:v>
                </c:pt>
                <c:pt idx="292">
                  <c:v>0.46970086558508345</c:v>
                </c:pt>
                <c:pt idx="293">
                  <c:v>0.4763405184087624</c:v>
                </c:pt>
                <c:pt idx="294">
                  <c:v>0.48255877163684879</c:v>
                </c:pt>
                <c:pt idx="295">
                  <c:v>0.4881415553633105</c:v>
                </c:pt>
                <c:pt idx="296">
                  <c:v>0.49455073172728914</c:v>
                </c:pt>
                <c:pt idx="297">
                  <c:v>0.50048976128753109</c:v>
                </c:pt>
                <c:pt idx="298">
                  <c:v>0.50699963316604146</c:v>
                </c:pt>
                <c:pt idx="299">
                  <c:v>0.51349309442919633</c:v>
                </c:pt>
                <c:pt idx="300">
                  <c:v>0.52144001065205736</c:v>
                </c:pt>
                <c:pt idx="301">
                  <c:v>0.52769509326706854</c:v>
                </c:pt>
                <c:pt idx="302">
                  <c:v>0.53345006570691611</c:v>
                </c:pt>
                <c:pt idx="303">
                  <c:v>0.53972326228943335</c:v>
                </c:pt>
                <c:pt idx="304">
                  <c:v>0.54662337768179414</c:v>
                </c:pt>
              </c:numCache>
            </c:numRef>
          </c:xVal>
          <c:yVal>
            <c:numRef>
              <c:f>'[4]SAM Work (Do not edit!)'!$B$2:$B$306</c:f>
              <c:numCache>
                <c:formatCode>General</c:formatCode>
                <c:ptCount val="305"/>
                <c:pt idx="0">
                  <c:v>-1.3502847574417096</c:v>
                </c:pt>
                <c:pt idx="1">
                  <c:v>-1.3287150359817488</c:v>
                </c:pt>
                <c:pt idx="2">
                  <c:v>-1.288909533711373</c:v>
                </c:pt>
                <c:pt idx="3">
                  <c:v>-1.1146658579196866</c:v>
                </c:pt>
                <c:pt idx="4">
                  <c:v>-1.0661102927583139</c:v>
                </c:pt>
                <c:pt idx="5">
                  <c:v>-1.0555197562268972</c:v>
                </c:pt>
                <c:pt idx="6">
                  <c:v>-1.0316683409347693</c:v>
                </c:pt>
                <c:pt idx="7">
                  <c:v>-1.0303449826429794</c:v>
                </c:pt>
                <c:pt idx="8">
                  <c:v>-1.0256418085750569</c:v>
                </c:pt>
                <c:pt idx="9">
                  <c:v>-1.0220521003219938</c:v>
                </c:pt>
                <c:pt idx="10">
                  <c:v>-1.0199032182244474</c:v>
                </c:pt>
                <c:pt idx="11">
                  <c:v>-1.0090136798885683</c:v>
                </c:pt>
                <c:pt idx="12">
                  <c:v>-0.99819904173262075</c:v>
                </c:pt>
                <c:pt idx="13">
                  <c:v>-0.99750927869129768</c:v>
                </c:pt>
                <c:pt idx="14">
                  <c:v>-0.98778687804103982</c:v>
                </c:pt>
                <c:pt idx="15">
                  <c:v>-0.98345600395523802</c:v>
                </c:pt>
                <c:pt idx="16">
                  <c:v>-0.96344519852643029</c:v>
                </c:pt>
                <c:pt idx="17">
                  <c:v>-0.95799609732368363</c:v>
                </c:pt>
                <c:pt idx="18">
                  <c:v>-0.93624712592194093</c:v>
                </c:pt>
                <c:pt idx="19">
                  <c:v>-0.93352194177676229</c:v>
                </c:pt>
                <c:pt idx="20">
                  <c:v>-0.90708733024063337</c:v>
                </c:pt>
                <c:pt idx="21">
                  <c:v>-0.88681673549050688</c:v>
                </c:pt>
                <c:pt idx="22">
                  <c:v>-0.88292814874767267</c:v>
                </c:pt>
                <c:pt idx="23">
                  <c:v>-0.84733576047364612</c:v>
                </c:pt>
                <c:pt idx="24">
                  <c:v>-0.84028400198807318</c:v>
                </c:pt>
                <c:pt idx="25">
                  <c:v>-0.83468312008148793</c:v>
                </c:pt>
                <c:pt idx="26">
                  <c:v>-0.83185467811555702</c:v>
                </c:pt>
                <c:pt idx="27">
                  <c:v>-0.81996687635499554</c:v>
                </c:pt>
                <c:pt idx="28">
                  <c:v>-0.81915231362137741</c:v>
                </c:pt>
                <c:pt idx="29">
                  <c:v>-0.81286951362742521</c:v>
                </c:pt>
                <c:pt idx="30">
                  <c:v>-0.81146619699744915</c:v>
                </c:pt>
                <c:pt idx="31">
                  <c:v>-0.81075593789968847</c:v>
                </c:pt>
                <c:pt idx="32">
                  <c:v>-0.78710170715397798</c:v>
                </c:pt>
                <c:pt idx="33">
                  <c:v>-0.78648198238758726</c:v>
                </c:pt>
                <c:pt idx="34">
                  <c:v>-0.78570354587847446</c:v>
                </c:pt>
                <c:pt idx="35">
                  <c:v>-0.77883951215540592</c:v>
                </c:pt>
                <c:pt idx="36">
                  <c:v>-0.77870504931906648</c:v>
                </c:pt>
                <c:pt idx="37">
                  <c:v>-0.77722598360265438</c:v>
                </c:pt>
                <c:pt idx="38">
                  <c:v>-0.77586872899908521</c:v>
                </c:pt>
                <c:pt idx="39">
                  <c:v>-0.77576694710893102</c:v>
                </c:pt>
                <c:pt idx="40">
                  <c:v>-0.77000325390768654</c:v>
                </c:pt>
                <c:pt idx="41">
                  <c:v>-0.76937596151377441</c:v>
                </c:pt>
                <c:pt idx="42">
                  <c:v>-0.76494806431030982</c:v>
                </c:pt>
                <c:pt idx="43">
                  <c:v>-0.76469650255238775</c:v>
                </c:pt>
                <c:pt idx="44">
                  <c:v>-0.759096072957402</c:v>
                </c:pt>
                <c:pt idx="45">
                  <c:v>-0.72014423395672011</c:v>
                </c:pt>
                <c:pt idx="46">
                  <c:v>-0.69944350973261071</c:v>
                </c:pt>
                <c:pt idx="47">
                  <c:v>-0.69176064776116075</c:v>
                </c:pt>
                <c:pt idx="48">
                  <c:v>-0.6817958424169881</c:v>
                </c:pt>
                <c:pt idx="49">
                  <c:v>-0.67553269430479079</c:v>
                </c:pt>
                <c:pt idx="50">
                  <c:v>-0.67280695700865623</c:v>
                </c:pt>
                <c:pt idx="51">
                  <c:v>-0.66274159260856347</c:v>
                </c:pt>
                <c:pt idx="52">
                  <c:v>-0.64947879164582079</c:v>
                </c:pt>
                <c:pt idx="53">
                  <c:v>-0.6469637691912894</c:v>
                </c:pt>
                <c:pt idx="54">
                  <c:v>-0.64391974839146515</c:v>
                </c:pt>
                <c:pt idx="55">
                  <c:v>-0.64099028889898491</c:v>
                </c:pt>
                <c:pt idx="56">
                  <c:v>-0.64020170400738996</c:v>
                </c:pt>
                <c:pt idx="57">
                  <c:v>-0.64011946429937949</c:v>
                </c:pt>
                <c:pt idx="58">
                  <c:v>-0.61619686292872566</c:v>
                </c:pt>
                <c:pt idx="59">
                  <c:v>-0.61460759065279125</c:v>
                </c:pt>
                <c:pt idx="60">
                  <c:v>-0.61143315017716937</c:v>
                </c:pt>
                <c:pt idx="61">
                  <c:v>-0.60359476651411492</c:v>
                </c:pt>
                <c:pt idx="62">
                  <c:v>-0.6031837807195285</c:v>
                </c:pt>
                <c:pt idx="63">
                  <c:v>-0.59415809820034848</c:v>
                </c:pt>
                <c:pt idx="64">
                  <c:v>-0.57585108036421606</c:v>
                </c:pt>
                <c:pt idx="65">
                  <c:v>-0.57105625171272201</c:v>
                </c:pt>
                <c:pt idx="66">
                  <c:v>-0.56681061087003115</c:v>
                </c:pt>
                <c:pt idx="67">
                  <c:v>-0.56345780156810865</c:v>
                </c:pt>
                <c:pt idx="68">
                  <c:v>-0.55809756276238787</c:v>
                </c:pt>
                <c:pt idx="69">
                  <c:v>-0.55683188512067183</c:v>
                </c:pt>
                <c:pt idx="70">
                  <c:v>-0.54719238793931069</c:v>
                </c:pt>
                <c:pt idx="71">
                  <c:v>-0.52219240020698054</c:v>
                </c:pt>
                <c:pt idx="72">
                  <c:v>-0.51928453028440502</c:v>
                </c:pt>
                <c:pt idx="73">
                  <c:v>-0.50556462158584159</c:v>
                </c:pt>
                <c:pt idx="74">
                  <c:v>-0.50390120008081563</c:v>
                </c:pt>
                <c:pt idx="75">
                  <c:v>-0.50252926178747948</c:v>
                </c:pt>
                <c:pt idx="76">
                  <c:v>-0.50102730877522472</c:v>
                </c:pt>
                <c:pt idx="77">
                  <c:v>-0.49125403559783293</c:v>
                </c:pt>
                <c:pt idx="78">
                  <c:v>-0.49050209866304662</c:v>
                </c:pt>
                <c:pt idx="79">
                  <c:v>-0.48931547312367002</c:v>
                </c:pt>
                <c:pt idx="80">
                  <c:v>-0.4716603017032634</c:v>
                </c:pt>
                <c:pt idx="81">
                  <c:v>-0.45558652480793932</c:v>
                </c:pt>
                <c:pt idx="82">
                  <c:v>-0.45351154500832108</c:v>
                </c:pt>
                <c:pt idx="83">
                  <c:v>-0.44108044661446277</c:v>
                </c:pt>
                <c:pt idx="84">
                  <c:v>-0.43028865555474655</c:v>
                </c:pt>
                <c:pt idx="85">
                  <c:v>-0.42384459592534957</c:v>
                </c:pt>
                <c:pt idx="86">
                  <c:v>-0.42343643344393567</c:v>
                </c:pt>
                <c:pt idx="87">
                  <c:v>-0.41138020375278939</c:v>
                </c:pt>
                <c:pt idx="88">
                  <c:v>-0.39657116809115051</c:v>
                </c:pt>
                <c:pt idx="89">
                  <c:v>-0.38927870044767632</c:v>
                </c:pt>
                <c:pt idx="90">
                  <c:v>-0.36551000243137766</c:v>
                </c:pt>
                <c:pt idx="91">
                  <c:v>-0.36247102050710595</c:v>
                </c:pt>
                <c:pt idx="92">
                  <c:v>-0.35946922841311657</c:v>
                </c:pt>
                <c:pt idx="93">
                  <c:v>-0.35250742821577052</c:v>
                </c:pt>
                <c:pt idx="94">
                  <c:v>-0.34680481012115577</c:v>
                </c:pt>
                <c:pt idx="95">
                  <c:v>-0.34034959433083162</c:v>
                </c:pt>
                <c:pt idx="96">
                  <c:v>-0.33959341534998161</c:v>
                </c:pt>
                <c:pt idx="97">
                  <c:v>-0.33958365779671706</c:v>
                </c:pt>
                <c:pt idx="98">
                  <c:v>-0.33768057017401065</c:v>
                </c:pt>
                <c:pt idx="99">
                  <c:v>-0.32870638145739517</c:v>
                </c:pt>
                <c:pt idx="100">
                  <c:v>-0.32829581197667279</c:v>
                </c:pt>
                <c:pt idx="101">
                  <c:v>-0.32800567267551589</c:v>
                </c:pt>
                <c:pt idx="102">
                  <c:v>-0.31677543127661517</c:v>
                </c:pt>
                <c:pt idx="103">
                  <c:v>-0.30895419691968556</c:v>
                </c:pt>
                <c:pt idx="104">
                  <c:v>-0.30470919741221225</c:v>
                </c:pt>
                <c:pt idx="105">
                  <c:v>-0.2997607098925284</c:v>
                </c:pt>
                <c:pt idx="106">
                  <c:v>-0.29745080266011864</c:v>
                </c:pt>
                <c:pt idx="107">
                  <c:v>-0.29618461419091469</c:v>
                </c:pt>
                <c:pt idx="108">
                  <c:v>-0.28469187146914127</c:v>
                </c:pt>
                <c:pt idx="109">
                  <c:v>-0.28186920031336876</c:v>
                </c:pt>
                <c:pt idx="110">
                  <c:v>-0.27977209800563169</c:v>
                </c:pt>
                <c:pt idx="111">
                  <c:v>-0.27829800802628313</c:v>
                </c:pt>
                <c:pt idx="112">
                  <c:v>-0.26208402185895502</c:v>
                </c:pt>
                <c:pt idx="113">
                  <c:v>-0.26144461042214229</c:v>
                </c:pt>
                <c:pt idx="114">
                  <c:v>-0.26061170556903901</c:v>
                </c:pt>
                <c:pt idx="115">
                  <c:v>-0.2543811440274405</c:v>
                </c:pt>
                <c:pt idx="116">
                  <c:v>-0.25419995584879845</c:v>
                </c:pt>
                <c:pt idx="117">
                  <c:v>-0.25274620168493134</c:v>
                </c:pt>
                <c:pt idx="118">
                  <c:v>-0.24964880084202914</c:v>
                </c:pt>
                <c:pt idx="119">
                  <c:v>-0.24789673434236836</c:v>
                </c:pt>
                <c:pt idx="120">
                  <c:v>-0.24326750253810994</c:v>
                </c:pt>
                <c:pt idx="121">
                  <c:v>-0.20998059538310959</c:v>
                </c:pt>
                <c:pt idx="122">
                  <c:v>-0.20479714706451427</c:v>
                </c:pt>
                <c:pt idx="123">
                  <c:v>-0.20190415862212457</c:v>
                </c:pt>
                <c:pt idx="124">
                  <c:v>-0.19553683049757764</c:v>
                </c:pt>
                <c:pt idx="125">
                  <c:v>-0.19191574020685384</c:v>
                </c:pt>
                <c:pt idx="126">
                  <c:v>-0.19006283384441791</c:v>
                </c:pt>
                <c:pt idx="127">
                  <c:v>-0.18389472974956386</c:v>
                </c:pt>
                <c:pt idx="128">
                  <c:v>-0.18305819565542814</c:v>
                </c:pt>
                <c:pt idx="129">
                  <c:v>-0.17695647616846658</c:v>
                </c:pt>
                <c:pt idx="130">
                  <c:v>-0.1769160909358109</c:v>
                </c:pt>
                <c:pt idx="131">
                  <c:v>-0.16447863656042835</c:v>
                </c:pt>
                <c:pt idx="132">
                  <c:v>-0.15911128443696546</c:v>
                </c:pt>
                <c:pt idx="133">
                  <c:v>-0.15377917165107696</c:v>
                </c:pt>
                <c:pt idx="134">
                  <c:v>-0.15222286803255863</c:v>
                </c:pt>
                <c:pt idx="135">
                  <c:v>-0.15150258784537229</c:v>
                </c:pt>
                <c:pt idx="136">
                  <c:v>-0.14481655857595263</c:v>
                </c:pt>
                <c:pt idx="137">
                  <c:v>-0.14352034645176934</c:v>
                </c:pt>
                <c:pt idx="138">
                  <c:v>-0.13017374183403482</c:v>
                </c:pt>
                <c:pt idx="139">
                  <c:v>-0.12393376218070831</c:v>
                </c:pt>
                <c:pt idx="140">
                  <c:v>-0.12172454070111452</c:v>
                </c:pt>
                <c:pt idx="141">
                  <c:v>-0.12029430413090794</c:v>
                </c:pt>
                <c:pt idx="142">
                  <c:v>-0.1162522370229879</c:v>
                </c:pt>
                <c:pt idx="143">
                  <c:v>-0.11607341475403653</c:v>
                </c:pt>
                <c:pt idx="144">
                  <c:v>-0.11596067026380702</c:v>
                </c:pt>
                <c:pt idx="145">
                  <c:v>-0.11391054859224536</c:v>
                </c:pt>
                <c:pt idx="146">
                  <c:v>-0.11137870371890835</c:v>
                </c:pt>
                <c:pt idx="147">
                  <c:v>-9.4662781676616944E-2</c:v>
                </c:pt>
                <c:pt idx="148">
                  <c:v>-9.3327445603689496E-2</c:v>
                </c:pt>
                <c:pt idx="149">
                  <c:v>-8.4744665579185793E-2</c:v>
                </c:pt>
                <c:pt idx="150">
                  <c:v>-7.9369370756905672E-2</c:v>
                </c:pt>
                <c:pt idx="151">
                  <c:v>-7.7323008453193814E-2</c:v>
                </c:pt>
                <c:pt idx="152">
                  <c:v>-7.2166579405080686E-2</c:v>
                </c:pt>
                <c:pt idx="153">
                  <c:v>-7.0342702740200838E-2</c:v>
                </c:pt>
                <c:pt idx="154">
                  <c:v>-6.8291816829421231E-2</c:v>
                </c:pt>
                <c:pt idx="155">
                  <c:v>-6.6120577202104985E-2</c:v>
                </c:pt>
                <c:pt idx="156">
                  <c:v>-6.5115756612177875E-2</c:v>
                </c:pt>
                <c:pt idx="157">
                  <c:v>-6.173652982613273E-2</c:v>
                </c:pt>
                <c:pt idx="158">
                  <c:v>-6.018735318295676E-2</c:v>
                </c:pt>
                <c:pt idx="159">
                  <c:v>-4.8663185902208264E-2</c:v>
                </c:pt>
                <c:pt idx="160">
                  <c:v>-3.9194606463633958E-2</c:v>
                </c:pt>
                <c:pt idx="161">
                  <c:v>-3.3526504679327905E-2</c:v>
                </c:pt>
                <c:pt idx="162">
                  <c:v>-2.1600024593272815E-2</c:v>
                </c:pt>
                <c:pt idx="163">
                  <c:v>-1.5677202370310121E-2</c:v>
                </c:pt>
                <c:pt idx="164">
                  <c:v>-7.7562510838440259E-3</c:v>
                </c:pt>
                <c:pt idx="165">
                  <c:v>-9.018652814270536E-4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5.3716430002576027E-3</c:v>
                </c:pt>
                <c:pt idx="173">
                  <c:v>1.2548266822214329E-2</c:v>
                </c:pt>
                <c:pt idx="174">
                  <c:v>1.7199851893051954E-2</c:v>
                </c:pt>
                <c:pt idx="175">
                  <c:v>2.4850177857253918E-2</c:v>
                </c:pt>
                <c:pt idx="176">
                  <c:v>2.7461508160888434E-2</c:v>
                </c:pt>
                <c:pt idx="177">
                  <c:v>3.4865951136415121E-2</c:v>
                </c:pt>
                <c:pt idx="178">
                  <c:v>3.7798841249209292E-2</c:v>
                </c:pt>
                <c:pt idx="179">
                  <c:v>3.8395206335924768E-2</c:v>
                </c:pt>
                <c:pt idx="180">
                  <c:v>4.5443908211788335E-2</c:v>
                </c:pt>
                <c:pt idx="181">
                  <c:v>4.8107101307886105E-2</c:v>
                </c:pt>
                <c:pt idx="182">
                  <c:v>5.1327806123185792E-2</c:v>
                </c:pt>
                <c:pt idx="183">
                  <c:v>6.1371103217178161E-2</c:v>
                </c:pt>
                <c:pt idx="184">
                  <c:v>6.3249412519999479E-2</c:v>
                </c:pt>
                <c:pt idx="185">
                  <c:v>7.0299831108897301E-2</c:v>
                </c:pt>
                <c:pt idx="186">
                  <c:v>7.3101972005222601E-2</c:v>
                </c:pt>
                <c:pt idx="187">
                  <c:v>7.7732130401230323E-2</c:v>
                </c:pt>
                <c:pt idx="188">
                  <c:v>8.6052304840723681E-2</c:v>
                </c:pt>
                <c:pt idx="189">
                  <c:v>9.3784575095886072E-2</c:v>
                </c:pt>
                <c:pt idx="190">
                  <c:v>9.5316883100564104E-2</c:v>
                </c:pt>
                <c:pt idx="191">
                  <c:v>0.10006220264043318</c:v>
                </c:pt>
                <c:pt idx="192">
                  <c:v>0.10014200854858826</c:v>
                </c:pt>
                <c:pt idx="193">
                  <c:v>0.10404743820238964</c:v>
                </c:pt>
                <c:pt idx="194">
                  <c:v>0.10711068923765385</c:v>
                </c:pt>
                <c:pt idx="195">
                  <c:v>0.12012709571466255</c:v>
                </c:pt>
                <c:pt idx="196">
                  <c:v>0.12045228224193649</c:v>
                </c:pt>
                <c:pt idx="197">
                  <c:v>0.1215627787476538</c:v>
                </c:pt>
                <c:pt idx="198">
                  <c:v>0.12193400074231414</c:v>
                </c:pt>
                <c:pt idx="199">
                  <c:v>0.12971461706952378</c:v>
                </c:pt>
                <c:pt idx="200">
                  <c:v>0.13065926359878682</c:v>
                </c:pt>
                <c:pt idx="201">
                  <c:v>0.13074952361862011</c:v>
                </c:pt>
                <c:pt idx="202">
                  <c:v>0.13967605819313367</c:v>
                </c:pt>
                <c:pt idx="203">
                  <c:v>0.14360233776415024</c:v>
                </c:pt>
                <c:pt idx="204">
                  <c:v>0.14482225784724453</c:v>
                </c:pt>
                <c:pt idx="205">
                  <c:v>0.15090586207016318</c:v>
                </c:pt>
                <c:pt idx="206">
                  <c:v>0.1573263518206372</c:v>
                </c:pt>
                <c:pt idx="207">
                  <c:v>0.16485114466270048</c:v>
                </c:pt>
                <c:pt idx="208">
                  <c:v>0.17441123980411871</c:v>
                </c:pt>
                <c:pt idx="209">
                  <c:v>0.17921093082635275</c:v>
                </c:pt>
                <c:pt idx="210">
                  <c:v>0.18162344453020923</c:v>
                </c:pt>
                <c:pt idx="211">
                  <c:v>0.1904254916379986</c:v>
                </c:pt>
                <c:pt idx="212">
                  <c:v>0.19937805125673214</c:v>
                </c:pt>
                <c:pt idx="213">
                  <c:v>0.21987721980222386</c:v>
                </c:pt>
                <c:pt idx="214">
                  <c:v>0.22452591171924713</c:v>
                </c:pt>
                <c:pt idx="215">
                  <c:v>0.23019480679542989</c:v>
                </c:pt>
                <c:pt idx="216">
                  <c:v>0.23447546558987692</c:v>
                </c:pt>
                <c:pt idx="217">
                  <c:v>0.2360875752666215</c:v>
                </c:pt>
                <c:pt idx="218">
                  <c:v>0.23826584560267638</c:v>
                </c:pt>
                <c:pt idx="219">
                  <c:v>0.23992055320690389</c:v>
                </c:pt>
                <c:pt idx="220">
                  <c:v>0.24527032723910314</c:v>
                </c:pt>
                <c:pt idx="221">
                  <c:v>0.24809392542481543</c:v>
                </c:pt>
                <c:pt idx="222">
                  <c:v>0.2542991738710445</c:v>
                </c:pt>
                <c:pt idx="223">
                  <c:v>0.27765276313822485</c:v>
                </c:pt>
                <c:pt idx="224">
                  <c:v>0.28191739275184197</c:v>
                </c:pt>
                <c:pt idx="225">
                  <c:v>0.28537427590006897</c:v>
                </c:pt>
                <c:pt idx="226">
                  <c:v>0.28787358987383127</c:v>
                </c:pt>
                <c:pt idx="227">
                  <c:v>0.29210724501060353</c:v>
                </c:pt>
                <c:pt idx="228">
                  <c:v>0.30429989928684342</c:v>
                </c:pt>
                <c:pt idx="229">
                  <c:v>0.30623683277765718</c:v>
                </c:pt>
                <c:pt idx="230">
                  <c:v>0.30983919126259951</c:v>
                </c:pt>
                <c:pt idx="231">
                  <c:v>0.31136062973291229</c:v>
                </c:pt>
                <c:pt idx="232">
                  <c:v>0.31607473222098698</c:v>
                </c:pt>
                <c:pt idx="233">
                  <c:v>0.32499583166441465</c:v>
                </c:pt>
                <c:pt idx="234">
                  <c:v>0.3308289423231342</c:v>
                </c:pt>
                <c:pt idx="235">
                  <c:v>0.3323463142265487</c:v>
                </c:pt>
                <c:pt idx="236">
                  <c:v>0.33652248293515707</c:v>
                </c:pt>
                <c:pt idx="237">
                  <c:v>0.33799946745192838</c:v>
                </c:pt>
                <c:pt idx="238">
                  <c:v>0.33970508417814405</c:v>
                </c:pt>
                <c:pt idx="239">
                  <c:v>0.346409690033675</c:v>
                </c:pt>
                <c:pt idx="240">
                  <c:v>0.34917045237435262</c:v>
                </c:pt>
                <c:pt idx="241">
                  <c:v>0.36242853945481551</c:v>
                </c:pt>
                <c:pt idx="242">
                  <c:v>0.37458965312360243</c:v>
                </c:pt>
                <c:pt idx="243">
                  <c:v>0.37681840102112019</c:v>
                </c:pt>
                <c:pt idx="244">
                  <c:v>0.37776851677389184</c:v>
                </c:pt>
                <c:pt idx="245">
                  <c:v>0.37956544912241147</c:v>
                </c:pt>
                <c:pt idx="246">
                  <c:v>0.381528019533737</c:v>
                </c:pt>
                <c:pt idx="247">
                  <c:v>0.38776260990940359</c:v>
                </c:pt>
                <c:pt idx="248">
                  <c:v>0.39877871974307089</c:v>
                </c:pt>
                <c:pt idx="249">
                  <c:v>0.40535216465264817</c:v>
                </c:pt>
                <c:pt idx="250">
                  <c:v>0.40647416194773262</c:v>
                </c:pt>
                <c:pt idx="251">
                  <c:v>0.41232433745718644</c:v>
                </c:pt>
                <c:pt idx="252">
                  <c:v>0.41256962256823543</c:v>
                </c:pt>
                <c:pt idx="253">
                  <c:v>0.41539457313027189</c:v>
                </c:pt>
                <c:pt idx="254">
                  <c:v>0.42819639042125024</c:v>
                </c:pt>
                <c:pt idx="255">
                  <c:v>0.4351047904587978</c:v>
                </c:pt>
                <c:pt idx="256">
                  <c:v>0.43527201174881547</c:v>
                </c:pt>
                <c:pt idx="257">
                  <c:v>0.43607785796254162</c:v>
                </c:pt>
                <c:pt idx="258">
                  <c:v>0.44149263282129447</c:v>
                </c:pt>
                <c:pt idx="259">
                  <c:v>0.44365144413689872</c:v>
                </c:pt>
                <c:pt idx="260">
                  <c:v>0.45764297728164488</c:v>
                </c:pt>
                <c:pt idx="261">
                  <c:v>0.45939220012403403</c:v>
                </c:pt>
                <c:pt idx="262">
                  <c:v>0.4598810783059733</c:v>
                </c:pt>
                <c:pt idx="263">
                  <c:v>0.46258128244062846</c:v>
                </c:pt>
                <c:pt idx="264">
                  <c:v>0.46720895639726073</c:v>
                </c:pt>
                <c:pt idx="265">
                  <c:v>0.47022282583241815</c:v>
                </c:pt>
                <c:pt idx="266">
                  <c:v>0.4729696113978058</c:v>
                </c:pt>
                <c:pt idx="267">
                  <c:v>0.48629913988836976</c:v>
                </c:pt>
                <c:pt idx="268">
                  <c:v>0.50115848002564556</c:v>
                </c:pt>
                <c:pt idx="269">
                  <c:v>0.50188135517577459</c:v>
                </c:pt>
                <c:pt idx="270">
                  <c:v>0.50376867654671764</c:v>
                </c:pt>
                <c:pt idx="271">
                  <c:v>0.51495675524945927</c:v>
                </c:pt>
                <c:pt idx="272">
                  <c:v>0.52117340328290696</c:v>
                </c:pt>
                <c:pt idx="273">
                  <c:v>0.52520955717567108</c:v>
                </c:pt>
                <c:pt idx="274">
                  <c:v>0.52662241524117481</c:v>
                </c:pt>
                <c:pt idx="275">
                  <c:v>0.53298171347889389</c:v>
                </c:pt>
                <c:pt idx="276">
                  <c:v>0.53392314398842033</c:v>
                </c:pt>
                <c:pt idx="277">
                  <c:v>0.54831463668158642</c:v>
                </c:pt>
                <c:pt idx="278">
                  <c:v>0.55399190658778297</c:v>
                </c:pt>
                <c:pt idx="279">
                  <c:v>0.559728848778281</c:v>
                </c:pt>
                <c:pt idx="280">
                  <c:v>0.56100627189855556</c:v>
                </c:pt>
                <c:pt idx="281">
                  <c:v>0.56536666260278956</c:v>
                </c:pt>
                <c:pt idx="282">
                  <c:v>0.58553932628411853</c:v>
                </c:pt>
                <c:pt idx="283">
                  <c:v>0.58631582122177439</c:v>
                </c:pt>
                <c:pt idx="284">
                  <c:v>0.587873061323815</c:v>
                </c:pt>
                <c:pt idx="285">
                  <c:v>0.60536411483240593</c:v>
                </c:pt>
                <c:pt idx="286">
                  <c:v>0.60766398696812796</c:v>
                </c:pt>
                <c:pt idx="287">
                  <c:v>0.61017323006311142</c:v>
                </c:pt>
                <c:pt idx="288">
                  <c:v>0.6115222001459919</c:v>
                </c:pt>
                <c:pt idx="289">
                  <c:v>0.61226757185514347</c:v>
                </c:pt>
                <c:pt idx="290">
                  <c:v>0.62281357341352839</c:v>
                </c:pt>
                <c:pt idx="291">
                  <c:v>0.63089908658483662</c:v>
                </c:pt>
                <c:pt idx="292">
                  <c:v>0.63983803924167781</c:v>
                </c:pt>
                <c:pt idx="293">
                  <c:v>0.65696506342782834</c:v>
                </c:pt>
                <c:pt idx="294">
                  <c:v>0.66040074992503039</c:v>
                </c:pt>
                <c:pt idx="295">
                  <c:v>0.66450336762020212</c:v>
                </c:pt>
                <c:pt idx="296">
                  <c:v>0.66502141070619947</c:v>
                </c:pt>
                <c:pt idx="297">
                  <c:v>0.66973277691043553</c:v>
                </c:pt>
                <c:pt idx="298">
                  <c:v>0.69549638418221427</c:v>
                </c:pt>
                <c:pt idx="299">
                  <c:v>0.69808445835080613</c:v>
                </c:pt>
                <c:pt idx="300">
                  <c:v>0.71289220942524256</c:v>
                </c:pt>
                <c:pt idx="301">
                  <c:v>0.71663731421337218</c:v>
                </c:pt>
                <c:pt idx="302">
                  <c:v>0.73053635589456711</c:v>
                </c:pt>
                <c:pt idx="303">
                  <c:v>0.74365233302470013</c:v>
                </c:pt>
                <c:pt idx="304">
                  <c:v>0.76386685181156055</c:v>
                </c:pt>
              </c:numCache>
            </c:numRef>
          </c:yVal>
          <c:smooth val="0"/>
        </c:ser>
        <c:ser>
          <c:idx val="4"/>
          <c:order val="88"/>
          <c:tx>
            <c:v>samPlotPositiveSeries</c:v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[4]SAM Work (Do not edit!)'!$C$2:$C$95</c:f>
              <c:numCache>
                <c:formatCode>General</c:formatCode>
                <c:ptCount val="94"/>
                <c:pt idx="0">
                  <c:v>0.55254186585404519</c:v>
                </c:pt>
                <c:pt idx="1">
                  <c:v>0.5590617076577733</c:v>
                </c:pt>
                <c:pt idx="2">
                  <c:v>0.56713881130290378</c:v>
                </c:pt>
                <c:pt idx="3">
                  <c:v>0.57525677676274345</c:v>
                </c:pt>
                <c:pt idx="4">
                  <c:v>0.58122673336339203</c:v>
                </c:pt>
                <c:pt idx="5">
                  <c:v>0.58802545069072032</c:v>
                </c:pt>
                <c:pt idx="6">
                  <c:v>0.59493266053818317</c:v>
                </c:pt>
                <c:pt idx="7">
                  <c:v>0.60161153780119114</c:v>
                </c:pt>
                <c:pt idx="8">
                  <c:v>0.60906359093726081</c:v>
                </c:pt>
                <c:pt idx="9">
                  <c:v>0.61604004254413258</c:v>
                </c:pt>
                <c:pt idx="10">
                  <c:v>0.62277633235064322</c:v>
                </c:pt>
                <c:pt idx="11">
                  <c:v>0.62959263204291482</c:v>
                </c:pt>
                <c:pt idx="12">
                  <c:v>0.63655367035813881</c:v>
                </c:pt>
                <c:pt idx="13">
                  <c:v>0.64366104060055329</c:v>
                </c:pt>
                <c:pt idx="14">
                  <c:v>0.65127983702017955</c:v>
                </c:pt>
                <c:pt idx="15">
                  <c:v>0.65955452824928673</c:v>
                </c:pt>
                <c:pt idx="16">
                  <c:v>0.66826826964678854</c:v>
                </c:pt>
                <c:pt idx="17">
                  <c:v>0.67739412196659221</c:v>
                </c:pt>
                <c:pt idx="18">
                  <c:v>0.68382318018530952</c:v>
                </c:pt>
                <c:pt idx="19">
                  <c:v>0.69117106529295036</c:v>
                </c:pt>
                <c:pt idx="20">
                  <c:v>0.69858157915175523</c:v>
                </c:pt>
                <c:pt idx="21">
                  <c:v>0.7059718034741892</c:v>
                </c:pt>
                <c:pt idx="22">
                  <c:v>0.71496650144102591</c:v>
                </c:pt>
                <c:pt idx="23">
                  <c:v>0.72332311969516139</c:v>
                </c:pt>
                <c:pt idx="24">
                  <c:v>0.73130738574395315</c:v>
                </c:pt>
                <c:pt idx="25">
                  <c:v>0.7396847477392382</c:v>
                </c:pt>
                <c:pt idx="26">
                  <c:v>0.74877954583033945</c:v>
                </c:pt>
                <c:pt idx="27">
                  <c:v>0.75630727734346259</c:v>
                </c:pt>
                <c:pt idx="28">
                  <c:v>0.76547449139135471</c:v>
                </c:pt>
                <c:pt idx="29">
                  <c:v>0.77368520324933654</c:v>
                </c:pt>
                <c:pt idx="30">
                  <c:v>0.78227442359147092</c:v>
                </c:pt>
                <c:pt idx="31">
                  <c:v>0.79050062238972807</c:v>
                </c:pt>
                <c:pt idx="32">
                  <c:v>0.79810891848662646</c:v>
                </c:pt>
                <c:pt idx="33">
                  <c:v>0.80710371144476756</c:v>
                </c:pt>
                <c:pt idx="34">
                  <c:v>0.81524602044152061</c:v>
                </c:pt>
                <c:pt idx="35">
                  <c:v>0.82389273613707736</c:v>
                </c:pt>
                <c:pt idx="36">
                  <c:v>0.83246929952619753</c:v>
                </c:pt>
                <c:pt idx="37">
                  <c:v>0.84128073345099019</c:v>
                </c:pt>
                <c:pt idx="38">
                  <c:v>0.84985410401177097</c:v>
                </c:pt>
                <c:pt idx="39">
                  <c:v>0.86044200584519615</c:v>
                </c:pt>
                <c:pt idx="40">
                  <c:v>0.87013515541843145</c:v>
                </c:pt>
                <c:pt idx="41">
                  <c:v>0.87977499003064141</c:v>
                </c:pt>
                <c:pt idx="42">
                  <c:v>0.88955769967675158</c:v>
                </c:pt>
                <c:pt idx="43">
                  <c:v>0.90069930814628463</c:v>
                </c:pt>
                <c:pt idx="44">
                  <c:v>0.91218011466844762</c:v>
                </c:pt>
                <c:pt idx="45">
                  <c:v>0.92280435833662722</c:v>
                </c:pt>
                <c:pt idx="46">
                  <c:v>0.93245583101184226</c:v>
                </c:pt>
                <c:pt idx="47">
                  <c:v>0.94077617006991554</c:v>
                </c:pt>
                <c:pt idx="48">
                  <c:v>0.95144199437844379</c:v>
                </c:pt>
                <c:pt idx="49">
                  <c:v>0.96123825423979559</c:v>
                </c:pt>
                <c:pt idx="50">
                  <c:v>0.97124339323614606</c:v>
                </c:pt>
                <c:pt idx="51">
                  <c:v>0.9832763176948095</c:v>
                </c:pt>
                <c:pt idx="52">
                  <c:v>0.99479507806820655</c:v>
                </c:pt>
                <c:pt idx="53">
                  <c:v>1.005946061970681</c:v>
                </c:pt>
                <c:pt idx="54">
                  <c:v>1.0155792719864314</c:v>
                </c:pt>
                <c:pt idx="55">
                  <c:v>1.0261861239602876</c:v>
                </c:pt>
                <c:pt idx="56">
                  <c:v>1.0385392400413112</c:v>
                </c:pt>
                <c:pt idx="57">
                  <c:v>1.0473530566047871</c:v>
                </c:pt>
                <c:pt idx="58">
                  <c:v>1.0593898212866464</c:v>
                </c:pt>
                <c:pt idx="59">
                  <c:v>1.071635693484295</c:v>
                </c:pt>
                <c:pt idx="60">
                  <c:v>1.0873480647259981</c:v>
                </c:pt>
                <c:pt idx="61">
                  <c:v>1.0988752765664644</c:v>
                </c:pt>
                <c:pt idx="62">
                  <c:v>1.112260802460135</c:v>
                </c:pt>
                <c:pt idx="63">
                  <c:v>1.1256641005466115</c:v>
                </c:pt>
                <c:pt idx="64">
                  <c:v>1.1382268064601109</c:v>
                </c:pt>
                <c:pt idx="65">
                  <c:v>1.1516757636349881</c:v>
                </c:pt>
                <c:pt idx="66">
                  <c:v>1.165444919038769</c:v>
                </c:pt>
                <c:pt idx="67">
                  <c:v>1.1814375309111897</c:v>
                </c:pt>
                <c:pt idx="68">
                  <c:v>1.1969159106707006</c:v>
                </c:pt>
                <c:pt idx="69">
                  <c:v>1.2103672503403664</c:v>
                </c:pt>
                <c:pt idx="70">
                  <c:v>1.2234677404677146</c:v>
                </c:pt>
                <c:pt idx="71">
                  <c:v>1.2409142593414046</c:v>
                </c:pt>
                <c:pt idx="72">
                  <c:v>1.2555228836901746</c:v>
                </c:pt>
                <c:pt idx="73">
                  <c:v>1.2732190100623582</c:v>
                </c:pt>
                <c:pt idx="74">
                  <c:v>1.2903861801604293</c:v>
                </c:pt>
                <c:pt idx="75">
                  <c:v>1.3061592775453039</c:v>
                </c:pt>
                <c:pt idx="76">
                  <c:v>1.3287386618037642</c:v>
                </c:pt>
                <c:pt idx="77">
                  <c:v>1.3498378287029198</c:v>
                </c:pt>
                <c:pt idx="78">
                  <c:v>1.3697329184282476</c:v>
                </c:pt>
                <c:pt idx="79">
                  <c:v>1.3875890561865336</c:v>
                </c:pt>
                <c:pt idx="80">
                  <c:v>1.4058704848400334</c:v>
                </c:pt>
                <c:pt idx="81">
                  <c:v>1.430978791600038</c:v>
                </c:pt>
                <c:pt idx="82">
                  <c:v>1.4539953837777322</c:v>
                </c:pt>
                <c:pt idx="83">
                  <c:v>1.4844142472901443</c:v>
                </c:pt>
                <c:pt idx="84">
                  <c:v>1.5102581943751454</c:v>
                </c:pt>
                <c:pt idx="85">
                  <c:v>1.5456316659453497</c:v>
                </c:pt>
                <c:pt idx="86">
                  <c:v>1.5880912314727773</c:v>
                </c:pt>
                <c:pt idx="87">
                  <c:v>1.6342505751634726</c:v>
                </c:pt>
                <c:pt idx="88">
                  <c:v>1.6883063434053385</c:v>
                </c:pt>
                <c:pt idx="89">
                  <c:v>1.7511145334888469</c:v>
                </c:pt>
                <c:pt idx="90">
                  <c:v>1.8178393182832773</c:v>
                </c:pt>
                <c:pt idx="91">
                  <c:v>1.9039452352244182</c:v>
                </c:pt>
                <c:pt idx="92">
                  <c:v>2.0522165246506248</c:v>
                </c:pt>
                <c:pt idx="93">
                  <c:v>2.2618138689526348</c:v>
                </c:pt>
              </c:numCache>
            </c:numRef>
          </c:xVal>
          <c:yVal>
            <c:numRef>
              <c:f>'[4]SAM Work (Do not edit!)'!$D$2:$D$95</c:f>
              <c:numCache>
                <c:formatCode>General</c:formatCode>
                <c:ptCount val="94"/>
                <c:pt idx="0">
                  <c:v>0.776860752282026</c:v>
                </c:pt>
                <c:pt idx="1">
                  <c:v>0.78678241717212682</c:v>
                </c:pt>
                <c:pt idx="2">
                  <c:v>0.78853955061242864</c:v>
                </c:pt>
                <c:pt idx="3">
                  <c:v>0.79329789401577999</c:v>
                </c:pt>
                <c:pt idx="4">
                  <c:v>0.80381533793050397</c:v>
                </c:pt>
                <c:pt idx="5">
                  <c:v>0.81917122104221185</c:v>
                </c:pt>
                <c:pt idx="6">
                  <c:v>0.82230223650261913</c:v>
                </c:pt>
                <c:pt idx="7">
                  <c:v>0.82922122563468403</c:v>
                </c:pt>
                <c:pt idx="8">
                  <c:v>0.83508983699343764</c:v>
                </c:pt>
                <c:pt idx="9">
                  <c:v>0.83998459824367055</c:v>
                </c:pt>
                <c:pt idx="10">
                  <c:v>0.84020943927055258</c:v>
                </c:pt>
                <c:pt idx="11">
                  <c:v>0.84993929080248287</c:v>
                </c:pt>
                <c:pt idx="12">
                  <c:v>0.85052660577824979</c:v>
                </c:pt>
                <c:pt idx="13">
                  <c:v>0.86084932063402353</c:v>
                </c:pt>
                <c:pt idx="14">
                  <c:v>0.86290846183126746</c:v>
                </c:pt>
                <c:pt idx="15">
                  <c:v>0.87487177259900806</c:v>
                </c:pt>
                <c:pt idx="16">
                  <c:v>0.88259516155152362</c:v>
                </c:pt>
                <c:pt idx="17">
                  <c:v>0.90570074688423829</c:v>
                </c:pt>
                <c:pt idx="18">
                  <c:v>0.91253815617493639</c:v>
                </c:pt>
                <c:pt idx="19">
                  <c:v>0.91968999482836244</c:v>
                </c:pt>
                <c:pt idx="20">
                  <c:v>0.93127805519000484</c:v>
                </c:pt>
                <c:pt idx="21">
                  <c:v>0.93702140154864577</c:v>
                </c:pt>
                <c:pt idx="22">
                  <c:v>0.94009173825932157</c:v>
                </c:pt>
                <c:pt idx="23">
                  <c:v>0.94030261372160173</c:v>
                </c:pt>
                <c:pt idx="24">
                  <c:v>0.95431871504010102</c:v>
                </c:pt>
                <c:pt idx="25">
                  <c:v>0.95463704247915093</c:v>
                </c:pt>
                <c:pt idx="26">
                  <c:v>0.96050864029121152</c:v>
                </c:pt>
                <c:pt idx="27">
                  <c:v>0.96144731000068717</c:v>
                </c:pt>
                <c:pt idx="28">
                  <c:v>0.96590025109573197</c:v>
                </c:pt>
                <c:pt idx="29">
                  <c:v>0.97408726219314601</c:v>
                </c:pt>
                <c:pt idx="30">
                  <c:v>0.97518494070511241</c:v>
                </c:pt>
                <c:pt idx="31">
                  <c:v>0.98233482619740209</c:v>
                </c:pt>
                <c:pt idx="32">
                  <c:v>0.98432876352891718</c:v>
                </c:pt>
                <c:pt idx="33">
                  <c:v>0.98926538939314601</c:v>
                </c:pt>
                <c:pt idx="34">
                  <c:v>0.99591944304567903</c:v>
                </c:pt>
                <c:pt idx="35">
                  <c:v>1.0130926782440184</c:v>
                </c:pt>
                <c:pt idx="36">
                  <c:v>1.0245229300578709</c:v>
                </c:pt>
                <c:pt idx="37">
                  <c:v>1.0313164803645627</c:v>
                </c:pt>
                <c:pt idx="38">
                  <c:v>1.032365647986647</c:v>
                </c:pt>
                <c:pt idx="39">
                  <c:v>1.0359148123853661</c:v>
                </c:pt>
                <c:pt idx="40">
                  <c:v>1.0562515222353426</c:v>
                </c:pt>
                <c:pt idx="41">
                  <c:v>1.0640690018578989</c:v>
                </c:pt>
                <c:pt idx="42">
                  <c:v>1.0749788681073635</c:v>
                </c:pt>
                <c:pt idx="43">
                  <c:v>1.0778993134540298</c:v>
                </c:pt>
                <c:pt idx="44">
                  <c:v>1.0914807510269084</c:v>
                </c:pt>
                <c:pt idx="45">
                  <c:v>1.1048612789672221</c:v>
                </c:pt>
                <c:pt idx="46">
                  <c:v>1.1069637299064294</c:v>
                </c:pt>
                <c:pt idx="47">
                  <c:v>1.111984118087735</c:v>
                </c:pt>
                <c:pt idx="48">
                  <c:v>1.1274990191307324</c:v>
                </c:pt>
                <c:pt idx="49">
                  <c:v>1.1294776511231661</c:v>
                </c:pt>
                <c:pt idx="50">
                  <c:v>1.1324208189204776</c:v>
                </c:pt>
                <c:pt idx="51">
                  <c:v>1.136132481319523</c:v>
                </c:pt>
                <c:pt idx="52">
                  <c:v>1.1579213216353514</c:v>
                </c:pt>
                <c:pt idx="53">
                  <c:v>1.1602605566063384</c:v>
                </c:pt>
                <c:pt idx="54">
                  <c:v>1.1830438023932144</c:v>
                </c:pt>
                <c:pt idx="55">
                  <c:v>1.1937544837010112</c:v>
                </c:pt>
                <c:pt idx="56">
                  <c:v>1.2039188381097301</c:v>
                </c:pt>
                <c:pt idx="57">
                  <c:v>1.2047579825661983</c:v>
                </c:pt>
                <c:pt idx="58">
                  <c:v>1.2050484153079102</c:v>
                </c:pt>
                <c:pt idx="59">
                  <c:v>1.2077258092566967</c:v>
                </c:pt>
                <c:pt idx="60">
                  <c:v>1.2248061013430755</c:v>
                </c:pt>
                <c:pt idx="61">
                  <c:v>1.2346713667336389</c:v>
                </c:pt>
                <c:pt idx="62">
                  <c:v>1.2637337890865337</c:v>
                </c:pt>
                <c:pt idx="63">
                  <c:v>1.2674442882021251</c:v>
                </c:pt>
                <c:pt idx="64">
                  <c:v>1.3032694044159088</c:v>
                </c:pt>
                <c:pt idx="65">
                  <c:v>1.3077085679079188</c:v>
                </c:pt>
                <c:pt idx="66">
                  <c:v>1.3105032790794626</c:v>
                </c:pt>
                <c:pt idx="67">
                  <c:v>1.3774333562000127</c:v>
                </c:pt>
                <c:pt idx="68">
                  <c:v>1.3816676825954766</c:v>
                </c:pt>
                <c:pt idx="69">
                  <c:v>1.4140664934299714</c:v>
                </c:pt>
                <c:pt idx="70">
                  <c:v>1.4159068767388032</c:v>
                </c:pt>
                <c:pt idx="71">
                  <c:v>1.4264165632646348</c:v>
                </c:pt>
                <c:pt idx="72">
                  <c:v>1.4358626492080977</c:v>
                </c:pt>
                <c:pt idx="73">
                  <c:v>1.4427721949903238</c:v>
                </c:pt>
                <c:pt idx="74">
                  <c:v>1.4448892337698491</c:v>
                </c:pt>
                <c:pt idx="75">
                  <c:v>1.4719704113789915</c:v>
                </c:pt>
                <c:pt idx="76">
                  <c:v>1.5059441170093659</c:v>
                </c:pt>
                <c:pt idx="77">
                  <c:v>1.5097565570137039</c:v>
                </c:pt>
                <c:pt idx="78">
                  <c:v>1.5129031423172457</c:v>
                </c:pt>
                <c:pt idx="79">
                  <c:v>1.5249784284743075</c:v>
                </c:pt>
                <c:pt idx="80">
                  <c:v>1.5322822985298459</c:v>
                </c:pt>
                <c:pt idx="81">
                  <c:v>1.5371941920298597</c:v>
                </c:pt>
                <c:pt idx="82">
                  <c:v>1.5681439403682844</c:v>
                </c:pt>
                <c:pt idx="83">
                  <c:v>1.5866978530120204</c:v>
                </c:pt>
                <c:pt idx="84">
                  <c:v>1.5938506751312911</c:v>
                </c:pt>
                <c:pt idx="85">
                  <c:v>1.5961621940024711</c:v>
                </c:pt>
                <c:pt idx="86">
                  <c:v>1.6110413523123499</c:v>
                </c:pt>
                <c:pt idx="87">
                  <c:v>1.7994409694704616</c:v>
                </c:pt>
                <c:pt idx="88">
                  <c:v>1.8437059110531642</c:v>
                </c:pt>
                <c:pt idx="89">
                  <c:v>1.8495034827163985</c:v>
                </c:pt>
                <c:pt idx="90">
                  <c:v>1.9672514863791544</c:v>
                </c:pt>
                <c:pt idx="91">
                  <c:v>2.1677894538233851</c:v>
                </c:pt>
                <c:pt idx="92">
                  <c:v>2.313119359332954</c:v>
                </c:pt>
                <c:pt idx="93">
                  <c:v>2.3192345373934775</c:v>
                </c:pt>
              </c:numCache>
            </c:numRef>
          </c:yVal>
          <c:smooth val="0"/>
        </c:ser>
        <c:ser>
          <c:idx val="89"/>
          <c:order val="8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91"/>
          <c:order val="90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60848054151487</c:v>
              </c:pt>
              <c:pt idx="1">
                <c:v>2.4838929808488999</c:v>
              </c:pt>
            </c:numLit>
          </c:yVal>
          <c:smooth val="0"/>
        </c:ser>
        <c:ser>
          <c:idx val="90"/>
          <c:order val="9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yVal>
          <c:smooth val="0"/>
        </c:ser>
        <c:ser>
          <c:idx val="92"/>
          <c:order val="92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8305596534111299</c:v>
              </c:pt>
              <c:pt idx="1">
                <c:v>2.2618138689526299</c:v>
              </c:pt>
            </c:numLit>
          </c:xVal>
          <c:yVal>
            <c:numLit>
              <c:formatCode>General</c:formatCode>
              <c:ptCount val="2"/>
              <c:pt idx="0">
                <c:v>-2.0526387653073899</c:v>
              </c:pt>
              <c:pt idx="1">
                <c:v>2.039734757056370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66272"/>
        <c:axId val="204168576"/>
      </c:scatterChart>
      <c:valAx>
        <c:axId val="204166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4168576"/>
        <c:crosses val="autoZero"/>
        <c:crossBetween val="midCat"/>
      </c:valAx>
      <c:valAx>
        <c:axId val="20416857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4166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TEN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4.5504994450610431E-2"/>
          <c:y val="0.12234910277324633"/>
          <c:w val="0.93562708102108771"/>
          <c:h val="0.80424143556280592"/>
        </c:manualLayout>
      </c:layout>
      <c:scatterChart>
        <c:scatterStyle val="lineMarker"/>
        <c:varyColors val="0"/>
        <c:ser>
          <c:idx val="2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3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4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5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6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7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8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9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0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1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2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3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4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5"/>
          <c:order val="1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6"/>
          <c:order val="1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7"/>
          <c:order val="1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8"/>
          <c:order val="1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19"/>
          <c:order val="1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20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0"/>
          <c:order val="19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5]SAM Work (Do not edit!)'!$A$2:$A$249</c:f>
              <c:numCache>
                <c:formatCode>General</c:formatCode>
                <c:ptCount val="248"/>
                <c:pt idx="0">
                  <c:v>-9.4271430282472993E-2</c:v>
                </c:pt>
                <c:pt idx="1">
                  <c:v>-8.91813879098345E-2</c:v>
                </c:pt>
                <c:pt idx="2">
                  <c:v>-8.4592251969280635E-2</c:v>
                </c:pt>
                <c:pt idx="3">
                  <c:v>-7.9333423982550624E-2</c:v>
                </c:pt>
                <c:pt idx="4">
                  <c:v>-7.4341420788859011E-2</c:v>
                </c:pt>
                <c:pt idx="5">
                  <c:v>-6.9277997181357756E-2</c:v>
                </c:pt>
                <c:pt idx="6">
                  <c:v>-6.5117741881269967E-2</c:v>
                </c:pt>
                <c:pt idx="7">
                  <c:v>-6.1427047660702207E-2</c:v>
                </c:pt>
                <c:pt idx="8">
                  <c:v>-5.6303097578548442E-2</c:v>
                </c:pt>
                <c:pt idx="9">
                  <c:v>-5.1681957732899408E-2</c:v>
                </c:pt>
                <c:pt idx="10">
                  <c:v>-4.6514425259161767E-2</c:v>
                </c:pt>
                <c:pt idx="11">
                  <c:v>-4.1512428466657446E-2</c:v>
                </c:pt>
                <c:pt idx="12">
                  <c:v>-3.7296067580862714E-2</c:v>
                </c:pt>
                <c:pt idx="13">
                  <c:v>-3.3152540949055571E-2</c:v>
                </c:pt>
                <c:pt idx="14">
                  <c:v>-2.767486882074394E-2</c:v>
                </c:pt>
                <c:pt idx="15">
                  <c:v>-2.3048112929894293E-2</c:v>
                </c:pt>
                <c:pt idx="16">
                  <c:v>-1.8582658529250194E-2</c:v>
                </c:pt>
                <c:pt idx="17">
                  <c:v>-1.5016716960423553E-2</c:v>
                </c:pt>
                <c:pt idx="18">
                  <c:v>-1.090148831101611E-2</c:v>
                </c:pt>
                <c:pt idx="19">
                  <c:v>-5.444232838524448E-3</c:v>
                </c:pt>
                <c:pt idx="20">
                  <c:v>-1.2310478004341573E-4</c:v>
                </c:pt>
                <c:pt idx="21">
                  <c:v>4.9319830264142293E-3</c:v>
                </c:pt>
                <c:pt idx="22">
                  <c:v>8.9136596948706497E-3</c:v>
                </c:pt>
                <c:pt idx="23">
                  <c:v>1.2553179815435861E-2</c:v>
                </c:pt>
                <c:pt idx="24">
                  <c:v>1.6601885214378147E-2</c:v>
                </c:pt>
                <c:pt idx="25">
                  <c:v>2.0915797421199502E-2</c:v>
                </c:pt>
                <c:pt idx="26">
                  <c:v>2.4907810765259074E-2</c:v>
                </c:pt>
                <c:pt idx="27">
                  <c:v>2.9221453283279734E-2</c:v>
                </c:pt>
                <c:pt idx="28">
                  <c:v>3.3987901755695889E-2</c:v>
                </c:pt>
                <c:pt idx="29">
                  <c:v>3.8021986183051915E-2</c:v>
                </c:pt>
                <c:pt idx="30">
                  <c:v>4.1800056164645612E-2</c:v>
                </c:pt>
                <c:pt idx="31">
                  <c:v>4.5770496360700533E-2</c:v>
                </c:pt>
                <c:pt idx="32">
                  <c:v>4.9916429376956679E-2</c:v>
                </c:pt>
                <c:pt idx="33">
                  <c:v>5.3790185059683963E-2</c:v>
                </c:pt>
                <c:pt idx="34">
                  <c:v>5.77307086044535E-2</c:v>
                </c:pt>
                <c:pt idx="35">
                  <c:v>6.1228101994755868E-2</c:v>
                </c:pt>
                <c:pt idx="36">
                  <c:v>6.539012442127666E-2</c:v>
                </c:pt>
                <c:pt idx="37">
                  <c:v>6.9251655180059379E-2</c:v>
                </c:pt>
                <c:pt idx="38">
                  <c:v>7.3435454325526131E-2</c:v>
                </c:pt>
                <c:pt idx="39">
                  <c:v>7.7971129399084585E-2</c:v>
                </c:pt>
                <c:pt idx="40">
                  <c:v>8.1546657819903834E-2</c:v>
                </c:pt>
                <c:pt idx="41">
                  <c:v>8.5467304851331957E-2</c:v>
                </c:pt>
                <c:pt idx="42">
                  <c:v>8.9446675085689223E-2</c:v>
                </c:pt>
                <c:pt idx="43">
                  <c:v>9.3864039527495238E-2</c:v>
                </c:pt>
                <c:pt idx="44">
                  <c:v>9.773137178369587E-2</c:v>
                </c:pt>
                <c:pt idx="45">
                  <c:v>0.10151867624947873</c:v>
                </c:pt>
                <c:pt idx="46">
                  <c:v>0.10525089566692764</c:v>
                </c:pt>
                <c:pt idx="47">
                  <c:v>0.10967534340645332</c:v>
                </c:pt>
                <c:pt idx="48">
                  <c:v>0.11366572187793399</c:v>
                </c:pt>
                <c:pt idx="49">
                  <c:v>0.11784659969068007</c:v>
                </c:pt>
                <c:pt idx="50">
                  <c:v>0.12225302981827903</c:v>
                </c:pt>
                <c:pt idx="51">
                  <c:v>0.12701999499113314</c:v>
                </c:pt>
                <c:pt idx="52">
                  <c:v>0.13067694283345679</c:v>
                </c:pt>
                <c:pt idx="53">
                  <c:v>0.13474721462465558</c:v>
                </c:pt>
                <c:pt idx="54">
                  <c:v>0.138942275827001</c:v>
                </c:pt>
                <c:pt idx="55">
                  <c:v>0.14299230597141543</c:v>
                </c:pt>
                <c:pt idx="56">
                  <c:v>0.14702759765541157</c:v>
                </c:pt>
                <c:pt idx="57">
                  <c:v>0.15071275081137039</c:v>
                </c:pt>
                <c:pt idx="58">
                  <c:v>0.1544416773445017</c:v>
                </c:pt>
                <c:pt idx="59">
                  <c:v>0.15789372571317592</c:v>
                </c:pt>
                <c:pt idx="60">
                  <c:v>0.16250452123963288</c:v>
                </c:pt>
                <c:pt idx="61">
                  <c:v>0.1662278598145126</c:v>
                </c:pt>
                <c:pt idx="62">
                  <c:v>0.16986775965895157</c:v>
                </c:pt>
                <c:pt idx="63">
                  <c:v>0.17387931951349497</c:v>
                </c:pt>
                <c:pt idx="64">
                  <c:v>0.17727420686775974</c:v>
                </c:pt>
                <c:pt idx="65">
                  <c:v>0.18123542195995315</c:v>
                </c:pt>
                <c:pt idx="66">
                  <c:v>0.18482069542554572</c:v>
                </c:pt>
                <c:pt idx="67">
                  <c:v>0.18797518892285367</c:v>
                </c:pt>
                <c:pt idx="68">
                  <c:v>0.19220495738690568</c:v>
                </c:pt>
                <c:pt idx="69">
                  <c:v>0.19637827818868087</c:v>
                </c:pt>
                <c:pt idx="70">
                  <c:v>0.20003724764524763</c:v>
                </c:pt>
                <c:pt idx="71">
                  <c:v>0.20390465995655815</c:v>
                </c:pt>
                <c:pt idx="72">
                  <c:v>0.20799578797690924</c:v>
                </c:pt>
                <c:pt idx="73">
                  <c:v>0.21101359605573658</c:v>
                </c:pt>
                <c:pt idx="74">
                  <c:v>0.21478079613969223</c:v>
                </c:pt>
                <c:pt idx="75">
                  <c:v>0.21834375059318334</c:v>
                </c:pt>
                <c:pt idx="76">
                  <c:v>0.22339194519189229</c:v>
                </c:pt>
                <c:pt idx="77">
                  <c:v>0.22703737910280838</c:v>
                </c:pt>
                <c:pt idx="78">
                  <c:v>0.23129264426511162</c:v>
                </c:pt>
                <c:pt idx="79">
                  <c:v>0.23503767995254624</c:v>
                </c:pt>
                <c:pt idx="80">
                  <c:v>0.23872642716895257</c:v>
                </c:pt>
                <c:pt idx="81">
                  <c:v>0.24243441785325223</c:v>
                </c:pt>
                <c:pt idx="82">
                  <c:v>0.24545550444930753</c:v>
                </c:pt>
                <c:pt idx="83">
                  <c:v>0.24962085224025551</c:v>
                </c:pt>
                <c:pt idx="84">
                  <c:v>0.25351667750570989</c:v>
                </c:pt>
                <c:pt idx="85">
                  <c:v>0.25682846009867816</c:v>
                </c:pt>
                <c:pt idx="86">
                  <c:v>0.2599392217221812</c:v>
                </c:pt>
                <c:pt idx="87">
                  <c:v>0.26325628636163839</c:v>
                </c:pt>
                <c:pt idx="88">
                  <c:v>0.26688987405625647</c:v>
                </c:pt>
                <c:pt idx="89">
                  <c:v>0.26984775292274188</c:v>
                </c:pt>
                <c:pt idx="90">
                  <c:v>0.27418549847547485</c:v>
                </c:pt>
                <c:pt idx="91">
                  <c:v>0.27751885736524512</c:v>
                </c:pt>
                <c:pt idx="92">
                  <c:v>0.28127983293976044</c:v>
                </c:pt>
                <c:pt idx="93">
                  <c:v>0.28552246439766865</c:v>
                </c:pt>
                <c:pt idx="94">
                  <c:v>0.289120121487357</c:v>
                </c:pt>
                <c:pt idx="95">
                  <c:v>0.29254902525445686</c:v>
                </c:pt>
                <c:pt idx="96">
                  <c:v>0.29660659041258219</c:v>
                </c:pt>
                <c:pt idx="97">
                  <c:v>0.30008869982302655</c:v>
                </c:pt>
                <c:pt idx="98">
                  <c:v>0.30322346575485809</c:v>
                </c:pt>
                <c:pt idx="99">
                  <c:v>0.30639634852425385</c:v>
                </c:pt>
                <c:pt idx="100">
                  <c:v>0.31048614713842632</c:v>
                </c:pt>
                <c:pt idx="101">
                  <c:v>0.31298206829644254</c:v>
                </c:pt>
                <c:pt idx="102">
                  <c:v>0.31630565502054725</c:v>
                </c:pt>
                <c:pt idx="103">
                  <c:v>0.31938200465258687</c:v>
                </c:pt>
                <c:pt idx="104">
                  <c:v>0.32340428894392448</c:v>
                </c:pt>
                <c:pt idx="105">
                  <c:v>0.32670601527305471</c:v>
                </c:pt>
                <c:pt idx="106">
                  <c:v>0.33033238181533242</c:v>
                </c:pt>
                <c:pt idx="107">
                  <c:v>0.33427844882916469</c:v>
                </c:pt>
                <c:pt idx="108">
                  <c:v>0.33734105773091072</c:v>
                </c:pt>
                <c:pt idx="109">
                  <c:v>0.34116042030443988</c:v>
                </c:pt>
                <c:pt idx="110">
                  <c:v>0.34464411941554202</c:v>
                </c:pt>
                <c:pt idx="111">
                  <c:v>0.34828794795603474</c:v>
                </c:pt>
                <c:pt idx="112">
                  <c:v>0.35156571302790418</c:v>
                </c:pt>
                <c:pt idx="113">
                  <c:v>0.35526161939443018</c:v>
                </c:pt>
                <c:pt idx="114">
                  <c:v>0.35890375704417099</c:v>
                </c:pt>
                <c:pt idx="115">
                  <c:v>0.36230894045516188</c:v>
                </c:pt>
                <c:pt idx="116">
                  <c:v>0.36613258392288456</c:v>
                </c:pt>
                <c:pt idx="117">
                  <c:v>0.36903020899997169</c:v>
                </c:pt>
                <c:pt idx="118">
                  <c:v>0.37256204263248655</c:v>
                </c:pt>
                <c:pt idx="119">
                  <c:v>0.37535628974071206</c:v>
                </c:pt>
                <c:pt idx="120">
                  <c:v>0.37973591662447786</c:v>
                </c:pt>
                <c:pt idx="121">
                  <c:v>0.38337046123255036</c:v>
                </c:pt>
                <c:pt idx="122">
                  <c:v>0.38659921214797616</c:v>
                </c:pt>
                <c:pt idx="123">
                  <c:v>0.3899479887579641</c:v>
                </c:pt>
                <c:pt idx="124">
                  <c:v>0.39366846030525371</c:v>
                </c:pt>
                <c:pt idx="125">
                  <c:v>0.39705070557505884</c:v>
                </c:pt>
                <c:pt idx="126">
                  <c:v>0.39991587817551177</c:v>
                </c:pt>
                <c:pt idx="127">
                  <c:v>0.40307630485235707</c:v>
                </c:pt>
                <c:pt idx="128">
                  <c:v>0.40632460540803844</c:v>
                </c:pt>
                <c:pt idx="129">
                  <c:v>0.4101278310720905</c:v>
                </c:pt>
                <c:pt idx="130">
                  <c:v>0.41370619215589755</c:v>
                </c:pt>
                <c:pt idx="131">
                  <c:v>0.41695011274736887</c:v>
                </c:pt>
                <c:pt idx="132">
                  <c:v>0.42123932008652987</c:v>
                </c:pt>
                <c:pt idx="133">
                  <c:v>0.42532744711679216</c:v>
                </c:pt>
                <c:pt idx="134">
                  <c:v>0.42922238912735161</c:v>
                </c:pt>
                <c:pt idx="135">
                  <c:v>0.43224535864548702</c:v>
                </c:pt>
                <c:pt idx="136">
                  <c:v>0.43560874077143635</c:v>
                </c:pt>
                <c:pt idx="137">
                  <c:v>0.43900106127206129</c:v>
                </c:pt>
                <c:pt idx="138">
                  <c:v>0.44222961629938029</c:v>
                </c:pt>
                <c:pt idx="139">
                  <c:v>0.44563815587112032</c:v>
                </c:pt>
                <c:pt idx="140">
                  <c:v>0.44913281267158006</c:v>
                </c:pt>
                <c:pt idx="141">
                  <c:v>0.45287167406742801</c:v>
                </c:pt>
                <c:pt idx="142">
                  <c:v>0.45703130073112608</c:v>
                </c:pt>
                <c:pt idx="143">
                  <c:v>0.46019655013790461</c:v>
                </c:pt>
                <c:pt idx="144">
                  <c:v>0.46341826415162901</c:v>
                </c:pt>
                <c:pt idx="145">
                  <c:v>0.46720971419098944</c:v>
                </c:pt>
                <c:pt idx="146">
                  <c:v>0.47065037494687284</c:v>
                </c:pt>
                <c:pt idx="147">
                  <c:v>0.47453534889786275</c:v>
                </c:pt>
                <c:pt idx="148">
                  <c:v>0.47833966512447867</c:v>
                </c:pt>
                <c:pt idx="149">
                  <c:v>0.48163989897466719</c:v>
                </c:pt>
                <c:pt idx="150">
                  <c:v>0.48519083404672414</c:v>
                </c:pt>
                <c:pt idx="151">
                  <c:v>0.48903201073170011</c:v>
                </c:pt>
                <c:pt idx="152">
                  <c:v>0.49259950564934396</c:v>
                </c:pt>
                <c:pt idx="153">
                  <c:v>0.49610864514230829</c:v>
                </c:pt>
                <c:pt idx="154">
                  <c:v>0.49961765055979207</c:v>
                </c:pt>
                <c:pt idx="155">
                  <c:v>0.5032583290187298</c:v>
                </c:pt>
                <c:pt idx="156">
                  <c:v>0.50638566360026815</c:v>
                </c:pt>
                <c:pt idx="157">
                  <c:v>0.51072218986426954</c:v>
                </c:pt>
                <c:pt idx="158">
                  <c:v>0.51423416538355993</c:v>
                </c:pt>
                <c:pt idx="159">
                  <c:v>0.51827470711551482</c:v>
                </c:pt>
                <c:pt idx="160">
                  <c:v>0.52127864673954472</c:v>
                </c:pt>
                <c:pt idx="161">
                  <c:v>0.52539498011209307</c:v>
                </c:pt>
                <c:pt idx="162">
                  <c:v>0.52888215777283909</c:v>
                </c:pt>
                <c:pt idx="163">
                  <c:v>0.53251656743948561</c:v>
                </c:pt>
                <c:pt idx="164">
                  <c:v>0.53591579106001741</c:v>
                </c:pt>
                <c:pt idx="165">
                  <c:v>0.53982207315292396</c:v>
                </c:pt>
                <c:pt idx="166">
                  <c:v>0.54313013639972862</c:v>
                </c:pt>
                <c:pt idx="167">
                  <c:v>0.54723100869985086</c:v>
                </c:pt>
                <c:pt idx="168">
                  <c:v>0.55103994353188235</c:v>
                </c:pt>
                <c:pt idx="169">
                  <c:v>0.55550043395829418</c:v>
                </c:pt>
                <c:pt idx="170">
                  <c:v>0.55945905453894018</c:v>
                </c:pt>
                <c:pt idx="171">
                  <c:v>0.56335563650074727</c:v>
                </c:pt>
                <c:pt idx="172">
                  <c:v>0.56673569876376029</c:v>
                </c:pt>
                <c:pt idx="173">
                  <c:v>0.57110368588179539</c:v>
                </c:pt>
                <c:pt idx="174">
                  <c:v>0.57538347968542169</c:v>
                </c:pt>
                <c:pt idx="175">
                  <c:v>0.57925458530765872</c:v>
                </c:pt>
                <c:pt idx="176">
                  <c:v>0.58358570775141827</c:v>
                </c:pt>
                <c:pt idx="177">
                  <c:v>0.58807003637059108</c:v>
                </c:pt>
                <c:pt idx="178">
                  <c:v>0.59280182499179079</c:v>
                </c:pt>
                <c:pt idx="179">
                  <c:v>0.59764733916380364</c:v>
                </c:pt>
                <c:pt idx="180">
                  <c:v>0.60221343087955936</c:v>
                </c:pt>
                <c:pt idx="181">
                  <c:v>0.60707595594309538</c:v>
                </c:pt>
                <c:pt idx="182">
                  <c:v>0.61069411116668826</c:v>
                </c:pt>
                <c:pt idx="183">
                  <c:v>0.61506418573019783</c:v>
                </c:pt>
                <c:pt idx="184">
                  <c:v>0.61876293821247019</c:v>
                </c:pt>
                <c:pt idx="185">
                  <c:v>0.62296331617490808</c:v>
                </c:pt>
                <c:pt idx="186">
                  <c:v>0.62843394796788343</c:v>
                </c:pt>
                <c:pt idx="187">
                  <c:v>0.63312594408584488</c:v>
                </c:pt>
                <c:pt idx="188">
                  <c:v>0.63755196510087686</c:v>
                </c:pt>
                <c:pt idx="189">
                  <c:v>0.64163894081779282</c:v>
                </c:pt>
                <c:pt idx="190">
                  <c:v>0.64615998845995692</c:v>
                </c:pt>
                <c:pt idx="191">
                  <c:v>0.65149517280557601</c:v>
                </c:pt>
                <c:pt idx="192">
                  <c:v>0.65587919901994152</c:v>
                </c:pt>
                <c:pt idx="193">
                  <c:v>0.66016689369722825</c:v>
                </c:pt>
                <c:pt idx="194">
                  <c:v>0.66541995207938631</c:v>
                </c:pt>
                <c:pt idx="195">
                  <c:v>0.6695658340897388</c:v>
                </c:pt>
                <c:pt idx="196">
                  <c:v>0.67410325958493178</c:v>
                </c:pt>
                <c:pt idx="197">
                  <c:v>0.67839775228964572</c:v>
                </c:pt>
                <c:pt idx="198">
                  <c:v>0.68379831724847151</c:v>
                </c:pt>
                <c:pt idx="199">
                  <c:v>0.68846950707392385</c:v>
                </c:pt>
                <c:pt idx="200">
                  <c:v>0.69346552621149482</c:v>
                </c:pt>
                <c:pt idx="201">
                  <c:v>0.69914474076252897</c:v>
                </c:pt>
                <c:pt idx="202">
                  <c:v>0.70462670675077999</c:v>
                </c:pt>
                <c:pt idx="203">
                  <c:v>0.71004456947821337</c:v>
                </c:pt>
                <c:pt idx="204">
                  <c:v>0.71437525740507712</c:v>
                </c:pt>
                <c:pt idx="205">
                  <c:v>0.72057677052910429</c:v>
                </c:pt>
                <c:pt idx="206">
                  <c:v>0.72687669215151174</c:v>
                </c:pt>
                <c:pt idx="207">
                  <c:v>0.73181074133885626</c:v>
                </c:pt>
                <c:pt idx="208">
                  <c:v>0.73726992371691091</c:v>
                </c:pt>
                <c:pt idx="209">
                  <c:v>0.74155355107792409</c:v>
                </c:pt>
                <c:pt idx="210">
                  <c:v>0.74728309720164821</c:v>
                </c:pt>
                <c:pt idx="211">
                  <c:v>0.75286617766403008</c:v>
                </c:pt>
                <c:pt idx="212">
                  <c:v>0.75789412075299056</c:v>
                </c:pt>
                <c:pt idx="213">
                  <c:v>0.76464518482609745</c:v>
                </c:pt>
                <c:pt idx="214">
                  <c:v>0.77005249164952327</c:v>
                </c:pt>
                <c:pt idx="215">
                  <c:v>0.77699510617601542</c:v>
                </c:pt>
                <c:pt idx="216">
                  <c:v>0.78411997468484296</c:v>
                </c:pt>
                <c:pt idx="217">
                  <c:v>0.79021487421260261</c:v>
                </c:pt>
                <c:pt idx="218">
                  <c:v>0.79803247082075324</c:v>
                </c:pt>
                <c:pt idx="219">
                  <c:v>0.80398827563084285</c:v>
                </c:pt>
                <c:pt idx="220">
                  <c:v>0.81050265062228832</c:v>
                </c:pt>
                <c:pt idx="221">
                  <c:v>0.81779350716646237</c:v>
                </c:pt>
                <c:pt idx="222">
                  <c:v>0.82466357454773165</c:v>
                </c:pt>
                <c:pt idx="223">
                  <c:v>0.83136345321588179</c:v>
                </c:pt>
                <c:pt idx="224">
                  <c:v>0.8395639048431609</c:v>
                </c:pt>
                <c:pt idx="225">
                  <c:v>0.84827334124634002</c:v>
                </c:pt>
                <c:pt idx="226">
                  <c:v>0.85572643571749119</c:v>
                </c:pt>
                <c:pt idx="227">
                  <c:v>0.86492573375901727</c:v>
                </c:pt>
                <c:pt idx="228">
                  <c:v>0.87495336134005552</c:v>
                </c:pt>
                <c:pt idx="229">
                  <c:v>0.8858982841499724</c:v>
                </c:pt>
                <c:pt idx="230">
                  <c:v>0.89820615586984798</c:v>
                </c:pt>
                <c:pt idx="231">
                  <c:v>0.91076015649795605</c:v>
                </c:pt>
                <c:pt idx="232">
                  <c:v>0.92010082094684553</c:v>
                </c:pt>
                <c:pt idx="233">
                  <c:v>0.93182649276593787</c:v>
                </c:pt>
                <c:pt idx="234">
                  <c:v>0.94469763649499661</c:v>
                </c:pt>
                <c:pt idx="235">
                  <c:v>0.96142233865262061</c:v>
                </c:pt>
                <c:pt idx="236">
                  <c:v>0.9759160588303224</c:v>
                </c:pt>
                <c:pt idx="237">
                  <c:v>0.98984246303599099</c:v>
                </c:pt>
                <c:pt idx="238">
                  <c:v>1.0062174149350764</c:v>
                </c:pt>
                <c:pt idx="239">
                  <c:v>1.024748019360312</c:v>
                </c:pt>
                <c:pt idx="240">
                  <c:v>1.0439646191489194</c:v>
                </c:pt>
                <c:pt idx="241">
                  <c:v>1.0623026681222862</c:v>
                </c:pt>
                <c:pt idx="242">
                  <c:v>1.0853322068115996</c:v>
                </c:pt>
                <c:pt idx="243">
                  <c:v>1.1126102180489923</c:v>
                </c:pt>
                <c:pt idx="244">
                  <c:v>1.1545333724006868</c:v>
                </c:pt>
                <c:pt idx="245">
                  <c:v>1.1960676713410205</c:v>
                </c:pt>
                <c:pt idx="246">
                  <c:v>1.2641887561544847</c:v>
                </c:pt>
                <c:pt idx="247">
                  <c:v>1.3710216584202288</c:v>
                </c:pt>
              </c:numCache>
            </c:numRef>
          </c:xVal>
          <c:yVal>
            <c:numRef>
              <c:f>'[5]SAM Work (Do not edit!)'!$B$2:$B$249</c:f>
              <c:numCache>
                <c:formatCode>General</c:formatCode>
                <c:ptCount val="248"/>
                <c:pt idx="0">
                  <c:v>-0.91592343359916129</c:v>
                </c:pt>
                <c:pt idx="1">
                  <c:v>-0.90634905350077011</c:v>
                </c:pt>
                <c:pt idx="2">
                  <c:v>-0.90026637155644751</c:v>
                </c:pt>
                <c:pt idx="3">
                  <c:v>-0.88663635570035337</c:v>
                </c:pt>
                <c:pt idx="4">
                  <c:v>-0.8734498857474684</c:v>
                </c:pt>
                <c:pt idx="5">
                  <c:v>-0.83115002542980354</c:v>
                </c:pt>
                <c:pt idx="6">
                  <c:v>-0.81350150627080298</c:v>
                </c:pt>
                <c:pt idx="7">
                  <c:v>-0.81275252885349725</c:v>
                </c:pt>
                <c:pt idx="8">
                  <c:v>-0.80914504762844397</c:v>
                </c:pt>
                <c:pt idx="9">
                  <c:v>-0.80782207007668994</c:v>
                </c:pt>
                <c:pt idx="10">
                  <c:v>-0.79544169838478918</c:v>
                </c:pt>
                <c:pt idx="11">
                  <c:v>-0.79367387665251243</c:v>
                </c:pt>
                <c:pt idx="12">
                  <c:v>-0.77579575159335123</c:v>
                </c:pt>
                <c:pt idx="13">
                  <c:v>-0.7733246705565805</c:v>
                </c:pt>
                <c:pt idx="14">
                  <c:v>-0.75554028555233621</c:v>
                </c:pt>
                <c:pt idx="15">
                  <c:v>-0.74777636915688594</c:v>
                </c:pt>
                <c:pt idx="16">
                  <c:v>-0.73288311519754712</c:v>
                </c:pt>
                <c:pt idx="17">
                  <c:v>-0.73133329739503927</c:v>
                </c:pt>
                <c:pt idx="18">
                  <c:v>-0.7275091536031183</c:v>
                </c:pt>
                <c:pt idx="19">
                  <c:v>-0.71493873423144549</c:v>
                </c:pt>
                <c:pt idx="20">
                  <c:v>-0.69853250355273466</c:v>
                </c:pt>
                <c:pt idx="21">
                  <c:v>-0.69830800890374323</c:v>
                </c:pt>
                <c:pt idx="22">
                  <c:v>-0.6918519941795177</c:v>
                </c:pt>
                <c:pt idx="23">
                  <c:v>-0.68777452801784811</c:v>
                </c:pt>
                <c:pt idx="24">
                  <c:v>-0.68685866472720425</c:v>
                </c:pt>
                <c:pt idx="25">
                  <c:v>-0.68429628606538184</c:v>
                </c:pt>
                <c:pt idx="26">
                  <c:v>-0.68058352669999123</c:v>
                </c:pt>
                <c:pt idx="27">
                  <c:v>-0.66239010958783817</c:v>
                </c:pt>
                <c:pt idx="28">
                  <c:v>-0.64497606030593424</c:v>
                </c:pt>
                <c:pt idx="29">
                  <c:v>-0.5948633045308318</c:v>
                </c:pt>
                <c:pt idx="30">
                  <c:v>-0.59245798272540706</c:v>
                </c:pt>
                <c:pt idx="31">
                  <c:v>-0.58118672476813615</c:v>
                </c:pt>
                <c:pt idx="32">
                  <c:v>-0.5806448941469502</c:v>
                </c:pt>
                <c:pt idx="33">
                  <c:v>-0.57177122430036353</c:v>
                </c:pt>
                <c:pt idx="34">
                  <c:v>-0.56240889551349704</c:v>
                </c:pt>
                <c:pt idx="35">
                  <c:v>-0.55748486526764807</c:v>
                </c:pt>
                <c:pt idx="36">
                  <c:v>-0.55405267857445939</c:v>
                </c:pt>
                <c:pt idx="37">
                  <c:v>-0.54897221423122144</c:v>
                </c:pt>
                <c:pt idx="38">
                  <c:v>-0.54817652538518069</c:v>
                </c:pt>
                <c:pt idx="39">
                  <c:v>-0.54793115474046694</c:v>
                </c:pt>
                <c:pt idx="40">
                  <c:v>-0.53543695620645548</c:v>
                </c:pt>
                <c:pt idx="41">
                  <c:v>-0.53009957331397728</c:v>
                </c:pt>
                <c:pt idx="42">
                  <c:v>-0.52296447956534908</c:v>
                </c:pt>
                <c:pt idx="43">
                  <c:v>-0.51997531802413932</c:v>
                </c:pt>
                <c:pt idx="44">
                  <c:v>-0.48852316622485187</c:v>
                </c:pt>
                <c:pt idx="45">
                  <c:v>-0.48321933345696122</c:v>
                </c:pt>
                <c:pt idx="46">
                  <c:v>-0.47636296938513067</c:v>
                </c:pt>
                <c:pt idx="47">
                  <c:v>-0.46018484190462272</c:v>
                </c:pt>
                <c:pt idx="48">
                  <c:v>-0.42888697940169002</c:v>
                </c:pt>
                <c:pt idx="49">
                  <c:v>-0.4213962802684198</c:v>
                </c:pt>
                <c:pt idx="50">
                  <c:v>-0.42029798083312325</c:v>
                </c:pt>
                <c:pt idx="51">
                  <c:v>-0.41551937726442556</c:v>
                </c:pt>
                <c:pt idx="52">
                  <c:v>-0.41505067634672121</c:v>
                </c:pt>
                <c:pt idx="53">
                  <c:v>-0.40729058399214912</c:v>
                </c:pt>
                <c:pt idx="54">
                  <c:v>-0.39664345461603329</c:v>
                </c:pt>
                <c:pt idx="55">
                  <c:v>-0.39004389500845654</c:v>
                </c:pt>
                <c:pt idx="56">
                  <c:v>-0.37918501017896733</c:v>
                </c:pt>
                <c:pt idx="57">
                  <c:v>-0.37258681508720504</c:v>
                </c:pt>
                <c:pt idx="58">
                  <c:v>-0.36151562207903992</c:v>
                </c:pt>
                <c:pt idx="59">
                  <c:v>-0.35920142776444375</c:v>
                </c:pt>
                <c:pt idx="60">
                  <c:v>-0.35741222234864162</c:v>
                </c:pt>
                <c:pt idx="61">
                  <c:v>-0.35416048478776008</c:v>
                </c:pt>
                <c:pt idx="62">
                  <c:v>-0.34099745330157777</c:v>
                </c:pt>
                <c:pt idx="63">
                  <c:v>-0.33482844085764935</c:v>
                </c:pt>
                <c:pt idx="64">
                  <c:v>-0.32863861881815554</c:v>
                </c:pt>
                <c:pt idx="65">
                  <c:v>-0.30881839820787405</c:v>
                </c:pt>
                <c:pt idx="66">
                  <c:v>-0.30577421362816698</c:v>
                </c:pt>
                <c:pt idx="67">
                  <c:v>-0.30077949566949164</c:v>
                </c:pt>
                <c:pt idx="68">
                  <c:v>-0.2848339872885286</c:v>
                </c:pt>
                <c:pt idx="69">
                  <c:v>-0.27024019311125863</c:v>
                </c:pt>
                <c:pt idx="70">
                  <c:v>-0.26505357344381547</c:v>
                </c:pt>
                <c:pt idx="71">
                  <c:v>-0.24900503648045635</c:v>
                </c:pt>
                <c:pt idx="72">
                  <c:v>-0.24254541515975719</c:v>
                </c:pt>
                <c:pt idx="73">
                  <c:v>-0.24184146609615412</c:v>
                </c:pt>
                <c:pt idx="74">
                  <c:v>-0.23737152047017965</c:v>
                </c:pt>
                <c:pt idx="75">
                  <c:v>-0.22890738699261781</c:v>
                </c:pt>
                <c:pt idx="76">
                  <c:v>-0.22174103713271709</c:v>
                </c:pt>
                <c:pt idx="77">
                  <c:v>-0.21689788144508551</c:v>
                </c:pt>
                <c:pt idx="78">
                  <c:v>-0.20028952848436604</c:v>
                </c:pt>
                <c:pt idx="79">
                  <c:v>-0.18909735210491202</c:v>
                </c:pt>
                <c:pt idx="80">
                  <c:v>-0.18789759456756944</c:v>
                </c:pt>
                <c:pt idx="81">
                  <c:v>-0.1869060584334773</c:v>
                </c:pt>
                <c:pt idx="82">
                  <c:v>-0.18517870783059101</c:v>
                </c:pt>
                <c:pt idx="83">
                  <c:v>-0.18279986512786073</c:v>
                </c:pt>
                <c:pt idx="84">
                  <c:v>-0.17217303749710969</c:v>
                </c:pt>
                <c:pt idx="85">
                  <c:v>-0.17181697700881193</c:v>
                </c:pt>
                <c:pt idx="86">
                  <c:v>-0.17066871958386826</c:v>
                </c:pt>
                <c:pt idx="87">
                  <c:v>-0.15445530479564015</c:v>
                </c:pt>
                <c:pt idx="88">
                  <c:v>-0.14181557215751792</c:v>
                </c:pt>
                <c:pt idx="89">
                  <c:v>-0.13929187771949061</c:v>
                </c:pt>
                <c:pt idx="90">
                  <c:v>-0.12445188191097471</c:v>
                </c:pt>
                <c:pt idx="91">
                  <c:v>-0.10542854192584482</c:v>
                </c:pt>
                <c:pt idx="92">
                  <c:v>-9.6009183052664551E-2</c:v>
                </c:pt>
                <c:pt idx="93">
                  <c:v>-8.6989889709292736E-2</c:v>
                </c:pt>
                <c:pt idx="94">
                  <c:v>-7.3045075846281768E-2</c:v>
                </c:pt>
                <c:pt idx="95">
                  <c:v>-6.832874149887673E-2</c:v>
                </c:pt>
                <c:pt idx="96">
                  <c:v>-6.8161691306903971E-2</c:v>
                </c:pt>
                <c:pt idx="97">
                  <c:v>-6.4283079021390993E-2</c:v>
                </c:pt>
                <c:pt idx="98">
                  <c:v>-5.9536291379121115E-2</c:v>
                </c:pt>
                <c:pt idx="99">
                  <c:v>-5.323322802922878E-2</c:v>
                </c:pt>
                <c:pt idx="100">
                  <c:v>-5.2402919911391246E-2</c:v>
                </c:pt>
                <c:pt idx="101">
                  <c:v>-3.4535688834481111E-2</c:v>
                </c:pt>
                <c:pt idx="102">
                  <c:v>-2.8741329857538859E-2</c:v>
                </c:pt>
                <c:pt idx="103">
                  <c:v>-2.7994641459010931E-3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1.3661283501893104E-3</c:v>
                </c:pt>
                <c:pt idx="111">
                  <c:v>3.4318735591240559E-3</c:v>
                </c:pt>
                <c:pt idx="112">
                  <c:v>5.9316880424419892E-3</c:v>
                </c:pt>
                <c:pt idx="113">
                  <c:v>1.1992975474820582E-2</c:v>
                </c:pt>
                <c:pt idx="114">
                  <c:v>2.1161203240154688E-2</c:v>
                </c:pt>
                <c:pt idx="115">
                  <c:v>2.4965913087765062E-2</c:v>
                </c:pt>
                <c:pt idx="116">
                  <c:v>2.565464841458354E-2</c:v>
                </c:pt>
                <c:pt idx="117">
                  <c:v>5.8199857492207144E-2</c:v>
                </c:pt>
                <c:pt idx="118">
                  <c:v>6.2986194222090355E-2</c:v>
                </c:pt>
                <c:pt idx="119">
                  <c:v>6.3452587755214881E-2</c:v>
                </c:pt>
                <c:pt idx="120">
                  <c:v>6.9033481273998942E-2</c:v>
                </c:pt>
                <c:pt idx="121">
                  <c:v>7.2698511965410717E-2</c:v>
                </c:pt>
                <c:pt idx="122">
                  <c:v>7.8550462185318512E-2</c:v>
                </c:pt>
                <c:pt idx="123">
                  <c:v>8.3132290697979366E-2</c:v>
                </c:pt>
                <c:pt idx="124">
                  <c:v>8.3158494053766685E-2</c:v>
                </c:pt>
                <c:pt idx="125">
                  <c:v>8.4322747884895799E-2</c:v>
                </c:pt>
                <c:pt idx="126">
                  <c:v>9.4410253327192314E-2</c:v>
                </c:pt>
                <c:pt idx="127">
                  <c:v>0.10531843087050505</c:v>
                </c:pt>
                <c:pt idx="128">
                  <c:v>0.12865143672339646</c:v>
                </c:pt>
                <c:pt idx="129">
                  <c:v>0.13130851194931387</c:v>
                </c:pt>
                <c:pt idx="130">
                  <c:v>0.13392212208282428</c:v>
                </c:pt>
                <c:pt idx="131">
                  <c:v>0.13919115679079985</c:v>
                </c:pt>
                <c:pt idx="132">
                  <c:v>0.14208031870789573</c:v>
                </c:pt>
                <c:pt idx="133">
                  <c:v>0.14947341364561303</c:v>
                </c:pt>
                <c:pt idx="134">
                  <c:v>0.16236926751892658</c:v>
                </c:pt>
                <c:pt idx="135">
                  <c:v>0.18411461819006206</c:v>
                </c:pt>
                <c:pt idx="136">
                  <c:v>0.18938302603654425</c:v>
                </c:pt>
                <c:pt idx="137">
                  <c:v>0.2050586083178304</c:v>
                </c:pt>
                <c:pt idx="138">
                  <c:v>0.20511551762480917</c:v>
                </c:pt>
                <c:pt idx="139">
                  <c:v>0.21250572698451972</c:v>
                </c:pt>
                <c:pt idx="140">
                  <c:v>0.21674879676413522</c:v>
                </c:pt>
                <c:pt idx="141">
                  <c:v>0.22038337117532009</c:v>
                </c:pt>
                <c:pt idx="142">
                  <c:v>0.2350726105103704</c:v>
                </c:pt>
                <c:pt idx="143">
                  <c:v>0.23549504695405385</c:v>
                </c:pt>
                <c:pt idx="144">
                  <c:v>0.24395975924744875</c:v>
                </c:pt>
                <c:pt idx="145">
                  <c:v>0.24497288939700609</c:v>
                </c:pt>
                <c:pt idx="146">
                  <c:v>0.24553087983088162</c:v>
                </c:pt>
                <c:pt idx="147">
                  <c:v>0.25719753454303396</c:v>
                </c:pt>
                <c:pt idx="148">
                  <c:v>0.2672839502857956</c:v>
                </c:pt>
                <c:pt idx="149">
                  <c:v>0.26981273533956346</c:v>
                </c:pt>
                <c:pt idx="150">
                  <c:v>0.27412210759338823</c:v>
                </c:pt>
                <c:pt idx="151">
                  <c:v>0.27934541549159297</c:v>
                </c:pt>
                <c:pt idx="152">
                  <c:v>0.27975521204277254</c:v>
                </c:pt>
                <c:pt idx="153">
                  <c:v>0.30185492551200155</c:v>
                </c:pt>
                <c:pt idx="154">
                  <c:v>0.3078265289219409</c:v>
                </c:pt>
                <c:pt idx="155">
                  <c:v>0.30921539620482985</c:v>
                </c:pt>
                <c:pt idx="156">
                  <c:v>0.312328585638877</c:v>
                </c:pt>
                <c:pt idx="157">
                  <c:v>0.31453424885570624</c:v>
                </c:pt>
                <c:pt idx="158">
                  <c:v>0.32056342470696225</c:v>
                </c:pt>
                <c:pt idx="159">
                  <c:v>0.32826424903044682</c:v>
                </c:pt>
                <c:pt idx="160">
                  <c:v>0.33894535306996071</c:v>
                </c:pt>
                <c:pt idx="161">
                  <c:v>0.33958938982191317</c:v>
                </c:pt>
                <c:pt idx="162">
                  <c:v>0.34072627883576145</c:v>
                </c:pt>
                <c:pt idx="163">
                  <c:v>0.34761025936984313</c:v>
                </c:pt>
                <c:pt idx="164">
                  <c:v>0.34841971036950253</c:v>
                </c:pt>
                <c:pt idx="165">
                  <c:v>0.35608059474586035</c:v>
                </c:pt>
                <c:pt idx="166">
                  <c:v>0.36243249884356921</c:v>
                </c:pt>
                <c:pt idx="167">
                  <c:v>0.37284934465622721</c:v>
                </c:pt>
                <c:pt idx="168">
                  <c:v>0.37440871667184317</c:v>
                </c:pt>
                <c:pt idx="169">
                  <c:v>0.37987125793946525</c:v>
                </c:pt>
                <c:pt idx="170">
                  <c:v>0.38714281779705317</c:v>
                </c:pt>
                <c:pt idx="171">
                  <c:v>0.39079410165983625</c:v>
                </c:pt>
                <c:pt idx="172">
                  <c:v>0.39785743514134997</c:v>
                </c:pt>
                <c:pt idx="173">
                  <c:v>0.40504818732277875</c:v>
                </c:pt>
                <c:pt idx="174">
                  <c:v>0.40807310912455685</c:v>
                </c:pt>
                <c:pt idx="175">
                  <c:v>0.41228322614370527</c:v>
                </c:pt>
                <c:pt idx="176">
                  <c:v>0.41993286357173476</c:v>
                </c:pt>
                <c:pt idx="177">
                  <c:v>0.42039237628069642</c:v>
                </c:pt>
                <c:pt idx="178">
                  <c:v>0.43022654353740425</c:v>
                </c:pt>
                <c:pt idx="179">
                  <c:v>0.43335764522399356</c:v>
                </c:pt>
                <c:pt idx="180">
                  <c:v>0.43482169946497556</c:v>
                </c:pt>
                <c:pt idx="181">
                  <c:v>0.43493297802691305</c:v>
                </c:pt>
                <c:pt idx="182">
                  <c:v>0.43807389116008544</c:v>
                </c:pt>
                <c:pt idx="183">
                  <c:v>0.43953882481768558</c:v>
                </c:pt>
                <c:pt idx="184">
                  <c:v>0.4405624200290687</c:v>
                </c:pt>
                <c:pt idx="185">
                  <c:v>0.4474551590632716</c:v>
                </c:pt>
                <c:pt idx="186">
                  <c:v>0.45551523447353331</c:v>
                </c:pt>
                <c:pt idx="187">
                  <c:v>0.45751160547965858</c:v>
                </c:pt>
                <c:pt idx="188">
                  <c:v>0.46246214031319838</c:v>
                </c:pt>
                <c:pt idx="189">
                  <c:v>0.46427950697438003</c:v>
                </c:pt>
                <c:pt idx="190">
                  <c:v>0.46491919066981746</c:v>
                </c:pt>
                <c:pt idx="191">
                  <c:v>0.47249447969509251</c:v>
                </c:pt>
                <c:pt idx="192">
                  <c:v>0.47377785461630489</c:v>
                </c:pt>
                <c:pt idx="193">
                  <c:v>0.48233693957935192</c:v>
                </c:pt>
                <c:pt idx="194">
                  <c:v>0.48479450933425122</c:v>
                </c:pt>
                <c:pt idx="195">
                  <c:v>0.50671461385775629</c:v>
                </c:pt>
                <c:pt idx="196">
                  <c:v>0.50969745555253276</c:v>
                </c:pt>
                <c:pt idx="197">
                  <c:v>0.51133740625732937</c:v>
                </c:pt>
                <c:pt idx="198">
                  <c:v>0.52659302131683894</c:v>
                </c:pt>
                <c:pt idx="199">
                  <c:v>0.53260607285052675</c:v>
                </c:pt>
                <c:pt idx="200">
                  <c:v>0.53437273107219385</c:v>
                </c:pt>
                <c:pt idx="201">
                  <c:v>0.53920565543681476</c:v>
                </c:pt>
                <c:pt idx="202">
                  <c:v>0.55027860240410975</c:v>
                </c:pt>
                <c:pt idx="203">
                  <c:v>0.58063136753246569</c:v>
                </c:pt>
                <c:pt idx="204">
                  <c:v>0.58835888618028254</c:v>
                </c:pt>
                <c:pt idx="205">
                  <c:v>0.59352048382741152</c:v>
                </c:pt>
                <c:pt idx="206">
                  <c:v>0.60326807703681462</c:v>
                </c:pt>
                <c:pt idx="207">
                  <c:v>0.60561299399293034</c:v>
                </c:pt>
                <c:pt idx="208">
                  <c:v>0.61215488387987049</c:v>
                </c:pt>
                <c:pt idx="209">
                  <c:v>0.61624283694288284</c:v>
                </c:pt>
                <c:pt idx="210">
                  <c:v>0.62300003855641772</c:v>
                </c:pt>
                <c:pt idx="211">
                  <c:v>0.6402379789929189</c:v>
                </c:pt>
                <c:pt idx="212">
                  <c:v>0.64618565454239085</c:v>
                </c:pt>
                <c:pt idx="213">
                  <c:v>0.65906929299474382</c:v>
                </c:pt>
                <c:pt idx="214">
                  <c:v>0.66935703356131526</c:v>
                </c:pt>
                <c:pt idx="215">
                  <c:v>0.67042629639272366</c:v>
                </c:pt>
                <c:pt idx="216">
                  <c:v>0.67087180460925289</c:v>
                </c:pt>
                <c:pt idx="217">
                  <c:v>0.6738583018611306</c:v>
                </c:pt>
                <c:pt idx="218">
                  <c:v>0.68061711925666413</c:v>
                </c:pt>
                <c:pt idx="219">
                  <c:v>0.68396768688709741</c:v>
                </c:pt>
                <c:pt idx="220">
                  <c:v>0.68774661982907392</c:v>
                </c:pt>
                <c:pt idx="221">
                  <c:v>0.7061997280075778</c:v>
                </c:pt>
                <c:pt idx="222">
                  <c:v>0.73985210798734502</c:v>
                </c:pt>
                <c:pt idx="223">
                  <c:v>0.75221821613301965</c:v>
                </c:pt>
                <c:pt idx="224">
                  <c:v>0.756899728893909</c:v>
                </c:pt>
                <c:pt idx="225">
                  <c:v>0.76791295099440604</c:v>
                </c:pt>
                <c:pt idx="226">
                  <c:v>0.77210697096883285</c:v>
                </c:pt>
                <c:pt idx="227">
                  <c:v>0.7738990218288323</c:v>
                </c:pt>
                <c:pt idx="228">
                  <c:v>0.77578271930980858</c:v>
                </c:pt>
                <c:pt idx="229">
                  <c:v>0.7902090865699809</c:v>
                </c:pt>
                <c:pt idx="230">
                  <c:v>0.79168844485142964</c:v>
                </c:pt>
                <c:pt idx="231">
                  <c:v>0.7944263116559398</c:v>
                </c:pt>
                <c:pt idx="232">
                  <c:v>0.80906588483614217</c:v>
                </c:pt>
                <c:pt idx="233">
                  <c:v>0.80961523344852937</c:v>
                </c:pt>
                <c:pt idx="234">
                  <c:v>0.84120235130813248</c:v>
                </c:pt>
                <c:pt idx="235">
                  <c:v>0.8433697216358883</c:v>
                </c:pt>
                <c:pt idx="236">
                  <c:v>0.8782423298377976</c:v>
                </c:pt>
                <c:pt idx="237">
                  <c:v>0.93773107733550576</c:v>
                </c:pt>
                <c:pt idx="238">
                  <c:v>0.93981764476491703</c:v>
                </c:pt>
                <c:pt idx="239">
                  <c:v>0.9795684315449098</c:v>
                </c:pt>
                <c:pt idx="240">
                  <c:v>1.0024261406202069</c:v>
                </c:pt>
                <c:pt idx="241">
                  <c:v>1.0043904559019936</c:v>
                </c:pt>
                <c:pt idx="242">
                  <c:v>1.0189878970323503</c:v>
                </c:pt>
                <c:pt idx="243">
                  <c:v>1.0338146409626179</c:v>
                </c:pt>
                <c:pt idx="244">
                  <c:v>1.05728833477913</c:v>
                </c:pt>
                <c:pt idx="245">
                  <c:v>1.0676127417816008</c:v>
                </c:pt>
                <c:pt idx="246">
                  <c:v>1.0981591835285869</c:v>
                </c:pt>
                <c:pt idx="247">
                  <c:v>1.1140369112809876</c:v>
                </c:pt>
              </c:numCache>
            </c:numRef>
          </c:yVal>
          <c:smooth val="0"/>
        </c:ser>
        <c:ser>
          <c:idx val="1"/>
          <c:order val="20"/>
          <c:tx>
            <c:v>samPlotNegativeSeries</c:v>
          </c:tx>
          <c:spPr>
            <a:ln w="31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xVal>
            <c:numRef>
              <c:f>'[5]SAM Work (Do not edit!)'!$C$2:$C$152</c:f>
              <c:numCache>
                <c:formatCode>General</c:formatCode>
                <c:ptCount val="151"/>
                <c:pt idx="0">
                  <c:v>-3.4350052142976759</c:v>
                </c:pt>
                <c:pt idx="1">
                  <c:v>-2.9940214176292255</c:v>
                </c:pt>
                <c:pt idx="2">
                  <c:v>-2.7380336455954821</c:v>
                </c:pt>
                <c:pt idx="3">
                  <c:v>-2.5776669198050106</c:v>
                </c:pt>
                <c:pt idx="4">
                  <c:v>-2.4090528217323519</c:v>
                </c:pt>
                <c:pt idx="5">
                  <c:v>-2.2825986980791275</c:v>
                </c:pt>
                <c:pt idx="6">
                  <c:v>-2.1891950051438145</c:v>
                </c:pt>
                <c:pt idx="7">
                  <c:v>-2.0974286606163557</c:v>
                </c:pt>
                <c:pt idx="8">
                  <c:v>-2.0261622421766989</c:v>
                </c:pt>
                <c:pt idx="9">
                  <c:v>-1.9627287075700832</c:v>
                </c:pt>
                <c:pt idx="10">
                  <c:v>-1.90167179149044</c:v>
                </c:pt>
                <c:pt idx="11">
                  <c:v>-1.8416225478141555</c:v>
                </c:pt>
                <c:pt idx="12">
                  <c:v>-1.7816113528651363</c:v>
                </c:pt>
                <c:pt idx="13">
                  <c:v>-1.7403630267761006</c:v>
                </c:pt>
                <c:pt idx="14">
                  <c:v>-1.7012865321797934</c:v>
                </c:pt>
                <c:pt idx="15">
                  <c:v>-1.651398224726365</c:v>
                </c:pt>
                <c:pt idx="16">
                  <c:v>-1.6082943432457097</c:v>
                </c:pt>
                <c:pt idx="17">
                  <c:v>-1.565999160939237</c:v>
                </c:pt>
                <c:pt idx="18">
                  <c:v>-1.5221141014158635</c:v>
                </c:pt>
                <c:pt idx="19">
                  <c:v>-1.4885637696277874</c:v>
                </c:pt>
                <c:pt idx="20">
                  <c:v>-1.4571959954149207</c:v>
                </c:pt>
                <c:pt idx="21">
                  <c:v>-1.4226880893274418</c:v>
                </c:pt>
                <c:pt idx="22">
                  <c:v>-1.3890039295991183</c:v>
                </c:pt>
                <c:pt idx="23">
                  <c:v>-1.3596348409065513</c:v>
                </c:pt>
                <c:pt idx="24">
                  <c:v>-1.3303436382383746</c:v>
                </c:pt>
                <c:pt idx="25">
                  <c:v>-1.3021155437916148</c:v>
                </c:pt>
                <c:pt idx="26">
                  <c:v>-1.2759789450699919</c:v>
                </c:pt>
                <c:pt idx="27">
                  <c:v>-1.250483510649206</c:v>
                </c:pt>
                <c:pt idx="28">
                  <c:v>-1.2269396233898731</c:v>
                </c:pt>
                <c:pt idx="29">
                  <c:v>-1.204121326386641</c:v>
                </c:pt>
                <c:pt idx="30">
                  <c:v>-1.1881902047188704</c:v>
                </c:pt>
                <c:pt idx="31">
                  <c:v>-1.1642473549182137</c:v>
                </c:pt>
                <c:pt idx="32">
                  <c:v>-1.1428383022431481</c:v>
                </c:pt>
                <c:pt idx="33">
                  <c:v>-1.1187976597747677</c:v>
                </c:pt>
                <c:pt idx="34">
                  <c:v>-1.09675170387232</c:v>
                </c:pt>
                <c:pt idx="35">
                  <c:v>-1.0753422732478735</c:v>
                </c:pt>
                <c:pt idx="36">
                  <c:v>-1.0571224632536353</c:v>
                </c:pt>
                <c:pt idx="37">
                  <c:v>-1.0371091083127155</c:v>
                </c:pt>
                <c:pt idx="38">
                  <c:v>-1.0211044342858397</c:v>
                </c:pt>
                <c:pt idx="39">
                  <c:v>-1.0065089663521256</c:v>
                </c:pt>
                <c:pt idx="40">
                  <c:v>-0.99195848737523151</c:v>
                </c:pt>
                <c:pt idx="41">
                  <c:v>-0.97602672504907562</c:v>
                </c:pt>
                <c:pt idx="42">
                  <c:v>-0.95861354405372601</c:v>
                </c:pt>
                <c:pt idx="43">
                  <c:v>-0.94535807716379272</c:v>
                </c:pt>
                <c:pt idx="44">
                  <c:v>-0.92948052287362803</c:v>
                </c:pt>
                <c:pt idx="45">
                  <c:v>-0.91858780570342558</c:v>
                </c:pt>
                <c:pt idx="46">
                  <c:v>-0.90229087123031715</c:v>
                </c:pt>
                <c:pt idx="47">
                  <c:v>-0.88680535464854326</c:v>
                </c:pt>
                <c:pt idx="48">
                  <c:v>-0.87290078997243081</c:v>
                </c:pt>
                <c:pt idx="49">
                  <c:v>-0.86018503110043509</c:v>
                </c:pt>
                <c:pt idx="50">
                  <c:v>-0.84584017831986347</c:v>
                </c:pt>
                <c:pt idx="51">
                  <c:v>-0.83247310582975298</c:v>
                </c:pt>
                <c:pt idx="52">
                  <c:v>-0.82106756268615111</c:v>
                </c:pt>
                <c:pt idx="53">
                  <c:v>-0.80873551501789043</c:v>
                </c:pt>
                <c:pt idx="54">
                  <c:v>-0.79660310403070433</c:v>
                </c:pt>
                <c:pt idx="55">
                  <c:v>-0.78493602037858612</c:v>
                </c:pt>
                <c:pt idx="56">
                  <c:v>-0.77470290529472119</c:v>
                </c:pt>
                <c:pt idx="57">
                  <c:v>-0.76037508653314867</c:v>
                </c:pt>
                <c:pt idx="58">
                  <c:v>-0.74971805238591238</c:v>
                </c:pt>
                <c:pt idx="59">
                  <c:v>-0.73941796449237163</c:v>
                </c:pt>
                <c:pt idx="60">
                  <c:v>-0.72690126283828427</c:v>
                </c:pt>
                <c:pt idx="61">
                  <c:v>-0.71425416677111786</c:v>
                </c:pt>
                <c:pt idx="62">
                  <c:v>-0.70215018087308256</c:v>
                </c:pt>
                <c:pt idx="63">
                  <c:v>-0.69200071641220773</c:v>
                </c:pt>
                <c:pt idx="64">
                  <c:v>-0.68009222702669736</c:v>
                </c:pt>
                <c:pt idx="65">
                  <c:v>-0.66830135701978954</c:v>
                </c:pt>
                <c:pt idx="66">
                  <c:v>-0.65949437420438972</c:v>
                </c:pt>
                <c:pt idx="67">
                  <c:v>-0.64954144135807967</c:v>
                </c:pt>
                <c:pt idx="68">
                  <c:v>-0.63968819376911368</c:v>
                </c:pt>
                <c:pt idx="69">
                  <c:v>-0.62952780976673028</c:v>
                </c:pt>
                <c:pt idx="70">
                  <c:v>-0.61851066988087366</c:v>
                </c:pt>
                <c:pt idx="71">
                  <c:v>-0.60887375142242617</c:v>
                </c:pt>
                <c:pt idx="72">
                  <c:v>-0.59980995572504403</c:v>
                </c:pt>
                <c:pt idx="73">
                  <c:v>-0.58958300899778704</c:v>
                </c:pt>
                <c:pt idx="74">
                  <c:v>-0.58068872058834098</c:v>
                </c:pt>
                <c:pt idx="75">
                  <c:v>-0.57251804316198218</c:v>
                </c:pt>
                <c:pt idx="76">
                  <c:v>-0.5636741953845138</c:v>
                </c:pt>
                <c:pt idx="77">
                  <c:v>-0.55553624845784055</c:v>
                </c:pt>
                <c:pt idx="78">
                  <c:v>-0.54751034314921787</c:v>
                </c:pt>
                <c:pt idx="79">
                  <c:v>-0.53909905320243301</c:v>
                </c:pt>
                <c:pt idx="80">
                  <c:v>-0.53163272879155732</c:v>
                </c:pt>
                <c:pt idx="81">
                  <c:v>-0.52427217826620132</c:v>
                </c:pt>
                <c:pt idx="82">
                  <c:v>-0.51603016694469606</c:v>
                </c:pt>
                <c:pt idx="83">
                  <c:v>-0.50886147019001415</c:v>
                </c:pt>
                <c:pt idx="84">
                  <c:v>-0.49966944124964435</c:v>
                </c:pt>
                <c:pt idx="85">
                  <c:v>-0.49185931957923684</c:v>
                </c:pt>
                <c:pt idx="86">
                  <c:v>-0.48457193482489092</c:v>
                </c:pt>
                <c:pt idx="87">
                  <c:v>-0.47668321975829991</c:v>
                </c:pt>
                <c:pt idx="88">
                  <c:v>-0.46918151709214856</c:v>
                </c:pt>
                <c:pt idx="89">
                  <c:v>-0.46144069057962256</c:v>
                </c:pt>
                <c:pt idx="90">
                  <c:v>-0.45309792439297353</c:v>
                </c:pt>
                <c:pt idx="91">
                  <c:v>-0.44462475588979339</c:v>
                </c:pt>
                <c:pt idx="92">
                  <c:v>-0.43746205905069785</c:v>
                </c:pt>
                <c:pt idx="93">
                  <c:v>-0.43073268662392394</c:v>
                </c:pt>
                <c:pt idx="94">
                  <c:v>-0.42366242940181875</c:v>
                </c:pt>
                <c:pt idx="95">
                  <c:v>-0.41797732637801283</c:v>
                </c:pt>
                <c:pt idx="96">
                  <c:v>-0.4110452864793071</c:v>
                </c:pt>
                <c:pt idx="97">
                  <c:v>-0.40405003916835053</c:v>
                </c:pt>
                <c:pt idx="98">
                  <c:v>-0.39616177856269885</c:v>
                </c:pt>
                <c:pt idx="99">
                  <c:v>-0.39063720008859415</c:v>
                </c:pt>
                <c:pt idx="100">
                  <c:v>-0.38327546795309331</c:v>
                </c:pt>
                <c:pt idx="101">
                  <c:v>-0.37645330549088046</c:v>
                </c:pt>
                <c:pt idx="102">
                  <c:v>-0.36956480066505387</c:v>
                </c:pt>
                <c:pt idx="103">
                  <c:v>-0.36253955852068476</c:v>
                </c:pt>
                <c:pt idx="104">
                  <c:v>-0.35700564546864233</c:v>
                </c:pt>
                <c:pt idx="105">
                  <c:v>-0.35082490793529397</c:v>
                </c:pt>
                <c:pt idx="106">
                  <c:v>-0.3441168849133811</c:v>
                </c:pt>
                <c:pt idx="107">
                  <c:v>-0.33741688167542999</c:v>
                </c:pt>
                <c:pt idx="108">
                  <c:v>-0.33116965606879328</c:v>
                </c:pt>
                <c:pt idx="109">
                  <c:v>-0.32481935384787591</c:v>
                </c:pt>
                <c:pt idx="110">
                  <c:v>-0.31734724431929434</c:v>
                </c:pt>
                <c:pt idx="111">
                  <c:v>-0.31016654210512934</c:v>
                </c:pt>
                <c:pt idx="112">
                  <c:v>-0.3040916616085001</c:v>
                </c:pt>
                <c:pt idx="113">
                  <c:v>-0.29807236653140823</c:v>
                </c:pt>
                <c:pt idx="114">
                  <c:v>-0.29035681387433265</c:v>
                </c:pt>
                <c:pt idx="115">
                  <c:v>-0.28402479896361155</c:v>
                </c:pt>
                <c:pt idx="116">
                  <c:v>-0.27772789022742367</c:v>
                </c:pt>
                <c:pt idx="117">
                  <c:v>-0.27061836374898873</c:v>
                </c:pt>
                <c:pt idx="118">
                  <c:v>-0.26564056292385063</c:v>
                </c:pt>
                <c:pt idx="119">
                  <c:v>-0.25822385118376667</c:v>
                </c:pt>
                <c:pt idx="120">
                  <c:v>-0.25321735222716868</c:v>
                </c:pt>
                <c:pt idx="121">
                  <c:v>-0.24694954098072014</c:v>
                </c:pt>
                <c:pt idx="122">
                  <c:v>-0.24126902796171626</c:v>
                </c:pt>
                <c:pt idx="123">
                  <c:v>-0.23567623670851251</c:v>
                </c:pt>
                <c:pt idx="124">
                  <c:v>-0.23076263127821309</c:v>
                </c:pt>
                <c:pt idx="125">
                  <c:v>-0.22524477808132759</c:v>
                </c:pt>
                <c:pt idx="126">
                  <c:v>-0.21835270950401536</c:v>
                </c:pt>
                <c:pt idx="127">
                  <c:v>-0.21346451277834788</c:v>
                </c:pt>
                <c:pt idx="128">
                  <c:v>-0.2081549043072955</c:v>
                </c:pt>
                <c:pt idx="129">
                  <c:v>-0.20268869158975442</c:v>
                </c:pt>
                <c:pt idx="130">
                  <c:v>-0.19686405928174819</c:v>
                </c:pt>
                <c:pt idx="131">
                  <c:v>-0.19163350091878054</c:v>
                </c:pt>
                <c:pt idx="132">
                  <c:v>-0.18637487219787477</c:v>
                </c:pt>
                <c:pt idx="133">
                  <c:v>-0.18153192245565924</c:v>
                </c:pt>
                <c:pt idx="134">
                  <c:v>-0.17602096570327405</c:v>
                </c:pt>
                <c:pt idx="135">
                  <c:v>-0.17166124582931921</c:v>
                </c:pt>
                <c:pt idx="136">
                  <c:v>-0.16696598642843308</c:v>
                </c:pt>
                <c:pt idx="137">
                  <c:v>-0.16185309228861133</c:v>
                </c:pt>
                <c:pt idx="138">
                  <c:v>-0.15701756789979102</c:v>
                </c:pt>
                <c:pt idx="139">
                  <c:v>-0.15191549525553671</c:v>
                </c:pt>
                <c:pt idx="140">
                  <c:v>-0.14711163760260448</c:v>
                </c:pt>
                <c:pt idx="141">
                  <c:v>-0.14242172410698484</c:v>
                </c:pt>
                <c:pt idx="142">
                  <c:v>-0.13719931987112788</c:v>
                </c:pt>
                <c:pt idx="143">
                  <c:v>-0.13116676899458182</c:v>
                </c:pt>
                <c:pt idx="144">
                  <c:v>-0.1262537724905998</c:v>
                </c:pt>
                <c:pt idx="145">
                  <c:v>-0.12141445904280694</c:v>
                </c:pt>
                <c:pt idx="146">
                  <c:v>-0.11754954013367969</c:v>
                </c:pt>
                <c:pt idx="147">
                  <c:v>-0.11378047975053734</c:v>
                </c:pt>
                <c:pt idx="148">
                  <c:v>-0.10861022052132023</c:v>
                </c:pt>
                <c:pt idx="149">
                  <c:v>-0.10396745598675672</c:v>
                </c:pt>
                <c:pt idx="150">
                  <c:v>-9.9230383705413247E-2</c:v>
                </c:pt>
              </c:numCache>
            </c:numRef>
          </c:xVal>
          <c:yVal>
            <c:numRef>
              <c:f>'[5]SAM Work (Do not edit!)'!$D$2:$D$152</c:f>
              <c:numCache>
                <c:formatCode>General</c:formatCode>
                <c:ptCount val="151"/>
                <c:pt idx="0">
                  <c:v>-5.1247076878738085</c:v>
                </c:pt>
                <c:pt idx="1">
                  <c:v>-4.5642040300811626</c:v>
                </c:pt>
                <c:pt idx="2">
                  <c:v>-3.794537900274662</c:v>
                </c:pt>
                <c:pt idx="3">
                  <c:v>-3.7062241393165736</c:v>
                </c:pt>
                <c:pt idx="4">
                  <c:v>-3.5969556027467373</c:v>
                </c:pt>
                <c:pt idx="5">
                  <c:v>-3.4698164178101156</c:v>
                </c:pt>
                <c:pt idx="6">
                  <c:v>-3.410177598600546</c:v>
                </c:pt>
                <c:pt idx="7">
                  <c:v>-3.3943847833992442</c:v>
                </c:pt>
                <c:pt idx="8">
                  <c:v>-3.3397515433628167</c:v>
                </c:pt>
                <c:pt idx="9">
                  <c:v>-3.3091008511837998</c:v>
                </c:pt>
                <c:pt idx="10">
                  <c:v>-3.1101454381884417</c:v>
                </c:pt>
                <c:pt idx="11">
                  <c:v>-3.0678986230138476</c:v>
                </c:pt>
                <c:pt idx="12">
                  <c:v>-3.0586612179746018</c:v>
                </c:pt>
                <c:pt idx="13">
                  <c:v>-2.954695133302272</c:v>
                </c:pt>
                <c:pt idx="14">
                  <c:v>-2.9310826779674914</c:v>
                </c:pt>
                <c:pt idx="15">
                  <c:v>-2.7704152502040515</c:v>
                </c:pt>
                <c:pt idx="16">
                  <c:v>-2.7456867950784414</c:v>
                </c:pt>
                <c:pt idx="17">
                  <c:v>-2.7107479950044517</c:v>
                </c:pt>
                <c:pt idx="18">
                  <c:v>-2.6672966245801635</c:v>
                </c:pt>
                <c:pt idx="19">
                  <c:v>-2.5756236067341822</c:v>
                </c:pt>
                <c:pt idx="20">
                  <c:v>-2.5633739264448661</c:v>
                </c:pt>
                <c:pt idx="21">
                  <c:v>-2.5450863411632914</c:v>
                </c:pt>
                <c:pt idx="22">
                  <c:v>-2.5380506087343981</c:v>
                </c:pt>
                <c:pt idx="23">
                  <c:v>-2.5366873700502914</c:v>
                </c:pt>
                <c:pt idx="24">
                  <c:v>-2.5298616265615577</c:v>
                </c:pt>
                <c:pt idx="25">
                  <c:v>-2.4909267089328417</c:v>
                </c:pt>
                <c:pt idx="26">
                  <c:v>-2.4626394809983654</c:v>
                </c:pt>
                <c:pt idx="27">
                  <c:v>-2.4578097306131994</c:v>
                </c:pt>
                <c:pt idx="28">
                  <c:v>-2.4546770821385153</c:v>
                </c:pt>
                <c:pt idx="29">
                  <c:v>-2.3933095221411049</c:v>
                </c:pt>
                <c:pt idx="30">
                  <c:v>-2.3802575590345882</c:v>
                </c:pt>
                <c:pt idx="31">
                  <c:v>-2.3789703645099936</c:v>
                </c:pt>
                <c:pt idx="32">
                  <c:v>-2.3173695971266044</c:v>
                </c:pt>
                <c:pt idx="33">
                  <c:v>-2.3083093373867123</c:v>
                </c:pt>
                <c:pt idx="34">
                  <c:v>-2.2970527920262893</c:v>
                </c:pt>
                <c:pt idx="35">
                  <c:v>-2.29195442067283</c:v>
                </c:pt>
                <c:pt idx="36">
                  <c:v>-2.2831945764861659</c:v>
                </c:pt>
                <c:pt idx="37">
                  <c:v>-2.2706891429164955</c:v>
                </c:pt>
                <c:pt idx="38">
                  <c:v>-2.2290127011985894</c:v>
                </c:pt>
                <c:pt idx="39">
                  <c:v>-2.2217887473912774</c:v>
                </c:pt>
                <c:pt idx="40">
                  <c:v>-2.2206271912580737</c:v>
                </c:pt>
                <c:pt idx="41">
                  <c:v>-2.2100181929479636</c:v>
                </c:pt>
                <c:pt idx="42">
                  <c:v>-2.2037315936087722</c:v>
                </c:pt>
                <c:pt idx="43">
                  <c:v>-2.1941317552335886</c:v>
                </c:pt>
                <c:pt idx="44">
                  <c:v>-2.1572125622251015</c:v>
                </c:pt>
                <c:pt idx="45">
                  <c:v>-2.0988668331631488</c:v>
                </c:pt>
                <c:pt idx="46">
                  <c:v>-2.0960390248263452</c:v>
                </c:pt>
                <c:pt idx="47">
                  <c:v>-2.0858552211618568</c:v>
                </c:pt>
                <c:pt idx="48">
                  <c:v>-2.0522413303457783</c:v>
                </c:pt>
                <c:pt idx="49">
                  <c:v>-2.023516949974014</c:v>
                </c:pt>
                <c:pt idx="50">
                  <c:v>-2.0198883839066042</c:v>
                </c:pt>
                <c:pt idx="51">
                  <c:v>-2.0059889410848069</c:v>
                </c:pt>
                <c:pt idx="52">
                  <c:v>-1.9927519736032606</c:v>
                </c:pt>
                <c:pt idx="53">
                  <c:v>-1.990722236175519</c:v>
                </c:pt>
                <c:pt idx="54">
                  <c:v>-1.9817780923391028</c:v>
                </c:pt>
                <c:pt idx="55">
                  <c:v>-1.9797866136169278</c:v>
                </c:pt>
                <c:pt idx="56">
                  <c:v>-1.9596234380440951</c:v>
                </c:pt>
                <c:pt idx="57">
                  <c:v>-1.9562635851804966</c:v>
                </c:pt>
                <c:pt idx="58">
                  <c:v>-1.9558115122596686</c:v>
                </c:pt>
                <c:pt idx="59">
                  <c:v>-1.9481118204363745</c:v>
                </c:pt>
                <c:pt idx="60">
                  <c:v>-1.9337743609715397</c:v>
                </c:pt>
                <c:pt idx="61">
                  <c:v>-1.9267468251104094</c:v>
                </c:pt>
                <c:pt idx="62">
                  <c:v>-1.9180640339874289</c:v>
                </c:pt>
                <c:pt idx="63">
                  <c:v>-1.8843924391960454</c:v>
                </c:pt>
                <c:pt idx="64">
                  <c:v>-1.8733968840462094</c:v>
                </c:pt>
                <c:pt idx="65">
                  <c:v>-1.8403806328034047</c:v>
                </c:pt>
                <c:pt idx="66">
                  <c:v>-1.7979256659893661</c:v>
                </c:pt>
                <c:pt idx="67">
                  <c:v>-1.7714438197550924</c:v>
                </c:pt>
                <c:pt idx="68">
                  <c:v>-1.7472104778605209</c:v>
                </c:pt>
                <c:pt idx="69">
                  <c:v>-1.7296866560149684</c:v>
                </c:pt>
                <c:pt idx="70">
                  <c:v>-1.7176075253157319</c:v>
                </c:pt>
                <c:pt idx="71">
                  <c:v>-1.7016496680823712</c:v>
                </c:pt>
                <c:pt idx="72">
                  <c:v>-1.6891473878019081</c:v>
                </c:pt>
                <c:pt idx="73">
                  <c:v>-1.6876112659260483</c:v>
                </c:pt>
                <c:pt idx="74">
                  <c:v>-1.6815441797297159</c:v>
                </c:pt>
                <c:pt idx="75">
                  <c:v>-1.6703301055118005</c:v>
                </c:pt>
                <c:pt idx="76">
                  <c:v>-1.6424034105031138</c:v>
                </c:pt>
                <c:pt idx="77">
                  <c:v>-1.6316888859449419</c:v>
                </c:pt>
                <c:pt idx="78">
                  <c:v>-1.6278617653023679</c:v>
                </c:pt>
                <c:pt idx="79">
                  <c:v>-1.6228775464656122</c:v>
                </c:pt>
                <c:pt idx="80">
                  <c:v>-1.61884518492558</c:v>
                </c:pt>
                <c:pt idx="81">
                  <c:v>-1.6138234022332389</c:v>
                </c:pt>
                <c:pt idx="82">
                  <c:v>-1.608975313004406</c:v>
                </c:pt>
                <c:pt idx="83">
                  <c:v>-1.606004411533019</c:v>
                </c:pt>
                <c:pt idx="84">
                  <c:v>-1.6017471212450958</c:v>
                </c:pt>
                <c:pt idx="85">
                  <c:v>-1.5975252042493746</c:v>
                </c:pt>
                <c:pt idx="86">
                  <c:v>-1.5855236327385782</c:v>
                </c:pt>
                <c:pt idx="87">
                  <c:v>-1.5800189917782994</c:v>
                </c:pt>
                <c:pt idx="88">
                  <c:v>-1.5742183955998055</c:v>
                </c:pt>
                <c:pt idx="89">
                  <c:v>-1.5623202280740214</c:v>
                </c:pt>
                <c:pt idx="90">
                  <c:v>-1.5586750899400927</c:v>
                </c:pt>
                <c:pt idx="91">
                  <c:v>-1.5491622987693632</c:v>
                </c:pt>
                <c:pt idx="92">
                  <c:v>-1.5262684103826207</c:v>
                </c:pt>
                <c:pt idx="93">
                  <c:v>-1.5235031350722512</c:v>
                </c:pt>
                <c:pt idx="94">
                  <c:v>-1.5171661228964579</c:v>
                </c:pt>
                <c:pt idx="95">
                  <c:v>-1.4564445236760304</c:v>
                </c:pt>
                <c:pt idx="96">
                  <c:v>-1.4538893802173438</c:v>
                </c:pt>
                <c:pt idx="97">
                  <c:v>-1.4391222174078222</c:v>
                </c:pt>
                <c:pt idx="98">
                  <c:v>-1.3988513281419668</c:v>
                </c:pt>
                <c:pt idx="99">
                  <c:v>-1.3977641358290445</c:v>
                </c:pt>
                <c:pt idx="100">
                  <c:v>-1.3920538513235201</c:v>
                </c:pt>
                <c:pt idx="101">
                  <c:v>-1.3901991336166022</c:v>
                </c:pt>
                <c:pt idx="102">
                  <c:v>-1.3744862020472257</c:v>
                </c:pt>
                <c:pt idx="103">
                  <c:v>-1.3589563398852051</c:v>
                </c:pt>
                <c:pt idx="104">
                  <c:v>-1.358123321835681</c:v>
                </c:pt>
                <c:pt idx="105">
                  <c:v>-1.3444036842062783</c:v>
                </c:pt>
                <c:pt idx="106">
                  <c:v>-1.3416787629421238</c:v>
                </c:pt>
                <c:pt idx="107">
                  <c:v>-1.3250170165783084</c:v>
                </c:pt>
                <c:pt idx="108">
                  <c:v>-1.3074022549662849</c:v>
                </c:pt>
                <c:pt idx="109">
                  <c:v>-1.3042486711253287</c:v>
                </c:pt>
                <c:pt idx="110">
                  <c:v>-1.3029722210381489</c:v>
                </c:pt>
                <c:pt idx="111">
                  <c:v>-1.2919522324073807</c:v>
                </c:pt>
                <c:pt idx="112">
                  <c:v>-1.2775639002901125</c:v>
                </c:pt>
                <c:pt idx="113">
                  <c:v>-1.2713003860228083</c:v>
                </c:pt>
                <c:pt idx="114">
                  <c:v>-1.257012565990447</c:v>
                </c:pt>
                <c:pt idx="115">
                  <c:v>-1.2559310752855166</c:v>
                </c:pt>
                <c:pt idx="116">
                  <c:v>-1.2428801946000774</c:v>
                </c:pt>
                <c:pt idx="117">
                  <c:v>-1.2360584129897512</c:v>
                </c:pt>
                <c:pt idx="118">
                  <c:v>-1.2316020841381479</c:v>
                </c:pt>
                <c:pt idx="119">
                  <c:v>-1.2185221207245034</c:v>
                </c:pt>
                <c:pt idx="120">
                  <c:v>-1.1992719636724898</c:v>
                </c:pt>
                <c:pt idx="121">
                  <c:v>-1.1950167398385994</c:v>
                </c:pt>
                <c:pt idx="122">
                  <c:v>-1.1930629702239</c:v>
                </c:pt>
                <c:pt idx="123">
                  <c:v>-1.1896980819404335</c:v>
                </c:pt>
                <c:pt idx="124">
                  <c:v>-1.1867758110171642</c:v>
                </c:pt>
                <c:pt idx="125">
                  <c:v>-1.1776077141055463</c:v>
                </c:pt>
                <c:pt idx="126">
                  <c:v>-1.1631477239459358</c:v>
                </c:pt>
                <c:pt idx="127">
                  <c:v>-1.1493833560976152</c:v>
                </c:pt>
                <c:pt idx="128">
                  <c:v>-1.1408240182589047</c:v>
                </c:pt>
                <c:pt idx="129">
                  <c:v>-1.12730820264786</c:v>
                </c:pt>
                <c:pt idx="130">
                  <c:v>-1.1224348451206865</c:v>
                </c:pt>
                <c:pt idx="131">
                  <c:v>-1.1204337648331579</c:v>
                </c:pt>
                <c:pt idx="132">
                  <c:v>-1.0783719829873402</c:v>
                </c:pt>
                <c:pt idx="133">
                  <c:v>-1.078133161572324</c:v>
                </c:pt>
                <c:pt idx="134">
                  <c:v>-1.0760785534446842</c:v>
                </c:pt>
                <c:pt idx="135">
                  <c:v>-1.0707640078191263</c:v>
                </c:pt>
                <c:pt idx="136">
                  <c:v>-1.0693121267333399</c:v>
                </c:pt>
                <c:pt idx="137">
                  <c:v>-1.0605345206233612</c:v>
                </c:pt>
                <c:pt idx="138">
                  <c:v>-1.0507138428947111</c:v>
                </c:pt>
                <c:pt idx="139">
                  <c:v>-1.0349500369598172</c:v>
                </c:pt>
                <c:pt idx="140">
                  <c:v>-1.0276781814198575</c:v>
                </c:pt>
                <c:pt idx="141">
                  <c:v>-1.0037316492077752</c:v>
                </c:pt>
                <c:pt idx="142">
                  <c:v>-0.99940514746612963</c:v>
                </c:pt>
                <c:pt idx="143">
                  <c:v>-0.9930547415647184</c:v>
                </c:pt>
                <c:pt idx="144">
                  <c:v>-0.9929680223608679</c:v>
                </c:pt>
                <c:pt idx="145">
                  <c:v>-0.98639979003880296</c:v>
                </c:pt>
                <c:pt idx="146">
                  <c:v>-0.98288788941740046</c:v>
                </c:pt>
                <c:pt idx="147">
                  <c:v>-0.97588097507710947</c:v>
                </c:pt>
                <c:pt idx="148">
                  <c:v>-0.96463157094664409</c:v>
                </c:pt>
                <c:pt idx="149">
                  <c:v>-0.96075766928734962</c:v>
                </c:pt>
                <c:pt idx="150">
                  <c:v>-0.95642231385941512</c:v>
                </c:pt>
              </c:numCache>
            </c:numRef>
          </c:yVal>
          <c:smooth val="0"/>
        </c:ser>
        <c:ser>
          <c:idx val="21"/>
          <c:order val="2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23"/>
          <c:order val="22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2.6070510022453699</c:v>
              </c:pt>
              <c:pt idx="1">
                <c:v>2.19897587047253</c:v>
              </c:pt>
            </c:numLit>
          </c:yVal>
          <c:smooth val="0"/>
        </c:ser>
        <c:ser>
          <c:idx val="22"/>
          <c:order val="2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yVal>
          <c:smooth val="0"/>
        </c:ser>
        <c:ser>
          <c:idx val="24"/>
          <c:order val="24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3.4350052142976799</c:v>
              </c:pt>
              <c:pt idx="1">
                <c:v>1.3710216584202299</c:v>
              </c:pt>
            </c:numLit>
          </c:xVal>
          <c:yVal>
            <c:numLit>
              <c:formatCode>General</c:formatCode>
              <c:ptCount val="2"/>
              <c:pt idx="0">
                <c:v>-4.2629594263499797</c:v>
              </c:pt>
              <c:pt idx="1">
                <c:v>0.5430674463679240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02464"/>
        <c:axId val="204704768"/>
      </c:scatterChart>
      <c:valAx>
        <c:axId val="204702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4704768"/>
        <c:crosses val="autoZero"/>
        <c:crossBetween val="midCat"/>
      </c:valAx>
      <c:valAx>
        <c:axId val="20470476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47024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CND1</a:t>
            </a:r>
            <a:r>
              <a:rPr lang="en-US" baseline="0"/>
              <a:t> </a:t>
            </a:r>
            <a:r>
              <a:rPr lang="en-US"/>
              <a:t>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2164261931187568E-2"/>
          <c:y val="0.12234910277324633"/>
          <c:w val="0.9223085460599334"/>
          <c:h val="0.80424143556280592"/>
        </c:manualLayout>
      </c:layout>
      <c:scatterChart>
        <c:scatterStyle val="lineMarker"/>
        <c:varyColors val="0"/>
        <c:ser>
          <c:idx val="1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4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6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5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7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9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0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1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2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3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4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5"/>
          <c:order val="1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6"/>
          <c:order val="1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7"/>
          <c:order val="1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8"/>
          <c:order val="1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19"/>
          <c:order val="1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0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1"/>
          <c:order val="1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2"/>
          <c:order val="2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3"/>
          <c:order val="2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4"/>
          <c:order val="2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5"/>
          <c:order val="2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6"/>
          <c:order val="2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7"/>
          <c:order val="2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8"/>
          <c:order val="2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29"/>
          <c:order val="2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0"/>
          <c:order val="2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1"/>
          <c:order val="2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2"/>
          <c:order val="3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8"/>
          <c:order val="3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4"/>
          <c:order val="3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3"/>
          <c:order val="3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5"/>
          <c:order val="3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6"/>
          <c:order val="3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7"/>
          <c:order val="3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8"/>
          <c:order val="3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39"/>
          <c:order val="3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40"/>
          <c:order val="3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42"/>
          <c:order val="4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0"/>
          <c:order val="41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6]SAM Work (Do not edit!)'!$A$2:$A$172</c:f>
              <c:numCache>
                <c:formatCode>General</c:formatCode>
                <c:ptCount val="171"/>
                <c:pt idx="0">
                  <c:v>4.0715755367684335E-3</c:v>
                </c:pt>
                <c:pt idx="1">
                  <c:v>8.961416860392063E-3</c:v>
                </c:pt>
                <c:pt idx="2">
                  <c:v>1.4060748061959527E-2</c:v>
                </c:pt>
                <c:pt idx="3">
                  <c:v>1.8356612831744352E-2</c:v>
                </c:pt>
                <c:pt idx="4">
                  <c:v>2.3593573729366015E-2</c:v>
                </c:pt>
                <c:pt idx="5">
                  <c:v>2.7457600793911796E-2</c:v>
                </c:pt>
                <c:pt idx="6">
                  <c:v>3.2426579966989152E-2</c:v>
                </c:pt>
                <c:pt idx="7">
                  <c:v>3.7249211857610195E-2</c:v>
                </c:pt>
                <c:pt idx="8">
                  <c:v>4.1832413137488159E-2</c:v>
                </c:pt>
                <c:pt idx="9">
                  <c:v>4.6088455187579584E-2</c:v>
                </c:pt>
                <c:pt idx="10">
                  <c:v>5.0350983332549816E-2</c:v>
                </c:pt>
                <c:pt idx="11">
                  <c:v>5.5973269691331255E-2</c:v>
                </c:pt>
                <c:pt idx="12">
                  <c:v>5.9464651504115076E-2</c:v>
                </c:pt>
                <c:pt idx="13">
                  <c:v>6.3942546390422073E-2</c:v>
                </c:pt>
                <c:pt idx="14">
                  <c:v>6.8710389946891631E-2</c:v>
                </c:pt>
                <c:pt idx="15">
                  <c:v>7.318114802566604E-2</c:v>
                </c:pt>
                <c:pt idx="16">
                  <c:v>7.8143240213295134E-2</c:v>
                </c:pt>
                <c:pt idx="17">
                  <c:v>8.3535295711329047E-2</c:v>
                </c:pt>
                <c:pt idx="18">
                  <c:v>8.780613075033597E-2</c:v>
                </c:pt>
                <c:pt idx="19">
                  <c:v>9.228482478989164E-2</c:v>
                </c:pt>
                <c:pt idx="20">
                  <c:v>9.8453872333312265E-2</c:v>
                </c:pt>
                <c:pt idx="21">
                  <c:v>0.10285642572771239</c:v>
                </c:pt>
                <c:pt idx="22">
                  <c:v>0.10754035157647625</c:v>
                </c:pt>
                <c:pt idx="23">
                  <c:v>0.11310585087095272</c:v>
                </c:pt>
                <c:pt idx="24">
                  <c:v>0.1175383671864456</c:v>
                </c:pt>
                <c:pt idx="25">
                  <c:v>0.12227065798576264</c:v>
                </c:pt>
                <c:pt idx="26">
                  <c:v>0.12778424966250601</c:v>
                </c:pt>
                <c:pt idx="27">
                  <c:v>0.133152131977577</c:v>
                </c:pt>
                <c:pt idx="28">
                  <c:v>0.13783187134560573</c:v>
                </c:pt>
                <c:pt idx="29">
                  <c:v>0.14298721876872714</c:v>
                </c:pt>
                <c:pt idx="30">
                  <c:v>0.14843496120131902</c:v>
                </c:pt>
                <c:pt idx="31">
                  <c:v>0.15360796143030209</c:v>
                </c:pt>
                <c:pt idx="32">
                  <c:v>0.159004366619099</c:v>
                </c:pt>
                <c:pt idx="33">
                  <c:v>0.16463215553662602</c:v>
                </c:pt>
                <c:pt idx="34">
                  <c:v>0.17034526913209291</c:v>
                </c:pt>
                <c:pt idx="35">
                  <c:v>0.17641182656221244</c:v>
                </c:pt>
                <c:pt idx="36">
                  <c:v>0.18339187231316095</c:v>
                </c:pt>
                <c:pt idx="37">
                  <c:v>0.19034032285851157</c:v>
                </c:pt>
                <c:pt idx="38">
                  <c:v>0.19582729651719327</c:v>
                </c:pt>
                <c:pt idx="39">
                  <c:v>0.20128088642261918</c:v>
                </c:pt>
                <c:pt idx="40">
                  <c:v>0.20705911817305769</c:v>
                </c:pt>
                <c:pt idx="41">
                  <c:v>0.21298251187699171</c:v>
                </c:pt>
                <c:pt idx="42">
                  <c:v>0.21911913717894352</c:v>
                </c:pt>
                <c:pt idx="43">
                  <c:v>0.22507891118404041</c:v>
                </c:pt>
                <c:pt idx="44">
                  <c:v>0.23099862728175316</c:v>
                </c:pt>
                <c:pt idx="45">
                  <c:v>0.23636089382554989</c:v>
                </c:pt>
                <c:pt idx="46">
                  <c:v>0.24267020516295493</c:v>
                </c:pt>
                <c:pt idx="47">
                  <c:v>0.24811731868534714</c:v>
                </c:pt>
                <c:pt idx="48">
                  <c:v>0.25303050934565191</c:v>
                </c:pt>
                <c:pt idx="49">
                  <c:v>0.25948216269441143</c:v>
                </c:pt>
                <c:pt idx="50">
                  <c:v>0.26535270190981169</c:v>
                </c:pt>
                <c:pt idx="51">
                  <c:v>0.27044140896221597</c:v>
                </c:pt>
                <c:pt idx="52">
                  <c:v>0.27641126507274799</c:v>
                </c:pt>
                <c:pt idx="53">
                  <c:v>0.28238383587159949</c:v>
                </c:pt>
                <c:pt idx="54">
                  <c:v>0.28800588744619315</c:v>
                </c:pt>
                <c:pt idx="55">
                  <c:v>0.29460975522575228</c:v>
                </c:pt>
                <c:pt idx="56">
                  <c:v>0.30041807876388288</c:v>
                </c:pt>
                <c:pt idx="57">
                  <c:v>0.30548283275689675</c:v>
                </c:pt>
                <c:pt idx="58">
                  <c:v>0.31146649704264168</c:v>
                </c:pt>
                <c:pt idx="59">
                  <c:v>0.31722598712654515</c:v>
                </c:pt>
                <c:pt idx="60">
                  <c:v>0.32325411741037335</c:v>
                </c:pt>
                <c:pt idx="61">
                  <c:v>0.32844596127397913</c:v>
                </c:pt>
                <c:pt idx="62">
                  <c:v>0.33411809385206037</c:v>
                </c:pt>
                <c:pt idx="63">
                  <c:v>0.34164148251260051</c:v>
                </c:pt>
                <c:pt idx="64">
                  <c:v>0.34884182219690141</c:v>
                </c:pt>
                <c:pt idx="65">
                  <c:v>0.35515544897103296</c:v>
                </c:pt>
                <c:pt idx="66">
                  <c:v>0.36209167993856528</c:v>
                </c:pt>
                <c:pt idx="67">
                  <c:v>0.36906083001877449</c:v>
                </c:pt>
                <c:pt idx="68">
                  <c:v>0.37592744800290667</c:v>
                </c:pt>
                <c:pt idx="69">
                  <c:v>0.38312403691134933</c:v>
                </c:pt>
                <c:pt idx="70">
                  <c:v>0.38981800489280588</c:v>
                </c:pt>
                <c:pt idx="71">
                  <c:v>0.39605887552567975</c:v>
                </c:pt>
                <c:pt idx="72">
                  <c:v>0.40289609446076713</c:v>
                </c:pt>
                <c:pt idx="73">
                  <c:v>0.40983250609335597</c:v>
                </c:pt>
                <c:pt idx="74">
                  <c:v>0.4157363952982705</c:v>
                </c:pt>
                <c:pt idx="75">
                  <c:v>0.42351820621525282</c:v>
                </c:pt>
                <c:pt idx="76">
                  <c:v>0.43064370089103232</c:v>
                </c:pt>
                <c:pt idx="77">
                  <c:v>0.43746533483591887</c:v>
                </c:pt>
                <c:pt idx="78">
                  <c:v>0.44601651402571579</c:v>
                </c:pt>
                <c:pt idx="79">
                  <c:v>0.452278609089585</c:v>
                </c:pt>
                <c:pt idx="80">
                  <c:v>0.45966686508525473</c:v>
                </c:pt>
                <c:pt idx="81">
                  <c:v>0.46688286476470253</c:v>
                </c:pt>
                <c:pt idx="82">
                  <c:v>0.47446697733398702</c:v>
                </c:pt>
                <c:pt idx="83">
                  <c:v>0.48266790220999117</c:v>
                </c:pt>
                <c:pt idx="84">
                  <c:v>0.49174792384085425</c:v>
                </c:pt>
                <c:pt idx="85">
                  <c:v>0.49901294919133193</c:v>
                </c:pt>
                <c:pt idx="86">
                  <c:v>0.50800789037132077</c:v>
                </c:pt>
                <c:pt idx="87">
                  <c:v>0.51548539146982086</c:v>
                </c:pt>
                <c:pt idx="88">
                  <c:v>0.52443562549764622</c:v>
                </c:pt>
                <c:pt idx="89">
                  <c:v>0.53234306806276366</c:v>
                </c:pt>
                <c:pt idx="90">
                  <c:v>0.5403571384445558</c:v>
                </c:pt>
                <c:pt idx="91">
                  <c:v>0.54811527132366866</c:v>
                </c:pt>
                <c:pt idx="92">
                  <c:v>0.55604895168135282</c:v>
                </c:pt>
                <c:pt idx="93">
                  <c:v>0.56558181911201733</c:v>
                </c:pt>
                <c:pt idx="94">
                  <c:v>0.57444266222596319</c:v>
                </c:pt>
                <c:pt idx="95">
                  <c:v>0.58154027175320799</c:v>
                </c:pt>
                <c:pt idx="96">
                  <c:v>0.59077244371611648</c:v>
                </c:pt>
                <c:pt idx="97">
                  <c:v>0.59899201024567217</c:v>
                </c:pt>
                <c:pt idx="98">
                  <c:v>0.60681688390071464</c:v>
                </c:pt>
                <c:pt idx="99">
                  <c:v>0.61542451668784737</c:v>
                </c:pt>
                <c:pt idx="100">
                  <c:v>0.62386204300126591</c:v>
                </c:pt>
                <c:pt idx="101">
                  <c:v>0.63393107768290813</c:v>
                </c:pt>
                <c:pt idx="102">
                  <c:v>0.64440163254701055</c:v>
                </c:pt>
                <c:pt idx="103">
                  <c:v>0.65499877537426787</c:v>
                </c:pt>
                <c:pt idx="104">
                  <c:v>0.66576484580472206</c:v>
                </c:pt>
                <c:pt idx="105">
                  <c:v>0.67531677660731881</c:v>
                </c:pt>
                <c:pt idx="106">
                  <c:v>0.68470870226704261</c:v>
                </c:pt>
                <c:pt idx="107">
                  <c:v>0.69387414684603776</c:v>
                </c:pt>
                <c:pt idx="108">
                  <c:v>0.7030758660362818</c:v>
                </c:pt>
                <c:pt idx="109">
                  <c:v>0.71285422972337631</c:v>
                </c:pt>
                <c:pt idx="110">
                  <c:v>0.72418824920099267</c:v>
                </c:pt>
                <c:pt idx="111">
                  <c:v>0.73397502580284535</c:v>
                </c:pt>
                <c:pt idx="112">
                  <c:v>0.74409853641454893</c:v>
                </c:pt>
                <c:pt idx="113">
                  <c:v>0.75438114575462267</c:v>
                </c:pt>
                <c:pt idx="114">
                  <c:v>0.76386097636704609</c:v>
                </c:pt>
                <c:pt idx="115">
                  <c:v>0.77609309492327738</c:v>
                </c:pt>
                <c:pt idx="116">
                  <c:v>0.7891513155902411</c:v>
                </c:pt>
                <c:pt idx="117">
                  <c:v>0.80007756397774166</c:v>
                </c:pt>
                <c:pt idx="118">
                  <c:v>0.81223490106652463</c:v>
                </c:pt>
                <c:pt idx="119">
                  <c:v>0.82463569385345614</c:v>
                </c:pt>
                <c:pt idx="120">
                  <c:v>0.83728968212605293</c:v>
                </c:pt>
                <c:pt idx="121">
                  <c:v>0.85007585189312396</c:v>
                </c:pt>
                <c:pt idx="122">
                  <c:v>0.86367103196412642</c:v>
                </c:pt>
                <c:pt idx="123">
                  <c:v>0.8792339106385445</c:v>
                </c:pt>
                <c:pt idx="124">
                  <c:v>0.8939623099485563</c:v>
                </c:pt>
                <c:pt idx="125">
                  <c:v>0.9065209672409843</c:v>
                </c:pt>
                <c:pt idx="126">
                  <c:v>0.92162577313186922</c:v>
                </c:pt>
                <c:pt idx="127">
                  <c:v>0.93702528029167187</c:v>
                </c:pt>
                <c:pt idx="128">
                  <c:v>0.95433434724982458</c:v>
                </c:pt>
                <c:pt idx="129">
                  <c:v>0.96690575823001723</c:v>
                </c:pt>
                <c:pt idx="130">
                  <c:v>0.9815071192703807</c:v>
                </c:pt>
                <c:pt idx="131">
                  <c:v>0.99750769409675688</c:v>
                </c:pt>
                <c:pt idx="132">
                  <c:v>1.0121921034087058</c:v>
                </c:pt>
                <c:pt idx="133">
                  <c:v>1.0273745844549531</c:v>
                </c:pt>
                <c:pt idx="134">
                  <c:v>1.0418606897022014</c:v>
                </c:pt>
                <c:pt idx="135">
                  <c:v>1.0585899780777728</c:v>
                </c:pt>
                <c:pt idx="136">
                  <c:v>1.0779212306608168</c:v>
                </c:pt>
                <c:pt idx="137">
                  <c:v>1.0982936223673911</c:v>
                </c:pt>
                <c:pt idx="138">
                  <c:v>1.1186047698517902</c:v>
                </c:pt>
                <c:pt idx="139">
                  <c:v>1.1369151475684161</c:v>
                </c:pt>
                <c:pt idx="140">
                  <c:v>1.1551010875867793</c:v>
                </c:pt>
                <c:pt idx="141">
                  <c:v>1.1764126198616127</c:v>
                </c:pt>
                <c:pt idx="142">
                  <c:v>1.1968109985240292</c:v>
                </c:pt>
                <c:pt idx="143">
                  <c:v>1.219538940169729</c:v>
                </c:pt>
                <c:pt idx="144">
                  <c:v>1.2465340249860413</c:v>
                </c:pt>
                <c:pt idx="145">
                  <c:v>1.2739024737797433</c:v>
                </c:pt>
                <c:pt idx="146">
                  <c:v>1.2980457259209879</c:v>
                </c:pt>
                <c:pt idx="147">
                  <c:v>1.3242004849801956</c:v>
                </c:pt>
                <c:pt idx="148">
                  <c:v>1.3498612738110363</c:v>
                </c:pt>
                <c:pt idx="149">
                  <c:v>1.3735934348262362</c:v>
                </c:pt>
                <c:pt idx="150">
                  <c:v>1.4043899969133569</c:v>
                </c:pt>
                <c:pt idx="151">
                  <c:v>1.4358733163820119</c:v>
                </c:pt>
                <c:pt idx="152">
                  <c:v>1.4661562860264044</c:v>
                </c:pt>
                <c:pt idx="153">
                  <c:v>1.4958344325709299</c:v>
                </c:pt>
                <c:pt idx="154">
                  <c:v>1.5286525014950434</c:v>
                </c:pt>
                <c:pt idx="155">
                  <c:v>1.5610211056705017</c:v>
                </c:pt>
                <c:pt idx="156">
                  <c:v>1.6057094777889125</c:v>
                </c:pt>
                <c:pt idx="157">
                  <c:v>1.6482547179911911</c:v>
                </c:pt>
                <c:pt idx="158">
                  <c:v>1.6841130523614769</c:v>
                </c:pt>
                <c:pt idx="159">
                  <c:v>1.7327342010205551</c:v>
                </c:pt>
                <c:pt idx="160">
                  <c:v>1.7858719841761381</c:v>
                </c:pt>
                <c:pt idx="161">
                  <c:v>1.8374728166961307</c:v>
                </c:pt>
                <c:pt idx="162">
                  <c:v>1.8912115263074158</c:v>
                </c:pt>
                <c:pt idx="163">
                  <c:v>1.9599243774992077</c:v>
                </c:pt>
                <c:pt idx="164">
                  <c:v>2.0443639099531299</c:v>
                </c:pt>
                <c:pt idx="165">
                  <c:v>2.1226959069561819</c:v>
                </c:pt>
                <c:pt idx="166">
                  <c:v>2.211784947753995</c:v>
                </c:pt>
                <c:pt idx="167">
                  <c:v>2.3191350467000533</c:v>
                </c:pt>
                <c:pt idx="168">
                  <c:v>2.4857471610210418</c:v>
                </c:pt>
                <c:pt idx="169">
                  <c:v>2.6509791597058534</c:v>
                </c:pt>
                <c:pt idx="170">
                  <c:v>2.9310605967151226</c:v>
                </c:pt>
              </c:numCache>
            </c:numRef>
          </c:xVal>
          <c:yVal>
            <c:numRef>
              <c:f>'[6]SAM Work (Do not edit!)'!$B$2:$B$172</c:f>
              <c:numCache>
                <c:formatCode>General</c:formatCode>
                <c:ptCount val="171"/>
                <c:pt idx="0">
                  <c:v>-0.10682645220925076</c:v>
                </c:pt>
                <c:pt idx="1">
                  <c:v>-0.10678610864567624</c:v>
                </c:pt>
                <c:pt idx="2">
                  <c:v>-0.10011755530784348</c:v>
                </c:pt>
                <c:pt idx="3">
                  <c:v>-9.9005852753312168E-2</c:v>
                </c:pt>
                <c:pt idx="4">
                  <c:v>-9.2751707862453348E-2</c:v>
                </c:pt>
                <c:pt idx="5">
                  <c:v>-9.2416764224209719E-2</c:v>
                </c:pt>
                <c:pt idx="6">
                  <c:v>-9.1213653291976837E-2</c:v>
                </c:pt>
                <c:pt idx="7">
                  <c:v>-9.0193207533917963E-2</c:v>
                </c:pt>
                <c:pt idx="8">
                  <c:v>-8.5955601732230741E-2</c:v>
                </c:pt>
                <c:pt idx="9">
                  <c:v>-8.5750427261738288E-2</c:v>
                </c:pt>
                <c:pt idx="10">
                  <c:v>-8.2438719133329244E-2</c:v>
                </c:pt>
                <c:pt idx="11">
                  <c:v>-8.2419631337447549E-2</c:v>
                </c:pt>
                <c:pt idx="12">
                  <c:v>-7.5972710116787925E-2</c:v>
                </c:pt>
                <c:pt idx="13">
                  <c:v>-6.7696169679766854E-2</c:v>
                </c:pt>
                <c:pt idx="14">
                  <c:v>-5.5345174542039792E-2</c:v>
                </c:pt>
                <c:pt idx="15">
                  <c:v>-5.5169382713152165E-2</c:v>
                </c:pt>
                <c:pt idx="16">
                  <c:v>-3.6806424699132825E-2</c:v>
                </c:pt>
                <c:pt idx="17">
                  <c:v>-3.4130200494401457E-2</c:v>
                </c:pt>
                <c:pt idx="18">
                  <c:v>-3.2603355768775016E-2</c:v>
                </c:pt>
                <c:pt idx="19">
                  <c:v>-3.0959150236967437E-2</c:v>
                </c:pt>
                <c:pt idx="20">
                  <c:v>-2.802443812938913E-2</c:v>
                </c:pt>
                <c:pt idx="21">
                  <c:v>-2.2734184932149244E-2</c:v>
                </c:pt>
                <c:pt idx="22">
                  <c:v>-1.9823140396498212E-2</c:v>
                </c:pt>
                <c:pt idx="23">
                  <c:v>-1.6270600408812331E-2</c:v>
                </c:pt>
                <c:pt idx="24">
                  <c:v>-5.8311822785012029E-3</c:v>
                </c:pt>
                <c:pt idx="25">
                  <c:v>-4.394598663424263E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7827379538848418E-2</c:v>
                </c:pt>
                <c:pt idx="33">
                  <c:v>1.9476761914059594E-2</c:v>
                </c:pt>
                <c:pt idx="34">
                  <c:v>4.3285784518667755E-2</c:v>
                </c:pt>
                <c:pt idx="35">
                  <c:v>5.9377549031382502E-2</c:v>
                </c:pt>
                <c:pt idx="36">
                  <c:v>6.0880295685639192E-2</c:v>
                </c:pt>
                <c:pt idx="37">
                  <c:v>6.0959699630053515E-2</c:v>
                </c:pt>
                <c:pt idx="38">
                  <c:v>6.6585266140526123E-2</c:v>
                </c:pt>
                <c:pt idx="39">
                  <c:v>7.2814377678579942E-2</c:v>
                </c:pt>
                <c:pt idx="40">
                  <c:v>7.7219664158431012E-2</c:v>
                </c:pt>
                <c:pt idx="41">
                  <c:v>7.9295475793792342E-2</c:v>
                </c:pt>
                <c:pt idx="42">
                  <c:v>8.9421580406797832E-2</c:v>
                </c:pt>
                <c:pt idx="43">
                  <c:v>9.0174900541997546E-2</c:v>
                </c:pt>
                <c:pt idx="44">
                  <c:v>9.1569457935732373E-2</c:v>
                </c:pt>
                <c:pt idx="45">
                  <c:v>9.2390354717073062E-2</c:v>
                </c:pt>
                <c:pt idx="46">
                  <c:v>0.1016388548792707</c:v>
                </c:pt>
                <c:pt idx="47">
                  <c:v>0.11051041686213818</c:v>
                </c:pt>
                <c:pt idx="48">
                  <c:v>0.11097196575022378</c:v>
                </c:pt>
                <c:pt idx="49">
                  <c:v>0.12607201942262722</c:v>
                </c:pt>
                <c:pt idx="50">
                  <c:v>0.12920820241352601</c:v>
                </c:pt>
                <c:pt idx="51">
                  <c:v>0.13517279063301554</c:v>
                </c:pt>
                <c:pt idx="52">
                  <c:v>0.1358394093014712</c:v>
                </c:pt>
                <c:pt idx="53">
                  <c:v>0.14054490172991066</c:v>
                </c:pt>
                <c:pt idx="54">
                  <c:v>0.14516602296777661</c:v>
                </c:pt>
                <c:pt idx="55">
                  <c:v>0.152466253630512</c:v>
                </c:pt>
                <c:pt idx="56">
                  <c:v>0.15301894046241751</c:v>
                </c:pt>
                <c:pt idx="57">
                  <c:v>0.15582860227759096</c:v>
                </c:pt>
                <c:pt idx="58">
                  <c:v>0.17949973613594322</c:v>
                </c:pt>
                <c:pt idx="59">
                  <c:v>0.18167113313476058</c:v>
                </c:pt>
                <c:pt idx="60">
                  <c:v>0.18175532256728841</c:v>
                </c:pt>
                <c:pt idx="61">
                  <c:v>0.18445188917053712</c:v>
                </c:pt>
                <c:pt idx="62">
                  <c:v>0.18689740225273835</c:v>
                </c:pt>
                <c:pt idx="63">
                  <c:v>0.19299135153979144</c:v>
                </c:pt>
                <c:pt idx="64">
                  <c:v>0.19416864633604017</c:v>
                </c:pt>
                <c:pt idx="65">
                  <c:v>0.22220318468706041</c:v>
                </c:pt>
                <c:pt idx="66">
                  <c:v>0.22716359268450234</c:v>
                </c:pt>
                <c:pt idx="67">
                  <c:v>0.22953352329766039</c:v>
                </c:pt>
                <c:pt idx="68">
                  <c:v>0.24210910482718939</c:v>
                </c:pt>
                <c:pt idx="69">
                  <c:v>0.24261378311354678</c:v>
                </c:pt>
                <c:pt idx="70">
                  <c:v>0.25642784089009873</c:v>
                </c:pt>
                <c:pt idx="71">
                  <c:v>0.25882282804470241</c:v>
                </c:pt>
                <c:pt idx="72">
                  <c:v>0.27254557883752623</c:v>
                </c:pt>
                <c:pt idx="73">
                  <c:v>0.2746088707113124</c:v>
                </c:pt>
                <c:pt idx="74">
                  <c:v>0.28374019457981781</c:v>
                </c:pt>
                <c:pt idx="75">
                  <c:v>0.29009608349043509</c:v>
                </c:pt>
                <c:pt idx="76">
                  <c:v>0.29753258248937953</c:v>
                </c:pt>
                <c:pt idx="77">
                  <c:v>0.30308633225048004</c:v>
                </c:pt>
                <c:pt idx="78">
                  <c:v>0.30773785685849803</c:v>
                </c:pt>
                <c:pt idx="79">
                  <c:v>0.30906402591527909</c:v>
                </c:pt>
                <c:pt idx="80">
                  <c:v>0.31347632863824831</c:v>
                </c:pt>
                <c:pt idx="81">
                  <c:v>0.3151033629346755</c:v>
                </c:pt>
                <c:pt idx="82">
                  <c:v>0.32023525720847384</c:v>
                </c:pt>
                <c:pt idx="83">
                  <c:v>0.32572908989424831</c:v>
                </c:pt>
                <c:pt idx="84">
                  <c:v>0.33266968126739432</c:v>
                </c:pt>
                <c:pt idx="85">
                  <c:v>0.33784260237056968</c:v>
                </c:pt>
                <c:pt idx="86">
                  <c:v>0.35603597985493851</c:v>
                </c:pt>
                <c:pt idx="87">
                  <c:v>0.35817123668826611</c:v>
                </c:pt>
                <c:pt idx="88">
                  <c:v>0.37270080936676919</c:v>
                </c:pt>
                <c:pt idx="89">
                  <c:v>0.37939526773161719</c:v>
                </c:pt>
                <c:pt idx="90">
                  <c:v>0.38155607328269747</c:v>
                </c:pt>
                <c:pt idx="91">
                  <c:v>0.38852861294415014</c:v>
                </c:pt>
                <c:pt idx="92">
                  <c:v>0.4079949687307185</c:v>
                </c:pt>
                <c:pt idx="93">
                  <c:v>0.41273385491149678</c:v>
                </c:pt>
                <c:pt idx="94">
                  <c:v>0.41901003936248926</c:v>
                </c:pt>
                <c:pt idx="95">
                  <c:v>0.42692890575859849</c:v>
                </c:pt>
                <c:pt idx="96">
                  <c:v>0.42993769645629537</c:v>
                </c:pt>
                <c:pt idx="97">
                  <c:v>0.43250038562378257</c:v>
                </c:pt>
                <c:pt idx="98">
                  <c:v>0.44063866644054217</c:v>
                </c:pt>
                <c:pt idx="99">
                  <c:v>0.44216742859006719</c:v>
                </c:pt>
                <c:pt idx="100">
                  <c:v>0.44219585301505981</c:v>
                </c:pt>
                <c:pt idx="101">
                  <c:v>0.44369503229361679</c:v>
                </c:pt>
                <c:pt idx="102">
                  <c:v>0.44772531622590261</c:v>
                </c:pt>
                <c:pt idx="103">
                  <c:v>0.45421475658456462</c:v>
                </c:pt>
                <c:pt idx="104">
                  <c:v>0.45636446922247409</c:v>
                </c:pt>
                <c:pt idx="105">
                  <c:v>0.45692861527124268</c:v>
                </c:pt>
                <c:pt idx="106">
                  <c:v>0.46675261317657196</c:v>
                </c:pt>
                <c:pt idx="107">
                  <c:v>0.4733481437635787</c:v>
                </c:pt>
                <c:pt idx="108">
                  <c:v>0.47940385070852909</c:v>
                </c:pt>
                <c:pt idx="109">
                  <c:v>0.48231962197418188</c:v>
                </c:pt>
                <c:pt idx="110">
                  <c:v>0.49480327386362877</c:v>
                </c:pt>
                <c:pt idx="111">
                  <c:v>0.53557044463527326</c:v>
                </c:pt>
                <c:pt idx="112">
                  <c:v>0.55161055205367593</c:v>
                </c:pt>
                <c:pt idx="113">
                  <c:v>0.5796865438539156</c:v>
                </c:pt>
                <c:pt idx="114">
                  <c:v>0.59074542463589153</c:v>
                </c:pt>
                <c:pt idx="115">
                  <c:v>0.61571360215048154</c:v>
                </c:pt>
                <c:pt idx="116">
                  <c:v>0.63506286747725371</c:v>
                </c:pt>
                <c:pt idx="117">
                  <c:v>0.63676857884336602</c:v>
                </c:pt>
                <c:pt idx="118">
                  <c:v>0.63839180152761621</c:v>
                </c:pt>
                <c:pt idx="119">
                  <c:v>0.64453703706523058</c:v>
                </c:pt>
                <c:pt idx="120">
                  <c:v>0.65167212220835091</c:v>
                </c:pt>
                <c:pt idx="121">
                  <c:v>0.67181209012093956</c:v>
                </c:pt>
                <c:pt idx="122">
                  <c:v>0.67693067084646519</c:v>
                </c:pt>
                <c:pt idx="123">
                  <c:v>0.68175902207624706</c:v>
                </c:pt>
                <c:pt idx="124">
                  <c:v>0.68873962528236232</c:v>
                </c:pt>
                <c:pt idx="125">
                  <c:v>0.7092845991847031</c:v>
                </c:pt>
                <c:pt idx="126">
                  <c:v>0.71711834734484192</c:v>
                </c:pt>
                <c:pt idx="127">
                  <c:v>0.7287608162239152</c:v>
                </c:pt>
                <c:pt idx="128">
                  <c:v>0.73443021719648227</c:v>
                </c:pt>
                <c:pt idx="129">
                  <c:v>0.76954278462454251</c:v>
                </c:pt>
                <c:pt idx="130">
                  <c:v>0.77943488940227035</c:v>
                </c:pt>
                <c:pt idx="131">
                  <c:v>0.8014063746502017</c:v>
                </c:pt>
                <c:pt idx="132">
                  <c:v>0.82290994082264168</c:v>
                </c:pt>
                <c:pt idx="133">
                  <c:v>0.82461136010226221</c:v>
                </c:pt>
                <c:pt idx="134">
                  <c:v>0.83075875730239102</c:v>
                </c:pt>
                <c:pt idx="135">
                  <c:v>0.83081230999691025</c:v>
                </c:pt>
                <c:pt idx="136">
                  <c:v>0.83200458528582599</c:v>
                </c:pt>
                <c:pt idx="137">
                  <c:v>0.90000717658727569</c:v>
                </c:pt>
                <c:pt idx="138">
                  <c:v>0.90004734371227402</c:v>
                </c:pt>
                <c:pt idx="139">
                  <c:v>0.92082118071552876</c:v>
                </c:pt>
                <c:pt idx="140">
                  <c:v>0.92418178312229837</c:v>
                </c:pt>
                <c:pt idx="141">
                  <c:v>0.93508634982908367</c:v>
                </c:pt>
                <c:pt idx="142">
                  <c:v>0.96018587315319304</c:v>
                </c:pt>
                <c:pt idx="143">
                  <c:v>0.98538685938138537</c:v>
                </c:pt>
                <c:pt idx="144">
                  <c:v>1.0005753006120326</c:v>
                </c:pt>
                <c:pt idx="145">
                  <c:v>1.0057473436329736</c:v>
                </c:pt>
                <c:pt idx="146">
                  <c:v>1.0237229651138924</c:v>
                </c:pt>
                <c:pt idx="147">
                  <c:v>1.0425694217629777</c:v>
                </c:pt>
                <c:pt idx="148">
                  <c:v>1.0472588516983716</c:v>
                </c:pt>
                <c:pt idx="149">
                  <c:v>1.1589913309187789</c:v>
                </c:pt>
                <c:pt idx="150">
                  <c:v>1.2004545095529862</c:v>
                </c:pt>
                <c:pt idx="151">
                  <c:v>1.2033424014853988</c:v>
                </c:pt>
                <c:pt idx="152">
                  <c:v>1.2178401695960497</c:v>
                </c:pt>
                <c:pt idx="153">
                  <c:v>1.2366109712471991</c:v>
                </c:pt>
                <c:pt idx="154">
                  <c:v>1.2548588007381856</c:v>
                </c:pt>
                <c:pt idx="155">
                  <c:v>1.2621141572870778</c:v>
                </c:pt>
                <c:pt idx="156">
                  <c:v>1.2911495175282313</c:v>
                </c:pt>
                <c:pt idx="157">
                  <c:v>1.3099100045937846</c:v>
                </c:pt>
                <c:pt idx="158">
                  <c:v>1.344795648486222</c:v>
                </c:pt>
                <c:pt idx="159">
                  <c:v>1.3531208825215626</c:v>
                </c:pt>
                <c:pt idx="160">
                  <c:v>1.3594707805986215</c:v>
                </c:pt>
                <c:pt idx="161">
                  <c:v>1.4413297784883254</c:v>
                </c:pt>
                <c:pt idx="162">
                  <c:v>1.4745808187876543</c:v>
                </c:pt>
                <c:pt idx="163">
                  <c:v>1.5059211470726523</c:v>
                </c:pt>
                <c:pt idx="164">
                  <c:v>1.5531473984950359</c:v>
                </c:pt>
                <c:pt idx="165">
                  <c:v>1.6503270941672912</c:v>
                </c:pt>
                <c:pt idx="166">
                  <c:v>1.6971722347506397</c:v>
                </c:pt>
                <c:pt idx="167">
                  <c:v>1.6971821816917347</c:v>
                </c:pt>
                <c:pt idx="168">
                  <c:v>1.9441534713169457</c:v>
                </c:pt>
                <c:pt idx="169">
                  <c:v>2.2118669629888665</c:v>
                </c:pt>
                <c:pt idx="170">
                  <c:v>2.3071938296995818</c:v>
                </c:pt>
              </c:numCache>
            </c:numRef>
          </c:yVal>
          <c:smooth val="0"/>
        </c:ser>
        <c:ser>
          <c:idx val="44"/>
          <c:order val="42"/>
          <c:tx>
            <c:v>samPlotNegativeSeries</c:v>
          </c:tx>
          <c:spPr>
            <a:ln w="31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xVal>
            <c:numRef>
              <c:f>'[6]SAM Work (Do not edit!)'!$C$2:$C$229</c:f>
              <c:numCache>
                <c:formatCode>General</c:formatCode>
                <c:ptCount val="228"/>
                <c:pt idx="0">
                  <c:v>-1.479320332855669</c:v>
                </c:pt>
                <c:pt idx="1">
                  <c:v>-1.3507361560235027</c:v>
                </c:pt>
                <c:pt idx="2">
                  <c:v>-1.28600035816382</c:v>
                </c:pt>
                <c:pt idx="3">
                  <c:v>-1.2451534722501361</c:v>
                </c:pt>
                <c:pt idx="4">
                  <c:v>-1.2098471575186782</c:v>
                </c:pt>
                <c:pt idx="5">
                  <c:v>-1.1821018244237507</c:v>
                </c:pt>
                <c:pt idx="6">
                  <c:v>-1.1544876657458807</c:v>
                </c:pt>
                <c:pt idx="7">
                  <c:v>-1.1286983703761699</c:v>
                </c:pt>
                <c:pt idx="8">
                  <c:v>-1.1075655786620997</c:v>
                </c:pt>
                <c:pt idx="9">
                  <c:v>-1.0858180439568788</c:v>
                </c:pt>
                <c:pt idx="10">
                  <c:v>-1.0682228848745454</c:v>
                </c:pt>
                <c:pt idx="11">
                  <c:v>-1.0538683360938887</c:v>
                </c:pt>
                <c:pt idx="12">
                  <c:v>-1.038241887137096</c:v>
                </c:pt>
                <c:pt idx="13">
                  <c:v>-1.0243907953704947</c:v>
                </c:pt>
                <c:pt idx="14">
                  <c:v>-1.0106098454693786</c:v>
                </c:pt>
                <c:pt idx="15">
                  <c:v>-0.99246392673363903</c:v>
                </c:pt>
                <c:pt idx="16">
                  <c:v>-0.98024158342361922</c:v>
                </c:pt>
                <c:pt idx="17">
                  <c:v>-0.96690545587653831</c:v>
                </c:pt>
                <c:pt idx="18">
                  <c:v>-0.95526338459282212</c:v>
                </c:pt>
                <c:pt idx="19">
                  <c:v>-0.94393259028094179</c:v>
                </c:pt>
                <c:pt idx="20">
                  <c:v>-0.93540854318616062</c:v>
                </c:pt>
                <c:pt idx="21">
                  <c:v>-0.92521029799967336</c:v>
                </c:pt>
                <c:pt idx="22">
                  <c:v>-0.91689787043983362</c:v>
                </c:pt>
                <c:pt idx="23">
                  <c:v>-0.90810971819689612</c:v>
                </c:pt>
                <c:pt idx="24">
                  <c:v>-0.89946798945991335</c:v>
                </c:pt>
                <c:pt idx="25">
                  <c:v>-0.89000356446072015</c:v>
                </c:pt>
                <c:pt idx="26">
                  <c:v>-0.88188256703148571</c:v>
                </c:pt>
                <c:pt idx="27">
                  <c:v>-0.87302699683887308</c:v>
                </c:pt>
                <c:pt idx="28">
                  <c:v>-0.86657234244749426</c:v>
                </c:pt>
                <c:pt idx="29">
                  <c:v>-0.8602955054803425</c:v>
                </c:pt>
                <c:pt idx="30">
                  <c:v>-0.85253323351049948</c:v>
                </c:pt>
                <c:pt idx="31">
                  <c:v>-0.84370137461161798</c:v>
                </c:pt>
                <c:pt idx="32">
                  <c:v>-0.83668841895755675</c:v>
                </c:pt>
                <c:pt idx="33">
                  <c:v>-0.82924139697472821</c:v>
                </c:pt>
                <c:pt idx="34">
                  <c:v>-0.82312561583313992</c:v>
                </c:pt>
                <c:pt idx="35">
                  <c:v>-0.81696591018495468</c:v>
                </c:pt>
                <c:pt idx="36">
                  <c:v>-0.8110588807485084</c:v>
                </c:pt>
                <c:pt idx="37">
                  <c:v>-0.8047714169452902</c:v>
                </c:pt>
                <c:pt idx="38">
                  <c:v>-0.79830641779913358</c:v>
                </c:pt>
                <c:pt idx="39">
                  <c:v>-0.79220784653210219</c:v>
                </c:pt>
                <c:pt idx="40">
                  <c:v>-0.78573657305717137</c:v>
                </c:pt>
                <c:pt idx="41">
                  <c:v>-0.78026625466914579</c:v>
                </c:pt>
                <c:pt idx="42">
                  <c:v>-0.77392153234907257</c:v>
                </c:pt>
                <c:pt idx="43">
                  <c:v>-0.76833866420465236</c:v>
                </c:pt>
                <c:pt idx="44">
                  <c:v>-0.76248769789067106</c:v>
                </c:pt>
                <c:pt idx="45">
                  <c:v>-0.75703282942083827</c:v>
                </c:pt>
                <c:pt idx="46">
                  <c:v>-0.75051831338884489</c:v>
                </c:pt>
                <c:pt idx="47">
                  <c:v>-0.74525489470422646</c:v>
                </c:pt>
                <c:pt idx="48">
                  <c:v>-0.7394046440831904</c:v>
                </c:pt>
                <c:pt idx="49">
                  <c:v>-0.73372239728734034</c:v>
                </c:pt>
                <c:pt idx="50">
                  <c:v>-0.72701977682269503</c:v>
                </c:pt>
                <c:pt idx="51">
                  <c:v>-0.72194146156647143</c:v>
                </c:pt>
                <c:pt idx="52">
                  <c:v>-0.71616882659056147</c:v>
                </c:pt>
                <c:pt idx="53">
                  <c:v>-0.71122336576762069</c:v>
                </c:pt>
                <c:pt idx="54">
                  <c:v>-0.7064602963857759</c:v>
                </c:pt>
                <c:pt idx="55">
                  <c:v>-0.70148797027572984</c:v>
                </c:pt>
                <c:pt idx="56">
                  <c:v>-0.69705791785430116</c:v>
                </c:pt>
                <c:pt idx="57">
                  <c:v>-0.69196668530411243</c:v>
                </c:pt>
                <c:pt idx="58">
                  <c:v>-0.68700273307198312</c:v>
                </c:pt>
                <c:pt idx="59">
                  <c:v>-0.68166069223802039</c:v>
                </c:pt>
                <c:pt idx="60">
                  <c:v>-0.67737341292111464</c:v>
                </c:pt>
                <c:pt idx="61">
                  <c:v>-0.67273570486944989</c:v>
                </c:pt>
                <c:pt idx="62">
                  <c:v>-0.66756495078658784</c:v>
                </c:pt>
                <c:pt idx="63">
                  <c:v>-0.66306693535395955</c:v>
                </c:pt>
                <c:pt idx="64">
                  <c:v>-0.65827600228165695</c:v>
                </c:pt>
                <c:pt idx="65">
                  <c:v>-0.65392691188276353</c:v>
                </c:pt>
                <c:pt idx="66">
                  <c:v>-0.64976912243828855</c:v>
                </c:pt>
                <c:pt idx="67">
                  <c:v>-0.64518110069305235</c:v>
                </c:pt>
                <c:pt idx="68">
                  <c:v>-0.64111621811221942</c:v>
                </c:pt>
                <c:pt idx="69">
                  <c:v>-0.63688623879753425</c:v>
                </c:pt>
                <c:pt idx="70">
                  <c:v>-0.63244085505859271</c:v>
                </c:pt>
                <c:pt idx="71">
                  <c:v>-0.62811363468173498</c:v>
                </c:pt>
                <c:pt idx="72">
                  <c:v>-0.62352001345434094</c:v>
                </c:pt>
                <c:pt idx="73">
                  <c:v>-0.62044882132111223</c:v>
                </c:pt>
                <c:pt idx="74">
                  <c:v>-0.61611077514887269</c:v>
                </c:pt>
                <c:pt idx="75">
                  <c:v>-0.61147944806806942</c:v>
                </c:pt>
                <c:pt idx="76">
                  <c:v>-0.6062459482075726</c:v>
                </c:pt>
                <c:pt idx="77">
                  <c:v>-0.6015643694077919</c:v>
                </c:pt>
                <c:pt idx="78">
                  <c:v>-0.59717913582515281</c:v>
                </c:pt>
                <c:pt idx="79">
                  <c:v>-0.59319872703202892</c:v>
                </c:pt>
                <c:pt idx="80">
                  <c:v>-0.5891691113624441</c:v>
                </c:pt>
                <c:pt idx="81">
                  <c:v>-0.5848454050780334</c:v>
                </c:pt>
                <c:pt idx="82">
                  <c:v>-0.58118684450787039</c:v>
                </c:pt>
                <c:pt idx="83">
                  <c:v>-0.57743824009482125</c:v>
                </c:pt>
                <c:pt idx="84">
                  <c:v>-0.57373078619721585</c:v>
                </c:pt>
                <c:pt idx="85">
                  <c:v>-0.57032170655733705</c:v>
                </c:pt>
                <c:pt idx="86">
                  <c:v>-0.56699237052716944</c:v>
                </c:pt>
                <c:pt idx="87">
                  <c:v>-0.56339284740230766</c:v>
                </c:pt>
                <c:pt idx="88">
                  <c:v>-0.55849769588242892</c:v>
                </c:pt>
                <c:pt idx="89">
                  <c:v>-0.55473537739897039</c:v>
                </c:pt>
                <c:pt idx="90">
                  <c:v>-0.55077967467288158</c:v>
                </c:pt>
                <c:pt idx="91">
                  <c:v>-0.54739364061018059</c:v>
                </c:pt>
                <c:pt idx="92">
                  <c:v>-0.54309703890019334</c:v>
                </c:pt>
                <c:pt idx="93">
                  <c:v>-0.53895837858949525</c:v>
                </c:pt>
                <c:pt idx="94">
                  <c:v>-0.53521527885252107</c:v>
                </c:pt>
                <c:pt idx="95">
                  <c:v>-0.53093249438254253</c:v>
                </c:pt>
                <c:pt idx="96">
                  <c:v>-0.52693002174627268</c:v>
                </c:pt>
                <c:pt idx="97">
                  <c:v>-0.5231286600138082</c:v>
                </c:pt>
                <c:pt idx="98">
                  <c:v>-0.51925109601232888</c:v>
                </c:pt>
                <c:pt idx="99">
                  <c:v>-0.51550463455670215</c:v>
                </c:pt>
                <c:pt idx="100">
                  <c:v>-0.51205967296613819</c:v>
                </c:pt>
                <c:pt idx="101">
                  <c:v>-0.50825754408908286</c:v>
                </c:pt>
                <c:pt idx="102">
                  <c:v>-0.50405904763310705</c:v>
                </c:pt>
                <c:pt idx="103">
                  <c:v>-0.50056549696654273</c:v>
                </c:pt>
                <c:pt idx="104">
                  <c:v>-0.49598863675992921</c:v>
                </c:pt>
                <c:pt idx="105">
                  <c:v>-0.49272239572264548</c:v>
                </c:pt>
                <c:pt idx="106">
                  <c:v>-0.4879711855014881</c:v>
                </c:pt>
                <c:pt idx="107">
                  <c:v>-0.48409278627427332</c:v>
                </c:pt>
                <c:pt idx="108">
                  <c:v>-0.48037146244844242</c:v>
                </c:pt>
                <c:pt idx="109">
                  <c:v>-0.47615453561934495</c:v>
                </c:pt>
                <c:pt idx="110">
                  <c:v>-0.47230334814612512</c:v>
                </c:pt>
                <c:pt idx="111">
                  <c:v>-0.468949378676772</c:v>
                </c:pt>
                <c:pt idx="112">
                  <c:v>-0.46511648401047723</c:v>
                </c:pt>
                <c:pt idx="113">
                  <c:v>-0.46123570239203965</c:v>
                </c:pt>
                <c:pt idx="114">
                  <c:v>-0.45755069565013895</c:v>
                </c:pt>
                <c:pt idx="115">
                  <c:v>-0.45381559915782055</c:v>
                </c:pt>
                <c:pt idx="116">
                  <c:v>-0.45047696083403893</c:v>
                </c:pt>
                <c:pt idx="117">
                  <c:v>-0.44683628109129342</c:v>
                </c:pt>
                <c:pt idx="118">
                  <c:v>-0.44306207992697016</c:v>
                </c:pt>
                <c:pt idx="119">
                  <c:v>-0.43968517963196391</c:v>
                </c:pt>
                <c:pt idx="120">
                  <c:v>-0.43580946814045785</c:v>
                </c:pt>
                <c:pt idx="121">
                  <c:v>-0.43190231917254146</c:v>
                </c:pt>
                <c:pt idx="122">
                  <c:v>-0.4277982832004662</c:v>
                </c:pt>
                <c:pt idx="123">
                  <c:v>-0.42402578937094398</c:v>
                </c:pt>
                <c:pt idx="124">
                  <c:v>-0.42004457190700056</c:v>
                </c:pt>
                <c:pt idx="125">
                  <c:v>-0.41604347324196789</c:v>
                </c:pt>
                <c:pt idx="126">
                  <c:v>-0.41214093302170562</c:v>
                </c:pt>
                <c:pt idx="127">
                  <c:v>-0.40828373476008928</c:v>
                </c:pt>
                <c:pt idx="128">
                  <c:v>-0.4046493358610222</c:v>
                </c:pt>
                <c:pt idx="129">
                  <c:v>-0.40085811204903404</c:v>
                </c:pt>
                <c:pt idx="130">
                  <c:v>-0.39624084550989985</c:v>
                </c:pt>
                <c:pt idx="131">
                  <c:v>-0.39139119004558925</c:v>
                </c:pt>
                <c:pt idx="132">
                  <c:v>-0.38834380259284418</c:v>
                </c:pt>
                <c:pt idx="133">
                  <c:v>-0.38433887493846908</c:v>
                </c:pt>
                <c:pt idx="134">
                  <c:v>-0.38038835421417327</c:v>
                </c:pt>
                <c:pt idx="135">
                  <c:v>-0.37657394041199405</c:v>
                </c:pt>
                <c:pt idx="136">
                  <c:v>-0.37247896501123423</c:v>
                </c:pt>
                <c:pt idx="137">
                  <c:v>-0.36882821483710648</c:v>
                </c:pt>
                <c:pt idx="138">
                  <c:v>-0.36515481020596313</c:v>
                </c:pt>
                <c:pt idx="139">
                  <c:v>-0.36074298114276282</c:v>
                </c:pt>
                <c:pt idx="140">
                  <c:v>-0.35689856103825984</c:v>
                </c:pt>
                <c:pt idx="141">
                  <c:v>-0.35253544962544092</c:v>
                </c:pt>
                <c:pt idx="142">
                  <c:v>-0.34806498683670484</c:v>
                </c:pt>
                <c:pt idx="143">
                  <c:v>-0.34474777322135453</c:v>
                </c:pt>
                <c:pt idx="144">
                  <c:v>-0.34063309590851809</c:v>
                </c:pt>
                <c:pt idx="145">
                  <c:v>-0.33750965958356627</c:v>
                </c:pt>
                <c:pt idx="146">
                  <c:v>-0.33417517583649825</c:v>
                </c:pt>
                <c:pt idx="147">
                  <c:v>-0.33050765082276984</c:v>
                </c:pt>
                <c:pt idx="148">
                  <c:v>-0.32660521302306317</c:v>
                </c:pt>
                <c:pt idx="149">
                  <c:v>-0.3221972178795301</c:v>
                </c:pt>
                <c:pt idx="150">
                  <c:v>-0.31780544255096999</c:v>
                </c:pt>
                <c:pt idx="151">
                  <c:v>-0.31417220831143511</c:v>
                </c:pt>
                <c:pt idx="152">
                  <c:v>-0.31030197450453162</c:v>
                </c:pt>
                <c:pt idx="153">
                  <c:v>-0.30626806215920027</c:v>
                </c:pt>
                <c:pt idx="154">
                  <c:v>-0.30248595719388538</c:v>
                </c:pt>
                <c:pt idx="155">
                  <c:v>-0.29868819226335686</c:v>
                </c:pt>
                <c:pt idx="156">
                  <c:v>-0.29413897017757396</c:v>
                </c:pt>
                <c:pt idx="157">
                  <c:v>-0.2906767295567913</c:v>
                </c:pt>
                <c:pt idx="158">
                  <c:v>-0.28709272852674739</c:v>
                </c:pt>
                <c:pt idx="159">
                  <c:v>-0.28363996309317785</c:v>
                </c:pt>
                <c:pt idx="160">
                  <c:v>-0.27931234655068277</c:v>
                </c:pt>
                <c:pt idx="161">
                  <c:v>-0.27483496231831073</c:v>
                </c:pt>
                <c:pt idx="162">
                  <c:v>-0.27137457093350043</c:v>
                </c:pt>
                <c:pt idx="163">
                  <c:v>-0.2676893034162261</c:v>
                </c:pt>
                <c:pt idx="164">
                  <c:v>-0.26341404255870393</c:v>
                </c:pt>
                <c:pt idx="165">
                  <c:v>-0.25938787565232752</c:v>
                </c:pt>
                <c:pt idx="166">
                  <c:v>-0.2557604192290619</c:v>
                </c:pt>
                <c:pt idx="167">
                  <c:v>-0.25141888773750926</c:v>
                </c:pt>
                <c:pt idx="168">
                  <c:v>-0.24764055700938192</c:v>
                </c:pt>
                <c:pt idx="169">
                  <c:v>-0.24413955430473325</c:v>
                </c:pt>
                <c:pt idx="170">
                  <c:v>-0.24033767298983619</c:v>
                </c:pt>
                <c:pt idx="171">
                  <c:v>-0.23620417635792756</c:v>
                </c:pt>
                <c:pt idx="172">
                  <c:v>-0.23231862294220679</c:v>
                </c:pt>
                <c:pt idx="173">
                  <c:v>-0.22818791597058355</c:v>
                </c:pt>
                <c:pt idx="174">
                  <c:v>-0.22405508260609328</c:v>
                </c:pt>
                <c:pt idx="175">
                  <c:v>-0.2199045219143462</c:v>
                </c:pt>
                <c:pt idx="176">
                  <c:v>-0.21623865996969482</c:v>
                </c:pt>
                <c:pt idx="177">
                  <c:v>-0.21194734924283193</c:v>
                </c:pt>
                <c:pt idx="178">
                  <c:v>-0.20778220480799295</c:v>
                </c:pt>
                <c:pt idx="179">
                  <c:v>-0.20270772879448609</c:v>
                </c:pt>
                <c:pt idx="180">
                  <c:v>-0.19834314349802742</c:v>
                </c:pt>
                <c:pt idx="181">
                  <c:v>-0.19457287987288421</c:v>
                </c:pt>
                <c:pt idx="182">
                  <c:v>-0.18990873961656463</c:v>
                </c:pt>
                <c:pt idx="183">
                  <c:v>-0.18588124069131176</c:v>
                </c:pt>
                <c:pt idx="184">
                  <c:v>-0.18211552146952434</c:v>
                </c:pt>
                <c:pt idx="185">
                  <c:v>-0.1775515619645501</c:v>
                </c:pt>
                <c:pt idx="186">
                  <c:v>-0.17344534471077244</c:v>
                </c:pt>
                <c:pt idx="187">
                  <c:v>-0.16984219955699015</c:v>
                </c:pt>
                <c:pt idx="188">
                  <c:v>-0.16631797245607963</c:v>
                </c:pt>
                <c:pt idx="189">
                  <c:v>-0.16192449793943237</c:v>
                </c:pt>
                <c:pt idx="190">
                  <c:v>-0.1573988023746542</c:v>
                </c:pt>
                <c:pt idx="191">
                  <c:v>-0.15277811136309458</c:v>
                </c:pt>
                <c:pt idx="192">
                  <c:v>-0.14757727101054385</c:v>
                </c:pt>
                <c:pt idx="193">
                  <c:v>-0.14337615006635063</c:v>
                </c:pt>
                <c:pt idx="194">
                  <c:v>-0.13982893912381703</c:v>
                </c:pt>
                <c:pt idx="195">
                  <c:v>-0.1349035789598925</c:v>
                </c:pt>
                <c:pt idx="196">
                  <c:v>-0.13082994365641848</c:v>
                </c:pt>
                <c:pt idx="197">
                  <c:v>-0.12688520947766657</c:v>
                </c:pt>
                <c:pt idx="198">
                  <c:v>-0.12321674721642657</c:v>
                </c:pt>
                <c:pt idx="199">
                  <c:v>-0.11910191906992529</c:v>
                </c:pt>
                <c:pt idx="200">
                  <c:v>-0.11551330365227391</c:v>
                </c:pt>
                <c:pt idx="201">
                  <c:v>-0.11097804962448696</c:v>
                </c:pt>
                <c:pt idx="202">
                  <c:v>-0.10687141288343815</c:v>
                </c:pt>
                <c:pt idx="203">
                  <c:v>-0.10310795797398564</c:v>
                </c:pt>
                <c:pt idx="204">
                  <c:v>-9.8820500282201643E-2</c:v>
                </c:pt>
                <c:pt idx="205">
                  <c:v>-9.4152984526743325E-2</c:v>
                </c:pt>
                <c:pt idx="206">
                  <c:v>-9.0373482661883539E-2</c:v>
                </c:pt>
                <c:pt idx="207">
                  <c:v>-8.6381622834546534E-2</c:v>
                </c:pt>
                <c:pt idx="208">
                  <c:v>-8.179536402232937E-2</c:v>
                </c:pt>
                <c:pt idx="209">
                  <c:v>-7.7291306283018613E-2</c:v>
                </c:pt>
                <c:pt idx="210">
                  <c:v>-7.3093080977930353E-2</c:v>
                </c:pt>
                <c:pt idx="211">
                  <c:v>-6.9297087871100463E-2</c:v>
                </c:pt>
                <c:pt idx="212">
                  <c:v>-6.5181639755069631E-2</c:v>
                </c:pt>
                <c:pt idx="213">
                  <c:v>-6.0467127300370023E-2</c:v>
                </c:pt>
                <c:pt idx="214">
                  <c:v>-5.6724089206507088E-2</c:v>
                </c:pt>
                <c:pt idx="215">
                  <c:v>-5.2736229644168617E-2</c:v>
                </c:pt>
                <c:pt idx="216">
                  <c:v>-4.9113731817206699E-2</c:v>
                </c:pt>
                <c:pt idx="217">
                  <c:v>-4.4662812175337893E-2</c:v>
                </c:pt>
                <c:pt idx="218">
                  <c:v>-4.0555746879809812E-2</c:v>
                </c:pt>
                <c:pt idx="219">
                  <c:v>-3.670865981475583E-2</c:v>
                </c:pt>
                <c:pt idx="220">
                  <c:v>-3.2776238045738045E-2</c:v>
                </c:pt>
                <c:pt idx="221">
                  <c:v>-2.7149125597904375E-2</c:v>
                </c:pt>
                <c:pt idx="222">
                  <c:v>-2.2577403889657455E-2</c:v>
                </c:pt>
                <c:pt idx="223">
                  <c:v>-1.8547456548381618E-2</c:v>
                </c:pt>
                <c:pt idx="224">
                  <c:v>-1.3524076735840633E-2</c:v>
                </c:pt>
                <c:pt idx="225">
                  <c:v>-9.3759899988717678E-3</c:v>
                </c:pt>
                <c:pt idx="226">
                  <c:v>-5.4688658342897213E-3</c:v>
                </c:pt>
                <c:pt idx="227">
                  <c:v>-1.0603638411166923E-3</c:v>
                </c:pt>
              </c:numCache>
            </c:numRef>
          </c:xVal>
          <c:yVal>
            <c:numRef>
              <c:f>'[6]SAM Work (Do not edit!)'!$D$2:$D$229</c:f>
              <c:numCache>
                <c:formatCode>General</c:formatCode>
                <c:ptCount val="228"/>
                <c:pt idx="0">
                  <c:v>-1.4702052071519649</c:v>
                </c:pt>
                <c:pt idx="1">
                  <c:v>-1.2008458625669778</c:v>
                </c:pt>
                <c:pt idx="2">
                  <c:v>-1.1334718785393307</c:v>
                </c:pt>
                <c:pt idx="3">
                  <c:v>-1.0984921282014937</c:v>
                </c:pt>
                <c:pt idx="4">
                  <c:v>-1.0678092446230918</c:v>
                </c:pt>
                <c:pt idx="5">
                  <c:v>-1.0546829426124922</c:v>
                </c:pt>
                <c:pt idx="6">
                  <c:v>-1.045091064566938</c:v>
                </c:pt>
                <c:pt idx="7">
                  <c:v>-1.0447778299910466</c:v>
                </c:pt>
                <c:pt idx="8">
                  <c:v>-1.0432224593365196</c:v>
                </c:pt>
                <c:pt idx="9">
                  <c:v>-1.0400093975927962</c:v>
                </c:pt>
                <c:pt idx="10">
                  <c:v>-0.99309293161775269</c:v>
                </c:pt>
                <c:pt idx="11">
                  <c:v>-0.99266075848047874</c:v>
                </c:pt>
                <c:pt idx="12">
                  <c:v>-0.97288049243231767</c:v>
                </c:pt>
                <c:pt idx="13">
                  <c:v>-0.969437257134243</c:v>
                </c:pt>
                <c:pt idx="14">
                  <c:v>-0.95800776390462772</c:v>
                </c:pt>
                <c:pt idx="15">
                  <c:v>-0.95190543842437247</c:v>
                </c:pt>
                <c:pt idx="16">
                  <c:v>-0.94614332325582284</c:v>
                </c:pt>
                <c:pt idx="17">
                  <c:v>-0.93413532537734956</c:v>
                </c:pt>
                <c:pt idx="18">
                  <c:v>-0.93306421661008188</c:v>
                </c:pt>
                <c:pt idx="19">
                  <c:v>-0.93105604616948801</c:v>
                </c:pt>
                <c:pt idx="20">
                  <c:v>-0.92611637569765304</c:v>
                </c:pt>
                <c:pt idx="21">
                  <c:v>-0.92484720552915434</c:v>
                </c:pt>
                <c:pt idx="22">
                  <c:v>-0.9225682355152075</c:v>
                </c:pt>
                <c:pt idx="23">
                  <c:v>-0.91837722283225653</c:v>
                </c:pt>
                <c:pt idx="24">
                  <c:v>-0.91350636405839392</c:v>
                </c:pt>
                <c:pt idx="25">
                  <c:v>-0.91195419373436148</c:v>
                </c:pt>
                <c:pt idx="26">
                  <c:v>-0.90274949199918852</c:v>
                </c:pt>
                <c:pt idx="27">
                  <c:v>-0.89929454078894122</c:v>
                </c:pt>
                <c:pt idx="28">
                  <c:v>-0.89368683989842379</c:v>
                </c:pt>
                <c:pt idx="29">
                  <c:v>-0.8857474425889037</c:v>
                </c:pt>
                <c:pt idx="30">
                  <c:v>-0.88546534296617629</c:v>
                </c:pt>
                <c:pt idx="31">
                  <c:v>-0.8842373903699291</c:v>
                </c:pt>
                <c:pt idx="32">
                  <c:v>-0.87565044407324266</c:v>
                </c:pt>
                <c:pt idx="33">
                  <c:v>-0.87046113397106928</c:v>
                </c:pt>
                <c:pt idx="34">
                  <c:v>-0.86862646819794154</c:v>
                </c:pt>
                <c:pt idx="35">
                  <c:v>-0.86116151166414046</c:v>
                </c:pt>
                <c:pt idx="36">
                  <c:v>-0.84266399847849982</c:v>
                </c:pt>
                <c:pt idx="37">
                  <c:v>-0.84151277293220872</c:v>
                </c:pt>
                <c:pt idx="38">
                  <c:v>-0.83717096840908045</c:v>
                </c:pt>
                <c:pt idx="39">
                  <c:v>-0.82750046956317636</c:v>
                </c:pt>
                <c:pt idx="40">
                  <c:v>-0.81254654530406301</c:v>
                </c:pt>
                <c:pt idx="41">
                  <c:v>-0.81222530056395581</c:v>
                </c:pt>
                <c:pt idx="42">
                  <c:v>-0.78543835758398051</c:v>
                </c:pt>
                <c:pt idx="43">
                  <c:v>-0.77386293985754118</c:v>
                </c:pt>
                <c:pt idx="44">
                  <c:v>-0.76588225378250796</c:v>
                </c:pt>
                <c:pt idx="45">
                  <c:v>-0.76345990974965328</c:v>
                </c:pt>
                <c:pt idx="46">
                  <c:v>-0.74385853575485705</c:v>
                </c:pt>
                <c:pt idx="47">
                  <c:v>-0.73585744801704744</c:v>
                </c:pt>
                <c:pt idx="48">
                  <c:v>-0.73435195940752185</c:v>
                </c:pt>
                <c:pt idx="49">
                  <c:v>-0.73380138247837234</c:v>
                </c:pt>
                <c:pt idx="50">
                  <c:v>-0.72780393169548185</c:v>
                </c:pt>
                <c:pt idx="51">
                  <c:v>-0.72518495452043752</c:v>
                </c:pt>
                <c:pt idx="52">
                  <c:v>-0.72367178700302459</c:v>
                </c:pt>
                <c:pt idx="53">
                  <c:v>-0.72306901882320473</c:v>
                </c:pt>
                <c:pt idx="54">
                  <c:v>-0.72198938116029443</c:v>
                </c:pt>
                <c:pt idx="55">
                  <c:v>-0.7137587227739971</c:v>
                </c:pt>
                <c:pt idx="56">
                  <c:v>-0.70689951559652364</c:v>
                </c:pt>
                <c:pt idx="57">
                  <c:v>-0.70306705668534286</c:v>
                </c:pt>
                <c:pt idx="58">
                  <c:v>-0.70141901247584637</c:v>
                </c:pt>
                <c:pt idx="59">
                  <c:v>-0.69645141830988788</c:v>
                </c:pt>
                <c:pt idx="60">
                  <c:v>-0.69507212699630605</c:v>
                </c:pt>
                <c:pt idx="61">
                  <c:v>-0.69328366304175426</c:v>
                </c:pt>
                <c:pt idx="62">
                  <c:v>-0.69143836891155541</c:v>
                </c:pt>
                <c:pt idx="63">
                  <c:v>-0.67819582533367551</c:v>
                </c:pt>
                <c:pt idx="64">
                  <c:v>-0.66576265953404823</c:v>
                </c:pt>
                <c:pt idx="65">
                  <c:v>-0.66318339856198905</c:v>
                </c:pt>
                <c:pt idx="66">
                  <c:v>-0.66158470262078317</c:v>
                </c:pt>
                <c:pt idx="67">
                  <c:v>-0.65901942517073842</c:v>
                </c:pt>
                <c:pt idx="68">
                  <c:v>-0.65428913894848995</c:v>
                </c:pt>
                <c:pt idx="69">
                  <c:v>-0.65094204904210096</c:v>
                </c:pt>
                <c:pt idx="70">
                  <c:v>-0.64779446089317272</c:v>
                </c:pt>
                <c:pt idx="71">
                  <c:v>-0.63947199376339947</c:v>
                </c:pt>
                <c:pt idx="72">
                  <c:v>-0.63848992182539444</c:v>
                </c:pt>
                <c:pt idx="73">
                  <c:v>-0.63225940198990349</c:v>
                </c:pt>
                <c:pt idx="74">
                  <c:v>-0.62881007914308984</c:v>
                </c:pt>
                <c:pt idx="75">
                  <c:v>-0.62726102315457422</c:v>
                </c:pt>
                <c:pt idx="76">
                  <c:v>-0.62716435166604345</c:v>
                </c:pt>
                <c:pt idx="77">
                  <c:v>-0.62405291672566465</c:v>
                </c:pt>
                <c:pt idx="78">
                  <c:v>-0.61922161486577831</c:v>
                </c:pt>
                <c:pt idx="79">
                  <c:v>-0.61465356009620975</c:v>
                </c:pt>
                <c:pt idx="80">
                  <c:v>-0.61100336466107796</c:v>
                </c:pt>
                <c:pt idx="81">
                  <c:v>-0.60662108134308212</c:v>
                </c:pt>
                <c:pt idx="82">
                  <c:v>-0.60331482756372001</c:v>
                </c:pt>
                <c:pt idx="83">
                  <c:v>-0.59174772517180962</c:v>
                </c:pt>
                <c:pt idx="84">
                  <c:v>-0.58932657923346377</c:v>
                </c:pt>
                <c:pt idx="85">
                  <c:v>-0.58822335642858192</c:v>
                </c:pt>
                <c:pt idx="86">
                  <c:v>-0.58523184504497328</c:v>
                </c:pt>
                <c:pt idx="87">
                  <c:v>-0.5804256811131604</c:v>
                </c:pt>
                <c:pt idx="88">
                  <c:v>-0.57992083850534693</c:v>
                </c:pt>
                <c:pt idx="89">
                  <c:v>-0.5766346765838678</c:v>
                </c:pt>
                <c:pt idx="90">
                  <c:v>-0.57345133676264726</c:v>
                </c:pt>
                <c:pt idx="91">
                  <c:v>-0.57261421866559326</c:v>
                </c:pt>
                <c:pt idx="92">
                  <c:v>-0.56833029940133961</c:v>
                </c:pt>
                <c:pt idx="93">
                  <c:v>-0.5680590323760969</c:v>
                </c:pt>
                <c:pt idx="94">
                  <c:v>-0.56555791550676615</c:v>
                </c:pt>
                <c:pt idx="95">
                  <c:v>-0.56475941619518188</c:v>
                </c:pt>
                <c:pt idx="96">
                  <c:v>-0.55978741217036077</c:v>
                </c:pt>
                <c:pt idx="97">
                  <c:v>-0.55142035110951371</c:v>
                </c:pt>
                <c:pt idx="98">
                  <c:v>-0.5498139018010535</c:v>
                </c:pt>
                <c:pt idx="99">
                  <c:v>-0.54783639353089486</c:v>
                </c:pt>
                <c:pt idx="100">
                  <c:v>-0.54760925447405984</c:v>
                </c:pt>
                <c:pt idx="101">
                  <c:v>-0.5468901547516285</c:v>
                </c:pt>
                <c:pt idx="102">
                  <c:v>-0.54632358299293593</c:v>
                </c:pt>
                <c:pt idx="103">
                  <c:v>-0.54497259037900203</c:v>
                </c:pt>
                <c:pt idx="104">
                  <c:v>-0.54443650712602321</c:v>
                </c:pt>
                <c:pt idx="105">
                  <c:v>-0.54424790966846992</c:v>
                </c:pt>
                <c:pt idx="106">
                  <c:v>-0.54125286551801832</c:v>
                </c:pt>
                <c:pt idx="107">
                  <c:v>-0.53834420984432596</c:v>
                </c:pt>
                <c:pt idx="108">
                  <c:v>-0.53414863388719047</c:v>
                </c:pt>
                <c:pt idx="109">
                  <c:v>-0.52999410732705698</c:v>
                </c:pt>
                <c:pt idx="110">
                  <c:v>-0.52974805229205291</c:v>
                </c:pt>
                <c:pt idx="111">
                  <c:v>-0.51864665007790667</c:v>
                </c:pt>
                <c:pt idx="112">
                  <c:v>-0.51562545943313121</c:v>
                </c:pt>
                <c:pt idx="113">
                  <c:v>-0.51528932154451457</c:v>
                </c:pt>
                <c:pt idx="114">
                  <c:v>-0.51231535819826446</c:v>
                </c:pt>
                <c:pt idx="115">
                  <c:v>-0.50467143528199476</c:v>
                </c:pt>
                <c:pt idx="116">
                  <c:v>-0.50384942010960942</c:v>
                </c:pt>
                <c:pt idx="117">
                  <c:v>-0.49587926328178727</c:v>
                </c:pt>
                <c:pt idx="118">
                  <c:v>-0.49348520340239782</c:v>
                </c:pt>
                <c:pt idx="119">
                  <c:v>-0.48861513971532899</c:v>
                </c:pt>
                <c:pt idx="120">
                  <c:v>-0.48848689893612163</c:v>
                </c:pt>
                <c:pt idx="121">
                  <c:v>-0.48714554946869326</c:v>
                </c:pt>
                <c:pt idx="122">
                  <c:v>-0.48189777819164575</c:v>
                </c:pt>
                <c:pt idx="123">
                  <c:v>-0.48091584339936477</c:v>
                </c:pt>
                <c:pt idx="124">
                  <c:v>-0.46707597427125108</c:v>
                </c:pt>
                <c:pt idx="125">
                  <c:v>-0.46396942705390637</c:v>
                </c:pt>
                <c:pt idx="126">
                  <c:v>-0.45895220514238577</c:v>
                </c:pt>
                <c:pt idx="127">
                  <c:v>-0.45752710525134505</c:v>
                </c:pt>
                <c:pt idx="128">
                  <c:v>-0.45332805097562795</c:v>
                </c:pt>
                <c:pt idx="129">
                  <c:v>-0.44837065838522272</c:v>
                </c:pt>
                <c:pt idx="130">
                  <c:v>-0.44747736070499966</c:v>
                </c:pt>
                <c:pt idx="131">
                  <c:v>-0.44679064580029326</c:v>
                </c:pt>
                <c:pt idx="132">
                  <c:v>-0.44627261770653859</c:v>
                </c:pt>
                <c:pt idx="133">
                  <c:v>-0.44019666690826642</c:v>
                </c:pt>
                <c:pt idx="134">
                  <c:v>-0.43850435495758228</c:v>
                </c:pt>
                <c:pt idx="135">
                  <c:v>-0.43835796612387112</c:v>
                </c:pt>
                <c:pt idx="136">
                  <c:v>-0.43779283040306721</c:v>
                </c:pt>
                <c:pt idx="137">
                  <c:v>-0.43280776147830669</c:v>
                </c:pt>
                <c:pt idx="138">
                  <c:v>-0.43146426465998994</c:v>
                </c:pt>
                <c:pt idx="139">
                  <c:v>-0.43105554555653636</c:v>
                </c:pt>
                <c:pt idx="140">
                  <c:v>-0.4141002229775671</c:v>
                </c:pt>
                <c:pt idx="141">
                  <c:v>-0.41162465708551171</c:v>
                </c:pt>
                <c:pt idx="142">
                  <c:v>-0.4068169321651427</c:v>
                </c:pt>
                <c:pt idx="143">
                  <c:v>-0.40626352574425734</c:v>
                </c:pt>
                <c:pt idx="144">
                  <c:v>-0.40553569226451153</c:v>
                </c:pt>
                <c:pt idx="145">
                  <c:v>-0.40495096249062534</c:v>
                </c:pt>
                <c:pt idx="146">
                  <c:v>-0.40204666501845088</c:v>
                </c:pt>
                <c:pt idx="147">
                  <c:v>-0.40009662366711113</c:v>
                </c:pt>
                <c:pt idx="148">
                  <c:v>-0.38889019535486657</c:v>
                </c:pt>
                <c:pt idx="149">
                  <c:v>-0.38881413365212852</c:v>
                </c:pt>
                <c:pt idx="150">
                  <c:v>-0.38593962274403099</c:v>
                </c:pt>
                <c:pt idx="151">
                  <c:v>-0.38452451882708666</c:v>
                </c:pt>
                <c:pt idx="152">
                  <c:v>-0.38371412153886009</c:v>
                </c:pt>
                <c:pt idx="153">
                  <c:v>-0.38043265288554073</c:v>
                </c:pt>
                <c:pt idx="154">
                  <c:v>-0.37679078914806474</c:v>
                </c:pt>
                <c:pt idx="155">
                  <c:v>-0.36395485928366472</c:v>
                </c:pt>
                <c:pt idx="156">
                  <c:v>-0.3475582138264327</c:v>
                </c:pt>
                <c:pt idx="157">
                  <c:v>-0.34426339580006937</c:v>
                </c:pt>
                <c:pt idx="158">
                  <c:v>-0.3425541379147245</c:v>
                </c:pt>
                <c:pt idx="159">
                  <c:v>-0.32688810281359193</c:v>
                </c:pt>
                <c:pt idx="160">
                  <c:v>-0.32392335983298393</c:v>
                </c:pt>
                <c:pt idx="161">
                  <c:v>-0.32186238194299566</c:v>
                </c:pt>
                <c:pt idx="162">
                  <c:v>-0.31990245429243597</c:v>
                </c:pt>
                <c:pt idx="163">
                  <c:v>-0.31988462556579889</c:v>
                </c:pt>
                <c:pt idx="164">
                  <c:v>-0.31898538310586055</c:v>
                </c:pt>
                <c:pt idx="165">
                  <c:v>-0.31517847644251584</c:v>
                </c:pt>
                <c:pt idx="166">
                  <c:v>-0.31425799813522592</c:v>
                </c:pt>
                <c:pt idx="167">
                  <c:v>-0.31072034462523118</c:v>
                </c:pt>
                <c:pt idx="168">
                  <c:v>-0.31039959798977834</c:v>
                </c:pt>
                <c:pt idx="169">
                  <c:v>-0.30991506454022122</c:v>
                </c:pt>
                <c:pt idx="170">
                  <c:v>-0.30937879101370153</c:v>
                </c:pt>
                <c:pt idx="171">
                  <c:v>-0.29778494221457569</c:v>
                </c:pt>
                <c:pt idx="172">
                  <c:v>-0.29703162354360985</c:v>
                </c:pt>
                <c:pt idx="173">
                  <c:v>-0.29541849464697501</c:v>
                </c:pt>
                <c:pt idx="174">
                  <c:v>-0.29318436066539127</c:v>
                </c:pt>
                <c:pt idx="175">
                  <c:v>-0.29104489457369215</c:v>
                </c:pt>
                <c:pt idx="176">
                  <c:v>-0.28967357125218657</c:v>
                </c:pt>
                <c:pt idx="177">
                  <c:v>-0.28824504001734885</c:v>
                </c:pt>
                <c:pt idx="178">
                  <c:v>-0.28576596592664555</c:v>
                </c:pt>
                <c:pt idx="179">
                  <c:v>-0.28333212866336921</c:v>
                </c:pt>
                <c:pt idx="180">
                  <c:v>-0.27695218914729069</c:v>
                </c:pt>
                <c:pt idx="181">
                  <c:v>-0.27561556835179513</c:v>
                </c:pt>
                <c:pt idx="182">
                  <c:v>-0.26509824178581348</c:v>
                </c:pt>
                <c:pt idx="183">
                  <c:v>-0.26432677547563921</c:v>
                </c:pt>
                <c:pt idx="184">
                  <c:v>-0.26243604782281088</c:v>
                </c:pt>
                <c:pt idx="185">
                  <c:v>-0.25953327383695546</c:v>
                </c:pt>
                <c:pt idx="186">
                  <c:v>-0.25785513050013575</c:v>
                </c:pt>
                <c:pt idx="187">
                  <c:v>-0.25538460843392652</c:v>
                </c:pt>
                <c:pt idx="188">
                  <c:v>-0.25195182174738684</c:v>
                </c:pt>
                <c:pt idx="189">
                  <c:v>-0.24943184469613378</c:v>
                </c:pt>
                <c:pt idx="190">
                  <c:v>-0.24440005237258761</c:v>
                </c:pt>
                <c:pt idx="191">
                  <c:v>-0.23456289220922807</c:v>
                </c:pt>
                <c:pt idx="192">
                  <c:v>-0.23168548371294428</c:v>
                </c:pt>
                <c:pt idx="193">
                  <c:v>-0.23129300908231679</c:v>
                </c:pt>
                <c:pt idx="194">
                  <c:v>-0.21453852748980401</c:v>
                </c:pt>
                <c:pt idx="195">
                  <c:v>-0.2119711011170553</c:v>
                </c:pt>
                <c:pt idx="196">
                  <c:v>-0.20967649926892185</c:v>
                </c:pt>
                <c:pt idx="197">
                  <c:v>-0.20769714714129558</c:v>
                </c:pt>
                <c:pt idx="198">
                  <c:v>-0.19734126051250969</c:v>
                </c:pt>
                <c:pt idx="199">
                  <c:v>-0.19353594883266478</c:v>
                </c:pt>
                <c:pt idx="200">
                  <c:v>-0.18916716682352333</c:v>
                </c:pt>
                <c:pt idx="201">
                  <c:v>-0.1823825314929646</c:v>
                </c:pt>
                <c:pt idx="202">
                  <c:v>-0.18160103138989353</c:v>
                </c:pt>
                <c:pt idx="203">
                  <c:v>-0.17239667685807747</c:v>
                </c:pt>
                <c:pt idx="204">
                  <c:v>-0.1719501983011345</c:v>
                </c:pt>
                <c:pt idx="205">
                  <c:v>-0.17096212066853345</c:v>
                </c:pt>
                <c:pt idx="206">
                  <c:v>-0.16995906179496123</c:v>
                </c:pt>
                <c:pt idx="207">
                  <c:v>-0.16321171573153193</c:v>
                </c:pt>
                <c:pt idx="208">
                  <c:v>-0.15759185359961117</c:v>
                </c:pt>
                <c:pt idx="209">
                  <c:v>-0.15557346222699242</c:v>
                </c:pt>
                <c:pt idx="210">
                  <c:v>-0.15460283193305518</c:v>
                </c:pt>
                <c:pt idx="211">
                  <c:v>-0.15062246684118377</c:v>
                </c:pt>
                <c:pt idx="212">
                  <c:v>-0.14563857294259541</c:v>
                </c:pt>
                <c:pt idx="213">
                  <c:v>-0.14520965223076934</c:v>
                </c:pt>
                <c:pt idx="214">
                  <c:v>-0.14025133689454181</c:v>
                </c:pt>
                <c:pt idx="215">
                  <c:v>-0.1358978920415711</c:v>
                </c:pt>
                <c:pt idx="216">
                  <c:v>-0.13089190659044833</c:v>
                </c:pt>
                <c:pt idx="217">
                  <c:v>-0.12906076332121239</c:v>
                </c:pt>
                <c:pt idx="218">
                  <c:v>-0.12623521794518344</c:v>
                </c:pt>
                <c:pt idx="219">
                  <c:v>-0.12559642024990009</c:v>
                </c:pt>
                <c:pt idx="220">
                  <c:v>-0.1245667960949145</c:v>
                </c:pt>
                <c:pt idx="221">
                  <c:v>-0.12301355045497693</c:v>
                </c:pt>
                <c:pt idx="222">
                  <c:v>-0.11936342747682224</c:v>
                </c:pt>
                <c:pt idx="223">
                  <c:v>-0.11888488054267871</c:v>
                </c:pt>
                <c:pt idx="224">
                  <c:v>-0.11878603571093022</c:v>
                </c:pt>
                <c:pt idx="225">
                  <c:v>-0.11786403718435449</c:v>
                </c:pt>
                <c:pt idx="226">
                  <c:v>-0.11421797477157306</c:v>
                </c:pt>
                <c:pt idx="227">
                  <c:v>-0.11167096651606227</c:v>
                </c:pt>
              </c:numCache>
            </c:numRef>
          </c:yVal>
          <c:smooth val="0"/>
        </c:ser>
        <c:ser>
          <c:idx val="41"/>
          <c:order val="4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45"/>
          <c:order val="44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3692702351541299</c:v>
              </c:pt>
              <c:pt idx="1">
                <c:v>3.0411106944166599</c:v>
              </c:pt>
            </c:numLit>
          </c:yVal>
          <c:smooth val="0"/>
        </c:ser>
        <c:ser>
          <c:idx val="43"/>
          <c:order val="4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yVal>
          <c:smooth val="0"/>
        </c:ser>
        <c:ser>
          <c:idx val="46"/>
          <c:order val="46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793203328556701</c:v>
              </c:pt>
              <c:pt idx="1">
                <c:v>2.93106059671512</c:v>
              </c:pt>
            </c:numLit>
          </c:xVal>
          <c:yVal>
            <c:numLit>
              <c:formatCode>General</c:formatCode>
              <c:ptCount val="2"/>
              <c:pt idx="0">
                <c:v>-1.5893704305572101</c:v>
              </c:pt>
              <c:pt idx="1">
                <c:v>2.8210104990135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04096"/>
        <c:axId val="205222656"/>
      </c:scatterChart>
      <c:valAx>
        <c:axId val="20520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5222656"/>
        <c:crosses val="autoZero"/>
        <c:crossBetween val="midCat"/>
      </c:valAx>
      <c:valAx>
        <c:axId val="20522265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52040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DH1 SAM Plotsheet</a:t>
            </a:r>
          </a:p>
        </c:rich>
      </c:tx>
      <c:layout>
        <c:manualLayout>
          <c:xMode val="edge"/>
          <c:yMode val="edge"/>
          <c:x val="0.43507214206437295"/>
          <c:y val="1.957585644371941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4.5504994450610431E-2"/>
          <c:y val="0.12234910277324633"/>
          <c:w val="0.93562708102108771"/>
          <c:h val="0.80424143556280592"/>
        </c:manualLayout>
      </c:layout>
      <c:scatterChart>
        <c:scatterStyle val="lineMarker"/>
        <c:varyColors val="0"/>
        <c:ser>
          <c:idx val="3"/>
          <c:order val="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4"/>
          <c:order val="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5"/>
          <c:order val="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6"/>
          <c:order val="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7"/>
          <c:order val="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8"/>
          <c:order val="5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9"/>
          <c:order val="6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2"/>
          <c:order val="7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1"/>
          <c:order val="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0"/>
          <c:order val="9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2"/>
          <c:order val="1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3"/>
          <c:order val="11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4"/>
          <c:order val="12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6"/>
          <c:order val="13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17"/>
          <c:order val="14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0"/>
          <c:order val="15"/>
          <c:tx>
            <c:v>samPlotRestSeries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7]SAM Work (Do not edit!)'!$A$2:$A$170</c:f>
              <c:numCache>
                <c:formatCode>General</c:formatCode>
                <c:ptCount val="169"/>
                <c:pt idx="0">
                  <c:v>4.2668324133367805E-3</c:v>
                </c:pt>
                <c:pt idx="1">
                  <c:v>8.550736761256646E-3</c:v>
                </c:pt>
                <c:pt idx="2">
                  <c:v>1.4172894437125438E-2</c:v>
                </c:pt>
                <c:pt idx="3">
                  <c:v>1.8629946974111706E-2</c:v>
                </c:pt>
                <c:pt idx="4">
                  <c:v>2.3414973708845162E-2</c:v>
                </c:pt>
                <c:pt idx="5">
                  <c:v>2.8050368123422278E-2</c:v>
                </c:pt>
                <c:pt idx="6">
                  <c:v>3.2678736188009254E-2</c:v>
                </c:pt>
                <c:pt idx="7">
                  <c:v>3.8464963169470914E-2</c:v>
                </c:pt>
                <c:pt idx="8">
                  <c:v>4.2708813312809166E-2</c:v>
                </c:pt>
                <c:pt idx="9">
                  <c:v>4.8245213060144947E-2</c:v>
                </c:pt>
                <c:pt idx="10">
                  <c:v>5.3714230736885187E-2</c:v>
                </c:pt>
                <c:pt idx="11">
                  <c:v>5.8218809583613612E-2</c:v>
                </c:pt>
                <c:pt idx="12">
                  <c:v>6.2662890136017932E-2</c:v>
                </c:pt>
                <c:pt idx="13">
                  <c:v>6.8303998976346647E-2</c:v>
                </c:pt>
                <c:pt idx="14">
                  <c:v>7.4286141239855621E-2</c:v>
                </c:pt>
                <c:pt idx="15">
                  <c:v>7.8923377235368866E-2</c:v>
                </c:pt>
                <c:pt idx="16">
                  <c:v>8.277213148102576E-2</c:v>
                </c:pt>
                <c:pt idx="17">
                  <c:v>8.6701571162834584E-2</c:v>
                </c:pt>
                <c:pt idx="18">
                  <c:v>9.0863427165230354E-2</c:v>
                </c:pt>
                <c:pt idx="19">
                  <c:v>9.6000689983017889E-2</c:v>
                </c:pt>
                <c:pt idx="20">
                  <c:v>0.10072448111163056</c:v>
                </c:pt>
                <c:pt idx="21">
                  <c:v>0.10600056606116291</c:v>
                </c:pt>
                <c:pt idx="22">
                  <c:v>0.11133476851554114</c:v>
                </c:pt>
                <c:pt idx="23">
                  <c:v>0.11701226965706013</c:v>
                </c:pt>
                <c:pt idx="24">
                  <c:v>0.1220201542108799</c:v>
                </c:pt>
                <c:pt idx="25">
                  <c:v>0.12702377684118032</c:v>
                </c:pt>
                <c:pt idx="26">
                  <c:v>0.13170456643829112</c:v>
                </c:pt>
                <c:pt idx="27">
                  <c:v>0.13656854343352137</c:v>
                </c:pt>
                <c:pt idx="28">
                  <c:v>0.14159594522831853</c:v>
                </c:pt>
                <c:pt idx="29">
                  <c:v>0.14603466818982111</c:v>
                </c:pt>
                <c:pt idx="30">
                  <c:v>0.15117756213997094</c:v>
                </c:pt>
                <c:pt idx="31">
                  <c:v>0.15508824932515902</c:v>
                </c:pt>
                <c:pt idx="32">
                  <c:v>0.16092126016536595</c:v>
                </c:pt>
                <c:pt idx="33">
                  <c:v>0.16618768266378128</c:v>
                </c:pt>
                <c:pt idx="34">
                  <c:v>0.17142801956032183</c:v>
                </c:pt>
                <c:pt idx="35">
                  <c:v>0.17718210850501881</c:v>
                </c:pt>
                <c:pt idx="36">
                  <c:v>0.18152573102305386</c:v>
                </c:pt>
                <c:pt idx="37">
                  <c:v>0.18658428588659792</c:v>
                </c:pt>
                <c:pt idx="38">
                  <c:v>0.19132075480046198</c:v>
                </c:pt>
                <c:pt idx="39">
                  <c:v>0.1970361321934459</c:v>
                </c:pt>
                <c:pt idx="40">
                  <c:v>0.20189412405906002</c:v>
                </c:pt>
                <c:pt idx="41">
                  <c:v>0.20738726993119322</c:v>
                </c:pt>
                <c:pt idx="42">
                  <c:v>0.21206073084982688</c:v>
                </c:pt>
                <c:pt idx="43">
                  <c:v>0.21780183328976391</c:v>
                </c:pt>
                <c:pt idx="44">
                  <c:v>0.22317103963593302</c:v>
                </c:pt>
                <c:pt idx="45">
                  <c:v>0.22861240634386271</c:v>
                </c:pt>
                <c:pt idx="46">
                  <c:v>0.2344764931438677</c:v>
                </c:pt>
                <c:pt idx="47">
                  <c:v>0.24073391963964594</c:v>
                </c:pt>
                <c:pt idx="48">
                  <c:v>0.24694404648225807</c:v>
                </c:pt>
                <c:pt idx="49">
                  <c:v>0.25264687715285672</c:v>
                </c:pt>
                <c:pt idx="50">
                  <c:v>0.2588142529883013</c:v>
                </c:pt>
                <c:pt idx="51">
                  <c:v>0.26529083668807824</c:v>
                </c:pt>
                <c:pt idx="52">
                  <c:v>0.27165046084271088</c:v>
                </c:pt>
                <c:pt idx="53">
                  <c:v>0.27652811206331013</c:v>
                </c:pt>
                <c:pt idx="54">
                  <c:v>0.28388820493424172</c:v>
                </c:pt>
                <c:pt idx="55">
                  <c:v>0.29020704236043909</c:v>
                </c:pt>
                <c:pt idx="56">
                  <c:v>0.29642658807617711</c:v>
                </c:pt>
                <c:pt idx="57">
                  <c:v>0.30248695178900187</c:v>
                </c:pt>
                <c:pt idx="58">
                  <c:v>0.30855102278972313</c:v>
                </c:pt>
                <c:pt idx="59">
                  <c:v>0.31398546204589967</c:v>
                </c:pt>
                <c:pt idx="60">
                  <c:v>0.32060380580474596</c:v>
                </c:pt>
                <c:pt idx="61">
                  <c:v>0.32591006666719768</c:v>
                </c:pt>
                <c:pt idx="62">
                  <c:v>0.33068280526686561</c:v>
                </c:pt>
                <c:pt idx="63">
                  <c:v>0.3376721407923779</c:v>
                </c:pt>
                <c:pt idx="64">
                  <c:v>0.34560095271414221</c:v>
                </c:pt>
                <c:pt idx="65">
                  <c:v>0.35255555854715154</c:v>
                </c:pt>
                <c:pt idx="66">
                  <c:v>0.35933644228183281</c:v>
                </c:pt>
                <c:pt idx="67">
                  <c:v>0.36652556856215929</c:v>
                </c:pt>
                <c:pt idx="68">
                  <c:v>0.37361101411855202</c:v>
                </c:pt>
                <c:pt idx="69">
                  <c:v>0.37991108172782428</c:v>
                </c:pt>
                <c:pt idx="70">
                  <c:v>0.38637328692857864</c:v>
                </c:pt>
                <c:pt idx="71">
                  <c:v>0.39315817094838457</c:v>
                </c:pt>
                <c:pt idx="72">
                  <c:v>0.39964552084805227</c:v>
                </c:pt>
                <c:pt idx="73">
                  <c:v>0.40701238064578227</c:v>
                </c:pt>
                <c:pt idx="74">
                  <c:v>0.4139667877943114</c:v>
                </c:pt>
                <c:pt idx="75">
                  <c:v>0.42052286496818347</c:v>
                </c:pt>
                <c:pt idx="76">
                  <c:v>0.42799571395912678</c:v>
                </c:pt>
                <c:pt idx="77">
                  <c:v>0.43579040387593371</c:v>
                </c:pt>
                <c:pt idx="78">
                  <c:v>0.44365669238465061</c:v>
                </c:pt>
                <c:pt idx="79">
                  <c:v>0.4509762319331222</c:v>
                </c:pt>
                <c:pt idx="80">
                  <c:v>0.45734866298029481</c:v>
                </c:pt>
                <c:pt idx="81">
                  <c:v>0.46355912831702417</c:v>
                </c:pt>
                <c:pt idx="82">
                  <c:v>0.47115253111766808</c:v>
                </c:pt>
                <c:pt idx="83">
                  <c:v>0.47901814607460985</c:v>
                </c:pt>
                <c:pt idx="84">
                  <c:v>0.48688669131012868</c:v>
                </c:pt>
                <c:pt idx="85">
                  <c:v>0.49606155301566651</c:v>
                </c:pt>
                <c:pt idx="86">
                  <c:v>0.5043275312409512</c:v>
                </c:pt>
                <c:pt idx="87">
                  <c:v>0.51435587586682807</c:v>
                </c:pt>
                <c:pt idx="88">
                  <c:v>0.52280357175304026</c:v>
                </c:pt>
                <c:pt idx="89">
                  <c:v>0.53171956104853513</c:v>
                </c:pt>
                <c:pt idx="90">
                  <c:v>0.53961435342854036</c:v>
                </c:pt>
                <c:pt idx="91">
                  <c:v>0.54638394392347034</c:v>
                </c:pt>
                <c:pt idx="92">
                  <c:v>0.55387792949591841</c:v>
                </c:pt>
                <c:pt idx="93">
                  <c:v>0.56269608303102758</c:v>
                </c:pt>
                <c:pt idx="94">
                  <c:v>0.57160096611105193</c:v>
                </c:pt>
                <c:pt idx="95">
                  <c:v>0.57851876212228692</c:v>
                </c:pt>
                <c:pt idx="96">
                  <c:v>0.58709088219153072</c:v>
                </c:pt>
                <c:pt idx="97">
                  <c:v>0.59469459978468742</c:v>
                </c:pt>
                <c:pt idx="98">
                  <c:v>0.60527079979698661</c:v>
                </c:pt>
                <c:pt idx="99">
                  <c:v>0.61485613538498984</c:v>
                </c:pt>
                <c:pt idx="100">
                  <c:v>0.62488601233158458</c:v>
                </c:pt>
                <c:pt idx="101">
                  <c:v>0.63381828598775425</c:v>
                </c:pt>
                <c:pt idx="102">
                  <c:v>0.6442392749034852</c:v>
                </c:pt>
                <c:pt idx="103">
                  <c:v>0.65307441458763738</c:v>
                </c:pt>
                <c:pt idx="104">
                  <c:v>0.66245507316592878</c:v>
                </c:pt>
                <c:pt idx="105">
                  <c:v>0.67234936009153223</c:v>
                </c:pt>
                <c:pt idx="106">
                  <c:v>0.68264150342740693</c:v>
                </c:pt>
                <c:pt idx="107">
                  <c:v>0.69332575899156834</c:v>
                </c:pt>
                <c:pt idx="108">
                  <c:v>0.70390547657508307</c:v>
                </c:pt>
                <c:pt idx="109">
                  <c:v>0.71350953471280798</c:v>
                </c:pt>
                <c:pt idx="110">
                  <c:v>0.72552246187139469</c:v>
                </c:pt>
                <c:pt idx="111">
                  <c:v>0.73460134182871872</c:v>
                </c:pt>
                <c:pt idx="112">
                  <c:v>0.74481861222084</c:v>
                </c:pt>
                <c:pt idx="113">
                  <c:v>0.75642981762500539</c:v>
                </c:pt>
                <c:pt idx="114">
                  <c:v>0.76625574191796375</c:v>
                </c:pt>
                <c:pt idx="115">
                  <c:v>0.77617339214704917</c:v>
                </c:pt>
                <c:pt idx="116">
                  <c:v>0.7891034445238877</c:v>
                </c:pt>
                <c:pt idx="117">
                  <c:v>0.80241507265750556</c:v>
                </c:pt>
                <c:pt idx="118">
                  <c:v>0.81588495374725889</c:v>
                </c:pt>
                <c:pt idx="119">
                  <c:v>0.82682872435406707</c:v>
                </c:pt>
                <c:pt idx="120">
                  <c:v>0.83834555425903312</c:v>
                </c:pt>
                <c:pt idx="121">
                  <c:v>0.85364176011672266</c:v>
                </c:pt>
                <c:pt idx="122">
                  <c:v>0.8646029986342314</c:v>
                </c:pt>
                <c:pt idx="123">
                  <c:v>0.87670295553873123</c:v>
                </c:pt>
                <c:pt idx="124">
                  <c:v>0.89087026687649817</c:v>
                </c:pt>
                <c:pt idx="125">
                  <c:v>0.90559554468982284</c:v>
                </c:pt>
                <c:pt idx="126">
                  <c:v>0.91918348012003248</c:v>
                </c:pt>
                <c:pt idx="127">
                  <c:v>0.93595969970795234</c:v>
                </c:pt>
                <c:pt idx="128">
                  <c:v>0.94998807800042917</c:v>
                </c:pt>
                <c:pt idx="129">
                  <c:v>0.9632771954973397</c:v>
                </c:pt>
                <c:pt idx="130">
                  <c:v>0.97855902084828839</c:v>
                </c:pt>
                <c:pt idx="131">
                  <c:v>0.9957485143734669</c:v>
                </c:pt>
                <c:pt idx="132">
                  <c:v>1.0142746468435968</c:v>
                </c:pt>
                <c:pt idx="133">
                  <c:v>1.0300988882919275</c:v>
                </c:pt>
                <c:pt idx="134">
                  <c:v>1.0441812758148548</c:v>
                </c:pt>
                <c:pt idx="135">
                  <c:v>1.061079610854079</c:v>
                </c:pt>
                <c:pt idx="136">
                  <c:v>1.0793618418693842</c:v>
                </c:pt>
                <c:pt idx="137">
                  <c:v>1.0978288805172201</c:v>
                </c:pt>
                <c:pt idx="138">
                  <c:v>1.1137712553596903</c:v>
                </c:pt>
                <c:pt idx="139">
                  <c:v>1.1318999026618943</c:v>
                </c:pt>
                <c:pt idx="140">
                  <c:v>1.1516230794897508</c:v>
                </c:pt>
                <c:pt idx="141">
                  <c:v>1.1668879917791493</c:v>
                </c:pt>
                <c:pt idx="142">
                  <c:v>1.1896254236747605</c:v>
                </c:pt>
                <c:pt idx="143">
                  <c:v>1.2090041870174015</c:v>
                </c:pt>
                <c:pt idx="144">
                  <c:v>1.2288152539878372</c:v>
                </c:pt>
                <c:pt idx="145">
                  <c:v>1.2497289605937985</c:v>
                </c:pt>
                <c:pt idx="146">
                  <c:v>1.2711883134467021</c:v>
                </c:pt>
                <c:pt idx="147">
                  <c:v>1.2922629625125024</c:v>
                </c:pt>
                <c:pt idx="148">
                  <c:v>1.3156229890706548</c:v>
                </c:pt>
                <c:pt idx="149">
                  <c:v>1.3388318897254043</c:v>
                </c:pt>
                <c:pt idx="150">
                  <c:v>1.3626743222383162</c:v>
                </c:pt>
                <c:pt idx="151">
                  <c:v>1.3887491111706782</c:v>
                </c:pt>
                <c:pt idx="152">
                  <c:v>1.4139253841769823</c:v>
                </c:pt>
                <c:pt idx="153">
                  <c:v>1.4436383067145024</c:v>
                </c:pt>
                <c:pt idx="154">
                  <c:v>1.4756238998217841</c:v>
                </c:pt>
                <c:pt idx="155">
                  <c:v>1.5072754769947936</c:v>
                </c:pt>
                <c:pt idx="156">
                  <c:v>1.5410209460385285</c:v>
                </c:pt>
                <c:pt idx="157">
                  <c:v>1.5796217177600209</c:v>
                </c:pt>
                <c:pt idx="158">
                  <c:v>1.6183558500096331</c:v>
                </c:pt>
                <c:pt idx="159">
                  <c:v>1.6645760481097909</c:v>
                </c:pt>
                <c:pt idx="160">
                  <c:v>1.7108162333320005</c:v>
                </c:pt>
                <c:pt idx="161">
                  <c:v>1.7546862448481184</c:v>
                </c:pt>
                <c:pt idx="162">
                  <c:v>1.8010610029593723</c:v>
                </c:pt>
                <c:pt idx="163">
                  <c:v>1.8478089435130463</c:v>
                </c:pt>
                <c:pt idx="164">
                  <c:v>1.8973015630706198</c:v>
                </c:pt>
                <c:pt idx="165">
                  <c:v>1.9605302910324471</c:v>
                </c:pt>
                <c:pt idx="166">
                  <c:v>2.0169021773628697</c:v>
                </c:pt>
                <c:pt idx="167">
                  <c:v>2.0748487796496398</c:v>
                </c:pt>
                <c:pt idx="168">
                  <c:v>2.1354166015344274</c:v>
                </c:pt>
              </c:numCache>
            </c:numRef>
          </c:xVal>
          <c:yVal>
            <c:numRef>
              <c:f>'[7]SAM Work (Do not edit!)'!$B$2:$B$170</c:f>
              <c:numCache>
                <c:formatCode>General</c:formatCode>
                <c:ptCount val="169"/>
                <c:pt idx="0">
                  <c:v>-0.27321840362193955</c:v>
                </c:pt>
                <c:pt idx="1">
                  <c:v>-0.26880958131974797</c:v>
                </c:pt>
                <c:pt idx="2">
                  <c:v>-0.26835058632630804</c:v>
                </c:pt>
                <c:pt idx="3">
                  <c:v>-0.26780358238780888</c:v>
                </c:pt>
                <c:pt idx="4">
                  <c:v>-0.26613978331705851</c:v>
                </c:pt>
                <c:pt idx="5">
                  <c:v>-0.26577397466516833</c:v>
                </c:pt>
                <c:pt idx="6">
                  <c:v>-0.26396680851594434</c:v>
                </c:pt>
                <c:pt idx="7">
                  <c:v>-0.25782202389282827</c:v>
                </c:pt>
                <c:pt idx="8">
                  <c:v>-0.25465616200547997</c:v>
                </c:pt>
                <c:pt idx="9">
                  <c:v>-0.24977288941649256</c:v>
                </c:pt>
                <c:pt idx="10">
                  <c:v>-0.24854955766188611</c:v>
                </c:pt>
                <c:pt idx="11">
                  <c:v>-0.2482477337392015</c:v>
                </c:pt>
                <c:pt idx="12">
                  <c:v>-0.24765294847691555</c:v>
                </c:pt>
                <c:pt idx="13">
                  <c:v>-0.24699635734054118</c:v>
                </c:pt>
                <c:pt idx="14">
                  <c:v>-0.23082470840114211</c:v>
                </c:pt>
                <c:pt idx="15">
                  <c:v>-0.22964624381953733</c:v>
                </c:pt>
                <c:pt idx="16">
                  <c:v>-0.22117686566569295</c:v>
                </c:pt>
                <c:pt idx="17">
                  <c:v>-0.21571405339068586</c:v>
                </c:pt>
                <c:pt idx="18">
                  <c:v>-0.21427599362245597</c:v>
                </c:pt>
                <c:pt idx="19">
                  <c:v>-0.21123325712178651</c:v>
                </c:pt>
                <c:pt idx="20">
                  <c:v>-0.20837870510120293</c:v>
                </c:pt>
                <c:pt idx="21">
                  <c:v>-0.20301605344405724</c:v>
                </c:pt>
                <c:pt idx="22">
                  <c:v>-0.20249803275900458</c:v>
                </c:pt>
                <c:pt idx="23">
                  <c:v>-0.20183560131270525</c:v>
                </c:pt>
                <c:pt idx="24">
                  <c:v>-0.19240315161072544</c:v>
                </c:pt>
                <c:pt idx="25">
                  <c:v>-0.18998090252136091</c:v>
                </c:pt>
                <c:pt idx="26">
                  <c:v>-0.18938569274513009</c:v>
                </c:pt>
                <c:pt idx="27">
                  <c:v>-0.18799320075551387</c:v>
                </c:pt>
                <c:pt idx="28">
                  <c:v>-0.18614525425945744</c:v>
                </c:pt>
                <c:pt idx="29">
                  <c:v>-0.18538649876638216</c:v>
                </c:pt>
                <c:pt idx="30">
                  <c:v>-0.18444181202755563</c:v>
                </c:pt>
                <c:pt idx="31">
                  <c:v>-0.18265658581236649</c:v>
                </c:pt>
                <c:pt idx="32">
                  <c:v>-0.18239725369906049</c:v>
                </c:pt>
                <c:pt idx="33">
                  <c:v>-0.1800625720078009</c:v>
                </c:pt>
                <c:pt idx="34">
                  <c:v>-0.17953146721449048</c:v>
                </c:pt>
                <c:pt idx="35">
                  <c:v>-0.17135241793761227</c:v>
                </c:pt>
                <c:pt idx="36">
                  <c:v>-0.16513373416062402</c:v>
                </c:pt>
                <c:pt idx="37">
                  <c:v>-0.16322245712003039</c:v>
                </c:pt>
                <c:pt idx="38">
                  <c:v>-0.15534837915351313</c:v>
                </c:pt>
                <c:pt idx="39">
                  <c:v>-0.15314437773878511</c:v>
                </c:pt>
                <c:pt idx="40">
                  <c:v>-0.15301779216466488</c:v>
                </c:pt>
                <c:pt idx="41">
                  <c:v>-0.14385239987396112</c:v>
                </c:pt>
                <c:pt idx="42">
                  <c:v>-0.14153528178465294</c:v>
                </c:pt>
                <c:pt idx="43">
                  <c:v>-0.14110422413064669</c:v>
                </c:pt>
                <c:pt idx="44">
                  <c:v>-0.13468870965147609</c:v>
                </c:pt>
                <c:pt idx="45">
                  <c:v>-0.13309067619470072</c:v>
                </c:pt>
                <c:pt idx="46">
                  <c:v>-0.12131327576179661</c:v>
                </c:pt>
                <c:pt idx="47">
                  <c:v>-0.12096220153620359</c:v>
                </c:pt>
                <c:pt idx="48">
                  <c:v>-0.12057281478481252</c:v>
                </c:pt>
                <c:pt idx="49">
                  <c:v>-0.12041410308375342</c:v>
                </c:pt>
                <c:pt idx="50">
                  <c:v>-0.12004319406222329</c:v>
                </c:pt>
                <c:pt idx="51">
                  <c:v>-9.3217017345759601E-2</c:v>
                </c:pt>
                <c:pt idx="52">
                  <c:v>-8.8184260540963733E-2</c:v>
                </c:pt>
                <c:pt idx="53">
                  <c:v>-8.3412449481581691E-2</c:v>
                </c:pt>
                <c:pt idx="54">
                  <c:v>-7.8742832285155703E-2</c:v>
                </c:pt>
                <c:pt idx="55">
                  <c:v>-7.7043088912248453E-2</c:v>
                </c:pt>
                <c:pt idx="56">
                  <c:v>-5.6560108019151824E-2</c:v>
                </c:pt>
                <c:pt idx="57">
                  <c:v>-5.5057465542074295E-2</c:v>
                </c:pt>
                <c:pt idx="58">
                  <c:v>-4.440545224423683E-2</c:v>
                </c:pt>
                <c:pt idx="59">
                  <c:v>-3.9375023592822939E-2</c:v>
                </c:pt>
                <c:pt idx="60">
                  <c:v>-3.1908813871303489E-2</c:v>
                </c:pt>
                <c:pt idx="61">
                  <c:v>-3.1676523029100567E-2</c:v>
                </c:pt>
                <c:pt idx="62">
                  <c:v>-2.4039783896394201E-2</c:v>
                </c:pt>
                <c:pt idx="63">
                  <c:v>-1.8477264071976477E-2</c:v>
                </c:pt>
                <c:pt idx="64">
                  <c:v>-6.3931788752062341E-3</c:v>
                </c:pt>
                <c:pt idx="65">
                  <c:v>-1.783105632190249E-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4.4996099833738955E-4</c:v>
                </c:pt>
                <c:pt idx="73">
                  <c:v>1.2503174782046572E-2</c:v>
                </c:pt>
                <c:pt idx="74">
                  <c:v>1.4507699399011377E-2</c:v>
                </c:pt>
                <c:pt idx="75">
                  <c:v>2.5037410880502559E-2</c:v>
                </c:pt>
                <c:pt idx="76">
                  <c:v>3.0473506334777755E-2</c:v>
                </c:pt>
                <c:pt idx="77">
                  <c:v>3.6051058741591646E-2</c:v>
                </c:pt>
                <c:pt idx="78">
                  <c:v>4.617890730249094E-2</c:v>
                </c:pt>
                <c:pt idx="79">
                  <c:v>5.0246977442759022E-2</c:v>
                </c:pt>
                <c:pt idx="80">
                  <c:v>5.0697582888965746E-2</c:v>
                </c:pt>
                <c:pt idx="81">
                  <c:v>6.7442041507161224E-2</c:v>
                </c:pt>
                <c:pt idx="82">
                  <c:v>7.0203785804968541E-2</c:v>
                </c:pt>
                <c:pt idx="83">
                  <c:v>7.2064825970888619E-2</c:v>
                </c:pt>
                <c:pt idx="84">
                  <c:v>7.9951358559448293E-2</c:v>
                </c:pt>
                <c:pt idx="85">
                  <c:v>8.9560240607169758E-2</c:v>
                </c:pt>
                <c:pt idx="86">
                  <c:v>9.7563475145946002E-2</c:v>
                </c:pt>
                <c:pt idx="87">
                  <c:v>0.10477437016998513</c:v>
                </c:pt>
                <c:pt idx="88">
                  <c:v>0.11116017590904582</c:v>
                </c:pt>
                <c:pt idx="89">
                  <c:v>0.11253509969783097</c:v>
                </c:pt>
                <c:pt idx="90">
                  <c:v>0.122256901700912</c:v>
                </c:pt>
                <c:pt idx="91">
                  <c:v>0.12554117265449505</c:v>
                </c:pt>
                <c:pt idx="92">
                  <c:v>0.13430350943517713</c:v>
                </c:pt>
                <c:pt idx="93">
                  <c:v>0.13456644834052892</c:v>
                </c:pt>
                <c:pt idx="94">
                  <c:v>0.13590393642737708</c:v>
                </c:pt>
                <c:pt idx="95">
                  <c:v>0.14348747678863613</c:v>
                </c:pt>
                <c:pt idx="96">
                  <c:v>0.15807246481562776</c:v>
                </c:pt>
                <c:pt idx="97">
                  <c:v>0.1739465023266791</c:v>
                </c:pt>
                <c:pt idx="98">
                  <c:v>0.18620901598630474</c:v>
                </c:pt>
                <c:pt idx="99">
                  <c:v>0.19885583401038348</c:v>
                </c:pt>
                <c:pt idx="100">
                  <c:v>0.20817086290547362</c:v>
                </c:pt>
                <c:pt idx="101">
                  <c:v>0.21667595300970047</c:v>
                </c:pt>
                <c:pt idx="102">
                  <c:v>0.22481309293429436</c:v>
                </c:pt>
                <c:pt idx="103">
                  <c:v>0.24703089073322554</c:v>
                </c:pt>
                <c:pt idx="104">
                  <c:v>0.25471182426173983</c:v>
                </c:pt>
                <c:pt idx="105">
                  <c:v>0.25492700240399885</c:v>
                </c:pt>
                <c:pt idx="106">
                  <c:v>0.26223538730237977</c:v>
                </c:pt>
                <c:pt idx="107">
                  <c:v>0.27149364254114916</c:v>
                </c:pt>
                <c:pt idx="108">
                  <c:v>0.27222545716128299</c:v>
                </c:pt>
                <c:pt idx="109">
                  <c:v>0.28609179568778254</c:v>
                </c:pt>
                <c:pt idx="110">
                  <c:v>0.30859557606870258</c:v>
                </c:pt>
                <c:pt idx="111">
                  <c:v>0.30915427631971404</c:v>
                </c:pt>
                <c:pt idx="112">
                  <c:v>0.31004061893664453</c:v>
                </c:pt>
                <c:pt idx="113">
                  <c:v>0.31110294611802974</c:v>
                </c:pt>
                <c:pt idx="114">
                  <c:v>0.31216754876896741</c:v>
                </c:pt>
                <c:pt idx="115">
                  <c:v>0.3132921797146867</c:v>
                </c:pt>
                <c:pt idx="116">
                  <c:v>0.31531780321458353</c:v>
                </c:pt>
                <c:pt idx="117">
                  <c:v>0.32422314311400485</c:v>
                </c:pt>
                <c:pt idx="118">
                  <c:v>0.32684735777738699</c:v>
                </c:pt>
                <c:pt idx="119">
                  <c:v>0.34521604645928683</c:v>
                </c:pt>
                <c:pt idx="120">
                  <c:v>0.34662892104802834</c:v>
                </c:pt>
                <c:pt idx="121">
                  <c:v>0.40212887504302436</c:v>
                </c:pt>
                <c:pt idx="122">
                  <c:v>0.44413919957663961</c:v>
                </c:pt>
                <c:pt idx="123">
                  <c:v>0.47258909980191527</c:v>
                </c:pt>
                <c:pt idx="124">
                  <c:v>0.48272693172976461</c:v>
                </c:pt>
                <c:pt idx="125">
                  <c:v>0.49026581303238237</c:v>
                </c:pt>
                <c:pt idx="126">
                  <c:v>0.54254171064987788</c:v>
                </c:pt>
                <c:pt idx="127">
                  <c:v>0.5612208696528217</c:v>
                </c:pt>
                <c:pt idx="128">
                  <c:v>0.58551537415406885</c:v>
                </c:pt>
                <c:pt idx="129">
                  <c:v>0.59618905393267896</c:v>
                </c:pt>
                <c:pt idx="130">
                  <c:v>0.60316333418669588</c:v>
                </c:pt>
                <c:pt idx="131">
                  <c:v>0.61290382295280932</c:v>
                </c:pt>
                <c:pt idx="132">
                  <c:v>0.68787405346716068</c:v>
                </c:pt>
                <c:pt idx="133">
                  <c:v>0.69063551066049433</c:v>
                </c:pt>
                <c:pt idx="134">
                  <c:v>0.6924154027409759</c:v>
                </c:pt>
                <c:pt idx="135">
                  <c:v>0.73124682028285981</c:v>
                </c:pt>
                <c:pt idx="136">
                  <c:v>0.75246602384243277</c:v>
                </c:pt>
                <c:pt idx="137">
                  <c:v>0.76516017325196506</c:v>
                </c:pt>
                <c:pt idx="138">
                  <c:v>0.78809397725122876</c:v>
                </c:pt>
                <c:pt idx="139">
                  <c:v>0.79322943143993552</c:v>
                </c:pt>
                <c:pt idx="140">
                  <c:v>0.80165700204614043</c:v>
                </c:pt>
                <c:pt idx="141">
                  <c:v>0.84442736762789194</c:v>
                </c:pt>
                <c:pt idx="142">
                  <c:v>0.92743135418898826</c:v>
                </c:pt>
                <c:pt idx="143">
                  <c:v>0.9430925081571081</c:v>
                </c:pt>
                <c:pt idx="144">
                  <c:v>0.94949430655742728</c:v>
                </c:pt>
                <c:pt idx="145">
                  <c:v>1.0488134153804201</c:v>
                </c:pt>
                <c:pt idx="146">
                  <c:v>1.0779178928979278</c:v>
                </c:pt>
                <c:pt idx="147">
                  <c:v>1.1464549238922703</c:v>
                </c:pt>
                <c:pt idx="148">
                  <c:v>1.1599128833317407</c:v>
                </c:pt>
                <c:pt idx="149">
                  <c:v>1.1808275818595295</c:v>
                </c:pt>
                <c:pt idx="150">
                  <c:v>1.2448939383182596</c:v>
                </c:pt>
                <c:pt idx="151">
                  <c:v>1.2655249130904263</c:v>
                </c:pt>
                <c:pt idx="152">
                  <c:v>1.2731771258561704</c:v>
                </c:pt>
                <c:pt idx="153">
                  <c:v>1.3363811722068715</c:v>
                </c:pt>
                <c:pt idx="154">
                  <c:v>1.3564067338112615</c:v>
                </c:pt>
                <c:pt idx="155">
                  <c:v>1.4288996304180221</c:v>
                </c:pt>
                <c:pt idx="156">
                  <c:v>1.4305284834168259</c:v>
                </c:pt>
                <c:pt idx="157">
                  <c:v>1.5669578578587242</c:v>
                </c:pt>
                <c:pt idx="158">
                  <c:v>1.5998535596299346</c:v>
                </c:pt>
                <c:pt idx="159">
                  <c:v>1.6824904079291296</c:v>
                </c:pt>
                <c:pt idx="160">
                  <c:v>1.6965269341332652</c:v>
                </c:pt>
                <c:pt idx="161">
                  <c:v>1.6966063829620364</c:v>
                </c:pt>
                <c:pt idx="162">
                  <c:v>1.7817993999480863</c:v>
                </c:pt>
                <c:pt idx="163">
                  <c:v>1.8606685938058289</c:v>
                </c:pt>
                <c:pt idx="164">
                  <c:v>1.8985373894387578</c:v>
                </c:pt>
                <c:pt idx="165">
                  <c:v>1.9603189974040423</c:v>
                </c:pt>
                <c:pt idx="166">
                  <c:v>1.9783192330898325</c:v>
                </c:pt>
                <c:pt idx="167">
                  <c:v>2.0519565482992475</c:v>
                </c:pt>
                <c:pt idx="168">
                  <c:v>2.2012290220315403</c:v>
                </c:pt>
              </c:numCache>
            </c:numRef>
          </c:yVal>
          <c:smooth val="0"/>
        </c:ser>
        <c:ser>
          <c:idx val="1"/>
          <c:order val="16"/>
          <c:tx>
            <c:v>samPlotPositiveSeries</c:v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[7]SAM Work (Do not edit!)'!$C$2:$C$9</c:f>
              <c:numCache>
                <c:formatCode>General</c:formatCode>
                <c:ptCount val="8"/>
                <c:pt idx="0">
                  <c:v>2.2081963533925206</c:v>
                </c:pt>
                <c:pt idx="1">
                  <c:v>2.2790693751573912</c:v>
                </c:pt>
                <c:pt idx="2">
                  <c:v>2.37639233799759</c:v>
                </c:pt>
                <c:pt idx="3">
                  <c:v>2.4802912432129278</c:v>
                </c:pt>
                <c:pt idx="4">
                  <c:v>2.6090080646445575</c:v>
                </c:pt>
                <c:pt idx="5">
                  <c:v>2.7866744315768823</c:v>
                </c:pt>
                <c:pt idx="6">
                  <c:v>3.0138507750621164</c:v>
                </c:pt>
                <c:pt idx="7">
                  <c:v>3.5279261848949104</c:v>
                </c:pt>
              </c:numCache>
            </c:numRef>
          </c:xVal>
          <c:yVal>
            <c:numRef>
              <c:f>'[7]SAM Work (Do not edit!)'!$D$2:$D$9</c:f>
              <c:numCache>
                <c:formatCode>General</c:formatCode>
                <c:ptCount val="8"/>
                <c:pt idx="0">
                  <c:v>2.451189003069433</c:v>
                </c:pt>
                <c:pt idx="1">
                  <c:v>2.5135753924937085</c:v>
                </c:pt>
                <c:pt idx="2">
                  <c:v>2.5602061493698884</c:v>
                </c:pt>
                <c:pt idx="3">
                  <c:v>2.8101515667928822</c:v>
                </c:pt>
                <c:pt idx="4">
                  <c:v>2.8143815224990876</c:v>
                </c:pt>
                <c:pt idx="5">
                  <c:v>2.8216466274866407</c:v>
                </c:pt>
                <c:pt idx="6">
                  <c:v>2.8818479424633066</c:v>
                </c:pt>
                <c:pt idx="7">
                  <c:v>3.2907153150176831</c:v>
                </c:pt>
              </c:numCache>
            </c:numRef>
          </c:yVal>
          <c:smooth val="0"/>
        </c:ser>
        <c:ser>
          <c:idx val="15"/>
          <c:order val="17"/>
          <c:tx>
            <c:v>samPlotNegativeSeries</c:v>
          </c:tx>
          <c:spPr>
            <a:ln w="3175">
              <a:solidFill>
                <a:srgbClr val="008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xVal>
            <c:numRef>
              <c:f>'[7]SAM Work (Do not edit!)'!$E$2:$E$223</c:f>
              <c:numCache>
                <c:formatCode>General</c:formatCode>
                <c:ptCount val="222"/>
                <c:pt idx="0">
                  <c:v>-1.4050903908562555</c:v>
                </c:pt>
                <c:pt idx="1">
                  <c:v>-1.2752886485509378</c:v>
                </c:pt>
                <c:pt idx="2">
                  <c:v>-1.2101766511087866</c:v>
                </c:pt>
                <c:pt idx="3">
                  <c:v>-1.171021562657049</c:v>
                </c:pt>
                <c:pt idx="4">
                  <c:v>-1.1426740357420544</c:v>
                </c:pt>
                <c:pt idx="5">
                  <c:v>-1.114029505019976</c:v>
                </c:pt>
                <c:pt idx="6">
                  <c:v>-1.0862809424020048</c:v>
                </c:pt>
                <c:pt idx="7">
                  <c:v>-1.0627954518632521</c:v>
                </c:pt>
                <c:pt idx="8">
                  <c:v>-1.0423764765580414</c:v>
                </c:pt>
                <c:pt idx="9">
                  <c:v>-1.0214837235450305</c:v>
                </c:pt>
                <c:pt idx="10">
                  <c:v>-1.0041003854156751</c:v>
                </c:pt>
                <c:pt idx="11">
                  <c:v>-0.99012239694469295</c:v>
                </c:pt>
                <c:pt idx="12">
                  <c:v>-0.97634163464672785</c:v>
                </c:pt>
                <c:pt idx="13">
                  <c:v>-0.96464113054050793</c:v>
                </c:pt>
                <c:pt idx="14">
                  <c:v>-0.95127538434753423</c:v>
                </c:pt>
                <c:pt idx="15">
                  <c:v>-0.9382723793144162</c:v>
                </c:pt>
                <c:pt idx="16">
                  <c:v>-0.9255207957744862</c:v>
                </c:pt>
                <c:pt idx="17">
                  <c:v>-0.91347868563783929</c:v>
                </c:pt>
                <c:pt idx="18">
                  <c:v>-0.90444959131897562</c:v>
                </c:pt>
                <c:pt idx="19">
                  <c:v>-0.89403063400832994</c:v>
                </c:pt>
                <c:pt idx="20">
                  <c:v>-0.88422501737504533</c:v>
                </c:pt>
                <c:pt idx="21">
                  <c:v>-0.87484737557238634</c:v>
                </c:pt>
                <c:pt idx="22">
                  <c:v>-0.86648149679436559</c:v>
                </c:pt>
                <c:pt idx="23">
                  <c:v>-0.85777754917942228</c:v>
                </c:pt>
                <c:pt idx="24">
                  <c:v>-0.84929957682662915</c:v>
                </c:pt>
                <c:pt idx="25">
                  <c:v>-0.84187611878928614</c:v>
                </c:pt>
                <c:pt idx="26">
                  <c:v>-0.83245908564746429</c:v>
                </c:pt>
                <c:pt idx="27">
                  <c:v>-0.82660727271005729</c:v>
                </c:pt>
                <c:pt idx="28">
                  <c:v>-0.81960482372098742</c:v>
                </c:pt>
                <c:pt idx="29">
                  <c:v>-0.81358358429048561</c:v>
                </c:pt>
                <c:pt idx="30">
                  <c:v>-0.8058190757162299</c:v>
                </c:pt>
                <c:pt idx="31">
                  <c:v>-0.79859294403354053</c:v>
                </c:pt>
                <c:pt idx="32">
                  <c:v>-0.79223894075226198</c:v>
                </c:pt>
                <c:pt idx="33">
                  <c:v>-0.78614487332177918</c:v>
                </c:pt>
                <c:pt idx="34">
                  <c:v>-0.77969570669202548</c:v>
                </c:pt>
                <c:pt idx="35">
                  <c:v>-0.77220793891311457</c:v>
                </c:pt>
                <c:pt idx="36">
                  <c:v>-0.76565317943067246</c:v>
                </c:pt>
                <c:pt idx="37">
                  <c:v>-0.75903589357844947</c:v>
                </c:pt>
                <c:pt idx="38">
                  <c:v>-0.75303703379470766</c:v>
                </c:pt>
                <c:pt idx="39">
                  <c:v>-0.74647676148313991</c:v>
                </c:pt>
                <c:pt idx="40">
                  <c:v>-0.74013509860194227</c:v>
                </c:pt>
                <c:pt idx="41">
                  <c:v>-0.73424639802308522</c:v>
                </c:pt>
                <c:pt idx="42">
                  <c:v>-0.72787300535390587</c:v>
                </c:pt>
                <c:pt idx="43">
                  <c:v>-0.72181852163415738</c:v>
                </c:pt>
                <c:pt idx="44">
                  <c:v>-0.71686387866191981</c:v>
                </c:pt>
                <c:pt idx="45">
                  <c:v>-0.71067681505628455</c:v>
                </c:pt>
                <c:pt idx="46">
                  <c:v>-0.70521037145159182</c:v>
                </c:pt>
                <c:pt idx="47">
                  <c:v>-0.70035362699813819</c:v>
                </c:pt>
                <c:pt idx="48">
                  <c:v>-0.69512960072330365</c:v>
                </c:pt>
                <c:pt idx="49">
                  <c:v>-0.68935851382371394</c:v>
                </c:pt>
                <c:pt idx="50">
                  <c:v>-0.68440709016141554</c:v>
                </c:pt>
                <c:pt idx="51">
                  <c:v>-0.67953692366485463</c:v>
                </c:pt>
                <c:pt idx="52">
                  <c:v>-0.67342641842079409</c:v>
                </c:pt>
                <c:pt idx="53">
                  <c:v>-0.66900654975470109</c:v>
                </c:pt>
                <c:pt idx="54">
                  <c:v>-0.6635604804196451</c:v>
                </c:pt>
                <c:pt idx="55">
                  <c:v>-0.65872368976228424</c:v>
                </c:pt>
                <c:pt idx="56">
                  <c:v>-0.65430893741785612</c:v>
                </c:pt>
                <c:pt idx="57">
                  <c:v>-0.64952145372968673</c:v>
                </c:pt>
                <c:pt idx="58">
                  <c:v>-0.64443882480625914</c:v>
                </c:pt>
                <c:pt idx="59">
                  <c:v>-0.6397429209558031</c:v>
                </c:pt>
                <c:pt idx="60">
                  <c:v>-0.63521406320863494</c:v>
                </c:pt>
                <c:pt idx="61">
                  <c:v>-0.63024993230785775</c:v>
                </c:pt>
                <c:pt idx="62">
                  <c:v>-0.62519527051902324</c:v>
                </c:pt>
                <c:pt idx="63">
                  <c:v>-0.62133501555202464</c:v>
                </c:pt>
                <c:pt idx="64">
                  <c:v>-0.6166216919799925</c:v>
                </c:pt>
                <c:pt idx="65">
                  <c:v>-0.61164008376455614</c:v>
                </c:pt>
                <c:pt idx="66">
                  <c:v>-0.60847676251565774</c:v>
                </c:pt>
                <c:pt idx="67">
                  <c:v>-0.60417254208536986</c:v>
                </c:pt>
                <c:pt idx="68">
                  <c:v>-0.59960373166801029</c:v>
                </c:pt>
                <c:pt idx="69">
                  <c:v>-0.59528196943147516</c:v>
                </c:pt>
                <c:pt idx="70">
                  <c:v>-0.59141732485144727</c:v>
                </c:pt>
                <c:pt idx="71">
                  <c:v>-0.58767335942291732</c:v>
                </c:pt>
                <c:pt idx="72">
                  <c:v>-0.58322616375027225</c:v>
                </c:pt>
                <c:pt idx="73">
                  <c:v>-0.57914160484626775</c:v>
                </c:pt>
                <c:pt idx="74">
                  <c:v>-0.57518419451297476</c:v>
                </c:pt>
                <c:pt idx="75">
                  <c:v>-0.57123623724482975</c:v>
                </c:pt>
                <c:pt idx="76">
                  <c:v>-0.56750589312900146</c:v>
                </c:pt>
                <c:pt idx="77">
                  <c:v>-0.56374004570716563</c:v>
                </c:pt>
                <c:pt idx="78">
                  <c:v>-0.55844806959314508</c:v>
                </c:pt>
                <c:pt idx="79">
                  <c:v>-0.55440769145315649</c:v>
                </c:pt>
                <c:pt idx="80">
                  <c:v>-0.55059562177074861</c:v>
                </c:pt>
                <c:pt idx="81">
                  <c:v>-0.54697602343430884</c:v>
                </c:pt>
                <c:pt idx="82">
                  <c:v>-0.54336265212715129</c:v>
                </c:pt>
                <c:pt idx="83">
                  <c:v>-0.53874245882393779</c:v>
                </c:pt>
                <c:pt idx="84">
                  <c:v>-0.5354242884496534</c:v>
                </c:pt>
                <c:pt idx="85">
                  <c:v>-0.5310136714800574</c:v>
                </c:pt>
                <c:pt idx="86">
                  <c:v>-0.52747630068387463</c:v>
                </c:pt>
                <c:pt idx="87">
                  <c:v>-0.52396535906495267</c:v>
                </c:pt>
                <c:pt idx="88">
                  <c:v>-0.51882330728307247</c:v>
                </c:pt>
                <c:pt idx="89">
                  <c:v>-0.51496022273926745</c:v>
                </c:pt>
                <c:pt idx="90">
                  <c:v>-0.51128794734200811</c:v>
                </c:pt>
                <c:pt idx="91">
                  <c:v>-0.50733160222012852</c:v>
                </c:pt>
                <c:pt idx="92">
                  <c:v>-0.50225364099060388</c:v>
                </c:pt>
                <c:pt idx="93">
                  <c:v>-0.49799161884806326</c:v>
                </c:pt>
                <c:pt idx="94">
                  <c:v>-0.49408245458809247</c:v>
                </c:pt>
                <c:pt idx="95">
                  <c:v>-0.48986698849838273</c:v>
                </c:pt>
                <c:pt idx="96">
                  <c:v>-0.4868137053439448</c:v>
                </c:pt>
                <c:pt idx="97">
                  <c:v>-0.48330808630645644</c:v>
                </c:pt>
                <c:pt idx="98">
                  <c:v>-0.47955413644389411</c:v>
                </c:pt>
                <c:pt idx="99">
                  <c:v>-0.47601914995212341</c:v>
                </c:pt>
                <c:pt idx="100">
                  <c:v>-0.47220577563635713</c:v>
                </c:pt>
                <c:pt idx="101">
                  <c:v>-0.46793300865267651</c:v>
                </c:pt>
                <c:pt idx="102">
                  <c:v>-0.46408832083247598</c:v>
                </c:pt>
                <c:pt idx="103">
                  <c:v>-0.46038297666046119</c:v>
                </c:pt>
                <c:pt idx="104">
                  <c:v>-0.45648904504160309</c:v>
                </c:pt>
                <c:pt idx="105">
                  <c:v>-0.45318607738339561</c:v>
                </c:pt>
                <c:pt idx="106">
                  <c:v>-0.44989480567967449</c:v>
                </c:pt>
                <c:pt idx="107">
                  <c:v>-0.44564961795799457</c:v>
                </c:pt>
                <c:pt idx="108">
                  <c:v>-0.44174337929294721</c:v>
                </c:pt>
                <c:pt idx="109">
                  <c:v>-0.43832619925427496</c:v>
                </c:pt>
                <c:pt idx="110">
                  <c:v>-0.43479202093678887</c:v>
                </c:pt>
                <c:pt idx="111">
                  <c:v>-0.43052865253981459</c:v>
                </c:pt>
                <c:pt idx="112">
                  <c:v>-0.42711928809963789</c:v>
                </c:pt>
                <c:pt idx="113">
                  <c:v>-0.42324470050698537</c:v>
                </c:pt>
                <c:pt idx="114">
                  <c:v>-0.4195668159008944</c:v>
                </c:pt>
                <c:pt idx="115">
                  <c:v>-0.41593241390903024</c:v>
                </c:pt>
                <c:pt idx="116">
                  <c:v>-0.41233689041177629</c:v>
                </c:pt>
                <c:pt idx="117">
                  <c:v>-0.40925822631152231</c:v>
                </c:pt>
                <c:pt idx="118">
                  <c:v>-0.40588599406910442</c:v>
                </c:pt>
                <c:pt idx="119">
                  <c:v>-0.40241788142468837</c:v>
                </c:pt>
                <c:pt idx="120">
                  <c:v>-0.39873512873748923</c:v>
                </c:pt>
                <c:pt idx="121">
                  <c:v>-0.39454520400182697</c:v>
                </c:pt>
                <c:pt idx="122">
                  <c:v>-0.39108443006611499</c:v>
                </c:pt>
                <c:pt idx="123">
                  <c:v>-0.38729682116755076</c:v>
                </c:pt>
                <c:pt idx="124">
                  <c:v>-0.38336517938869236</c:v>
                </c:pt>
                <c:pt idx="125">
                  <c:v>-0.37918276866250195</c:v>
                </c:pt>
                <c:pt idx="126">
                  <c:v>-0.37530112347602307</c:v>
                </c:pt>
                <c:pt idx="127">
                  <c:v>-0.37183188999261813</c:v>
                </c:pt>
                <c:pt idx="128">
                  <c:v>-0.36813087727778837</c:v>
                </c:pt>
                <c:pt idx="129">
                  <c:v>-0.36345739870334337</c:v>
                </c:pt>
                <c:pt idx="130">
                  <c:v>-0.3601996148366296</c:v>
                </c:pt>
                <c:pt idx="131">
                  <c:v>-0.35608807859212727</c:v>
                </c:pt>
                <c:pt idx="132">
                  <c:v>-0.35307737194306499</c:v>
                </c:pt>
                <c:pt idx="133">
                  <c:v>-0.34989726599124538</c:v>
                </c:pt>
                <c:pt idx="134">
                  <c:v>-0.34667172004802238</c:v>
                </c:pt>
                <c:pt idx="135">
                  <c:v>-0.34328596212825269</c:v>
                </c:pt>
                <c:pt idx="136">
                  <c:v>-0.34005353094967672</c:v>
                </c:pt>
                <c:pt idx="137">
                  <c:v>-0.33636237924753842</c:v>
                </c:pt>
                <c:pt idx="138">
                  <c:v>-0.33251398343369604</c:v>
                </c:pt>
                <c:pt idx="139">
                  <c:v>-0.32955205172499857</c:v>
                </c:pt>
                <c:pt idx="140">
                  <c:v>-0.32566826959785766</c:v>
                </c:pt>
                <c:pt idx="141">
                  <c:v>-0.32186971795804897</c:v>
                </c:pt>
                <c:pt idx="142">
                  <c:v>-0.31900410282811437</c:v>
                </c:pt>
                <c:pt idx="143">
                  <c:v>-0.31533606940876252</c:v>
                </c:pt>
                <c:pt idx="144">
                  <c:v>-0.31177501837562727</c:v>
                </c:pt>
                <c:pt idx="145">
                  <c:v>-0.30775324184563602</c:v>
                </c:pt>
                <c:pt idx="146">
                  <c:v>-0.30361779699078401</c:v>
                </c:pt>
                <c:pt idx="147">
                  <c:v>-0.29960933361959424</c:v>
                </c:pt>
                <c:pt idx="148">
                  <c:v>-0.29576957071146937</c:v>
                </c:pt>
                <c:pt idx="149">
                  <c:v>-0.29226438954174488</c:v>
                </c:pt>
                <c:pt idx="150">
                  <c:v>-0.28871822482778203</c:v>
                </c:pt>
                <c:pt idx="151">
                  <c:v>-0.28479659836509524</c:v>
                </c:pt>
                <c:pt idx="152">
                  <c:v>-0.2811956847599501</c:v>
                </c:pt>
                <c:pt idx="153">
                  <c:v>-0.27669817293981031</c:v>
                </c:pt>
                <c:pt idx="154">
                  <c:v>-0.27302822942105098</c:v>
                </c:pt>
                <c:pt idx="155">
                  <c:v>-0.26931630618483859</c:v>
                </c:pt>
                <c:pt idx="156">
                  <c:v>-0.2654874061685788</c:v>
                </c:pt>
                <c:pt idx="157">
                  <c:v>-0.26209911296314048</c:v>
                </c:pt>
                <c:pt idx="158">
                  <c:v>-0.25919896689226896</c:v>
                </c:pt>
                <c:pt idx="159">
                  <c:v>-0.25583565168386041</c:v>
                </c:pt>
                <c:pt idx="160">
                  <c:v>-0.25279240430076383</c:v>
                </c:pt>
                <c:pt idx="161">
                  <c:v>-0.24943494783340164</c:v>
                </c:pt>
                <c:pt idx="162">
                  <c:v>-0.24554719267863492</c:v>
                </c:pt>
                <c:pt idx="163">
                  <c:v>-0.2412993813490858</c:v>
                </c:pt>
                <c:pt idx="164">
                  <c:v>-0.23717810287408211</c:v>
                </c:pt>
                <c:pt idx="165">
                  <c:v>-0.23312512249682932</c:v>
                </c:pt>
                <c:pt idx="166">
                  <c:v>-0.22855363984407193</c:v>
                </c:pt>
                <c:pt idx="167">
                  <c:v>-0.22471072405683706</c:v>
                </c:pt>
                <c:pt idx="168">
                  <c:v>-0.22138337373819833</c:v>
                </c:pt>
                <c:pt idx="169">
                  <c:v>-0.21763186101241747</c:v>
                </c:pt>
                <c:pt idx="170">
                  <c:v>-0.21374180570379078</c:v>
                </c:pt>
                <c:pt idx="171">
                  <c:v>-0.20990261754714579</c:v>
                </c:pt>
                <c:pt idx="172">
                  <c:v>-0.20684599458969358</c:v>
                </c:pt>
                <c:pt idx="173">
                  <c:v>-0.20329178702119818</c:v>
                </c:pt>
                <c:pt idx="174">
                  <c:v>-0.19991114323864789</c:v>
                </c:pt>
                <c:pt idx="175">
                  <c:v>-0.19642424052826299</c:v>
                </c:pt>
                <c:pt idx="176">
                  <c:v>-0.19325580268969914</c:v>
                </c:pt>
                <c:pt idx="177">
                  <c:v>-0.18953690260406159</c:v>
                </c:pt>
                <c:pt idx="178">
                  <c:v>-0.18586342591475891</c:v>
                </c:pt>
                <c:pt idx="179">
                  <c:v>-0.1816896086684272</c:v>
                </c:pt>
                <c:pt idx="180">
                  <c:v>-0.17739582852515803</c:v>
                </c:pt>
                <c:pt idx="181">
                  <c:v>-0.17348607346861961</c:v>
                </c:pt>
                <c:pt idx="182">
                  <c:v>-0.16974254601129887</c:v>
                </c:pt>
                <c:pt idx="183">
                  <c:v>-0.16626694922102789</c:v>
                </c:pt>
                <c:pt idx="184">
                  <c:v>-0.16192940199409425</c:v>
                </c:pt>
                <c:pt idx="185">
                  <c:v>-0.15812584520624792</c:v>
                </c:pt>
                <c:pt idx="186">
                  <c:v>-0.15410611631488122</c:v>
                </c:pt>
                <c:pt idx="187">
                  <c:v>-0.14892787497175439</c:v>
                </c:pt>
                <c:pt idx="188">
                  <c:v>-0.14395273541463827</c:v>
                </c:pt>
                <c:pt idx="189">
                  <c:v>-0.13996795671654538</c:v>
                </c:pt>
                <c:pt idx="190">
                  <c:v>-0.13652334301623811</c:v>
                </c:pt>
                <c:pt idx="191">
                  <c:v>-0.13267517392623523</c:v>
                </c:pt>
                <c:pt idx="192">
                  <c:v>-0.12892691139003351</c:v>
                </c:pt>
                <c:pt idx="193">
                  <c:v>-0.12404415828259659</c:v>
                </c:pt>
                <c:pt idx="194">
                  <c:v>-0.11994069483719769</c:v>
                </c:pt>
                <c:pt idx="195">
                  <c:v>-0.11547245139794181</c:v>
                </c:pt>
                <c:pt idx="196">
                  <c:v>-0.11154662738259918</c:v>
                </c:pt>
                <c:pt idx="197">
                  <c:v>-0.10734703752447952</c:v>
                </c:pt>
                <c:pt idx="198">
                  <c:v>-0.1034809737210573</c:v>
                </c:pt>
                <c:pt idx="199">
                  <c:v>-9.8930309710043976E-2</c:v>
                </c:pt>
                <c:pt idx="200">
                  <c:v>-9.4491285071181028E-2</c:v>
                </c:pt>
                <c:pt idx="201">
                  <c:v>-9.013939514429592E-2</c:v>
                </c:pt>
                <c:pt idx="202">
                  <c:v>-8.6600505121470453E-2</c:v>
                </c:pt>
                <c:pt idx="203">
                  <c:v>-8.1323814557368021E-2</c:v>
                </c:pt>
                <c:pt idx="204">
                  <c:v>-7.7172741391948241E-2</c:v>
                </c:pt>
                <c:pt idx="205">
                  <c:v>-7.3491854074013319E-2</c:v>
                </c:pt>
                <c:pt idx="206">
                  <c:v>-6.9556687029192266E-2</c:v>
                </c:pt>
                <c:pt idx="207">
                  <c:v>-6.4221886712184664E-2</c:v>
                </c:pt>
                <c:pt idx="208">
                  <c:v>-5.9874161228728871E-2</c:v>
                </c:pt>
                <c:pt idx="209">
                  <c:v>-5.4908147941376648E-2</c:v>
                </c:pt>
                <c:pt idx="210">
                  <c:v>-5.0855479994944913E-2</c:v>
                </c:pt>
                <c:pt idx="211">
                  <c:v>-4.6721551129203405E-2</c:v>
                </c:pt>
                <c:pt idx="212">
                  <c:v>-4.1566121562988882E-2</c:v>
                </c:pt>
                <c:pt idx="213">
                  <c:v>-3.7129381751439282E-2</c:v>
                </c:pt>
                <c:pt idx="214">
                  <c:v>-3.2626339713923883E-2</c:v>
                </c:pt>
                <c:pt idx="215">
                  <c:v>-2.871357806834475E-2</c:v>
                </c:pt>
                <c:pt idx="216">
                  <c:v>-2.3598417734922852E-2</c:v>
                </c:pt>
                <c:pt idx="217">
                  <c:v>-1.958780724619354E-2</c:v>
                </c:pt>
                <c:pt idx="218">
                  <c:v>-1.5235028782544024E-2</c:v>
                </c:pt>
                <c:pt idx="219">
                  <c:v>-1.1021418459262911E-2</c:v>
                </c:pt>
                <c:pt idx="220">
                  <c:v>-5.3060318994184895E-3</c:v>
                </c:pt>
                <c:pt idx="221">
                  <c:v>-7.0416339720611625E-4</c:v>
                </c:pt>
              </c:numCache>
            </c:numRef>
          </c:xVal>
          <c:yVal>
            <c:numRef>
              <c:f>'[7]SAM Work (Do not edit!)'!$F$2:$F$223</c:f>
              <c:numCache>
                <c:formatCode>General</c:formatCode>
                <c:ptCount val="222"/>
                <c:pt idx="0">
                  <c:v>-1.3005692110212126</c:v>
                </c:pt>
                <c:pt idx="1">
                  <c:v>-1.2546440599135986</c:v>
                </c:pt>
                <c:pt idx="2">
                  <c:v>-1.2202593659651733</c:v>
                </c:pt>
                <c:pt idx="3">
                  <c:v>-1.2147810966796628</c:v>
                </c:pt>
                <c:pt idx="4">
                  <c:v>-1.1645294600872371</c:v>
                </c:pt>
                <c:pt idx="5">
                  <c:v>-1.1543076231978753</c:v>
                </c:pt>
                <c:pt idx="6">
                  <c:v>-1.1517887570638647</c:v>
                </c:pt>
                <c:pt idx="7">
                  <c:v>-1.1452596427119466</c:v>
                </c:pt>
                <c:pt idx="8">
                  <c:v>-1.1355908243585437</c:v>
                </c:pt>
                <c:pt idx="9">
                  <c:v>-1.0977852979937204</c:v>
                </c:pt>
                <c:pt idx="10">
                  <c:v>-1.0869791378258218</c:v>
                </c:pt>
                <c:pt idx="11">
                  <c:v>-1.0558374316001509</c:v>
                </c:pt>
                <c:pt idx="12">
                  <c:v>-1.0517594090621309</c:v>
                </c:pt>
                <c:pt idx="13">
                  <c:v>-1.0392294455256275</c:v>
                </c:pt>
                <c:pt idx="14">
                  <c:v>-1.0297504350986257</c:v>
                </c:pt>
                <c:pt idx="15">
                  <c:v>-1.0282068936022684</c:v>
                </c:pt>
                <c:pt idx="16">
                  <c:v>-1.020680514028075</c:v>
                </c:pt>
                <c:pt idx="17">
                  <c:v>-1.0157003563432478</c:v>
                </c:pt>
                <c:pt idx="18">
                  <c:v>-0.99943755227525011</c:v>
                </c:pt>
                <c:pt idx="19">
                  <c:v>-0.9893612602555214</c:v>
                </c:pt>
                <c:pt idx="20">
                  <c:v>-0.97416609360625872</c:v>
                </c:pt>
                <c:pt idx="21">
                  <c:v>-0.9604616348456696</c:v>
                </c:pt>
                <c:pt idx="22">
                  <c:v>-0.95006442374496358</c:v>
                </c:pt>
                <c:pt idx="23">
                  <c:v>-0.94822515255124684</c:v>
                </c:pt>
                <c:pt idx="24">
                  <c:v>-0.94331132528305983</c:v>
                </c:pt>
                <c:pt idx="25">
                  <c:v>-0.94327369932066296</c:v>
                </c:pt>
                <c:pt idx="26">
                  <c:v>-0.94274712421887841</c:v>
                </c:pt>
                <c:pt idx="27">
                  <c:v>-0.93035411597008866</c:v>
                </c:pt>
                <c:pt idx="28">
                  <c:v>-0.92972467238454182</c:v>
                </c:pt>
                <c:pt idx="29">
                  <c:v>-0.92517652656832639</c:v>
                </c:pt>
                <c:pt idx="30">
                  <c:v>-0.91786086487942553</c:v>
                </c:pt>
                <c:pt idx="31">
                  <c:v>-0.8996600113490798</c:v>
                </c:pt>
                <c:pt idx="32">
                  <c:v>-0.89274916125846637</c:v>
                </c:pt>
                <c:pt idx="33">
                  <c:v>-0.87935658976860098</c:v>
                </c:pt>
                <c:pt idx="34">
                  <c:v>-0.8768453221865713</c:v>
                </c:pt>
                <c:pt idx="35">
                  <c:v>-0.87504866650100466</c:v>
                </c:pt>
                <c:pt idx="36">
                  <c:v>-0.87164220550907123</c:v>
                </c:pt>
                <c:pt idx="37">
                  <c:v>-0.8708184105254323</c:v>
                </c:pt>
                <c:pt idx="38">
                  <c:v>-0.86321667068986851</c:v>
                </c:pt>
                <c:pt idx="39">
                  <c:v>-0.86248813017864046</c:v>
                </c:pt>
                <c:pt idx="40">
                  <c:v>-0.8583806816448315</c:v>
                </c:pt>
                <c:pt idx="41">
                  <c:v>-0.85297433516414733</c:v>
                </c:pt>
                <c:pt idx="42">
                  <c:v>-0.84736227971305511</c:v>
                </c:pt>
                <c:pt idx="43">
                  <c:v>-0.8453917867959978</c:v>
                </c:pt>
                <c:pt idx="44">
                  <c:v>-0.84491208053149136</c:v>
                </c:pt>
                <c:pt idx="45">
                  <c:v>-0.8418238033230977</c:v>
                </c:pt>
                <c:pt idx="46">
                  <c:v>-0.84130991858936421</c:v>
                </c:pt>
                <c:pt idx="47">
                  <c:v>-0.8370921423878136</c:v>
                </c:pt>
                <c:pt idx="48">
                  <c:v>-0.83465898618525913</c:v>
                </c:pt>
                <c:pt idx="49">
                  <c:v>-0.82047014378384975</c:v>
                </c:pt>
                <c:pt idx="50">
                  <c:v>-0.81649865806461275</c:v>
                </c:pt>
                <c:pt idx="51">
                  <c:v>-0.81619600064932274</c:v>
                </c:pt>
                <c:pt idx="52">
                  <c:v>-0.80925711874963124</c:v>
                </c:pt>
                <c:pt idx="53">
                  <c:v>-0.80293101965361369</c:v>
                </c:pt>
                <c:pt idx="54">
                  <c:v>-0.7949844397644461</c:v>
                </c:pt>
                <c:pt idx="55">
                  <c:v>-0.78839978127567467</c:v>
                </c:pt>
                <c:pt idx="56">
                  <c:v>-0.7820977874429611</c:v>
                </c:pt>
                <c:pt idx="57">
                  <c:v>-0.77538332477951943</c:v>
                </c:pt>
                <c:pt idx="58">
                  <c:v>-0.77350213810219315</c:v>
                </c:pt>
                <c:pt idx="59">
                  <c:v>-0.76005752156322703</c:v>
                </c:pt>
                <c:pt idx="60">
                  <c:v>-0.75651414402282557</c:v>
                </c:pt>
                <c:pt idx="61">
                  <c:v>-0.75569004494010583</c:v>
                </c:pt>
                <c:pt idx="62">
                  <c:v>-0.75554517522064302</c:v>
                </c:pt>
                <c:pt idx="63">
                  <c:v>-0.74607744729907666</c:v>
                </c:pt>
                <c:pt idx="64">
                  <c:v>-0.74583700767130157</c:v>
                </c:pt>
                <c:pt idx="65">
                  <c:v>-0.7457967258874737</c:v>
                </c:pt>
                <c:pt idx="66">
                  <c:v>-0.73391436273901678</c:v>
                </c:pt>
                <c:pt idx="67">
                  <c:v>-0.73170212628885056</c:v>
                </c:pt>
                <c:pt idx="68">
                  <c:v>-0.72973273458616716</c:v>
                </c:pt>
                <c:pt idx="69">
                  <c:v>-0.7285512467227574</c:v>
                </c:pt>
                <c:pt idx="70">
                  <c:v>-0.72525781438033043</c:v>
                </c:pt>
                <c:pt idx="71">
                  <c:v>-0.72017326580360119</c:v>
                </c:pt>
                <c:pt idx="72">
                  <c:v>-0.71850856212881431</c:v>
                </c:pt>
                <c:pt idx="73">
                  <c:v>-0.70956177348064275</c:v>
                </c:pt>
                <c:pt idx="74">
                  <c:v>-0.7075652441019924</c:v>
                </c:pt>
                <c:pt idx="75">
                  <c:v>-0.69121820247987642</c:v>
                </c:pt>
                <c:pt idx="76">
                  <c:v>-0.68959858683591257</c:v>
                </c:pt>
                <c:pt idx="77">
                  <c:v>-0.68617019033032656</c:v>
                </c:pt>
                <c:pt idx="78">
                  <c:v>-0.68226590313899493</c:v>
                </c:pt>
                <c:pt idx="79">
                  <c:v>-0.68064858196412226</c:v>
                </c:pt>
                <c:pt idx="80">
                  <c:v>-0.67918995808339233</c:v>
                </c:pt>
                <c:pt idx="81">
                  <c:v>-0.67903121041725423</c:v>
                </c:pt>
                <c:pt idx="82">
                  <c:v>-0.67411697018332761</c:v>
                </c:pt>
                <c:pt idx="83">
                  <c:v>-0.67285824029372943</c:v>
                </c:pt>
                <c:pt idx="84">
                  <c:v>-0.67020609951113164</c:v>
                </c:pt>
                <c:pt idx="85">
                  <c:v>-0.66417287366989586</c:v>
                </c:pt>
                <c:pt idx="86">
                  <c:v>-0.66362619598643502</c:v>
                </c:pt>
                <c:pt idx="87">
                  <c:v>-0.66014129174589664</c:v>
                </c:pt>
                <c:pt idx="88">
                  <c:v>-0.65610973615693302</c:v>
                </c:pt>
                <c:pt idx="89">
                  <c:v>-0.64781439615541025</c:v>
                </c:pt>
                <c:pt idx="90">
                  <c:v>-0.63871737482719138</c:v>
                </c:pt>
                <c:pt idx="91">
                  <c:v>-0.63712195488640067</c:v>
                </c:pt>
                <c:pt idx="92">
                  <c:v>-0.63556204500637281</c:v>
                </c:pt>
                <c:pt idx="93">
                  <c:v>-0.63496868248078697</c:v>
                </c:pt>
                <c:pt idx="94">
                  <c:v>-0.63461560071560197</c:v>
                </c:pt>
                <c:pt idx="95">
                  <c:v>-0.63458641879352362</c:v>
                </c:pt>
                <c:pt idx="96">
                  <c:v>-0.62577203804167592</c:v>
                </c:pt>
                <c:pt idx="97">
                  <c:v>-0.62311302819766579</c:v>
                </c:pt>
                <c:pt idx="98">
                  <c:v>-0.62262281367572414</c:v>
                </c:pt>
                <c:pt idx="99">
                  <c:v>-0.62117944781064072</c:v>
                </c:pt>
                <c:pt idx="100">
                  <c:v>-0.61790465312840925</c:v>
                </c:pt>
                <c:pt idx="101">
                  <c:v>-0.61329511870090636</c:v>
                </c:pt>
                <c:pt idx="102">
                  <c:v>-0.61085620874466484</c:v>
                </c:pt>
                <c:pt idx="103">
                  <c:v>-0.6079209440030876</c:v>
                </c:pt>
                <c:pt idx="104">
                  <c:v>-0.60686186504946882</c:v>
                </c:pt>
                <c:pt idx="105">
                  <c:v>-0.60191542114900498</c:v>
                </c:pt>
                <c:pt idx="106">
                  <c:v>-0.60075373251547637</c:v>
                </c:pt>
                <c:pt idx="107">
                  <c:v>-0.60032743360526086</c:v>
                </c:pt>
                <c:pt idx="108">
                  <c:v>-0.59404096857033617</c:v>
                </c:pt>
                <c:pt idx="109">
                  <c:v>-0.59134791662207487</c:v>
                </c:pt>
                <c:pt idx="110">
                  <c:v>-0.58886995455640923</c:v>
                </c:pt>
                <c:pt idx="111">
                  <c:v>-0.58821861134670239</c:v>
                </c:pt>
                <c:pt idx="112">
                  <c:v>-0.58732779081316522</c:v>
                </c:pt>
                <c:pt idx="113">
                  <c:v>-0.58489729397240176</c:v>
                </c:pt>
                <c:pt idx="114">
                  <c:v>-0.58341781202051624</c:v>
                </c:pt>
                <c:pt idx="115">
                  <c:v>-0.58298533439951328</c:v>
                </c:pt>
                <c:pt idx="116">
                  <c:v>-0.5790581318381175</c:v>
                </c:pt>
                <c:pt idx="117">
                  <c:v>-0.57823119565158376</c:v>
                </c:pt>
                <c:pt idx="118">
                  <c:v>-0.57291655579862633</c:v>
                </c:pt>
                <c:pt idx="119">
                  <c:v>-0.57155666536615113</c:v>
                </c:pt>
                <c:pt idx="120">
                  <c:v>-0.56626748680422589</c:v>
                </c:pt>
                <c:pt idx="121">
                  <c:v>-0.56568782204608359</c:v>
                </c:pt>
                <c:pt idx="122">
                  <c:v>-0.5584807087168957</c:v>
                </c:pt>
                <c:pt idx="123">
                  <c:v>-0.55727645215166333</c:v>
                </c:pt>
                <c:pt idx="124">
                  <c:v>-0.55685924290342759</c:v>
                </c:pt>
                <c:pt idx="125">
                  <c:v>-0.54939967695893765</c:v>
                </c:pt>
                <c:pt idx="126">
                  <c:v>-0.54764663743695297</c:v>
                </c:pt>
                <c:pt idx="127">
                  <c:v>-0.54399751294847887</c:v>
                </c:pt>
                <c:pt idx="128">
                  <c:v>-0.54300932412463243</c:v>
                </c:pt>
                <c:pt idx="129">
                  <c:v>-0.53882752910858545</c:v>
                </c:pt>
                <c:pt idx="130">
                  <c:v>-0.53274490947446773</c:v>
                </c:pt>
                <c:pt idx="131">
                  <c:v>-0.5314853169509981</c:v>
                </c:pt>
                <c:pt idx="132">
                  <c:v>-0.53005092098479112</c:v>
                </c:pt>
                <c:pt idx="133">
                  <c:v>-0.52933431212403104</c:v>
                </c:pt>
                <c:pt idx="134">
                  <c:v>-0.52880453716012499</c:v>
                </c:pt>
                <c:pt idx="135">
                  <c:v>-0.52050141064695665</c:v>
                </c:pt>
                <c:pt idx="136">
                  <c:v>-0.51909528413285033</c:v>
                </c:pt>
                <c:pt idx="137">
                  <c:v>-0.51609256276927729</c:v>
                </c:pt>
                <c:pt idx="138">
                  <c:v>-0.51367191976067716</c:v>
                </c:pt>
                <c:pt idx="139">
                  <c:v>-0.5131698418806413</c:v>
                </c:pt>
                <c:pt idx="140">
                  <c:v>-0.51149220417118291</c:v>
                </c:pt>
                <c:pt idx="141">
                  <c:v>-0.50822975539904336</c:v>
                </c:pt>
                <c:pt idx="142">
                  <c:v>-0.50008774486226459</c:v>
                </c:pt>
                <c:pt idx="143">
                  <c:v>-0.49795478861063464</c:v>
                </c:pt>
                <c:pt idx="144">
                  <c:v>-0.49618427106842777</c:v>
                </c:pt>
                <c:pt idx="145">
                  <c:v>-0.49595879749089256</c:v>
                </c:pt>
                <c:pt idx="146">
                  <c:v>-0.49511593903067641</c:v>
                </c:pt>
                <c:pt idx="147">
                  <c:v>-0.49413172276612805</c:v>
                </c:pt>
                <c:pt idx="148">
                  <c:v>-0.48915755582729692</c:v>
                </c:pt>
                <c:pt idx="149">
                  <c:v>-0.48694634565023326</c:v>
                </c:pt>
                <c:pt idx="150">
                  <c:v>-0.48628128013164307</c:v>
                </c:pt>
                <c:pt idx="151">
                  <c:v>-0.48587735948838429</c:v>
                </c:pt>
                <c:pt idx="152">
                  <c:v>-0.48561975372389982</c:v>
                </c:pt>
                <c:pt idx="153">
                  <c:v>-0.48400093770638225</c:v>
                </c:pt>
                <c:pt idx="154">
                  <c:v>-0.48009907720343342</c:v>
                </c:pt>
                <c:pt idx="155">
                  <c:v>-0.47963898776376462</c:v>
                </c:pt>
                <c:pt idx="156">
                  <c:v>-0.47803156048104939</c:v>
                </c:pt>
                <c:pt idx="157">
                  <c:v>-0.47737060836618866</c:v>
                </c:pt>
                <c:pt idx="158">
                  <c:v>-0.47145913095288938</c:v>
                </c:pt>
                <c:pt idx="159">
                  <c:v>-0.4707428133323483</c:v>
                </c:pt>
                <c:pt idx="160">
                  <c:v>-0.46761610213940802</c:v>
                </c:pt>
                <c:pt idx="161">
                  <c:v>-0.46709089827496048</c:v>
                </c:pt>
                <c:pt idx="162">
                  <c:v>-0.46600099505322118</c:v>
                </c:pt>
                <c:pt idx="163">
                  <c:v>-0.46459354257234992</c:v>
                </c:pt>
                <c:pt idx="164">
                  <c:v>-0.46345527219017185</c:v>
                </c:pt>
                <c:pt idx="165">
                  <c:v>-0.45904921844923369</c:v>
                </c:pt>
                <c:pt idx="166">
                  <c:v>-0.4586084877893794</c:v>
                </c:pt>
                <c:pt idx="167">
                  <c:v>-0.45698023209019178</c:v>
                </c:pt>
                <c:pt idx="168">
                  <c:v>-0.45222398651971035</c:v>
                </c:pt>
                <c:pt idx="169">
                  <c:v>-0.45039979414819387</c:v>
                </c:pt>
                <c:pt idx="170">
                  <c:v>-0.44648153493659748</c:v>
                </c:pt>
                <c:pt idx="171">
                  <c:v>-0.43878105217717478</c:v>
                </c:pt>
                <c:pt idx="172">
                  <c:v>-0.43868150939398404</c:v>
                </c:pt>
                <c:pt idx="173">
                  <c:v>-0.43643560271905585</c:v>
                </c:pt>
                <c:pt idx="174">
                  <c:v>-0.43481542592539024</c:v>
                </c:pt>
                <c:pt idx="175">
                  <c:v>-0.4337591302151021</c:v>
                </c:pt>
                <c:pt idx="176">
                  <c:v>-0.43203278081560026</c:v>
                </c:pt>
                <c:pt idx="177">
                  <c:v>-0.42892857898600684</c:v>
                </c:pt>
                <c:pt idx="178">
                  <c:v>-0.42278212206550264</c:v>
                </c:pt>
                <c:pt idx="179">
                  <c:v>-0.42205658196797829</c:v>
                </c:pt>
                <c:pt idx="180">
                  <c:v>-0.41888848245361759</c:v>
                </c:pt>
                <c:pt idx="181">
                  <c:v>-0.41394591711580742</c:v>
                </c:pt>
                <c:pt idx="182">
                  <c:v>-0.41178562161754495</c:v>
                </c:pt>
                <c:pt idx="183">
                  <c:v>-0.40566319673829493</c:v>
                </c:pt>
                <c:pt idx="184">
                  <c:v>-0.40543320339626565</c:v>
                </c:pt>
                <c:pt idx="185">
                  <c:v>-0.39803003366079176</c:v>
                </c:pt>
                <c:pt idx="186">
                  <c:v>-0.3958718082334185</c:v>
                </c:pt>
                <c:pt idx="187">
                  <c:v>-0.38842120681962</c:v>
                </c:pt>
                <c:pt idx="188">
                  <c:v>-0.38735387637473756</c:v>
                </c:pt>
                <c:pt idx="189">
                  <c:v>-0.38526868828856975</c:v>
                </c:pt>
                <c:pt idx="190">
                  <c:v>-0.37623764141541877</c:v>
                </c:pt>
                <c:pt idx="191">
                  <c:v>-0.37606399240535704</c:v>
                </c:pt>
                <c:pt idx="192">
                  <c:v>-0.3727783148685137</c:v>
                </c:pt>
                <c:pt idx="193">
                  <c:v>-0.36948998368970792</c:v>
                </c:pt>
                <c:pt idx="194">
                  <c:v>-0.361427941922215</c:v>
                </c:pt>
                <c:pt idx="195">
                  <c:v>-0.3595074635036673</c:v>
                </c:pt>
                <c:pt idx="196">
                  <c:v>-0.35799335724554177</c:v>
                </c:pt>
                <c:pt idx="197">
                  <c:v>-0.35316096367052996</c:v>
                </c:pt>
                <c:pt idx="198">
                  <c:v>-0.35275207990191115</c:v>
                </c:pt>
                <c:pt idx="199">
                  <c:v>-0.35166077240048055</c:v>
                </c:pt>
                <c:pt idx="200">
                  <c:v>-0.34755154148430223</c:v>
                </c:pt>
                <c:pt idx="201">
                  <c:v>-0.34694167888071509</c:v>
                </c:pt>
                <c:pt idx="202">
                  <c:v>-0.34635292584672467</c:v>
                </c:pt>
                <c:pt idx="203">
                  <c:v>-0.34272952576431831</c:v>
                </c:pt>
                <c:pt idx="204">
                  <c:v>-0.33911277646591637</c:v>
                </c:pt>
                <c:pt idx="205">
                  <c:v>-0.32665627427680988</c:v>
                </c:pt>
                <c:pt idx="206">
                  <c:v>-0.32581902622390996</c:v>
                </c:pt>
                <c:pt idx="207">
                  <c:v>-0.32389502927439406</c:v>
                </c:pt>
                <c:pt idx="208">
                  <c:v>-0.31731727975330315</c:v>
                </c:pt>
                <c:pt idx="209">
                  <c:v>-0.31673120394260729</c:v>
                </c:pt>
                <c:pt idx="210">
                  <c:v>-0.31462240128079877</c:v>
                </c:pt>
                <c:pt idx="211">
                  <c:v>-0.3087802707320374</c:v>
                </c:pt>
                <c:pt idx="212">
                  <c:v>-0.30548808580170728</c:v>
                </c:pt>
                <c:pt idx="213">
                  <c:v>-0.30139939188276116</c:v>
                </c:pt>
                <c:pt idx="214">
                  <c:v>-0.30082457164793408</c:v>
                </c:pt>
                <c:pt idx="215">
                  <c:v>-0.29805290084775948</c:v>
                </c:pt>
                <c:pt idx="216">
                  <c:v>-0.29132622886227888</c:v>
                </c:pt>
                <c:pt idx="217">
                  <c:v>-0.28916911149145863</c:v>
                </c:pt>
                <c:pt idx="218">
                  <c:v>-0.28669547350968405</c:v>
                </c:pt>
                <c:pt idx="219">
                  <c:v>-0.2828119411968098</c:v>
                </c:pt>
                <c:pt idx="220">
                  <c:v>-0.28250527866524033</c:v>
                </c:pt>
                <c:pt idx="221">
                  <c:v>-0.27867724540112632</c:v>
                </c:pt>
              </c:numCache>
            </c:numRef>
          </c:yVal>
          <c:smooth val="0"/>
        </c:ser>
        <c:ser>
          <c:idx val="18"/>
          <c:order val="18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20"/>
          <c:order val="19"/>
          <c:tx>
            <c:v>Upp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2099280591348101</c:v>
              </c:pt>
              <c:pt idx="1">
                <c:v>3.7230885166163601</c:v>
              </c:pt>
            </c:numLit>
          </c:yVal>
          <c:smooth val="0"/>
        </c:ser>
        <c:ser>
          <c:idx val="19"/>
          <c:order val="20"/>
          <c:tx>
            <c:v>45-degree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yVal>
          <c:smooth val="0"/>
        </c:ser>
        <c:ser>
          <c:idx val="21"/>
          <c:order val="21"/>
          <c:tx>
            <c:v>LowerDelta-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-1.40509039085626</c:v>
              </c:pt>
              <c:pt idx="1">
                <c:v>3.5279261848949099</c:v>
              </c:pt>
            </c:numLit>
          </c:xVal>
          <c:yVal>
            <c:numLit>
              <c:formatCode>General</c:formatCode>
              <c:ptCount val="2"/>
              <c:pt idx="0">
                <c:v>-1.6002527225776999</c:v>
              </c:pt>
              <c:pt idx="1">
                <c:v>3.332763853173459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17344"/>
        <c:axId val="205819904"/>
      </c:scatterChart>
      <c:valAx>
        <c:axId val="205817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xpected Score</a:t>
                </a:r>
              </a:p>
            </c:rich>
          </c:tx>
          <c:layout>
            <c:manualLayout>
              <c:xMode val="edge"/>
              <c:yMode val="edge"/>
              <c:x val="0.45504994450610431"/>
              <c:y val="0.944535073409461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5819904"/>
        <c:crosses val="autoZero"/>
        <c:crossBetween val="midCat"/>
      </c:valAx>
      <c:valAx>
        <c:axId val="20581990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ed Score</a:t>
                </a:r>
              </a:p>
            </c:rich>
          </c:tx>
          <c:layout>
            <c:manualLayout>
              <c:xMode val="edge"/>
              <c:yMode val="edge"/>
              <c:x val="1.2208657047724751E-2"/>
              <c:y val="0.438825448613376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5817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0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09600" y="381000"/>
    <xdr:ext cx="8580892" cy="583668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65</cdr:x>
      <cdr:y>0.03475</cdr:y>
    </cdr:to>
    <cdr:sp macro="" textlink="">
      <cdr:nvSpPr>
        <cdr:cNvPr id="204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62105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151</a:t>
          </a:r>
        </a:p>
      </cdr:txBody>
    </cdr:sp>
  </cdr:relSizeAnchor>
  <cdr:relSizeAnchor xmlns:cdr="http://schemas.openxmlformats.org/drawingml/2006/chartDrawing">
    <cdr:from>
      <cdr:x>0.003</cdr:x>
      <cdr:y>0.037</cdr:y>
    </cdr:from>
    <cdr:to>
      <cdr:x>0.3365</cdr:x>
      <cdr:y>0.0675</cdr:y>
    </cdr:to>
    <cdr:sp macro="" textlink="">
      <cdr:nvSpPr>
        <cdr:cNvPr id="205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6037"/>
          <a:ext cx="2862105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28.57</a:t>
          </a:r>
        </a:p>
      </cdr:txBody>
    </cdr:sp>
  </cdr:relSizeAnchor>
  <cdr:relSizeAnchor xmlns:cdr="http://schemas.openxmlformats.org/drawingml/2006/chartDrawing">
    <cdr:from>
      <cdr:x>0.003</cdr:x>
      <cdr:y>0.0695</cdr:y>
    </cdr:from>
    <cdr:to>
      <cdr:x>0.3365</cdr:x>
      <cdr:y>0.1</cdr:y>
    </cdr:to>
    <cdr:sp macro="" textlink="">
      <cdr:nvSpPr>
        <cdr:cNvPr id="205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5798"/>
          <a:ext cx="2862105" cy="17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18.92</a:t>
          </a:r>
        </a:p>
      </cdr:txBody>
    </cdr:sp>
  </cdr:relSizeAnchor>
  <cdr:relSizeAnchor xmlns:cdr="http://schemas.openxmlformats.org/drawingml/2006/chartDrawing">
    <cdr:from>
      <cdr:x>0.67</cdr:x>
      <cdr:y>0.00425</cdr:y>
    </cdr:from>
    <cdr:to>
      <cdr:x>1</cdr:x>
      <cdr:y>0.03475</cdr:y>
    </cdr:to>
    <cdr:sp macro="" textlink="">
      <cdr:nvSpPr>
        <cdr:cNvPr id="205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92205" y="24815"/>
          <a:ext cx="2832068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42.1</a:t>
          </a:r>
        </a:p>
      </cdr:txBody>
    </cdr:sp>
  </cdr:relSizeAnchor>
  <cdr:relSizeAnchor xmlns:cdr="http://schemas.openxmlformats.org/drawingml/2006/chartDrawing">
    <cdr:from>
      <cdr:x>0.67075</cdr:x>
      <cdr:y>0.03275</cdr:y>
    </cdr:from>
    <cdr:to>
      <cdr:x>1</cdr:x>
      <cdr:y>0.063</cdr:y>
    </cdr:to>
    <cdr:sp macro="" textlink="">
      <cdr:nvSpPr>
        <cdr:cNvPr id="205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25129" y="191222"/>
          <a:ext cx="2825632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9.5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absoluteAnchor>
    <xdr:pos x="0" y="0"/>
    <xdr:ext cx="8578344" cy="583771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725</cdr:x>
      <cdr:y>0.03475</cdr:y>
    </cdr:to>
    <cdr:sp macro="" textlink="">
      <cdr:nvSpPr>
        <cdr:cNvPr id="204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228</a:t>
          </a:r>
        </a:p>
      </cdr:txBody>
    </cdr:sp>
  </cdr:relSizeAnchor>
  <cdr:relSizeAnchor xmlns:cdr="http://schemas.openxmlformats.org/drawingml/2006/chartDrawing">
    <cdr:from>
      <cdr:x>0.003</cdr:x>
      <cdr:y>0.037</cdr:y>
    </cdr:from>
    <cdr:to>
      <cdr:x>0.33725</cdr:x>
      <cdr:y>0.0675</cdr:y>
    </cdr:to>
    <cdr:sp macro="" textlink="">
      <cdr:nvSpPr>
        <cdr:cNvPr id="205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6037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216.86</a:t>
          </a:r>
        </a:p>
      </cdr:txBody>
    </cdr:sp>
  </cdr:relSizeAnchor>
  <cdr:relSizeAnchor xmlns:cdr="http://schemas.openxmlformats.org/drawingml/2006/chartDrawing">
    <cdr:from>
      <cdr:x>0.003</cdr:x>
      <cdr:y>0.0695</cdr:y>
    </cdr:from>
    <cdr:to>
      <cdr:x>0.33725</cdr:x>
      <cdr:y>0.1</cdr:y>
    </cdr:to>
    <cdr:sp macro="" textlink="">
      <cdr:nvSpPr>
        <cdr:cNvPr id="205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5798"/>
          <a:ext cx="2868542" cy="17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95.11</a:t>
          </a:r>
        </a:p>
      </cdr:txBody>
    </cdr:sp>
  </cdr:relSizeAnchor>
  <cdr:relSizeAnchor xmlns:cdr="http://schemas.openxmlformats.org/drawingml/2006/chartDrawing">
    <cdr:from>
      <cdr:x>0.66575</cdr:x>
      <cdr:y>0.00425</cdr:y>
    </cdr:from>
    <cdr:to>
      <cdr:x>1</cdr:x>
      <cdr:y>0.03475</cdr:y>
    </cdr:to>
    <cdr:sp macro="" textlink="">
      <cdr:nvSpPr>
        <cdr:cNvPr id="205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85768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-22.8</a:t>
          </a:r>
        </a:p>
      </cdr:txBody>
    </cdr:sp>
  </cdr:relSizeAnchor>
  <cdr:relSizeAnchor xmlns:cdr="http://schemas.openxmlformats.org/drawingml/2006/chartDrawing">
    <cdr:from>
      <cdr:x>0.66475</cdr:x>
      <cdr:y>0.03275</cdr:y>
    </cdr:from>
    <cdr:to>
      <cdr:x>1</cdr:x>
      <cdr:y>0.063</cdr:y>
    </cdr:to>
    <cdr:sp macro="" textlink="">
      <cdr:nvSpPr>
        <cdr:cNvPr id="205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18693" y="191222"/>
          <a:ext cx="2877124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8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absoluteAnchor>
    <xdr:pos x="0" y="0"/>
    <xdr:ext cx="8580892" cy="5836685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55</cdr:x>
      <cdr:y>0.0345</cdr:y>
    </cdr:to>
    <cdr:sp macro="" textlink="">
      <cdr:nvSpPr>
        <cdr:cNvPr id="4300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53523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230</a:t>
          </a:r>
        </a:p>
      </cdr:txBody>
    </cdr:sp>
  </cdr:relSizeAnchor>
  <cdr:relSizeAnchor xmlns:cdr="http://schemas.openxmlformats.org/drawingml/2006/chartDrawing">
    <cdr:from>
      <cdr:x>0.003</cdr:x>
      <cdr:y>0.03675</cdr:y>
    </cdr:from>
    <cdr:to>
      <cdr:x>0.3355</cdr:x>
      <cdr:y>0.06725</cdr:y>
    </cdr:to>
    <cdr:sp macro="" textlink="">
      <cdr:nvSpPr>
        <cdr:cNvPr id="4301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4577"/>
          <a:ext cx="2853523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153.83</a:t>
          </a:r>
        </a:p>
      </cdr:txBody>
    </cdr:sp>
  </cdr:relSizeAnchor>
  <cdr:relSizeAnchor xmlns:cdr="http://schemas.openxmlformats.org/drawingml/2006/chartDrawing">
    <cdr:from>
      <cdr:x>0.003</cdr:x>
      <cdr:y>0.06925</cdr:y>
    </cdr:from>
    <cdr:to>
      <cdr:x>0.3355</cdr:x>
      <cdr:y>0.09975</cdr:y>
    </cdr:to>
    <cdr:sp macro="" textlink="">
      <cdr:nvSpPr>
        <cdr:cNvPr id="4301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4339"/>
          <a:ext cx="2853523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66.88</a:t>
          </a:r>
        </a:p>
      </cdr:txBody>
    </cdr:sp>
  </cdr:relSizeAnchor>
  <cdr:relSizeAnchor xmlns:cdr="http://schemas.openxmlformats.org/drawingml/2006/chartDrawing">
    <cdr:from>
      <cdr:x>0.67725</cdr:x>
      <cdr:y>0.00425</cdr:y>
    </cdr:from>
    <cdr:to>
      <cdr:x>1</cdr:x>
      <cdr:y>0.0345</cdr:y>
    </cdr:to>
    <cdr:sp macro="" textlink="">
      <cdr:nvSpPr>
        <cdr:cNvPr id="4301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92205" y="24815"/>
          <a:ext cx="2769848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-5.2</a:t>
          </a:r>
        </a:p>
      </cdr:txBody>
    </cdr:sp>
  </cdr:relSizeAnchor>
  <cdr:relSizeAnchor xmlns:cdr="http://schemas.openxmlformats.org/drawingml/2006/chartDrawing">
    <cdr:from>
      <cdr:x>0.6815</cdr:x>
      <cdr:y>0.03275</cdr:y>
    </cdr:from>
    <cdr:to>
      <cdr:x>1</cdr:x>
      <cdr:y>0.06275</cdr:y>
    </cdr:to>
    <cdr:sp macro="" textlink="">
      <cdr:nvSpPr>
        <cdr:cNvPr id="4301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25129" y="191222"/>
          <a:ext cx="2733375" cy="1751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21.6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625</cdr:x>
      <cdr:y>0.0345</cdr:y>
    </cdr:to>
    <cdr:sp macro="" textlink="">
      <cdr:nvSpPr>
        <cdr:cNvPr id="28876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59960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90</a:t>
          </a:r>
        </a:p>
      </cdr:txBody>
    </cdr:sp>
  </cdr:relSizeAnchor>
  <cdr:relSizeAnchor xmlns:cdr="http://schemas.openxmlformats.org/drawingml/2006/chartDrawing">
    <cdr:from>
      <cdr:x>0.003</cdr:x>
      <cdr:y>0.03675</cdr:y>
    </cdr:from>
    <cdr:to>
      <cdr:x>0.33625</cdr:x>
      <cdr:y>0.06725</cdr:y>
    </cdr:to>
    <cdr:sp macro="" textlink="">
      <cdr:nvSpPr>
        <cdr:cNvPr id="28877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4577"/>
          <a:ext cx="2859960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29.3</a:t>
          </a:r>
        </a:p>
      </cdr:txBody>
    </cdr:sp>
  </cdr:relSizeAnchor>
  <cdr:relSizeAnchor xmlns:cdr="http://schemas.openxmlformats.org/drawingml/2006/chartDrawing">
    <cdr:from>
      <cdr:x>0.003</cdr:x>
      <cdr:y>0.06925</cdr:y>
    </cdr:from>
    <cdr:to>
      <cdr:x>0.33625</cdr:x>
      <cdr:y>0.09975</cdr:y>
    </cdr:to>
    <cdr:sp macro="" textlink="">
      <cdr:nvSpPr>
        <cdr:cNvPr id="28877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4339"/>
          <a:ext cx="2859960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32.56</a:t>
          </a:r>
        </a:p>
      </cdr:txBody>
    </cdr:sp>
  </cdr:relSizeAnchor>
  <cdr:relSizeAnchor xmlns:cdr="http://schemas.openxmlformats.org/drawingml/2006/chartDrawing">
    <cdr:from>
      <cdr:x>0.67375</cdr:x>
      <cdr:y>0.00425</cdr:y>
    </cdr:from>
    <cdr:to>
      <cdr:x>1</cdr:x>
      <cdr:y>0.0345</cdr:y>
    </cdr:to>
    <cdr:sp macro="" textlink="">
      <cdr:nvSpPr>
        <cdr:cNvPr id="28877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94350" y="24815"/>
          <a:ext cx="2799886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27.3</a:t>
          </a:r>
        </a:p>
      </cdr:txBody>
    </cdr:sp>
  </cdr:relSizeAnchor>
  <cdr:relSizeAnchor xmlns:cdr="http://schemas.openxmlformats.org/drawingml/2006/chartDrawing">
    <cdr:from>
      <cdr:x>0.67625</cdr:x>
      <cdr:y>0.03275</cdr:y>
    </cdr:from>
    <cdr:to>
      <cdr:x>1</cdr:x>
      <cdr:y>0.06275</cdr:y>
    </cdr:to>
    <cdr:sp macro="" textlink="">
      <cdr:nvSpPr>
        <cdr:cNvPr id="28877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27275" y="191222"/>
          <a:ext cx="2778430" cy="1751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2.6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0" y="0"/>
    <xdr:ext cx="8578344" cy="583771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725</cdr:x>
      <cdr:y>0.03475</cdr:y>
    </cdr:to>
    <cdr:sp macro="" textlink="">
      <cdr:nvSpPr>
        <cdr:cNvPr id="204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211</a:t>
          </a:r>
        </a:p>
      </cdr:txBody>
    </cdr:sp>
  </cdr:relSizeAnchor>
  <cdr:relSizeAnchor xmlns:cdr="http://schemas.openxmlformats.org/drawingml/2006/chartDrawing">
    <cdr:from>
      <cdr:x>0.003</cdr:x>
      <cdr:y>0.037</cdr:y>
    </cdr:from>
    <cdr:to>
      <cdr:x>0.33725</cdr:x>
      <cdr:y>0.0675</cdr:y>
    </cdr:to>
    <cdr:sp macro="" textlink="">
      <cdr:nvSpPr>
        <cdr:cNvPr id="205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6037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155.26</a:t>
          </a:r>
        </a:p>
      </cdr:txBody>
    </cdr:sp>
  </cdr:relSizeAnchor>
  <cdr:relSizeAnchor xmlns:cdr="http://schemas.openxmlformats.org/drawingml/2006/chartDrawing">
    <cdr:from>
      <cdr:x>0.003</cdr:x>
      <cdr:y>0.0695</cdr:y>
    </cdr:from>
    <cdr:to>
      <cdr:x>0.33725</cdr:x>
      <cdr:y>0.1</cdr:y>
    </cdr:to>
    <cdr:sp macro="" textlink="">
      <cdr:nvSpPr>
        <cdr:cNvPr id="205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5798"/>
          <a:ext cx="2868542" cy="17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73.58</a:t>
          </a:r>
        </a:p>
      </cdr:txBody>
    </cdr:sp>
  </cdr:relSizeAnchor>
  <cdr:relSizeAnchor xmlns:cdr="http://schemas.openxmlformats.org/drawingml/2006/chartDrawing">
    <cdr:from>
      <cdr:x>0.66575</cdr:x>
      <cdr:y>0.00425</cdr:y>
    </cdr:from>
    <cdr:to>
      <cdr:x>1</cdr:x>
      <cdr:y>0.03475</cdr:y>
    </cdr:to>
    <cdr:sp macro="" textlink="">
      <cdr:nvSpPr>
        <cdr:cNvPr id="205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85768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-12.2</a:t>
          </a:r>
        </a:p>
      </cdr:txBody>
    </cdr:sp>
  </cdr:relSizeAnchor>
  <cdr:relSizeAnchor xmlns:cdr="http://schemas.openxmlformats.org/drawingml/2006/chartDrawing">
    <cdr:from>
      <cdr:x>0.66475</cdr:x>
      <cdr:y>0.03275</cdr:y>
    </cdr:from>
    <cdr:to>
      <cdr:x>1</cdr:x>
      <cdr:y>0.063</cdr:y>
    </cdr:to>
    <cdr:sp macro="" textlink="">
      <cdr:nvSpPr>
        <cdr:cNvPr id="205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18693" y="191222"/>
          <a:ext cx="2877124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8.6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absoluteAnchor>
    <xdr:pos x="828675" y="609600"/>
    <xdr:ext cx="8578344" cy="583771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725</cdr:x>
      <cdr:y>0.03475</cdr:y>
    </cdr:to>
    <cdr:sp macro="" textlink="">
      <cdr:nvSpPr>
        <cdr:cNvPr id="204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124</a:t>
          </a:r>
        </a:p>
      </cdr:txBody>
    </cdr:sp>
  </cdr:relSizeAnchor>
  <cdr:relSizeAnchor xmlns:cdr="http://schemas.openxmlformats.org/drawingml/2006/chartDrawing">
    <cdr:from>
      <cdr:x>0.003</cdr:x>
      <cdr:y>0.037</cdr:y>
    </cdr:from>
    <cdr:to>
      <cdr:x>0.33725</cdr:x>
      <cdr:y>0.0675</cdr:y>
    </cdr:to>
    <cdr:sp macro="" textlink="">
      <cdr:nvSpPr>
        <cdr:cNvPr id="205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6037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15.2</a:t>
          </a:r>
        </a:p>
      </cdr:txBody>
    </cdr:sp>
  </cdr:relSizeAnchor>
  <cdr:relSizeAnchor xmlns:cdr="http://schemas.openxmlformats.org/drawingml/2006/chartDrawing">
    <cdr:from>
      <cdr:x>0.003</cdr:x>
      <cdr:y>0.0695</cdr:y>
    </cdr:from>
    <cdr:to>
      <cdr:x>0.33725</cdr:x>
      <cdr:y>0.1</cdr:y>
    </cdr:to>
    <cdr:sp macro="" textlink="">
      <cdr:nvSpPr>
        <cdr:cNvPr id="205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5798"/>
          <a:ext cx="2868542" cy="17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12.25</a:t>
          </a:r>
        </a:p>
      </cdr:txBody>
    </cdr:sp>
  </cdr:relSizeAnchor>
  <cdr:relSizeAnchor xmlns:cdr="http://schemas.openxmlformats.org/drawingml/2006/chartDrawing">
    <cdr:from>
      <cdr:x>0.66575</cdr:x>
      <cdr:y>0.00425</cdr:y>
    </cdr:from>
    <cdr:to>
      <cdr:x>1</cdr:x>
      <cdr:y>0.03475</cdr:y>
    </cdr:to>
    <cdr:sp macro="" textlink="">
      <cdr:nvSpPr>
        <cdr:cNvPr id="205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85768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45.7</a:t>
          </a:r>
        </a:p>
      </cdr:txBody>
    </cdr:sp>
  </cdr:relSizeAnchor>
  <cdr:relSizeAnchor xmlns:cdr="http://schemas.openxmlformats.org/drawingml/2006/chartDrawing">
    <cdr:from>
      <cdr:x>0.66475</cdr:x>
      <cdr:y>0.03275</cdr:y>
    </cdr:from>
    <cdr:to>
      <cdr:x>1</cdr:x>
      <cdr:y>0.063</cdr:y>
    </cdr:to>
    <cdr:sp macro="" textlink="">
      <cdr:nvSpPr>
        <cdr:cNvPr id="205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18693" y="191222"/>
          <a:ext cx="2877124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5.5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absoluteAnchor>
    <xdr:pos x="609600" y="190500"/>
    <xdr:ext cx="8578344" cy="583771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03</cdr:x>
      <cdr:y>0.00425</cdr:y>
    </cdr:from>
    <cdr:to>
      <cdr:x>0.33725</cdr:x>
      <cdr:y>0.03475</cdr:y>
    </cdr:to>
    <cdr:sp macro="" textlink="">
      <cdr:nvSpPr>
        <cdr:cNvPr id="2049" name="SIG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ignificant: 94</a:t>
          </a:r>
        </a:p>
      </cdr:txBody>
    </cdr:sp>
  </cdr:relSizeAnchor>
  <cdr:relSizeAnchor xmlns:cdr="http://schemas.openxmlformats.org/drawingml/2006/chartDrawing">
    <cdr:from>
      <cdr:x>0.003</cdr:x>
      <cdr:y>0.037</cdr:y>
    </cdr:from>
    <cdr:to>
      <cdr:x>0.33725</cdr:x>
      <cdr:y>0.0675</cdr:y>
    </cdr:to>
    <cdr:sp macro="" textlink="">
      <cdr:nvSpPr>
        <cdr:cNvPr id="2050" name="numFP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216037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Median number of false positives: 64.33</a:t>
          </a:r>
        </a:p>
      </cdr:txBody>
    </cdr:sp>
  </cdr:relSizeAnchor>
  <cdr:relSizeAnchor xmlns:cdr="http://schemas.openxmlformats.org/drawingml/2006/chartDrawing">
    <cdr:from>
      <cdr:x>0.003</cdr:x>
      <cdr:y>0.0695</cdr:y>
    </cdr:from>
    <cdr:to>
      <cdr:x>0.33725</cdr:x>
      <cdr:y>0.1</cdr:y>
    </cdr:to>
    <cdr:sp macro="" textlink="">
      <cdr:nvSpPr>
        <cdr:cNvPr id="2051" name="FDR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746" y="405798"/>
          <a:ext cx="2868542" cy="17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alse Discovery Rate (%): 68.44</a:t>
          </a:r>
        </a:p>
      </cdr:txBody>
    </cdr:sp>
  </cdr:relSizeAnchor>
  <cdr:relSizeAnchor xmlns:cdr="http://schemas.openxmlformats.org/drawingml/2006/chartDrawing">
    <cdr:from>
      <cdr:x>0.66575</cdr:x>
      <cdr:y>0.00425</cdr:y>
    </cdr:from>
    <cdr:to>
      <cdr:x>1</cdr:x>
      <cdr:y>0.03475</cdr:y>
    </cdr:to>
    <cdr:sp macro="" textlink="">
      <cdr:nvSpPr>
        <cdr:cNvPr id="2052" name="Tail strength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985768" y="24815"/>
          <a:ext cx="2868542" cy="178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ail strength (%): -3.4</a:t>
          </a:r>
        </a:p>
      </cdr:txBody>
    </cdr:sp>
  </cdr:relSizeAnchor>
  <cdr:relSizeAnchor xmlns:cdr="http://schemas.openxmlformats.org/drawingml/2006/chartDrawing">
    <cdr:from>
      <cdr:x>0.66475</cdr:x>
      <cdr:y>0.03275</cdr:y>
    </cdr:from>
    <cdr:to>
      <cdr:x>1</cdr:x>
      <cdr:y>0.063</cdr:y>
    </cdr:to>
    <cdr:sp macro="" textlink="">
      <cdr:nvSpPr>
        <cdr:cNvPr id="2053" name="SE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618693" y="191222"/>
          <a:ext cx="2877124" cy="1766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 upright="1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se (%): 16.7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absoluteAnchor>
    <xdr:pos x="0" y="0"/>
    <xdr:ext cx="8578344" cy="5837715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TP53_For_SAM_FDR3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PIK3CA_For_SAM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ERBB2_For_SAM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Myc_For_SAM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PTEN_For_SAM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CCND1_For_SAM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marks003/My%20Documents/Dropbox/Breast%20TCGA%20Metabolomics/New%20SAM%20Analyses%20with%2023%20TCGA%20cancers/Breast_Metabolon-ScaledImpData_CDH1_For_SAM_FDR67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-1.2184743054783913</v>
          </cell>
          <cell r="B2">
            <v>-1.6401250964556282</v>
          </cell>
          <cell r="C2">
            <v>0.57300920063917082</v>
          </cell>
          <cell r="D2">
            <v>1.005776563237599</v>
          </cell>
          <cell r="E2">
            <v>-1.6783610642030959</v>
          </cell>
          <cell r="F2">
            <v>-2.5226997620591503</v>
          </cell>
        </row>
        <row r="3">
          <cell r="A3">
            <v>-1.1972651327783193</v>
          </cell>
          <cell r="B3">
            <v>-1.6100845998949271</v>
          </cell>
          <cell r="C3">
            <v>0.58147157928485382</v>
          </cell>
          <cell r="D3">
            <v>1.0070809370166316</v>
          </cell>
          <cell r="E3">
            <v>-1.5478931126420103</v>
          </cell>
          <cell r="F3">
            <v>-2.4381786699624164</v>
          </cell>
        </row>
        <row r="4">
          <cell r="A4">
            <v>-1.1763526163514368</v>
          </cell>
          <cell r="B4">
            <v>-1.4891087378311354</v>
          </cell>
          <cell r="C4">
            <v>0.58860479050755654</v>
          </cell>
          <cell r="D4">
            <v>1.0094546933679625</v>
          </cell>
          <cell r="E4">
            <v>-1.4729212815201587</v>
          </cell>
          <cell r="F4">
            <v>-2.1926681669942116</v>
          </cell>
        </row>
        <row r="5">
          <cell r="A5">
            <v>-1.1611040551686409</v>
          </cell>
          <cell r="B5">
            <v>-1.4264621631493057</v>
          </cell>
          <cell r="C5">
            <v>0.59687384480171757</v>
          </cell>
          <cell r="D5">
            <v>1.0131802623822839</v>
          </cell>
          <cell r="E5">
            <v>-1.4101142005325971</v>
          </cell>
          <cell r="F5">
            <v>-2.0163248372371152</v>
          </cell>
        </row>
        <row r="6">
          <cell r="A6">
            <v>-1.1447047151219427</v>
          </cell>
          <cell r="B6">
            <v>-1.4160336518658838</v>
          </cell>
          <cell r="C6">
            <v>0.60608322081745858</v>
          </cell>
          <cell r="D6">
            <v>1.0240555634123949</v>
          </cell>
          <cell r="E6">
            <v>-1.3676587971272562</v>
          </cell>
          <cell r="F6">
            <v>-1.9574162273866687</v>
          </cell>
        </row>
        <row r="7">
          <cell r="A7">
            <v>-1.1277548517901912</v>
          </cell>
          <cell r="B7">
            <v>-1.3960288848367464</v>
          </cell>
          <cell r="C7">
            <v>0.61528764652646184</v>
          </cell>
          <cell r="D7">
            <v>1.0438546356218585</v>
          </cell>
          <cell r="E7">
            <v>-1.3283062906739795</v>
          </cell>
          <cell r="F7">
            <v>-1.9288303361359949</v>
          </cell>
        </row>
        <row r="8">
          <cell r="A8">
            <v>-1.1128999356981881</v>
          </cell>
          <cell r="B8">
            <v>-1.3914544132342006</v>
          </cell>
          <cell r="C8">
            <v>0.62422899392310516</v>
          </cell>
          <cell r="D8">
            <v>1.0609898598146219</v>
          </cell>
          <cell r="E8">
            <v>-1.2958624271902885</v>
          </cell>
          <cell r="F8">
            <v>-1.9271578766207227</v>
          </cell>
        </row>
        <row r="9">
          <cell r="A9">
            <v>-1.0969199822097668</v>
          </cell>
          <cell r="B9">
            <v>-1.3745526293315613</v>
          </cell>
          <cell r="C9">
            <v>0.63473426165361069</v>
          </cell>
          <cell r="D9">
            <v>1.0679504912819486</v>
          </cell>
          <cell r="E9">
            <v>-1.2669448929733818</v>
          </cell>
          <cell r="F9">
            <v>-1.9041549299074076</v>
          </cell>
        </row>
        <row r="10">
          <cell r="A10">
            <v>-1.0833103212236896</v>
          </cell>
          <cell r="B10">
            <v>-1.3248648780717571</v>
          </cell>
          <cell r="C10">
            <v>0.64496503336861133</v>
          </cell>
          <cell r="D10">
            <v>1.0689915783007307</v>
          </cell>
          <cell r="E10">
            <v>-1.2395894258689515</v>
          </cell>
          <cell r="F10">
            <v>-1.9039194597910978</v>
          </cell>
        </row>
        <row r="11">
          <cell r="A11">
            <v>-1.0710939799839507</v>
          </cell>
          <cell r="B11">
            <v>-1.3126235145079395</v>
          </cell>
          <cell r="C11">
            <v>0.65453003872491256</v>
          </cell>
          <cell r="D11">
            <v>1.0847901943665226</v>
          </cell>
        </row>
        <row r="12">
          <cell r="A12">
            <v>-1.0568374021434666</v>
          </cell>
          <cell r="B12">
            <v>-1.2979751370096355</v>
          </cell>
          <cell r="C12">
            <v>0.66387834707322335</v>
          </cell>
          <cell r="D12">
            <v>1.0851433003504671</v>
          </cell>
        </row>
        <row r="13">
          <cell r="A13">
            <v>-1.0464860739214343</v>
          </cell>
          <cell r="B13">
            <v>-1.2973802129046412</v>
          </cell>
          <cell r="C13">
            <v>0.67304579520803698</v>
          </cell>
          <cell r="D13">
            <v>1.0858189958802027</v>
          </cell>
        </row>
        <row r="14">
          <cell r="A14">
            <v>-1.0343184130272005</v>
          </cell>
          <cell r="B14">
            <v>-1.2942009204959515</v>
          </cell>
          <cell r="C14">
            <v>0.68182278269795082</v>
          </cell>
          <cell r="D14">
            <v>1.1034329172966242</v>
          </cell>
        </row>
        <row r="15">
          <cell r="A15">
            <v>-1.022207841685481</v>
          </cell>
          <cell r="B15">
            <v>-1.2776384212963323</v>
          </cell>
          <cell r="C15">
            <v>0.6898279098425566</v>
          </cell>
          <cell r="D15">
            <v>1.1125072276153463</v>
          </cell>
        </row>
        <row r="16">
          <cell r="A16">
            <v>-1.009536960664837</v>
          </cell>
          <cell r="B16">
            <v>-1.222735329351728</v>
          </cell>
          <cell r="C16">
            <v>0.69790930095177894</v>
          </cell>
          <cell r="D16">
            <v>1.1150362266731664</v>
          </cell>
        </row>
        <row r="17">
          <cell r="A17">
            <v>-0.99869875407817188</v>
          </cell>
          <cell r="B17">
            <v>-1.2104817623455189</v>
          </cell>
          <cell r="C17">
            <v>0.70631503588575384</v>
          </cell>
          <cell r="D17">
            <v>1.1189990520502469</v>
          </cell>
        </row>
        <row r="18">
          <cell r="A18">
            <v>-0.9891925986103044</v>
          </cell>
          <cell r="B18">
            <v>-1.1765063876546997</v>
          </cell>
          <cell r="C18">
            <v>0.71413767391258332</v>
          </cell>
          <cell r="D18">
            <v>1.1533891936007628</v>
          </cell>
        </row>
        <row r="19">
          <cell r="A19">
            <v>-0.9796756753310305</v>
          </cell>
          <cell r="B19">
            <v>-1.1676704105858093</v>
          </cell>
          <cell r="C19">
            <v>0.72389285666998004</v>
          </cell>
          <cell r="D19">
            <v>1.1556116887319239</v>
          </cell>
        </row>
        <row r="20">
          <cell r="A20">
            <v>-0.97113195523030382</v>
          </cell>
          <cell r="B20">
            <v>-1.1560527531814704</v>
          </cell>
          <cell r="C20">
            <v>0.73310169454621732</v>
          </cell>
          <cell r="D20">
            <v>1.1847018155715718</v>
          </cell>
        </row>
        <row r="21">
          <cell r="A21">
            <v>-0.96176147553723079</v>
          </cell>
          <cell r="B21">
            <v>-1.1413084189624709</v>
          </cell>
          <cell r="C21">
            <v>0.74183219222081354</v>
          </cell>
          <cell r="D21">
            <v>1.1900152338966414</v>
          </cell>
        </row>
        <row r="22">
          <cell r="A22">
            <v>-0.95240953151873387</v>
          </cell>
          <cell r="B22">
            <v>-1.1181133759027517</v>
          </cell>
          <cell r="C22">
            <v>0.75225678118971362</v>
          </cell>
          <cell r="D22">
            <v>1.2042000364984438</v>
          </cell>
        </row>
        <row r="23">
          <cell r="A23">
            <v>-0.9414896073178648</v>
          </cell>
          <cell r="B23">
            <v>-1.1141312813387776</v>
          </cell>
          <cell r="C23">
            <v>0.76225669941310703</v>
          </cell>
          <cell r="D23">
            <v>1.2169717628299506</v>
          </cell>
        </row>
        <row r="24">
          <cell r="A24">
            <v>-0.93135756542417958</v>
          </cell>
          <cell r="B24">
            <v>-1.0873410406883957</v>
          </cell>
          <cell r="C24">
            <v>0.77272177213388826</v>
          </cell>
          <cell r="D24">
            <v>1.226555645416072</v>
          </cell>
        </row>
        <row r="25">
          <cell r="A25">
            <v>-0.92112818518382633</v>
          </cell>
          <cell r="B25">
            <v>-1.0827994649786759</v>
          </cell>
          <cell r="C25">
            <v>0.78257659438164651</v>
          </cell>
          <cell r="D25">
            <v>1.2322926278031332</v>
          </cell>
        </row>
        <row r="26">
          <cell r="A26">
            <v>-0.91321114306086471</v>
          </cell>
          <cell r="B26">
            <v>-1.0769965323495871</v>
          </cell>
          <cell r="C26">
            <v>0.79313120871162546</v>
          </cell>
          <cell r="D26">
            <v>1.294740892087662</v>
          </cell>
        </row>
        <row r="27">
          <cell r="A27">
            <v>-0.90630092341021296</v>
          </cell>
          <cell r="B27">
            <v>-1.0482631588953233</v>
          </cell>
          <cell r="C27">
            <v>0.80407095099659931</v>
          </cell>
          <cell r="D27">
            <v>1.2950214460257243</v>
          </cell>
        </row>
        <row r="28">
          <cell r="A28">
            <v>-0.89765989042548466</v>
          </cell>
          <cell r="B28">
            <v>-1.0334125800716212</v>
          </cell>
          <cell r="C28">
            <v>0.81621370732755849</v>
          </cell>
          <cell r="D28">
            <v>1.3008508704744481</v>
          </cell>
        </row>
        <row r="29">
          <cell r="A29">
            <v>-0.88778474287115861</v>
          </cell>
          <cell r="B29">
            <v>-1.0292539792658999</v>
          </cell>
          <cell r="C29">
            <v>0.82751519948063268</v>
          </cell>
          <cell r="D29">
            <v>1.3448783361675227</v>
          </cell>
        </row>
        <row r="30">
          <cell r="A30">
            <v>-0.88065616363320998</v>
          </cell>
          <cell r="B30">
            <v>-1.0242971269624324</v>
          </cell>
          <cell r="C30">
            <v>0.83816988269962422</v>
          </cell>
          <cell r="D30">
            <v>1.3676679204475528</v>
          </cell>
        </row>
        <row r="31">
          <cell r="A31">
            <v>-0.87348021167788437</v>
          </cell>
          <cell r="B31">
            <v>-1.0228035959848818</v>
          </cell>
          <cell r="C31">
            <v>0.84906280506963216</v>
          </cell>
          <cell r="D31">
            <v>1.3828060472320072</v>
          </cell>
        </row>
        <row r="32">
          <cell r="A32">
            <v>-0.86546002257279153</v>
          </cell>
          <cell r="B32">
            <v>-0.97816274779697088</v>
          </cell>
          <cell r="C32">
            <v>0.86010466495048221</v>
          </cell>
          <cell r="D32">
            <v>1.393882747839134</v>
          </cell>
        </row>
        <row r="33">
          <cell r="A33">
            <v>-0.85788054149625748</v>
          </cell>
          <cell r="B33">
            <v>-0.96185528839675327</v>
          </cell>
          <cell r="C33">
            <v>0.87207718424369951</v>
          </cell>
          <cell r="D33">
            <v>1.4042199804691786</v>
          </cell>
        </row>
        <row r="34">
          <cell r="A34">
            <v>-0.84991625418972894</v>
          </cell>
          <cell r="B34">
            <v>-0.95881660178974626</v>
          </cell>
          <cell r="C34">
            <v>0.88392445380338269</v>
          </cell>
          <cell r="D34">
            <v>1.4089347925870588</v>
          </cell>
        </row>
        <row r="35">
          <cell r="A35">
            <v>-0.84441253660853466</v>
          </cell>
          <cell r="B35">
            <v>-0.93216237379590139</v>
          </cell>
          <cell r="C35">
            <v>0.89742220666716244</v>
          </cell>
          <cell r="D35">
            <v>1.4165740493427652</v>
          </cell>
        </row>
        <row r="36">
          <cell r="A36">
            <v>-0.83668918386110136</v>
          </cell>
          <cell r="B36">
            <v>-0.91850415708422695</v>
          </cell>
          <cell r="C36">
            <v>0.90891360618324057</v>
          </cell>
          <cell r="D36">
            <v>1.424758081041879</v>
          </cell>
        </row>
        <row r="37">
          <cell r="A37">
            <v>-0.8297847167515825</v>
          </cell>
          <cell r="B37">
            <v>-0.91834155965184994</v>
          </cell>
          <cell r="C37">
            <v>0.92259452014141052</v>
          </cell>
          <cell r="D37">
            <v>1.4252088298951424</v>
          </cell>
        </row>
        <row r="38">
          <cell r="A38">
            <v>-0.82340335193382086</v>
          </cell>
          <cell r="B38">
            <v>-0.91427433571041894</v>
          </cell>
          <cell r="C38">
            <v>0.93352913099277723</v>
          </cell>
          <cell r="D38">
            <v>1.4477654959381867</v>
          </cell>
        </row>
        <row r="39">
          <cell r="A39">
            <v>-0.81694639581215323</v>
          </cell>
          <cell r="B39">
            <v>-0.9111472773158148</v>
          </cell>
          <cell r="C39">
            <v>0.94494573653840197</v>
          </cell>
          <cell r="D39">
            <v>1.4725916803698451</v>
          </cell>
        </row>
        <row r="40">
          <cell r="A40">
            <v>-0.8100047597633161</v>
          </cell>
          <cell r="B40">
            <v>-0.91035638074589031</v>
          </cell>
          <cell r="C40">
            <v>0.95689831603464592</v>
          </cell>
          <cell r="D40">
            <v>1.4881767750864379</v>
          </cell>
        </row>
        <row r="41">
          <cell r="A41">
            <v>-0.80303930108945853</v>
          </cell>
          <cell r="B41">
            <v>-0.89714203564178407</v>
          </cell>
          <cell r="C41">
            <v>0.97224556114450111</v>
          </cell>
          <cell r="D41">
            <v>1.5013600750936047</v>
          </cell>
        </row>
        <row r="42">
          <cell r="A42">
            <v>-0.79603946346671706</v>
          </cell>
          <cell r="B42">
            <v>-0.89146211009791032</v>
          </cell>
          <cell r="C42">
            <v>0.98455116497150774</v>
          </cell>
          <cell r="D42">
            <v>1.5497486763813668</v>
          </cell>
        </row>
        <row r="43">
          <cell r="A43">
            <v>-0.7885422686745166</v>
          </cell>
          <cell r="B43">
            <v>-0.88985512466922889</v>
          </cell>
          <cell r="C43">
            <v>1.0001071579372089</v>
          </cell>
          <cell r="D43">
            <v>1.5585267344955502</v>
          </cell>
        </row>
        <row r="44">
          <cell r="A44">
            <v>-0.78186375286592014</v>
          </cell>
          <cell r="B44">
            <v>-0.88262211567123283</v>
          </cell>
          <cell r="C44">
            <v>1.0150607973388157</v>
          </cell>
          <cell r="D44">
            <v>1.5722272404318751</v>
          </cell>
        </row>
        <row r="45">
          <cell r="A45">
            <v>-0.77587755051962604</v>
          </cell>
          <cell r="B45">
            <v>-0.86908894631782285</v>
          </cell>
          <cell r="C45">
            <v>1.0293898638754475</v>
          </cell>
          <cell r="D45">
            <v>1.5880515872929162</v>
          </cell>
        </row>
        <row r="46">
          <cell r="A46">
            <v>-0.76950462877324743</v>
          </cell>
          <cell r="B46">
            <v>-0.86082195577784171</v>
          </cell>
          <cell r="C46">
            <v>1.045387034497717</v>
          </cell>
          <cell r="D46">
            <v>1.5960202471124343</v>
          </cell>
        </row>
        <row r="47">
          <cell r="A47">
            <v>-0.76261016469505716</v>
          </cell>
          <cell r="B47">
            <v>-0.84960004881000761</v>
          </cell>
          <cell r="C47">
            <v>1.0596733489582832</v>
          </cell>
          <cell r="D47">
            <v>1.6087111963857679</v>
          </cell>
        </row>
        <row r="48">
          <cell r="A48">
            <v>-0.75604445709550183</v>
          </cell>
          <cell r="B48">
            <v>-0.84738560061146995</v>
          </cell>
          <cell r="C48">
            <v>1.0728572953885787</v>
          </cell>
          <cell r="D48">
            <v>1.6242202693830643</v>
          </cell>
        </row>
        <row r="49">
          <cell r="A49">
            <v>-0.75009554048274207</v>
          </cell>
          <cell r="B49">
            <v>-0.84624574352836079</v>
          </cell>
          <cell r="C49">
            <v>1.0846026613524469</v>
          </cell>
          <cell r="D49">
            <v>1.6473123450392959</v>
          </cell>
        </row>
        <row r="50">
          <cell r="A50">
            <v>-0.74426628099412251</v>
          </cell>
          <cell r="B50">
            <v>-0.8386560439725258</v>
          </cell>
          <cell r="C50">
            <v>1.101133507255956</v>
          </cell>
          <cell r="D50">
            <v>1.6511288603247711</v>
          </cell>
        </row>
        <row r="51">
          <cell r="A51">
            <v>-0.73794208601092781</v>
          </cell>
          <cell r="B51">
            <v>-0.83145214873496465</v>
          </cell>
          <cell r="C51">
            <v>1.11664867441744</v>
          </cell>
          <cell r="D51">
            <v>1.6653882694340334</v>
          </cell>
        </row>
        <row r="52">
          <cell r="A52">
            <v>-0.73058801020451658</v>
          </cell>
          <cell r="B52">
            <v>-0.80847528856341733</v>
          </cell>
          <cell r="C52">
            <v>1.1323997919775897</v>
          </cell>
          <cell r="D52">
            <v>1.6694761779771377</v>
          </cell>
        </row>
        <row r="53">
          <cell r="A53">
            <v>-0.72437895481631065</v>
          </cell>
          <cell r="B53">
            <v>-0.8044151585074395</v>
          </cell>
          <cell r="C53">
            <v>1.1511185942186819</v>
          </cell>
          <cell r="D53">
            <v>1.767289152210775</v>
          </cell>
        </row>
        <row r="54">
          <cell r="A54">
            <v>-0.71785124418957147</v>
          </cell>
          <cell r="B54">
            <v>-0.79857315801122675</v>
          </cell>
          <cell r="C54">
            <v>1.1675628868279073</v>
          </cell>
          <cell r="D54">
            <v>1.7884078756853994</v>
          </cell>
        </row>
        <row r="55">
          <cell r="A55">
            <v>-0.71246318898729066</v>
          </cell>
          <cell r="B55">
            <v>-0.78269157408756906</v>
          </cell>
          <cell r="C55">
            <v>1.1835203678268986</v>
          </cell>
          <cell r="D55">
            <v>1.8480653408909646</v>
          </cell>
        </row>
        <row r="56">
          <cell r="A56">
            <v>-0.707337848197644</v>
          </cell>
          <cell r="B56">
            <v>-0.78230168483218609</v>
          </cell>
          <cell r="C56">
            <v>1.2023394487703165</v>
          </cell>
          <cell r="D56">
            <v>1.863447753734905</v>
          </cell>
        </row>
        <row r="57">
          <cell r="A57">
            <v>-0.70149871699495547</v>
          </cell>
          <cell r="B57">
            <v>-0.77332612929123412</v>
          </cell>
          <cell r="C57">
            <v>1.2220477891841832</v>
          </cell>
          <cell r="D57">
            <v>1.8796451076570126</v>
          </cell>
        </row>
        <row r="58">
          <cell r="A58">
            <v>-0.69544118533672672</v>
          </cell>
          <cell r="B58">
            <v>-0.7599091553775098</v>
          </cell>
          <cell r="C58">
            <v>1.239868958702065</v>
          </cell>
          <cell r="D58">
            <v>1.8845745519558907</v>
          </cell>
        </row>
        <row r="59">
          <cell r="A59">
            <v>-0.68947641139553228</v>
          </cell>
          <cell r="B59">
            <v>-0.75472660756594712</v>
          </cell>
          <cell r="C59">
            <v>1.2626041762875819</v>
          </cell>
          <cell r="D59">
            <v>1.9818417436623339</v>
          </cell>
        </row>
        <row r="60">
          <cell r="A60">
            <v>-0.68488312620679581</v>
          </cell>
          <cell r="B60">
            <v>-0.74910593141731474</v>
          </cell>
          <cell r="C60">
            <v>1.2870922095422597</v>
          </cell>
          <cell r="D60">
            <v>2.0130229039651137</v>
          </cell>
        </row>
        <row r="61">
          <cell r="A61">
            <v>-0.67962902304352846</v>
          </cell>
          <cell r="B61">
            <v>-0.74074736786269513</v>
          </cell>
          <cell r="C61">
            <v>1.3060207384534293</v>
          </cell>
          <cell r="D61">
            <v>2.0688466867621913</v>
          </cell>
        </row>
        <row r="62">
          <cell r="A62">
            <v>-0.67441449605399395</v>
          </cell>
          <cell r="B62">
            <v>-0.73375487562058839</v>
          </cell>
          <cell r="C62">
            <v>1.3281733938434641</v>
          </cell>
          <cell r="D62">
            <v>2.1185746595107027</v>
          </cell>
        </row>
        <row r="63">
          <cell r="A63">
            <v>-0.6688928926576605</v>
          </cell>
          <cell r="B63">
            <v>-0.72602659125827473</v>
          </cell>
          <cell r="C63">
            <v>1.3488122440526247</v>
          </cell>
          <cell r="D63">
            <v>2.180432712903364</v>
          </cell>
        </row>
        <row r="64">
          <cell r="A64">
            <v>-0.66349213800911533</v>
          </cell>
          <cell r="B64">
            <v>-0.71971731675445427</v>
          </cell>
          <cell r="C64">
            <v>1.3715266904113146</v>
          </cell>
          <cell r="D64">
            <v>2.2435452212641382</v>
          </cell>
        </row>
        <row r="65">
          <cell r="A65">
            <v>-0.65803697446254128</v>
          </cell>
          <cell r="B65">
            <v>-0.71775868840080337</v>
          </cell>
          <cell r="C65">
            <v>1.3954414508011961</v>
          </cell>
          <cell r="D65">
            <v>2.2778168726985681</v>
          </cell>
        </row>
        <row r="66">
          <cell r="A66">
            <v>-0.65272636779725224</v>
          </cell>
          <cell r="B66">
            <v>-0.7065744892445931</v>
          </cell>
          <cell r="C66">
            <v>1.4248554342315645</v>
          </cell>
          <cell r="D66">
            <v>2.3026004949494219</v>
          </cell>
        </row>
        <row r="67">
          <cell r="A67">
            <v>-0.64814615197469161</v>
          </cell>
          <cell r="B67">
            <v>-0.70082681993039619</v>
          </cell>
          <cell r="C67">
            <v>1.4508458476376886</v>
          </cell>
          <cell r="D67">
            <v>2.348238889389473</v>
          </cell>
        </row>
        <row r="68">
          <cell r="A68">
            <v>-0.64236054655979791</v>
          </cell>
          <cell r="B68">
            <v>-0.69090305047346323</v>
          </cell>
          <cell r="C68">
            <v>1.4796148696676126</v>
          </cell>
          <cell r="D68">
            <v>2.3699613978985208</v>
          </cell>
        </row>
        <row r="69">
          <cell r="A69">
            <v>-0.6368332498726027</v>
          </cell>
          <cell r="B69">
            <v>-0.68415857243660683</v>
          </cell>
          <cell r="C69">
            <v>1.5085041946823137</v>
          </cell>
          <cell r="D69">
            <v>2.4450432051588451</v>
          </cell>
        </row>
        <row r="70">
          <cell r="A70">
            <v>-0.63117647599061488</v>
          </cell>
          <cell r="B70">
            <v>-0.67369186276591997</v>
          </cell>
          <cell r="C70">
            <v>1.5437201496406145</v>
          </cell>
          <cell r="D70">
            <v>2.4676344685245195</v>
          </cell>
        </row>
        <row r="71">
          <cell r="A71">
            <v>-0.6253690734645373</v>
          </cell>
          <cell r="B71">
            <v>-0.6541539977973746</v>
          </cell>
          <cell r="C71">
            <v>1.5775738174249974</v>
          </cell>
          <cell r="D71">
            <v>2.474070461270848</v>
          </cell>
        </row>
        <row r="72">
          <cell r="A72">
            <v>-0.62133433093127477</v>
          </cell>
          <cell r="B72">
            <v>-0.64064880855599038</v>
          </cell>
          <cell r="C72">
            <v>1.614441458481451</v>
          </cell>
          <cell r="D72">
            <v>2.4747688553981719</v>
          </cell>
        </row>
        <row r="73">
          <cell r="A73">
            <v>-0.61709014350561808</v>
          </cell>
          <cell r="B73">
            <v>-0.63744548848427063</v>
          </cell>
          <cell r="C73">
            <v>1.6533741038542717</v>
          </cell>
          <cell r="D73">
            <v>2.4942536862068456</v>
          </cell>
        </row>
        <row r="74">
          <cell r="A74">
            <v>-0.61243374487415536</v>
          </cell>
          <cell r="B74">
            <v>-0.62240927396748835</v>
          </cell>
          <cell r="C74">
            <v>1.6967004822732588</v>
          </cell>
          <cell r="D74">
            <v>2.5883508148886674</v>
          </cell>
        </row>
        <row r="75">
          <cell r="A75">
            <v>-0.60617211918794267</v>
          </cell>
          <cell r="B75">
            <v>-0.62051104703654847</v>
          </cell>
          <cell r="C75">
            <v>1.7453150057618458</v>
          </cell>
          <cell r="D75">
            <v>2.5895305088299825</v>
          </cell>
        </row>
        <row r="76">
          <cell r="A76">
            <v>-0.60069573978848034</v>
          </cell>
          <cell r="B76">
            <v>-0.61866886545981858</v>
          </cell>
          <cell r="C76">
            <v>1.798064263085158</v>
          </cell>
          <cell r="D76">
            <v>2.6823263719268775</v>
          </cell>
        </row>
        <row r="77">
          <cell r="A77">
            <v>-0.5960422197697387</v>
          </cell>
          <cell r="B77">
            <v>-0.61491626126751942</v>
          </cell>
          <cell r="C77">
            <v>1.8443647895901192</v>
          </cell>
          <cell r="D77">
            <v>2.7947006440159443</v>
          </cell>
        </row>
        <row r="78">
          <cell r="A78">
            <v>-0.59174063093297535</v>
          </cell>
          <cell r="B78">
            <v>-0.61308205561829454</v>
          </cell>
          <cell r="C78">
            <v>1.9119382797556075</v>
          </cell>
          <cell r="D78">
            <v>2.8191789291747402</v>
          </cell>
        </row>
        <row r="79">
          <cell r="A79">
            <v>-0.58733830728636083</v>
          </cell>
          <cell r="B79">
            <v>-0.61012928875056416</v>
          </cell>
          <cell r="C79">
            <v>1.9959725551619192</v>
          </cell>
          <cell r="D79">
            <v>2.9190962196943424</v>
          </cell>
        </row>
        <row r="80">
          <cell r="A80">
            <v>-0.58253067499144129</v>
          </cell>
          <cell r="B80">
            <v>-0.60480600361379322</v>
          </cell>
          <cell r="C80">
            <v>2.0844775736386478</v>
          </cell>
          <cell r="D80">
            <v>2.9361368267216221</v>
          </cell>
        </row>
        <row r="81">
          <cell r="A81">
            <v>-0.57755223395943556</v>
          </cell>
          <cell r="B81">
            <v>-0.60478405934920654</v>
          </cell>
          <cell r="C81">
            <v>2.219152414528474</v>
          </cell>
          <cell r="D81">
            <v>3.9249481064820078</v>
          </cell>
        </row>
        <row r="82">
          <cell r="A82">
            <v>-0.57294668433342621</v>
          </cell>
          <cell r="B82">
            <v>-0.58716245233719022</v>
          </cell>
          <cell r="C82">
            <v>2.5418215110064688</v>
          </cell>
          <cell r="D82">
            <v>4.3376260264382784</v>
          </cell>
        </row>
        <row r="83">
          <cell r="A83">
            <v>-0.56776146068280886</v>
          </cell>
          <cell r="B83">
            <v>-0.58272857340770878</v>
          </cell>
        </row>
        <row r="84">
          <cell r="A84">
            <v>-0.56292453140510035</v>
          </cell>
          <cell r="B84">
            <v>-0.57824150027824128</v>
          </cell>
        </row>
        <row r="85">
          <cell r="A85">
            <v>-0.55770479538561413</v>
          </cell>
          <cell r="B85">
            <v>-0.56933797917135975</v>
          </cell>
        </row>
        <row r="86">
          <cell r="A86">
            <v>-0.55332049506796688</v>
          </cell>
          <cell r="B86">
            <v>-0.56128888713110936</v>
          </cell>
        </row>
        <row r="87">
          <cell r="A87">
            <v>-0.54890460282519016</v>
          </cell>
          <cell r="B87">
            <v>-0.5573109215115073</v>
          </cell>
        </row>
        <row r="88">
          <cell r="A88">
            <v>-0.54344787692904306</v>
          </cell>
          <cell r="B88">
            <v>-0.55178745204949253</v>
          </cell>
        </row>
        <row r="89">
          <cell r="A89">
            <v>-0.53836056065578786</v>
          </cell>
          <cell r="B89">
            <v>-0.55141314789702778</v>
          </cell>
        </row>
        <row r="90">
          <cell r="A90">
            <v>-0.5332818143749628</v>
          </cell>
          <cell r="B90">
            <v>-0.53876652504097755</v>
          </cell>
        </row>
        <row r="91">
          <cell r="A91">
            <v>-0.52907941166288652</v>
          </cell>
          <cell r="B91">
            <v>-0.53132855868428941</v>
          </cell>
        </row>
        <row r="92">
          <cell r="A92">
            <v>-0.52459003698108431</v>
          </cell>
          <cell r="B92">
            <v>-0.52751510790309186</v>
          </cell>
        </row>
        <row r="93">
          <cell r="A93">
            <v>-0.52015137359221508</v>
          </cell>
          <cell r="B93">
            <v>-0.52034444182426498</v>
          </cell>
        </row>
        <row r="94">
          <cell r="A94">
            <v>-0.51584148578952882</v>
          </cell>
          <cell r="B94">
            <v>-0.51673974892411545</v>
          </cell>
        </row>
        <row r="95">
          <cell r="A95">
            <v>-0.51137880917685274</v>
          </cell>
          <cell r="B95">
            <v>-0.50464955420282342</v>
          </cell>
        </row>
        <row r="96">
          <cell r="A96">
            <v>-0.50625536686711314</v>
          </cell>
          <cell r="B96">
            <v>-0.50167288100744289</v>
          </cell>
        </row>
        <row r="97">
          <cell r="A97">
            <v>-0.50141008074886473</v>
          </cell>
          <cell r="B97">
            <v>-0.49710869749312453</v>
          </cell>
        </row>
        <row r="98">
          <cell r="A98">
            <v>-0.49635669147547135</v>
          </cell>
          <cell r="B98">
            <v>-0.46952157334925831</v>
          </cell>
        </row>
        <row r="99">
          <cell r="A99">
            <v>-0.49214039274867244</v>
          </cell>
          <cell r="B99">
            <v>-0.46163819051518973</v>
          </cell>
        </row>
        <row r="100">
          <cell r="A100">
            <v>-0.48827406242233168</v>
          </cell>
          <cell r="B100">
            <v>-0.46155918260526446</v>
          </cell>
        </row>
        <row r="101">
          <cell r="A101">
            <v>-0.48354809969718171</v>
          </cell>
          <cell r="B101">
            <v>-0.45969033760499095</v>
          </cell>
        </row>
        <row r="102">
          <cell r="A102">
            <v>-0.47900320057622175</v>
          </cell>
          <cell r="B102">
            <v>-0.45911780256204709</v>
          </cell>
        </row>
        <row r="103">
          <cell r="A103">
            <v>-0.47410508294226855</v>
          </cell>
          <cell r="B103">
            <v>-0.43983894711536486</v>
          </cell>
        </row>
        <row r="104">
          <cell r="A104">
            <v>-0.4687130524934206</v>
          </cell>
          <cell r="B104">
            <v>-0.43656689471446947</v>
          </cell>
        </row>
        <row r="105">
          <cell r="A105">
            <v>-0.46486510803055292</v>
          </cell>
          <cell r="B105">
            <v>-0.43633215353177229</v>
          </cell>
        </row>
        <row r="106">
          <cell r="A106">
            <v>-0.46074971933590753</v>
          </cell>
          <cell r="B106">
            <v>-0.42686449504731755</v>
          </cell>
        </row>
        <row r="107">
          <cell r="A107">
            <v>-0.45622770395363449</v>
          </cell>
          <cell r="B107">
            <v>-0.42239953963629501</v>
          </cell>
        </row>
        <row r="108">
          <cell r="A108">
            <v>-0.45116760220951396</v>
          </cell>
          <cell r="B108">
            <v>-0.42009586060517057</v>
          </cell>
        </row>
        <row r="109">
          <cell r="A109">
            <v>-0.44625206542054774</v>
          </cell>
          <cell r="B109">
            <v>-0.41682481058364301</v>
          </cell>
        </row>
        <row r="110">
          <cell r="A110">
            <v>-0.4419661798361233</v>
          </cell>
          <cell r="B110">
            <v>-0.41095949433318296</v>
          </cell>
        </row>
        <row r="111">
          <cell r="A111">
            <v>-0.43783947476054697</v>
          </cell>
          <cell r="B111">
            <v>-0.39633014200642491</v>
          </cell>
        </row>
        <row r="112">
          <cell r="A112">
            <v>-0.43219121910750657</v>
          </cell>
          <cell r="B112">
            <v>-0.39320509429108108</v>
          </cell>
        </row>
        <row r="113">
          <cell r="A113">
            <v>-0.4269935366279658</v>
          </cell>
          <cell r="B113">
            <v>-0.38801813204908581</v>
          </cell>
        </row>
        <row r="114">
          <cell r="A114">
            <v>-0.42249326265559484</v>
          </cell>
          <cell r="B114">
            <v>-0.38267473710870215</v>
          </cell>
        </row>
        <row r="115">
          <cell r="A115">
            <v>-0.41743274076182124</v>
          </cell>
          <cell r="B115">
            <v>-0.38078643807046647</v>
          </cell>
        </row>
        <row r="116">
          <cell r="A116">
            <v>-0.41246092739181001</v>
          </cell>
          <cell r="B116">
            <v>-0.37914858113493644</v>
          </cell>
        </row>
        <row r="117">
          <cell r="A117">
            <v>-0.4085081186884108</v>
          </cell>
          <cell r="B117">
            <v>-0.37071505276842864</v>
          </cell>
        </row>
        <row r="118">
          <cell r="A118">
            <v>-0.40404470387646291</v>
          </cell>
          <cell r="B118">
            <v>-0.3550448729672383</v>
          </cell>
        </row>
        <row r="119">
          <cell r="A119">
            <v>-0.39953506152146223</v>
          </cell>
          <cell r="B119">
            <v>-0.33913432440104224</v>
          </cell>
        </row>
        <row r="120">
          <cell r="A120">
            <v>-0.39492431690185059</v>
          </cell>
          <cell r="B120">
            <v>-0.33850538252001611</v>
          </cell>
        </row>
        <row r="121">
          <cell r="A121">
            <v>-0.39071534918392781</v>
          </cell>
          <cell r="B121">
            <v>-0.3373839519096743</v>
          </cell>
        </row>
        <row r="122">
          <cell r="A122">
            <v>-0.38624229939734361</v>
          </cell>
          <cell r="B122">
            <v>-0.3363750029880197</v>
          </cell>
        </row>
        <row r="123">
          <cell r="A123">
            <v>-0.3814598892211376</v>
          </cell>
          <cell r="B123">
            <v>-0.33181395596166408</v>
          </cell>
        </row>
        <row r="124">
          <cell r="A124">
            <v>-0.37671553855773487</v>
          </cell>
          <cell r="B124">
            <v>-0.325782569006561</v>
          </cell>
        </row>
        <row r="125">
          <cell r="A125">
            <v>-0.37261628362386684</v>
          </cell>
          <cell r="B125">
            <v>-0.3099260341532552</v>
          </cell>
        </row>
        <row r="126">
          <cell r="A126">
            <v>-0.36869839946980182</v>
          </cell>
          <cell r="B126">
            <v>-0.28933361990142409</v>
          </cell>
        </row>
        <row r="127">
          <cell r="A127">
            <v>-0.3643392471870836</v>
          </cell>
          <cell r="B127">
            <v>-0.28601331682591297</v>
          </cell>
        </row>
        <row r="128">
          <cell r="A128">
            <v>-0.3602011728050733</v>
          </cell>
          <cell r="B128">
            <v>-0.28356744418937413</v>
          </cell>
        </row>
        <row r="129">
          <cell r="A129">
            <v>-0.35633653990146497</v>
          </cell>
          <cell r="B129">
            <v>-0.27950856990435768</v>
          </cell>
        </row>
        <row r="130">
          <cell r="A130">
            <v>-0.3520677116163799</v>
          </cell>
          <cell r="B130">
            <v>-0.27662770018771654</v>
          </cell>
        </row>
        <row r="131">
          <cell r="A131">
            <v>-0.34827196100786978</v>
          </cell>
          <cell r="B131">
            <v>-0.26987858466901765</v>
          </cell>
        </row>
        <row r="132">
          <cell r="A132">
            <v>-0.34364701398012554</v>
          </cell>
          <cell r="B132">
            <v>-0.26850399806094744</v>
          </cell>
        </row>
        <row r="133">
          <cell r="A133">
            <v>-0.33923855895190053</v>
          </cell>
          <cell r="B133">
            <v>-0.25975051375296943</v>
          </cell>
        </row>
        <row r="134">
          <cell r="A134">
            <v>-0.33439203005844775</v>
          </cell>
          <cell r="B134">
            <v>-0.25910841533537793</v>
          </cell>
        </row>
        <row r="135">
          <cell r="A135">
            <v>-0.33048161551473543</v>
          </cell>
          <cell r="B135">
            <v>-0.25737852828569613</v>
          </cell>
        </row>
        <row r="136">
          <cell r="A136">
            <v>-0.32649465158307478</v>
          </cell>
          <cell r="B136">
            <v>-0.25247903428321639</v>
          </cell>
        </row>
        <row r="137">
          <cell r="A137">
            <v>-0.32126254479517952</v>
          </cell>
          <cell r="B137">
            <v>-0.24806894302358465</v>
          </cell>
        </row>
        <row r="138">
          <cell r="A138">
            <v>-0.31644528763199281</v>
          </cell>
          <cell r="B138">
            <v>-0.24323073914652071</v>
          </cell>
        </row>
        <row r="139">
          <cell r="A139">
            <v>-0.31151918840301646</v>
          </cell>
          <cell r="B139">
            <v>-0.23904077721207148</v>
          </cell>
        </row>
        <row r="140">
          <cell r="A140">
            <v>-0.30754893353052803</v>
          </cell>
          <cell r="B140">
            <v>-0.23345355996798994</v>
          </cell>
        </row>
        <row r="141">
          <cell r="A141">
            <v>-0.30325300024118051</v>
          </cell>
          <cell r="B141">
            <v>-0.23005939836443834</v>
          </cell>
        </row>
        <row r="142">
          <cell r="A142">
            <v>-0.29750501463395373</v>
          </cell>
          <cell r="B142">
            <v>-0.22971725801825918</v>
          </cell>
        </row>
        <row r="143">
          <cell r="A143">
            <v>-0.29379573819051519</v>
          </cell>
          <cell r="B143">
            <v>-0.229504765963538</v>
          </cell>
        </row>
        <row r="144">
          <cell r="A144">
            <v>-0.28943935186353625</v>
          </cell>
          <cell r="B144">
            <v>-0.22701400405540534</v>
          </cell>
        </row>
        <row r="145">
          <cell r="A145">
            <v>-0.28552563537283138</v>
          </cell>
          <cell r="B145">
            <v>-0.22549413816910746</v>
          </cell>
        </row>
        <row r="146">
          <cell r="A146">
            <v>-0.28132879969837327</v>
          </cell>
          <cell r="B146">
            <v>-0.22430866746119296</v>
          </cell>
        </row>
        <row r="147">
          <cell r="A147">
            <v>-0.27701949491449379</v>
          </cell>
          <cell r="B147">
            <v>-0.21614972246224737</v>
          </cell>
        </row>
        <row r="148">
          <cell r="A148">
            <v>-0.27260276532053956</v>
          </cell>
          <cell r="B148">
            <v>-0.21163011528545281</v>
          </cell>
        </row>
        <row r="149">
          <cell r="A149">
            <v>-0.26902035316237444</v>
          </cell>
          <cell r="B149">
            <v>-0.20815952494821652</v>
          </cell>
        </row>
        <row r="150">
          <cell r="A150">
            <v>-0.26466692381823254</v>
          </cell>
          <cell r="B150">
            <v>-0.19116483933364581</v>
          </cell>
        </row>
        <row r="151">
          <cell r="A151">
            <v>-0.26095581995257133</v>
          </cell>
          <cell r="B151">
            <v>-0.18408949079521736</v>
          </cell>
        </row>
        <row r="152">
          <cell r="A152">
            <v>-0.25647780011340426</v>
          </cell>
          <cell r="B152">
            <v>-0.17632598146722292</v>
          </cell>
        </row>
        <row r="153">
          <cell r="A153">
            <v>-0.25241913151120088</v>
          </cell>
          <cell r="B153">
            <v>-0.16233019196293935</v>
          </cell>
        </row>
        <row r="154">
          <cell r="A154">
            <v>-0.24745388276507993</v>
          </cell>
          <cell r="B154">
            <v>-0.15845296122902863</v>
          </cell>
        </row>
        <row r="155">
          <cell r="A155">
            <v>-0.24327947077869799</v>
          </cell>
          <cell r="B155">
            <v>-0.15420711887533703</v>
          </cell>
        </row>
        <row r="156">
          <cell r="A156">
            <v>-0.23874283503860891</v>
          </cell>
          <cell r="B156">
            <v>-0.15043606992974909</v>
          </cell>
        </row>
        <row r="157">
          <cell r="A157">
            <v>-0.23474474974296977</v>
          </cell>
          <cell r="B157">
            <v>-0.14529855035029132</v>
          </cell>
        </row>
        <row r="158">
          <cell r="A158">
            <v>-0.23059732370179495</v>
          </cell>
          <cell r="B158">
            <v>-0.14503973701754269</v>
          </cell>
        </row>
        <row r="159">
          <cell r="A159">
            <v>-0.22624929075085287</v>
          </cell>
          <cell r="B159">
            <v>-0.14324941222686879</v>
          </cell>
        </row>
        <row r="160">
          <cell r="A160">
            <v>-0.22273664709124752</v>
          </cell>
          <cell r="B160">
            <v>-0.1319104006381403</v>
          </cell>
        </row>
        <row r="161">
          <cell r="A161">
            <v>-0.21852595862442853</v>
          </cell>
          <cell r="B161">
            <v>-0.12761201784101012</v>
          </cell>
        </row>
        <row r="162">
          <cell r="A162">
            <v>-0.21436016096721386</v>
          </cell>
          <cell r="B162">
            <v>-0.12484181603436587</v>
          </cell>
        </row>
        <row r="163">
          <cell r="A163">
            <v>-0.20983358946351588</v>
          </cell>
          <cell r="B163">
            <v>-0.11780058917438933</v>
          </cell>
        </row>
        <row r="164">
          <cell r="A164">
            <v>-0.20487456080771091</v>
          </cell>
          <cell r="B164">
            <v>-0.11385453354915712</v>
          </cell>
        </row>
        <row r="165">
          <cell r="A165">
            <v>-0.20086676424093836</v>
          </cell>
          <cell r="B165">
            <v>-0.10771608003523574</v>
          </cell>
        </row>
        <row r="166">
          <cell r="A166">
            <v>-0.196991512115329</v>
          </cell>
          <cell r="B166">
            <v>-9.9668467103518996E-2</v>
          </cell>
        </row>
        <row r="167">
          <cell r="A167">
            <v>-0.19295484798271015</v>
          </cell>
          <cell r="B167">
            <v>-9.8986535289264529E-2</v>
          </cell>
        </row>
        <row r="168">
          <cell r="A168">
            <v>-0.18914817209473417</v>
          </cell>
          <cell r="B168">
            <v>-9.2555379277543065E-2</v>
          </cell>
        </row>
        <row r="169">
          <cell r="A169">
            <v>-0.18406670920866261</v>
          </cell>
          <cell r="B169">
            <v>-9.2427243125852362E-2</v>
          </cell>
        </row>
        <row r="170">
          <cell r="A170">
            <v>-0.17946433052255065</v>
          </cell>
          <cell r="B170">
            <v>-9.0298740770220445E-2</v>
          </cell>
        </row>
        <row r="171">
          <cell r="A171">
            <v>-0.17574820531386809</v>
          </cell>
          <cell r="B171">
            <v>-8.7545876005167014E-2</v>
          </cell>
        </row>
        <row r="172">
          <cell r="A172">
            <v>-0.17125679594171259</v>
          </cell>
          <cell r="B172">
            <v>-6.3148806881085914E-2</v>
          </cell>
        </row>
        <row r="173">
          <cell r="A173">
            <v>-0.16735298851799302</v>
          </cell>
          <cell r="B173">
            <v>-5.9824802190611814E-2</v>
          </cell>
        </row>
        <row r="174">
          <cell r="A174">
            <v>-0.16324461096599147</v>
          </cell>
          <cell r="B174">
            <v>-4.4887427173660531E-2</v>
          </cell>
        </row>
        <row r="175">
          <cell r="A175">
            <v>-0.15793560544734556</v>
          </cell>
          <cell r="B175">
            <v>-4.4532762691495392E-2</v>
          </cell>
        </row>
        <row r="176">
          <cell r="A176">
            <v>-0.15335756217111091</v>
          </cell>
          <cell r="B176">
            <v>-4.3269275496052244E-2</v>
          </cell>
        </row>
        <row r="177">
          <cell r="A177">
            <v>-0.14903577672589927</v>
          </cell>
          <cell r="B177">
            <v>-3.7632654539623167E-2</v>
          </cell>
        </row>
        <row r="178">
          <cell r="A178">
            <v>-0.1447484628550898</v>
          </cell>
          <cell r="B178">
            <v>-3.5592434923893093E-2</v>
          </cell>
        </row>
        <row r="179">
          <cell r="A179">
            <v>-0.14054190157509885</v>
          </cell>
          <cell r="B179">
            <v>-2.7382782778285219E-2</v>
          </cell>
        </row>
        <row r="180">
          <cell r="A180">
            <v>-0.13615793434799217</v>
          </cell>
          <cell r="B180">
            <v>-2.1974096071033011E-2</v>
          </cell>
        </row>
        <row r="181">
          <cell r="A181">
            <v>-0.13196742919800167</v>
          </cell>
          <cell r="B181">
            <v>-1.858149461906574E-2</v>
          </cell>
        </row>
        <row r="182">
          <cell r="A182">
            <v>-0.12752963426197894</v>
          </cell>
          <cell r="B182">
            <v>-9.3853228319368247E-3</v>
          </cell>
        </row>
        <row r="183">
          <cell r="A183">
            <v>-0.12304308059206681</v>
          </cell>
          <cell r="B183">
            <v>-8.6237437563718971E-3</v>
          </cell>
        </row>
        <row r="184">
          <cell r="A184">
            <v>-0.1186367074602493</v>
          </cell>
          <cell r="B184">
            <v>-8.0931571048846584E-3</v>
          </cell>
        </row>
        <row r="185">
          <cell r="A185">
            <v>-0.1138446214676018</v>
          </cell>
          <cell r="B185">
            <v>-2.7419372216546983E-3</v>
          </cell>
        </row>
        <row r="186">
          <cell r="A186">
            <v>-0.10939954935620669</v>
          </cell>
          <cell r="B186">
            <v>0</v>
          </cell>
        </row>
        <row r="187">
          <cell r="A187">
            <v>-0.10501348754908851</v>
          </cell>
          <cell r="B187">
            <v>0</v>
          </cell>
        </row>
        <row r="188">
          <cell r="A188">
            <v>-0.10117096525105609</v>
          </cell>
          <cell r="B188">
            <v>0</v>
          </cell>
        </row>
        <row r="189">
          <cell r="A189">
            <v>-9.6503742273504015E-2</v>
          </cell>
          <cell r="B189">
            <v>0</v>
          </cell>
        </row>
        <row r="190">
          <cell r="A190">
            <v>-9.2655371277283322E-2</v>
          </cell>
          <cell r="B190">
            <v>0</v>
          </cell>
        </row>
        <row r="191">
          <cell r="A191">
            <v>-8.7785206712525793E-2</v>
          </cell>
          <cell r="B191">
            <v>0</v>
          </cell>
        </row>
        <row r="192">
          <cell r="A192">
            <v>-8.342688068763171E-2</v>
          </cell>
          <cell r="B192">
            <v>2.3428687217900558E-3</v>
          </cell>
        </row>
        <row r="193">
          <cell r="A193">
            <v>-7.8669181732344329E-2</v>
          </cell>
          <cell r="B193">
            <v>1.0091403786392691E-2</v>
          </cell>
        </row>
        <row r="194">
          <cell r="A194">
            <v>-7.3696447253270417E-2</v>
          </cell>
          <cell r="B194">
            <v>1.9846004493211004E-2</v>
          </cell>
        </row>
        <row r="195">
          <cell r="A195">
            <v>-6.9503432176362193E-2</v>
          </cell>
          <cell r="B195">
            <v>2.0707025111861996E-2</v>
          </cell>
        </row>
        <row r="196">
          <cell r="A196">
            <v>-6.4924900726601925E-2</v>
          </cell>
          <cell r="B196">
            <v>3.0650030465065561E-2</v>
          </cell>
        </row>
        <row r="197">
          <cell r="A197">
            <v>-6.1070647283127243E-2</v>
          </cell>
          <cell r="B197">
            <v>4.3026763601459926E-2</v>
          </cell>
        </row>
        <row r="198">
          <cell r="A198">
            <v>-5.6357296457623281E-2</v>
          </cell>
          <cell r="B198">
            <v>5.2683139489525771E-2</v>
          </cell>
        </row>
        <row r="199">
          <cell r="A199">
            <v>-5.1355692342303187E-2</v>
          </cell>
          <cell r="B199">
            <v>5.3694481575793936E-2</v>
          </cell>
        </row>
        <row r="200">
          <cell r="A200">
            <v>-4.6431437013513564E-2</v>
          </cell>
          <cell r="B200">
            <v>5.6585352195676175E-2</v>
          </cell>
        </row>
        <row r="201">
          <cell r="A201">
            <v>-4.2537541372289343E-2</v>
          </cell>
          <cell r="B201">
            <v>5.7769679933640398E-2</v>
          </cell>
        </row>
        <row r="202">
          <cell r="A202">
            <v>-3.8051738417256821E-2</v>
          </cell>
          <cell r="B202">
            <v>6.0220954694398698E-2</v>
          </cell>
        </row>
        <row r="203">
          <cell r="A203">
            <v>-3.3807816684524032E-2</v>
          </cell>
          <cell r="B203">
            <v>9.0607939782092167E-2</v>
          </cell>
        </row>
        <row r="204">
          <cell r="A204">
            <v>-2.9464485375130807E-2</v>
          </cell>
          <cell r="B204">
            <v>0.10325472906071553</v>
          </cell>
        </row>
        <row r="205">
          <cell r="A205">
            <v>-2.5164212024737957E-2</v>
          </cell>
          <cell r="B205">
            <v>0.11287225083637867</v>
          </cell>
        </row>
        <row r="206">
          <cell r="A206">
            <v>-2.1282567153327932E-2</v>
          </cell>
          <cell r="B206">
            <v>0.17323435588830927</v>
          </cell>
        </row>
        <row r="207">
          <cell r="A207">
            <v>-1.6930998453492288E-2</v>
          </cell>
          <cell r="B207">
            <v>0.17578865592249646</v>
          </cell>
        </row>
        <row r="208">
          <cell r="A208">
            <v>-1.300429696783263E-2</v>
          </cell>
          <cell r="B208">
            <v>0.17818112931157548</v>
          </cell>
        </row>
        <row r="209">
          <cell r="A209">
            <v>-8.5407879515027978E-3</v>
          </cell>
          <cell r="B209">
            <v>0.1810127959207688</v>
          </cell>
        </row>
        <row r="210">
          <cell r="A210">
            <v>-3.6865859820414599E-3</v>
          </cell>
          <cell r="B210">
            <v>0.18281638000081241</v>
          </cell>
        </row>
        <row r="211">
          <cell r="A211">
            <v>1.4087505342589212E-3</v>
          </cell>
          <cell r="B211">
            <v>0.19675118381394363</v>
          </cell>
        </row>
        <row r="212">
          <cell r="A212">
            <v>5.8919430817421454E-3</v>
          </cell>
          <cell r="B212">
            <v>0.20861949677045319</v>
          </cell>
        </row>
        <row r="213">
          <cell r="A213">
            <v>1.0222796018936385E-2</v>
          </cell>
          <cell r="B213">
            <v>0.23122373540877122</v>
          </cell>
        </row>
        <row r="214">
          <cell r="A214">
            <v>1.4757355459082275E-2</v>
          </cell>
          <cell r="B214">
            <v>0.23150426604254135</v>
          </cell>
        </row>
        <row r="215">
          <cell r="A215">
            <v>1.8329005881210048E-2</v>
          </cell>
          <cell r="B215">
            <v>0.2315226204220428</v>
          </cell>
        </row>
        <row r="216">
          <cell r="A216">
            <v>2.2500661061968595E-2</v>
          </cell>
          <cell r="B216">
            <v>0.23478647582804243</v>
          </cell>
        </row>
        <row r="217">
          <cell r="A217">
            <v>2.6565086497667138E-2</v>
          </cell>
          <cell r="B217">
            <v>0.23577682708520498</v>
          </cell>
        </row>
        <row r="218">
          <cell r="A218">
            <v>3.0969934226044722E-2</v>
          </cell>
          <cell r="B218">
            <v>0.24366741002474621</v>
          </cell>
        </row>
        <row r="219">
          <cell r="A219">
            <v>3.5760263395551023E-2</v>
          </cell>
          <cell r="B219">
            <v>0.2512537000060594</v>
          </cell>
        </row>
        <row r="220">
          <cell r="A220">
            <v>4.0805674754711758E-2</v>
          </cell>
          <cell r="B220">
            <v>0.25274934213853506</v>
          </cell>
        </row>
        <row r="221">
          <cell r="A221">
            <v>4.6009247268826235E-2</v>
          </cell>
          <cell r="B221">
            <v>0.25497075855962498</v>
          </cell>
        </row>
        <row r="222">
          <cell r="A222">
            <v>5.1475824038587269E-2</v>
          </cell>
          <cell r="B222">
            <v>0.25584647058293264</v>
          </cell>
        </row>
        <row r="223">
          <cell r="A223">
            <v>5.6444850082655235E-2</v>
          </cell>
          <cell r="B223">
            <v>0.25695151034984942</v>
          </cell>
        </row>
        <row r="224">
          <cell r="A224">
            <v>6.1085173300601134E-2</v>
          </cell>
          <cell r="B224">
            <v>0.25833322943493581</v>
          </cell>
        </row>
        <row r="225">
          <cell r="A225">
            <v>6.5823763135181831E-2</v>
          </cell>
          <cell r="B225">
            <v>0.26980861580287235</v>
          </cell>
        </row>
        <row r="226">
          <cell r="A226">
            <v>6.951027927892646E-2</v>
          </cell>
          <cell r="B226">
            <v>0.27832447922591458</v>
          </cell>
        </row>
        <row r="227">
          <cell r="A227">
            <v>7.3550304715511189E-2</v>
          </cell>
          <cell r="B227">
            <v>0.29720370386633937</v>
          </cell>
        </row>
        <row r="228">
          <cell r="A228">
            <v>7.8655606332559622E-2</v>
          </cell>
          <cell r="B228">
            <v>0.31938295238020764</v>
          </cell>
        </row>
        <row r="229">
          <cell r="A229">
            <v>8.3567202452381945E-2</v>
          </cell>
          <cell r="B229">
            <v>0.32304245638431817</v>
          </cell>
        </row>
        <row r="230">
          <cell r="A230">
            <v>8.8403815958126561E-2</v>
          </cell>
          <cell r="B230">
            <v>0.32510952474222155</v>
          </cell>
        </row>
        <row r="231">
          <cell r="A231">
            <v>9.3212681744695478E-2</v>
          </cell>
          <cell r="B231">
            <v>0.3327475066009809</v>
          </cell>
        </row>
        <row r="232">
          <cell r="A232">
            <v>9.8083170183782847E-2</v>
          </cell>
          <cell r="B232">
            <v>0.35001860338934265</v>
          </cell>
        </row>
        <row r="233">
          <cell r="A233">
            <v>0.10317050668425548</v>
          </cell>
          <cell r="B233">
            <v>0.35046866946176208</v>
          </cell>
        </row>
        <row r="234">
          <cell r="A234">
            <v>0.10793502080141824</v>
          </cell>
          <cell r="B234">
            <v>0.35212770481946226</v>
          </cell>
        </row>
        <row r="235">
          <cell r="A235">
            <v>0.1124754941340439</v>
          </cell>
          <cell r="B235">
            <v>0.35422770721606012</v>
          </cell>
        </row>
        <row r="236">
          <cell r="A236">
            <v>0.11716302973188289</v>
          </cell>
          <cell r="B236">
            <v>0.35906503285640956</v>
          </cell>
        </row>
        <row r="237">
          <cell r="A237">
            <v>0.12170803523489039</v>
          </cell>
          <cell r="B237">
            <v>0.36055707320696534</v>
          </cell>
        </row>
        <row r="238">
          <cell r="A238">
            <v>0.12639927045604149</v>
          </cell>
          <cell r="B238">
            <v>0.37216137154552642</v>
          </cell>
        </row>
        <row r="239">
          <cell r="A239">
            <v>0.13116611847974799</v>
          </cell>
          <cell r="B239">
            <v>0.37970747745995975</v>
          </cell>
        </row>
        <row r="240">
          <cell r="A240">
            <v>0.13525454390297006</v>
          </cell>
          <cell r="B240">
            <v>0.38188272955816011</v>
          </cell>
        </row>
        <row r="241">
          <cell r="A241">
            <v>0.14063405353726596</v>
          </cell>
          <cell r="B241">
            <v>0.40614094009716067</v>
          </cell>
        </row>
        <row r="242">
          <cell r="A242">
            <v>0.14556694708700188</v>
          </cell>
          <cell r="B242">
            <v>0.40809297865512029</v>
          </cell>
        </row>
        <row r="243">
          <cell r="A243">
            <v>0.15112698631558491</v>
          </cell>
          <cell r="B243">
            <v>0.40816530191636069</v>
          </cell>
        </row>
        <row r="244">
          <cell r="A244">
            <v>0.15557819794415645</v>
          </cell>
          <cell r="B244">
            <v>0.4123633495515151</v>
          </cell>
        </row>
        <row r="245">
          <cell r="A245">
            <v>0.16016860217062481</v>
          </cell>
          <cell r="B245">
            <v>0.42647776116299019</v>
          </cell>
        </row>
        <row r="246">
          <cell r="A246">
            <v>0.16496006909508606</v>
          </cell>
          <cell r="B246">
            <v>0.43784997018385585</v>
          </cell>
        </row>
        <row r="247">
          <cell r="A247">
            <v>0.17043140211625565</v>
          </cell>
          <cell r="B247">
            <v>0.45262173879875284</v>
          </cell>
        </row>
        <row r="248">
          <cell r="A248">
            <v>0.17580350834055303</v>
          </cell>
          <cell r="B248">
            <v>0.46453046942297016</v>
          </cell>
        </row>
        <row r="249">
          <cell r="A249">
            <v>0.18103313913607003</v>
          </cell>
          <cell r="B249">
            <v>0.46576432972008819</v>
          </cell>
        </row>
        <row r="250">
          <cell r="A250">
            <v>0.18528368138240772</v>
          </cell>
          <cell r="B250">
            <v>0.46831304633706217</v>
          </cell>
        </row>
        <row r="251">
          <cell r="A251">
            <v>0.19016093191102537</v>
          </cell>
          <cell r="B251">
            <v>0.4716370483691309</v>
          </cell>
        </row>
        <row r="252">
          <cell r="A252">
            <v>0.19574477872198681</v>
          </cell>
          <cell r="B252">
            <v>0.4748497079655864</v>
          </cell>
        </row>
        <row r="253">
          <cell r="A253">
            <v>0.20077450645415992</v>
          </cell>
          <cell r="B253">
            <v>0.48254758102477946</v>
          </cell>
        </row>
        <row r="254">
          <cell r="A254">
            <v>0.20698763514326851</v>
          </cell>
          <cell r="B254">
            <v>0.49966221650840276</v>
          </cell>
        </row>
        <row r="255">
          <cell r="A255">
            <v>0.21225408783432068</v>
          </cell>
          <cell r="B255">
            <v>0.50009714340101163</v>
          </cell>
        </row>
        <row r="256">
          <cell r="A256">
            <v>0.21781339275504097</v>
          </cell>
          <cell r="B256">
            <v>0.50120822991721037</v>
          </cell>
        </row>
        <row r="257">
          <cell r="A257">
            <v>0.22338388921881749</v>
          </cell>
          <cell r="B257">
            <v>0.50981535524883415</v>
          </cell>
        </row>
        <row r="258">
          <cell r="A258">
            <v>0.2290552552177211</v>
          </cell>
          <cell r="B258">
            <v>0.52664332664980351</v>
          </cell>
        </row>
        <row r="259">
          <cell r="A259">
            <v>0.23428278403218741</v>
          </cell>
          <cell r="B259">
            <v>0.53353223918067005</v>
          </cell>
        </row>
        <row r="260">
          <cell r="A260">
            <v>0.24095677056056045</v>
          </cell>
          <cell r="B260">
            <v>0.537029206121446</v>
          </cell>
        </row>
        <row r="261">
          <cell r="A261">
            <v>0.24646828545262087</v>
          </cell>
          <cell r="B261">
            <v>0.54018316391832899</v>
          </cell>
        </row>
        <row r="262">
          <cell r="A262">
            <v>0.25203173723608013</v>
          </cell>
          <cell r="B262">
            <v>0.54366117377041179</v>
          </cell>
        </row>
        <row r="263">
          <cell r="A263">
            <v>0.25742932293271431</v>
          </cell>
          <cell r="B263">
            <v>0.54402819299354177</v>
          </cell>
        </row>
        <row r="264">
          <cell r="A264">
            <v>0.26288054875567757</v>
          </cell>
          <cell r="B264">
            <v>0.54668671271846936</v>
          </cell>
        </row>
        <row r="265">
          <cell r="A265">
            <v>0.26808943786819528</v>
          </cell>
          <cell r="B265">
            <v>0.55266301948300611</v>
          </cell>
        </row>
        <row r="266">
          <cell r="A266">
            <v>0.27383531599373295</v>
          </cell>
          <cell r="B266">
            <v>0.55310593415685982</v>
          </cell>
        </row>
        <row r="267">
          <cell r="A267">
            <v>0.28025113863037188</v>
          </cell>
          <cell r="B267">
            <v>0.55611879052502888</v>
          </cell>
        </row>
        <row r="268">
          <cell r="A268">
            <v>0.28606609340771161</v>
          </cell>
          <cell r="B268">
            <v>0.5619464672632174</v>
          </cell>
        </row>
        <row r="269">
          <cell r="A269">
            <v>0.29211841782253073</v>
          </cell>
          <cell r="B269">
            <v>0.57237629671747503</v>
          </cell>
        </row>
        <row r="270">
          <cell r="A270">
            <v>0.29821380021273897</v>
          </cell>
          <cell r="B270">
            <v>0.5785090771127962</v>
          </cell>
        </row>
        <row r="271">
          <cell r="A271">
            <v>0.30336377664783032</v>
          </cell>
          <cell r="B271">
            <v>0.57955545344188975</v>
          </cell>
        </row>
        <row r="272">
          <cell r="A272">
            <v>0.31022416144752019</v>
          </cell>
          <cell r="B272">
            <v>0.58298652113688099</v>
          </cell>
        </row>
        <row r="273">
          <cell r="A273">
            <v>0.31622321457931157</v>
          </cell>
          <cell r="B273">
            <v>0.58986949050778248</v>
          </cell>
        </row>
        <row r="274">
          <cell r="A274">
            <v>0.32246421011357113</v>
          </cell>
          <cell r="B274">
            <v>0.59966632780228135</v>
          </cell>
        </row>
        <row r="275">
          <cell r="A275">
            <v>0.32923193556888769</v>
          </cell>
          <cell r="B275">
            <v>0.60202779482314439</v>
          </cell>
        </row>
        <row r="276">
          <cell r="A276">
            <v>0.3357400731852257</v>
          </cell>
          <cell r="B276">
            <v>0.60590042447439596</v>
          </cell>
        </row>
        <row r="277">
          <cell r="A277">
            <v>0.34069565044085992</v>
          </cell>
          <cell r="B277">
            <v>0.63876563866108915</v>
          </cell>
        </row>
        <row r="278">
          <cell r="A278">
            <v>0.34629892755063946</v>
          </cell>
          <cell r="B278">
            <v>0.64802678801086089</v>
          </cell>
        </row>
        <row r="279">
          <cell r="A279">
            <v>0.35175442617713831</v>
          </cell>
          <cell r="B279">
            <v>0.65436414620719785</v>
          </cell>
        </row>
        <row r="280">
          <cell r="A280">
            <v>0.35914449754692651</v>
          </cell>
          <cell r="B280">
            <v>0.65507194836968163</v>
          </cell>
        </row>
        <row r="281">
          <cell r="A281">
            <v>0.36591297348070495</v>
          </cell>
          <cell r="B281">
            <v>0.67474551009305295</v>
          </cell>
        </row>
        <row r="282">
          <cell r="A282">
            <v>0.37195568121498224</v>
          </cell>
          <cell r="B282">
            <v>0.68852615213539736</v>
          </cell>
        </row>
        <row r="283">
          <cell r="A283">
            <v>0.37665576996149064</v>
          </cell>
          <cell r="B283">
            <v>0.69124429764452788</v>
          </cell>
        </row>
        <row r="284">
          <cell r="A284">
            <v>0.38384827062456706</v>
          </cell>
          <cell r="B284">
            <v>0.6947045352906932</v>
          </cell>
        </row>
        <row r="285">
          <cell r="A285">
            <v>0.39115122446901956</v>
          </cell>
          <cell r="B285">
            <v>0.71067083748772708</v>
          </cell>
        </row>
        <row r="286">
          <cell r="A286">
            <v>0.39874698547790727</v>
          </cell>
          <cell r="B286">
            <v>0.71567211211949044</v>
          </cell>
        </row>
        <row r="287">
          <cell r="A287">
            <v>0.40438828472766108</v>
          </cell>
          <cell r="B287">
            <v>0.72962324419618829</v>
          </cell>
        </row>
        <row r="288">
          <cell r="A288">
            <v>0.41165754646478764</v>
          </cell>
          <cell r="B288">
            <v>0.77311370980343042</v>
          </cell>
        </row>
        <row r="289">
          <cell r="A289">
            <v>0.41843227107997877</v>
          </cell>
          <cell r="B289">
            <v>0.79668690470576375</v>
          </cell>
        </row>
        <row r="290">
          <cell r="A290">
            <v>0.42601598554978315</v>
          </cell>
          <cell r="B290">
            <v>0.80288427473729962</v>
          </cell>
        </row>
        <row r="291">
          <cell r="A291">
            <v>0.43215372832591253</v>
          </cell>
          <cell r="B291">
            <v>0.80627376518377136</v>
          </cell>
        </row>
        <row r="292">
          <cell r="A292">
            <v>0.4381405765205123</v>
          </cell>
          <cell r="B292">
            <v>0.81176858475954627</v>
          </cell>
        </row>
        <row r="293">
          <cell r="A293">
            <v>0.44413401320613227</v>
          </cell>
          <cell r="B293">
            <v>0.81263641324886338</v>
          </cell>
        </row>
        <row r="294">
          <cell r="A294">
            <v>0.45014485190799425</v>
          </cell>
          <cell r="B294">
            <v>0.82326855031887014</v>
          </cell>
        </row>
        <row r="295">
          <cell r="A295">
            <v>0.45688962411505113</v>
          </cell>
          <cell r="B295">
            <v>0.82669577591730314</v>
          </cell>
        </row>
        <row r="296">
          <cell r="A296">
            <v>0.46290937933904996</v>
          </cell>
          <cell r="B296">
            <v>0.83478846013294505</v>
          </cell>
        </row>
        <row r="297">
          <cell r="A297">
            <v>0.46962267405428704</v>
          </cell>
          <cell r="B297">
            <v>0.8372097958852347</v>
          </cell>
        </row>
        <row r="298">
          <cell r="A298">
            <v>0.47690996660896556</v>
          </cell>
          <cell r="B298">
            <v>0.84101696886351773</v>
          </cell>
        </row>
        <row r="299">
          <cell r="A299">
            <v>0.48436888120272692</v>
          </cell>
          <cell r="B299">
            <v>0.84839780240020457</v>
          </cell>
        </row>
        <row r="300">
          <cell r="A300">
            <v>0.49046702587694929</v>
          </cell>
          <cell r="B300">
            <v>0.86396424640354985</v>
          </cell>
        </row>
        <row r="301">
          <cell r="A301">
            <v>0.49813702229538914</v>
          </cell>
          <cell r="B301">
            <v>0.86687740992710682</v>
          </cell>
        </row>
        <row r="302">
          <cell r="A302">
            <v>0.50488273148432661</v>
          </cell>
          <cell r="B302">
            <v>0.90286921866063174</v>
          </cell>
        </row>
        <row r="303">
          <cell r="A303">
            <v>0.51319898437492462</v>
          </cell>
          <cell r="B303">
            <v>0.92127248963952602</v>
          </cell>
        </row>
        <row r="304">
          <cell r="A304">
            <v>0.5195631904122594</v>
          </cell>
          <cell r="B304">
            <v>0.92768040868481283</v>
          </cell>
        </row>
        <row r="305">
          <cell r="A305">
            <v>0.52659980830780029</v>
          </cell>
          <cell r="B305">
            <v>0.93058344565323015</v>
          </cell>
        </row>
        <row r="306">
          <cell r="A306">
            <v>0.53465791657996664</v>
          </cell>
          <cell r="B306">
            <v>0.93737580393992159</v>
          </cell>
        </row>
        <row r="307">
          <cell r="A307">
            <v>0.54200213623668592</v>
          </cell>
          <cell r="B307">
            <v>0.95582932501740281</v>
          </cell>
        </row>
        <row r="308">
          <cell r="A308">
            <v>0.55024694835205779</v>
          </cell>
          <cell r="B308">
            <v>0.96554223199446787</v>
          </cell>
        </row>
        <row r="309">
          <cell r="A309">
            <v>0.55746832676282865</v>
          </cell>
          <cell r="B309">
            <v>0.96749271482368082</v>
          </cell>
        </row>
        <row r="310">
          <cell r="A310">
            <v>0.56554780097554969</v>
          </cell>
          <cell r="B310">
            <v>0.97247151521749486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3.4949093410067624E-3</v>
          </cell>
          <cell r="B2">
            <v>-0.26872785305302249</v>
          </cell>
          <cell r="C2">
            <v>2.0927854056780619</v>
          </cell>
          <cell r="D2">
            <v>2.355987834489917</v>
          </cell>
          <cell r="E2">
            <v>-1.7288897570441668</v>
          </cell>
          <cell r="F2">
            <v>-1.4399037439217324</v>
          </cell>
        </row>
        <row r="3">
          <cell r="A3">
            <v>7.2738280040777047E-3</v>
          </cell>
          <cell r="B3">
            <v>-0.26819192377550394</v>
          </cell>
          <cell r="C3">
            <v>2.3420705114382927</v>
          </cell>
          <cell r="D3">
            <v>3.0687313238315226</v>
          </cell>
          <cell r="E3">
            <v>-1.5981093096569763</v>
          </cell>
          <cell r="F3">
            <v>-1.3976756092527129</v>
          </cell>
        </row>
        <row r="4">
          <cell r="A4">
            <v>1.2732850983835775E-2</v>
          </cell>
          <cell r="B4">
            <v>-0.26687057626258809</v>
          </cell>
          <cell r="E4">
            <v>-1.5130541888257183</v>
          </cell>
          <cell r="F4">
            <v>-1.3922870642035123</v>
          </cell>
        </row>
        <row r="5">
          <cell r="A5">
            <v>1.6761940347168689E-2</v>
          </cell>
          <cell r="B5">
            <v>-0.26431861518617011</v>
          </cell>
          <cell r="E5">
            <v>-1.4611647056445316</v>
          </cell>
          <cell r="F5">
            <v>-1.3510801392581402</v>
          </cell>
        </row>
        <row r="6">
          <cell r="A6">
            <v>2.079162912410118E-2</v>
          </cell>
          <cell r="B6">
            <v>-0.26306903190873215</v>
          </cell>
          <cell r="E6">
            <v>-1.4145522951668354</v>
          </cell>
          <cell r="F6">
            <v>-1.3481151072579955</v>
          </cell>
        </row>
        <row r="7">
          <cell r="A7">
            <v>2.5352676092642249E-2</v>
          </cell>
          <cell r="B7">
            <v>-0.26057814203706597</v>
          </cell>
          <cell r="E7">
            <v>-1.3684673814595145</v>
          </cell>
          <cell r="F7">
            <v>-1.340712281978621</v>
          </cell>
        </row>
        <row r="8">
          <cell r="A8">
            <v>3.1342918430181894E-2</v>
          </cell>
          <cell r="B8">
            <v>-0.26010578156486214</v>
          </cell>
          <cell r="E8">
            <v>-1.333681561084695</v>
          </cell>
          <cell r="F8">
            <v>-1.3385243127387561</v>
          </cell>
        </row>
        <row r="9">
          <cell r="A9">
            <v>3.6441123124938933E-2</v>
          </cell>
          <cell r="B9">
            <v>-0.2587469597194817</v>
          </cell>
          <cell r="E9">
            <v>-1.2988626292844874</v>
          </cell>
          <cell r="F9">
            <v>-1.3317473263623618</v>
          </cell>
        </row>
        <row r="10">
          <cell r="A10">
            <v>4.1030185957344353E-2</v>
          </cell>
          <cell r="B10">
            <v>-0.25061155514071648</v>
          </cell>
          <cell r="E10">
            <v>-1.2686536220171285</v>
          </cell>
          <cell r="F10">
            <v>-1.305184625044592</v>
          </cell>
        </row>
        <row r="11">
          <cell r="A11">
            <v>4.6726151555566392E-2</v>
          </cell>
          <cell r="B11">
            <v>-0.24090140348499722</v>
          </cell>
          <cell r="E11">
            <v>-1.2405694786581558</v>
          </cell>
          <cell r="F11">
            <v>-1.3002497736885508</v>
          </cell>
        </row>
        <row r="12">
          <cell r="A12">
            <v>5.1652069603761494E-2</v>
          </cell>
          <cell r="B12">
            <v>-0.24051248885332965</v>
          </cell>
          <cell r="E12">
            <v>-1.2166624754671214</v>
          </cell>
          <cell r="F12">
            <v>-1.2975498709062345</v>
          </cell>
        </row>
        <row r="13">
          <cell r="A13">
            <v>5.6304829144352232E-2</v>
          </cell>
          <cell r="B13">
            <v>-0.23344880505366505</v>
          </cell>
          <cell r="E13">
            <v>-1.1985349836717687</v>
          </cell>
          <cell r="F13">
            <v>-1.2628987661171731</v>
          </cell>
        </row>
        <row r="14">
          <cell r="A14">
            <v>6.1291404716260829E-2</v>
          </cell>
          <cell r="B14">
            <v>-0.22932051114151017</v>
          </cell>
          <cell r="E14">
            <v>-1.1816107369748292</v>
          </cell>
          <cell r="F14">
            <v>-1.2353497112445444</v>
          </cell>
        </row>
        <row r="15">
          <cell r="A15">
            <v>6.6733681901750816E-2</v>
          </cell>
          <cell r="B15">
            <v>-0.22146201100952564</v>
          </cell>
          <cell r="E15">
            <v>-1.1641806343589627</v>
          </cell>
          <cell r="F15">
            <v>-1.2274040539748621</v>
          </cell>
        </row>
        <row r="16">
          <cell r="A16">
            <v>7.1814052878305154E-2</v>
          </cell>
          <cell r="B16">
            <v>-0.22082457533982391</v>
          </cell>
          <cell r="E16">
            <v>-1.1433450653024084</v>
          </cell>
          <cell r="F16">
            <v>-1.1969062697278092</v>
          </cell>
        </row>
        <row r="17">
          <cell r="A17">
            <v>7.6832034161000651E-2</v>
          </cell>
          <cell r="B17">
            <v>-0.21805725761539108</v>
          </cell>
          <cell r="E17">
            <v>-1.128057777889091</v>
          </cell>
          <cell r="F17">
            <v>-1.1886133130991274</v>
          </cell>
        </row>
        <row r="18">
          <cell r="A18">
            <v>8.2011067508229396E-2</v>
          </cell>
          <cell r="B18">
            <v>-0.21753586183684964</v>
          </cell>
          <cell r="E18">
            <v>-1.1126237521099509</v>
          </cell>
          <cell r="F18">
            <v>-1.1600538295717759</v>
          </cell>
        </row>
        <row r="19">
          <cell r="A19">
            <v>8.7593634201776766E-2</v>
          </cell>
          <cell r="B19">
            <v>-0.21456164700673708</v>
          </cell>
          <cell r="E19">
            <v>-1.0991852619649536</v>
          </cell>
          <cell r="F19">
            <v>-1.1529391256340433</v>
          </cell>
        </row>
        <row r="20">
          <cell r="A20">
            <v>9.2422854445542768E-2</v>
          </cell>
          <cell r="B20">
            <v>-0.20523541307454038</v>
          </cell>
          <cell r="E20">
            <v>-1.0854656709295853</v>
          </cell>
          <cell r="F20">
            <v>-1.1386643674548811</v>
          </cell>
        </row>
        <row r="21">
          <cell r="A21">
            <v>9.7403014256495127E-2</v>
          </cell>
          <cell r="B21">
            <v>-0.2050428606193454</v>
          </cell>
          <cell r="E21">
            <v>-1.0731126207146795</v>
          </cell>
          <cell r="F21">
            <v>-1.1312634838333455</v>
          </cell>
        </row>
        <row r="22">
          <cell r="A22">
            <v>0.10213566790338602</v>
          </cell>
          <cell r="B22">
            <v>-0.19717504682285686</v>
          </cell>
          <cell r="E22">
            <v>-1.0605404540601051</v>
          </cell>
          <cell r="F22">
            <v>-1.128990582663375</v>
          </cell>
        </row>
        <row r="23">
          <cell r="A23">
            <v>0.10633005384288566</v>
          </cell>
          <cell r="B23">
            <v>-0.19639226935882342</v>
          </cell>
          <cell r="E23">
            <v>-1.0460925450817908</v>
          </cell>
          <cell r="F23">
            <v>-1.1230880013770799</v>
          </cell>
        </row>
        <row r="24">
          <cell r="A24">
            <v>0.11169924443883271</v>
          </cell>
          <cell r="B24">
            <v>-0.1940800364942015</v>
          </cell>
          <cell r="E24">
            <v>-1.0354616979114419</v>
          </cell>
          <cell r="F24">
            <v>-1.1205709532914643</v>
          </cell>
        </row>
        <row r="25">
          <cell r="A25">
            <v>0.11746738438163949</v>
          </cell>
          <cell r="B25">
            <v>-0.19261618871380215</v>
          </cell>
          <cell r="E25">
            <v>-1.0238816048908579</v>
          </cell>
          <cell r="F25">
            <v>-1.0996148968439068</v>
          </cell>
        </row>
        <row r="26">
          <cell r="A26">
            <v>0.12265990353494288</v>
          </cell>
          <cell r="B26">
            <v>-0.19044537792015281</v>
          </cell>
          <cell r="E26">
            <v>-1.0114349210482974</v>
          </cell>
          <cell r="F26">
            <v>-1.0977267296534077</v>
          </cell>
        </row>
        <row r="27">
          <cell r="A27">
            <v>0.12716629891024539</v>
          </cell>
          <cell r="B27">
            <v>-0.1891148775561074</v>
          </cell>
          <cell r="E27">
            <v>-0.99976100246826061</v>
          </cell>
          <cell r="F27">
            <v>-1.0953329860505581</v>
          </cell>
        </row>
        <row r="28">
          <cell r="A28">
            <v>0.13165149030632917</v>
          </cell>
          <cell r="B28">
            <v>-0.18665868224106574</v>
          </cell>
          <cell r="E28">
            <v>-0.98726296066643138</v>
          </cell>
          <cell r="F28">
            <v>-1.0910845618635496</v>
          </cell>
        </row>
        <row r="29">
          <cell r="A29">
            <v>0.13663367366021903</v>
          </cell>
          <cell r="B29">
            <v>-0.18490337268961804</v>
          </cell>
          <cell r="E29">
            <v>-0.97798202019807057</v>
          </cell>
          <cell r="F29">
            <v>-1.0895359427021225</v>
          </cell>
        </row>
        <row r="30">
          <cell r="A30">
            <v>0.14086230971575303</v>
          </cell>
          <cell r="B30">
            <v>-0.17517617780574957</v>
          </cell>
          <cell r="E30">
            <v>-0.96800628384749643</v>
          </cell>
          <cell r="F30">
            <v>-1.0660967518450122</v>
          </cell>
        </row>
        <row r="31">
          <cell r="A31">
            <v>0.14579701815654603</v>
          </cell>
          <cell r="B31">
            <v>-0.17140086401190024</v>
          </cell>
          <cell r="E31">
            <v>-0.9554579862583239</v>
          </cell>
          <cell r="F31">
            <v>-1.0643981246561458</v>
          </cell>
        </row>
        <row r="32">
          <cell r="A32">
            <v>0.15026600352416433</v>
          </cell>
          <cell r="B32">
            <v>-0.16962394642562584</v>
          </cell>
          <cell r="E32">
            <v>-0.94630711236453735</v>
          </cell>
          <cell r="F32">
            <v>-1.0598662578091245</v>
          </cell>
        </row>
        <row r="33">
          <cell r="A33">
            <v>0.15494528495164669</v>
          </cell>
          <cell r="B33">
            <v>-0.15827787915732738</v>
          </cell>
          <cell r="E33">
            <v>-0.93847687674688374</v>
          </cell>
          <cell r="F33">
            <v>-1.0321051155094947</v>
          </cell>
        </row>
        <row r="34">
          <cell r="A34">
            <v>0.15924085117600167</v>
          </cell>
          <cell r="B34">
            <v>-0.15300698417996803</v>
          </cell>
          <cell r="E34">
            <v>-0.92781174618159223</v>
          </cell>
          <cell r="F34">
            <v>-1.031644219163254</v>
          </cell>
        </row>
        <row r="35">
          <cell r="A35">
            <v>0.16372788641833735</v>
          </cell>
          <cell r="B35">
            <v>-0.15048775994557095</v>
          </cell>
          <cell r="E35">
            <v>-0.91779512452860101</v>
          </cell>
          <cell r="F35">
            <v>-1.0314085563027207</v>
          </cell>
        </row>
        <row r="36">
          <cell r="A36">
            <v>0.16860253530239055</v>
          </cell>
          <cell r="B36">
            <v>-0.13959683622661734</v>
          </cell>
          <cell r="E36">
            <v>-0.90932738860773366</v>
          </cell>
          <cell r="F36">
            <v>-1.0302237305825812</v>
          </cell>
        </row>
        <row r="37">
          <cell r="A37">
            <v>0.17388016288265748</v>
          </cell>
          <cell r="B37">
            <v>-0.13786186670601286</v>
          </cell>
          <cell r="E37">
            <v>-0.89982610888904568</v>
          </cell>
          <cell r="F37">
            <v>-1.0301686943933821</v>
          </cell>
        </row>
        <row r="38">
          <cell r="A38">
            <v>0.18016027390991382</v>
          </cell>
          <cell r="B38">
            <v>-0.12936151248681232</v>
          </cell>
          <cell r="E38">
            <v>-0.89133089840600344</v>
          </cell>
          <cell r="F38">
            <v>-1.028906129575625</v>
          </cell>
        </row>
        <row r="39">
          <cell r="A39">
            <v>0.18515444258383959</v>
          </cell>
          <cell r="B39">
            <v>-0.12585155198625994</v>
          </cell>
          <cell r="E39">
            <v>-0.88328484706677834</v>
          </cell>
          <cell r="F39">
            <v>-1.0168384925653222</v>
          </cell>
        </row>
        <row r="40">
          <cell r="A40">
            <v>0.19032620304187559</v>
          </cell>
          <cell r="B40">
            <v>-0.12581109115596778</v>
          </cell>
          <cell r="E40">
            <v>-0.87655915024130726</v>
          </cell>
          <cell r="F40">
            <v>-1.0131391034088379</v>
          </cell>
        </row>
        <row r="41">
          <cell r="A41">
            <v>0.19566409699771806</v>
          </cell>
          <cell r="B41">
            <v>-0.11575452861354563</v>
          </cell>
          <cell r="E41">
            <v>-0.86812265639762287</v>
          </cell>
          <cell r="F41">
            <v>-1.0085824951560722</v>
          </cell>
        </row>
        <row r="42">
          <cell r="A42">
            <v>0.20088612345513845</v>
          </cell>
          <cell r="B42">
            <v>-0.11448293558211661</v>
          </cell>
          <cell r="E42">
            <v>-0.8598716695059696</v>
          </cell>
          <cell r="F42">
            <v>-0.99597507040801203</v>
          </cell>
        </row>
        <row r="43">
          <cell r="A43">
            <v>0.20610076806807454</v>
          </cell>
          <cell r="B43">
            <v>-0.10468935953812773</v>
          </cell>
          <cell r="E43">
            <v>-0.85319899137777688</v>
          </cell>
          <cell r="F43">
            <v>-0.98456394437478434</v>
          </cell>
        </row>
        <row r="44">
          <cell r="A44">
            <v>0.21180896701030397</v>
          </cell>
          <cell r="B44">
            <v>-9.8987028191086401E-2</v>
          </cell>
          <cell r="E44">
            <v>-0.84612656705159484</v>
          </cell>
          <cell r="F44">
            <v>-0.97983071564558222</v>
          </cell>
        </row>
        <row r="45">
          <cell r="A45">
            <v>0.2168914229291985</v>
          </cell>
          <cell r="B45">
            <v>-9.316865486585349E-2</v>
          </cell>
          <cell r="E45">
            <v>-0.83855549830620135</v>
          </cell>
          <cell r="F45">
            <v>-0.97804806031091307</v>
          </cell>
        </row>
        <row r="46">
          <cell r="A46">
            <v>0.22237114414826314</v>
          </cell>
          <cell r="B46">
            <v>-9.0060750866346767E-2</v>
          </cell>
          <cell r="E46">
            <v>-0.83187560676160721</v>
          </cell>
          <cell r="F46">
            <v>-0.97365438484116085</v>
          </cell>
        </row>
        <row r="47">
          <cell r="A47">
            <v>0.22754767213175106</v>
          </cell>
          <cell r="B47">
            <v>-8.1507933384409231E-2</v>
          </cell>
          <cell r="E47">
            <v>-0.8247794177669372</v>
          </cell>
          <cell r="F47">
            <v>-0.96614026575460399</v>
          </cell>
        </row>
        <row r="48">
          <cell r="A48">
            <v>0.23230549295213729</v>
          </cell>
          <cell r="B48">
            <v>-8.1185551511855136E-2</v>
          </cell>
          <cell r="E48">
            <v>-0.81792638215551061</v>
          </cell>
          <cell r="F48">
            <v>-0.96365106031268477</v>
          </cell>
        </row>
        <row r="49">
          <cell r="A49">
            <v>0.23777694419723769</v>
          </cell>
          <cell r="B49">
            <v>-7.9179201801718321E-2</v>
          </cell>
          <cell r="E49">
            <v>-0.80929590277718766</v>
          </cell>
          <cell r="F49">
            <v>-0.96206878141221974</v>
          </cell>
        </row>
        <row r="50">
          <cell r="A50">
            <v>0.24353786591279239</v>
          </cell>
          <cell r="B50">
            <v>-7.9093904391593944E-2</v>
          </cell>
          <cell r="E50">
            <v>-0.8022182898320902</v>
          </cell>
          <cell r="F50">
            <v>-0.94058063940381975</v>
          </cell>
        </row>
        <row r="51">
          <cell r="A51">
            <v>0.24875831877603796</v>
          </cell>
          <cell r="B51">
            <v>-7.3633735883084139E-2</v>
          </cell>
          <cell r="E51">
            <v>-0.7961198142819953</v>
          </cell>
          <cell r="F51">
            <v>-0.9253225545420759</v>
          </cell>
        </row>
        <row r="52">
          <cell r="A52">
            <v>0.2541895507161932</v>
          </cell>
          <cell r="B52">
            <v>-6.6672636638957866E-2</v>
          </cell>
          <cell r="E52">
            <v>-0.78822520721764555</v>
          </cell>
          <cell r="F52">
            <v>-0.92299735075536327</v>
          </cell>
        </row>
        <row r="53">
          <cell r="A53">
            <v>0.25858657861881351</v>
          </cell>
          <cell r="B53">
            <v>-6.5155744822819148E-2</v>
          </cell>
          <cell r="E53">
            <v>-0.78214857542369509</v>
          </cell>
          <cell r="F53">
            <v>-0.9132510115997281</v>
          </cell>
        </row>
        <row r="54">
          <cell r="A54">
            <v>0.26452011484049559</v>
          </cell>
          <cell r="B54">
            <v>-6.0569400253316349E-2</v>
          </cell>
          <cell r="E54">
            <v>-0.77647879607611903</v>
          </cell>
          <cell r="F54">
            <v>-0.91228480824286662</v>
          </cell>
        </row>
        <row r="55">
          <cell r="A55">
            <v>0.27043786919185964</v>
          </cell>
          <cell r="B55">
            <v>-5.5078056900748899E-2</v>
          </cell>
          <cell r="E55">
            <v>-0.76925151938805969</v>
          </cell>
          <cell r="F55">
            <v>-0.90594439079439593</v>
          </cell>
        </row>
        <row r="56">
          <cell r="A56">
            <v>0.27541281890694391</v>
          </cell>
          <cell r="B56">
            <v>-5.2671554095422797E-2</v>
          </cell>
          <cell r="E56">
            <v>-0.76246973122752582</v>
          </cell>
          <cell r="F56">
            <v>-0.90021449470382364</v>
          </cell>
        </row>
        <row r="57">
          <cell r="A57">
            <v>0.28029960973921025</v>
          </cell>
          <cell r="B57">
            <v>-4.5032272981880429E-2</v>
          </cell>
          <cell r="E57">
            <v>-0.75581702755719704</v>
          </cell>
          <cell r="F57">
            <v>-0.89851987177984627</v>
          </cell>
        </row>
        <row r="58">
          <cell r="A58">
            <v>0.28531973210098999</v>
          </cell>
          <cell r="B58">
            <v>-3.7804710683484004E-2</v>
          </cell>
          <cell r="E58">
            <v>-0.74994320975670559</v>
          </cell>
          <cell r="F58">
            <v>-0.89804162213501648</v>
          </cell>
        </row>
        <row r="59">
          <cell r="A59">
            <v>0.29149158585144813</v>
          </cell>
          <cell r="B59">
            <v>-3.6108407105956329E-2</v>
          </cell>
          <cell r="E59">
            <v>-0.74332243512822349</v>
          </cell>
          <cell r="F59">
            <v>-0.89422947007989417</v>
          </cell>
        </row>
        <row r="60">
          <cell r="A60">
            <v>0.29740199191923289</v>
          </cell>
          <cell r="B60">
            <v>-3.5660422691031916E-2</v>
          </cell>
          <cell r="E60">
            <v>-0.73752765279237731</v>
          </cell>
          <cell r="F60">
            <v>-0.88656218237612705</v>
          </cell>
        </row>
        <row r="61">
          <cell r="A61">
            <v>0.30426267261596285</v>
          </cell>
          <cell r="B61">
            <v>-3.043699240565572E-2</v>
          </cell>
          <cell r="E61">
            <v>-0.73271714906619168</v>
          </cell>
          <cell r="F61">
            <v>-0.88207100980961162</v>
          </cell>
        </row>
        <row r="62">
          <cell r="A62">
            <v>0.31019586152219369</v>
          </cell>
          <cell r="B62">
            <v>-2.1672468482104579E-2</v>
          </cell>
          <cell r="E62">
            <v>-0.72706043351692673</v>
          </cell>
          <cell r="F62">
            <v>-0.87785179607787456</v>
          </cell>
        </row>
        <row r="63">
          <cell r="A63">
            <v>0.31637298006998993</v>
          </cell>
          <cell r="B63">
            <v>-2.150122852611485E-2</v>
          </cell>
          <cell r="E63">
            <v>-0.72102966472034202</v>
          </cell>
          <cell r="F63">
            <v>-0.87676553453568806</v>
          </cell>
        </row>
        <row r="64">
          <cell r="A64">
            <v>0.32180360611538777</v>
          </cell>
          <cell r="B64">
            <v>-1.8987738198931979E-2</v>
          </cell>
          <cell r="E64">
            <v>-0.71559383567945456</v>
          </cell>
          <cell r="F64">
            <v>-0.87158989160033007</v>
          </cell>
        </row>
        <row r="65">
          <cell r="A65">
            <v>0.32871510150795819</v>
          </cell>
          <cell r="B65">
            <v>-1.7102909299567023E-2</v>
          </cell>
          <cell r="E65">
            <v>-0.7092205673868659</v>
          </cell>
          <cell r="F65">
            <v>-0.87069541865992905</v>
          </cell>
        </row>
        <row r="66">
          <cell r="A66">
            <v>0.33478146352270144</v>
          </cell>
          <cell r="B66">
            <v>-8.6223293143423974E-3</v>
          </cell>
          <cell r="E66">
            <v>-0.70329471438033742</v>
          </cell>
          <cell r="F66">
            <v>-0.86823683260974693</v>
          </cell>
        </row>
        <row r="67">
          <cell r="A67">
            <v>0.33976242031096804</v>
          </cell>
          <cell r="B67">
            <v>-4.9691615931818983E-3</v>
          </cell>
          <cell r="E67">
            <v>-0.69777305803905398</v>
          </cell>
          <cell r="F67">
            <v>-0.85850279737906932</v>
          </cell>
        </row>
        <row r="68">
          <cell r="A68">
            <v>0.3450689033037847</v>
          </cell>
          <cell r="B68">
            <v>0</v>
          </cell>
          <cell r="E68">
            <v>-0.69178838422287225</v>
          </cell>
          <cell r="F68">
            <v>-0.85183282163125496</v>
          </cell>
        </row>
        <row r="69">
          <cell r="A69">
            <v>0.3511873534831938</v>
          </cell>
          <cell r="B69">
            <v>0</v>
          </cell>
          <cell r="E69">
            <v>-0.68636193687999647</v>
          </cell>
          <cell r="F69">
            <v>-0.84108750142915401</v>
          </cell>
        </row>
        <row r="70">
          <cell r="A70">
            <v>0.35844118034210853</v>
          </cell>
          <cell r="B70">
            <v>0</v>
          </cell>
          <cell r="E70">
            <v>-0.68062322170437695</v>
          </cell>
          <cell r="F70">
            <v>-0.83836246574054818</v>
          </cell>
        </row>
        <row r="71">
          <cell r="A71">
            <v>0.36329157810531498</v>
          </cell>
          <cell r="B71">
            <v>0</v>
          </cell>
          <cell r="E71">
            <v>-0.67479358474362183</v>
          </cell>
          <cell r="F71">
            <v>-0.82661364372754809</v>
          </cell>
        </row>
        <row r="72">
          <cell r="A72">
            <v>0.36982747915924663</v>
          </cell>
          <cell r="B72">
            <v>0</v>
          </cell>
          <cell r="E72">
            <v>-0.66900265273518211</v>
          </cell>
          <cell r="F72">
            <v>-0.82226850572900845</v>
          </cell>
        </row>
        <row r="73">
          <cell r="A73">
            <v>0.37508227230088564</v>
          </cell>
          <cell r="B73">
            <v>0</v>
          </cell>
          <cell r="E73">
            <v>-0.66340986591612783</v>
          </cell>
          <cell r="F73">
            <v>-0.81647641552721517</v>
          </cell>
        </row>
        <row r="74">
          <cell r="A74">
            <v>0.38177225902128598</v>
          </cell>
          <cell r="B74">
            <v>3.6013063647761284E-3</v>
          </cell>
          <cell r="E74">
            <v>-0.65731286264838806</v>
          </cell>
          <cell r="F74">
            <v>-0.79958823856800154</v>
          </cell>
        </row>
        <row r="75">
          <cell r="A75">
            <v>0.38809447076443859</v>
          </cell>
          <cell r="B75">
            <v>4.8465989359111747E-3</v>
          </cell>
          <cell r="E75">
            <v>-0.65052411665094378</v>
          </cell>
          <cell r="F75">
            <v>-0.79726814841445037</v>
          </cell>
        </row>
        <row r="76">
          <cell r="A76">
            <v>0.39418958670905213</v>
          </cell>
          <cell r="B76">
            <v>1.6659706791205427E-2</v>
          </cell>
          <cell r="E76">
            <v>-0.64462737317829855</v>
          </cell>
          <cell r="F76">
            <v>-0.79670124781618923</v>
          </cell>
        </row>
        <row r="77">
          <cell r="A77">
            <v>0.399818759384447</v>
          </cell>
          <cell r="B77">
            <v>2.0871497705362244E-2</v>
          </cell>
          <cell r="E77">
            <v>-0.63980206737051026</v>
          </cell>
          <cell r="F77">
            <v>-0.79327506155789185</v>
          </cell>
        </row>
        <row r="78">
          <cell r="A78">
            <v>0.40624527995804438</v>
          </cell>
          <cell r="B78">
            <v>2.4350219414325316E-2</v>
          </cell>
          <cell r="E78">
            <v>-0.63506145561207861</v>
          </cell>
          <cell r="F78">
            <v>-0.78772047150548941</v>
          </cell>
        </row>
        <row r="79">
          <cell r="A79">
            <v>0.41349409120344333</v>
          </cell>
          <cell r="B79">
            <v>2.8931515382662632E-2</v>
          </cell>
          <cell r="E79">
            <v>-0.62844826600110193</v>
          </cell>
          <cell r="F79">
            <v>-0.78149494713891143</v>
          </cell>
        </row>
        <row r="80">
          <cell r="A80">
            <v>0.41950539793567132</v>
          </cell>
          <cell r="B80">
            <v>3.1459436507090932E-2</v>
          </cell>
          <cell r="E80">
            <v>-0.6232124484081063</v>
          </cell>
          <cell r="F80">
            <v>-0.78112948317759789</v>
          </cell>
        </row>
        <row r="81">
          <cell r="A81">
            <v>0.42617901649886447</v>
          </cell>
          <cell r="B81">
            <v>3.1464115098742633E-2</v>
          </cell>
          <cell r="E81">
            <v>-0.61774060596215141</v>
          </cell>
          <cell r="F81">
            <v>-0.78081965843623813</v>
          </cell>
        </row>
        <row r="82">
          <cell r="A82">
            <v>0.43143018281369172</v>
          </cell>
          <cell r="B82">
            <v>4.1966451546076318E-2</v>
          </cell>
          <cell r="E82">
            <v>-0.61291349964350694</v>
          </cell>
          <cell r="F82">
            <v>-0.77894496392441503</v>
          </cell>
        </row>
        <row r="83">
          <cell r="A83">
            <v>0.43777652130426198</v>
          </cell>
          <cell r="B83">
            <v>4.8577084528629237E-2</v>
          </cell>
          <cell r="E83">
            <v>-0.6076627168470552</v>
          </cell>
          <cell r="F83">
            <v>-0.77368875726818365</v>
          </cell>
        </row>
        <row r="84">
          <cell r="A84">
            <v>0.44361529144710521</v>
          </cell>
          <cell r="B84">
            <v>5.9265382395445515E-2</v>
          </cell>
          <cell r="E84">
            <v>-0.60315910994681199</v>
          </cell>
          <cell r="F84">
            <v>-0.77225014856867813</v>
          </cell>
        </row>
        <row r="85">
          <cell r="A85">
            <v>0.45023873125578279</v>
          </cell>
          <cell r="B85">
            <v>6.3788377945476996E-2</v>
          </cell>
          <cell r="E85">
            <v>-0.59731925429130228</v>
          </cell>
          <cell r="F85">
            <v>-0.77020070797246787</v>
          </cell>
        </row>
        <row r="86">
          <cell r="A86">
            <v>0.4574274770872791</v>
          </cell>
          <cell r="B86">
            <v>6.6469538213153323E-2</v>
          </cell>
          <cell r="E86">
            <v>-0.59230290316710854</v>
          </cell>
          <cell r="F86">
            <v>-0.76114870405036394</v>
          </cell>
        </row>
        <row r="87">
          <cell r="A87">
            <v>0.46377090628436141</v>
          </cell>
          <cell r="B87">
            <v>7.1494917695318017E-2</v>
          </cell>
          <cell r="E87">
            <v>-0.58788580874320728</v>
          </cell>
          <cell r="F87">
            <v>-0.7573382209052103</v>
          </cell>
        </row>
        <row r="88">
          <cell r="A88">
            <v>0.47015624351606844</v>
          </cell>
          <cell r="B88">
            <v>7.1680408743360943E-2</v>
          </cell>
          <cell r="E88">
            <v>-0.58278864295033439</v>
          </cell>
          <cell r="F88">
            <v>-0.75501587436076079</v>
          </cell>
        </row>
        <row r="89">
          <cell r="A89">
            <v>0.47633185965535851</v>
          </cell>
          <cell r="B89">
            <v>7.1894095479747996E-2</v>
          </cell>
          <cell r="E89">
            <v>-0.57763646017567982</v>
          </cell>
          <cell r="F89">
            <v>-0.73741764490782458</v>
          </cell>
        </row>
        <row r="90">
          <cell r="A90">
            <v>0.48410988367092928</v>
          </cell>
          <cell r="B90">
            <v>7.4951146155038936E-2</v>
          </cell>
          <cell r="E90">
            <v>-0.57321251175555521</v>
          </cell>
          <cell r="F90">
            <v>-0.73169280762868893</v>
          </cell>
        </row>
        <row r="91">
          <cell r="A91">
            <v>0.49083110962422716</v>
          </cell>
          <cell r="B91">
            <v>7.6429580264718494E-2</v>
          </cell>
          <cell r="E91">
            <v>-0.56726656906739459</v>
          </cell>
          <cell r="F91">
            <v>-0.73033217043704868</v>
          </cell>
        </row>
        <row r="92">
          <cell r="A92">
            <v>0.49717286589485493</v>
          </cell>
          <cell r="B92">
            <v>8.0123617327074403E-2</v>
          </cell>
          <cell r="E92">
            <v>-0.5618241906092174</v>
          </cell>
          <cell r="F92">
            <v>-0.72223271965488778</v>
          </cell>
        </row>
        <row r="93">
          <cell r="A93">
            <v>0.50370743260394257</v>
          </cell>
          <cell r="B93">
            <v>8.1016988551155814E-2</v>
          </cell>
          <cell r="E93">
            <v>-0.55692711349760982</v>
          </cell>
          <cell r="F93">
            <v>-0.72072453173650264</v>
          </cell>
        </row>
        <row r="94">
          <cell r="A94">
            <v>0.51152463627048006</v>
          </cell>
          <cell r="B94">
            <v>8.2247507412982798E-2</v>
          </cell>
          <cell r="E94">
            <v>-0.55122955122457951</v>
          </cell>
          <cell r="F94">
            <v>-0.71911995443101906</v>
          </cell>
        </row>
        <row r="95">
          <cell r="A95">
            <v>0.5186647870620813</v>
          </cell>
          <cell r="B95">
            <v>9.0709507633670569E-2</v>
          </cell>
          <cell r="E95">
            <v>-0.54682508875196334</v>
          </cell>
          <cell r="F95">
            <v>-0.71026269505386275</v>
          </cell>
        </row>
        <row r="96">
          <cell r="A96">
            <v>0.52741594707165929</v>
          </cell>
          <cell r="B96">
            <v>9.8221147647081467E-2</v>
          </cell>
          <cell r="E96">
            <v>-0.54117619186134736</v>
          </cell>
          <cell r="F96">
            <v>-0.69973489893554852</v>
          </cell>
        </row>
        <row r="97">
          <cell r="A97">
            <v>0.53428151185878436</v>
          </cell>
          <cell r="B97">
            <v>0.10030855935855017</v>
          </cell>
          <cell r="E97">
            <v>-0.53552673239422488</v>
          </cell>
          <cell r="F97">
            <v>-0.69942420933218985</v>
          </cell>
        </row>
        <row r="98">
          <cell r="A98">
            <v>0.54195151833759792</v>
          </cell>
          <cell r="B98">
            <v>0.10083133395892978</v>
          </cell>
          <cell r="E98">
            <v>-0.53039039772593721</v>
          </cell>
          <cell r="F98">
            <v>-0.69735079020651414</v>
          </cell>
        </row>
        <row r="99">
          <cell r="A99">
            <v>0.54914543849993058</v>
          </cell>
          <cell r="B99">
            <v>0.10179987029043579</v>
          </cell>
          <cell r="E99">
            <v>-0.52506661257660192</v>
          </cell>
          <cell r="F99">
            <v>-0.68882691385205808</v>
          </cell>
        </row>
        <row r="100">
          <cell r="A100">
            <v>0.55654746474622518</v>
          </cell>
          <cell r="B100">
            <v>0.10405620280683313</v>
          </cell>
          <cell r="E100">
            <v>-0.51940322845450781</v>
          </cell>
          <cell r="F100">
            <v>-0.68802861626579903</v>
          </cell>
        </row>
        <row r="101">
          <cell r="A101">
            <v>0.56484596642369311</v>
          </cell>
          <cell r="B101">
            <v>0.11877692830988199</v>
          </cell>
          <cell r="E101">
            <v>-0.51485486666246782</v>
          </cell>
          <cell r="F101">
            <v>-0.6862650664916804</v>
          </cell>
        </row>
        <row r="102">
          <cell r="A102">
            <v>0.57116091156091919</v>
          </cell>
          <cell r="B102">
            <v>0.12544437405445077</v>
          </cell>
          <cell r="E102">
            <v>-0.50915292840567916</v>
          </cell>
          <cell r="F102">
            <v>-0.6862340181658817</v>
          </cell>
        </row>
        <row r="103">
          <cell r="A103">
            <v>0.57786451084340051</v>
          </cell>
          <cell r="B103">
            <v>0.12951567885566331</v>
          </cell>
          <cell r="E103">
            <v>-0.50368298493900043</v>
          </cell>
          <cell r="F103">
            <v>-0.68340387351457077</v>
          </cell>
        </row>
        <row r="104">
          <cell r="A104">
            <v>0.58577852373961437</v>
          </cell>
          <cell r="B104">
            <v>0.13030453141679529</v>
          </cell>
          <cell r="E104">
            <v>-0.49831428045764337</v>
          </cell>
          <cell r="F104">
            <v>-0.68339879969160588</v>
          </cell>
        </row>
        <row r="105">
          <cell r="A105">
            <v>0.59419946683937064</v>
          </cell>
          <cell r="B105">
            <v>0.14603698308665494</v>
          </cell>
          <cell r="E105">
            <v>-0.49202579587928225</v>
          </cell>
          <cell r="F105">
            <v>-0.67738922866785289</v>
          </cell>
        </row>
        <row r="106">
          <cell r="A106">
            <v>0.6009551744916406</v>
          </cell>
          <cell r="B106">
            <v>0.14781027948255798</v>
          </cell>
          <cell r="E106">
            <v>-0.48745218478101615</v>
          </cell>
          <cell r="F106">
            <v>-0.67159740687331348</v>
          </cell>
        </row>
        <row r="107">
          <cell r="A107">
            <v>0.60818140986726155</v>
          </cell>
          <cell r="B107">
            <v>0.16878270214229824</v>
          </cell>
          <cell r="E107">
            <v>-0.48254826843844856</v>
          </cell>
          <cell r="F107">
            <v>-0.67062928580434111</v>
          </cell>
        </row>
        <row r="108">
          <cell r="A108">
            <v>0.61772111794175844</v>
          </cell>
          <cell r="B108">
            <v>0.18843052305129984</v>
          </cell>
          <cell r="E108">
            <v>-0.47786084903939219</v>
          </cell>
          <cell r="F108">
            <v>-0.66863718781090531</v>
          </cell>
        </row>
        <row r="109">
          <cell r="A109">
            <v>0.62493634222827144</v>
          </cell>
          <cell r="B109">
            <v>0.19946726173629784</v>
          </cell>
          <cell r="E109">
            <v>-0.47295149027281363</v>
          </cell>
          <cell r="F109">
            <v>-0.66541456931976073</v>
          </cell>
        </row>
        <row r="110">
          <cell r="A110">
            <v>0.6310876755306567</v>
          </cell>
          <cell r="B110">
            <v>0.2150696157913955</v>
          </cell>
          <cell r="E110">
            <v>-0.46854765371302848</v>
          </cell>
          <cell r="F110">
            <v>-0.66395902584979316</v>
          </cell>
        </row>
        <row r="111">
          <cell r="A111">
            <v>0.63862297056810891</v>
          </cell>
          <cell r="B111">
            <v>0.23896032401602646</v>
          </cell>
          <cell r="E111">
            <v>-0.46309677253258313</v>
          </cell>
          <cell r="F111">
            <v>-0.64947887798202708</v>
          </cell>
        </row>
        <row r="112">
          <cell r="A112">
            <v>0.64653018329260914</v>
          </cell>
          <cell r="B112">
            <v>0.24097133959939945</v>
          </cell>
          <cell r="E112">
            <v>-0.45741281706056197</v>
          </cell>
          <cell r="F112">
            <v>-0.64626203025334339</v>
          </cell>
        </row>
        <row r="113">
          <cell r="A113">
            <v>0.65512943216619102</v>
          </cell>
          <cell r="B113">
            <v>0.24907515598453747</v>
          </cell>
          <cell r="E113">
            <v>-0.45195821247541251</v>
          </cell>
          <cell r="F113">
            <v>-0.63647415331142931</v>
          </cell>
        </row>
        <row r="114">
          <cell r="A114">
            <v>0.66272710693834658</v>
          </cell>
          <cell r="B114">
            <v>0.25016963102777973</v>
          </cell>
          <cell r="E114">
            <v>-0.44797064923867413</v>
          </cell>
          <cell r="F114">
            <v>-0.62948941045828244</v>
          </cell>
        </row>
        <row r="115">
          <cell r="A115">
            <v>0.67135007429370619</v>
          </cell>
          <cell r="B115">
            <v>0.26469077751558534</v>
          </cell>
          <cell r="E115">
            <v>-0.44347424318626782</v>
          </cell>
          <cell r="F115">
            <v>-0.62681737164106444</v>
          </cell>
        </row>
        <row r="116">
          <cell r="A116">
            <v>0.67816804953923815</v>
          </cell>
          <cell r="B116">
            <v>0.26567709772173448</v>
          </cell>
          <cell r="E116">
            <v>-0.4380711705122125</v>
          </cell>
          <cell r="F116">
            <v>-0.62504706936040733</v>
          </cell>
        </row>
        <row r="117">
          <cell r="A117">
            <v>0.68481374015383367</v>
          </cell>
          <cell r="B117">
            <v>0.26975787797684875</v>
          </cell>
          <cell r="E117">
            <v>-0.43343977691935037</v>
          </cell>
          <cell r="F117">
            <v>-0.62336646956789477</v>
          </cell>
        </row>
        <row r="118">
          <cell r="A118">
            <v>0.69291477939325219</v>
          </cell>
          <cell r="B118">
            <v>0.27273490760332525</v>
          </cell>
          <cell r="E118">
            <v>-0.4295049752296542</v>
          </cell>
          <cell r="F118">
            <v>-0.61729814608210631</v>
          </cell>
        </row>
        <row r="119">
          <cell r="A119">
            <v>0.70110883432331117</v>
          </cell>
          <cell r="B119">
            <v>0.28907314394370459</v>
          </cell>
          <cell r="E119">
            <v>-0.42463684947545777</v>
          </cell>
          <cell r="F119">
            <v>-0.60970019961269539</v>
          </cell>
        </row>
        <row r="120">
          <cell r="A120">
            <v>0.70905730475795337</v>
          </cell>
          <cell r="B120">
            <v>0.29449963937563201</v>
          </cell>
          <cell r="E120">
            <v>-0.41983189414218314</v>
          </cell>
          <cell r="F120">
            <v>-0.60847714870963099</v>
          </cell>
        </row>
        <row r="121">
          <cell r="A121">
            <v>0.71703663421654307</v>
          </cell>
          <cell r="B121">
            <v>0.30159533612973061</v>
          </cell>
          <cell r="E121">
            <v>-0.41524671564968535</v>
          </cell>
          <cell r="F121">
            <v>-0.60543988180973229</v>
          </cell>
        </row>
        <row r="122">
          <cell r="A122">
            <v>0.7251062345149033</v>
          </cell>
          <cell r="B122">
            <v>0.30434823503173186</v>
          </cell>
          <cell r="E122">
            <v>-0.4101819985259631</v>
          </cell>
          <cell r="F122">
            <v>-0.60315542778845921</v>
          </cell>
        </row>
        <row r="123">
          <cell r="A123">
            <v>0.73143874456424085</v>
          </cell>
          <cell r="B123">
            <v>0.30610922067227425</v>
          </cell>
          <cell r="E123">
            <v>-0.40518646714832229</v>
          </cell>
          <cell r="F123">
            <v>-0.59728788187494497</v>
          </cell>
        </row>
        <row r="124">
          <cell r="A124">
            <v>0.74065787931088878</v>
          </cell>
          <cell r="B124">
            <v>0.32096593124405415</v>
          </cell>
          <cell r="E124">
            <v>-0.39985908305597018</v>
          </cell>
          <cell r="F124">
            <v>-0.59325520141824362</v>
          </cell>
        </row>
        <row r="125">
          <cell r="A125">
            <v>0.74822244019447137</v>
          </cell>
          <cell r="B125">
            <v>0.3387810562534041</v>
          </cell>
          <cell r="E125">
            <v>-0.39512567720927316</v>
          </cell>
          <cell r="F125">
            <v>-0.58752315182294612</v>
          </cell>
        </row>
        <row r="126">
          <cell r="A126">
            <v>0.75736116991253344</v>
          </cell>
          <cell r="B126">
            <v>0.38613762426146464</v>
          </cell>
          <cell r="E126">
            <v>-0.39001625471263157</v>
          </cell>
          <cell r="F126">
            <v>-0.58728860927159421</v>
          </cell>
        </row>
        <row r="127">
          <cell r="A127">
            <v>0.7669525403176588</v>
          </cell>
          <cell r="B127">
            <v>0.39252815018240883</v>
          </cell>
          <cell r="E127">
            <v>-0.38491378916965335</v>
          </cell>
          <cell r="F127">
            <v>-0.5860212718582325</v>
          </cell>
        </row>
        <row r="128">
          <cell r="A128">
            <v>0.77634810922423769</v>
          </cell>
          <cell r="B128">
            <v>0.39903118932706255</v>
          </cell>
          <cell r="E128">
            <v>-0.38091750062072077</v>
          </cell>
          <cell r="F128">
            <v>-0.57918715843557977</v>
          </cell>
        </row>
        <row r="129">
          <cell r="A129">
            <v>0.78376622272421037</v>
          </cell>
          <cell r="B129">
            <v>0.40952150023057288</v>
          </cell>
          <cell r="E129">
            <v>-0.37578602821303236</v>
          </cell>
          <cell r="F129">
            <v>-0.57858075047171675</v>
          </cell>
        </row>
        <row r="130">
          <cell r="A130">
            <v>0.79208923568739176</v>
          </cell>
          <cell r="B130">
            <v>0.40954611894228449</v>
          </cell>
          <cell r="E130">
            <v>-0.37070236743073537</v>
          </cell>
          <cell r="F130">
            <v>-0.57719259452868721</v>
          </cell>
        </row>
        <row r="131">
          <cell r="A131">
            <v>0.80053241252671381</v>
          </cell>
          <cell r="B131">
            <v>0.41282908592454609</v>
          </cell>
          <cell r="E131">
            <v>-0.36614325920234575</v>
          </cell>
          <cell r="F131">
            <v>-0.57175741374807454</v>
          </cell>
        </row>
        <row r="132">
          <cell r="A132">
            <v>0.80904406027013942</v>
          </cell>
          <cell r="B132">
            <v>0.42016680110775156</v>
          </cell>
          <cell r="E132">
            <v>-0.36170624427140002</v>
          </cell>
          <cell r="F132">
            <v>-0.57068999502061868</v>
          </cell>
        </row>
        <row r="133">
          <cell r="A133">
            <v>0.81681029168815611</v>
          </cell>
          <cell r="B133">
            <v>0.42563065485491769</v>
          </cell>
          <cell r="E133">
            <v>-0.35766340371665856</v>
          </cell>
          <cell r="F133">
            <v>-0.57021208209488106</v>
          </cell>
        </row>
        <row r="134">
          <cell r="A134">
            <v>0.82724563716755573</v>
          </cell>
          <cell r="B134">
            <v>0.42909692918598974</v>
          </cell>
          <cell r="E134">
            <v>-0.35252442063127098</v>
          </cell>
          <cell r="F134">
            <v>-0.56516550354053696</v>
          </cell>
        </row>
        <row r="135">
          <cell r="A135">
            <v>0.83589647089323471</v>
          </cell>
          <cell r="B135">
            <v>0.45706288339135298</v>
          </cell>
          <cell r="E135">
            <v>-0.34790977499934084</v>
          </cell>
          <cell r="F135">
            <v>-0.56470514162415175</v>
          </cell>
        </row>
        <row r="136">
          <cell r="A136">
            <v>0.84625687471474331</v>
          </cell>
          <cell r="B136">
            <v>0.46712587976348968</v>
          </cell>
          <cell r="E136">
            <v>-0.34227768059339003</v>
          </cell>
          <cell r="F136">
            <v>-0.56401652284177306</v>
          </cell>
        </row>
        <row r="137">
          <cell r="A137">
            <v>0.85568965348956094</v>
          </cell>
          <cell r="B137">
            <v>0.48092961497627468</v>
          </cell>
          <cell r="E137">
            <v>-0.33708985294674165</v>
          </cell>
          <cell r="F137">
            <v>-0.56237068310000893</v>
          </cell>
        </row>
        <row r="138">
          <cell r="A138">
            <v>0.86311193135721886</v>
          </cell>
          <cell r="B138">
            <v>0.49017255333681059</v>
          </cell>
          <cell r="E138">
            <v>-0.33233163497520601</v>
          </cell>
          <cell r="F138">
            <v>-0.55736931596824757</v>
          </cell>
        </row>
        <row r="139">
          <cell r="A139">
            <v>0.8736966174235522</v>
          </cell>
          <cell r="B139">
            <v>0.49579577511826778</v>
          </cell>
          <cell r="E139">
            <v>-0.32729731530116396</v>
          </cell>
          <cell r="F139">
            <v>-0.54862784885541904</v>
          </cell>
        </row>
        <row r="140">
          <cell r="A140">
            <v>0.88348174927414036</v>
          </cell>
          <cell r="B140">
            <v>0.50774279692744251</v>
          </cell>
          <cell r="E140">
            <v>-0.32284622566235133</v>
          </cell>
          <cell r="F140">
            <v>-0.53702773988970964</v>
          </cell>
        </row>
        <row r="141">
          <cell r="A141">
            <v>0.89283481616400118</v>
          </cell>
          <cell r="B141">
            <v>0.53472243176337086</v>
          </cell>
          <cell r="E141">
            <v>-0.31756746328754681</v>
          </cell>
          <cell r="F141">
            <v>-0.53130314835812353</v>
          </cell>
        </row>
        <row r="142">
          <cell r="A142">
            <v>0.90388089409568995</v>
          </cell>
          <cell r="B142">
            <v>0.54132320995145911</v>
          </cell>
          <cell r="E142">
            <v>-0.31358921063513062</v>
          </cell>
          <cell r="F142">
            <v>-0.52380970066570909</v>
          </cell>
        </row>
        <row r="143">
          <cell r="A143">
            <v>0.91473417169285343</v>
          </cell>
          <cell r="B143">
            <v>0.54978365324015666</v>
          </cell>
          <cell r="E143">
            <v>-0.3091905305397511</v>
          </cell>
          <cell r="F143">
            <v>-0.52292736535761852</v>
          </cell>
        </row>
        <row r="144">
          <cell r="A144">
            <v>0.92495162740543435</v>
          </cell>
          <cell r="B144">
            <v>0.56019446766655978</v>
          </cell>
          <cell r="E144">
            <v>-0.30434807229408223</v>
          </cell>
          <cell r="F144">
            <v>-0.52122387237840628</v>
          </cell>
        </row>
        <row r="145">
          <cell r="A145">
            <v>0.93841355351570721</v>
          </cell>
          <cell r="B145">
            <v>0.56768432026965554</v>
          </cell>
          <cell r="E145">
            <v>-0.29983782046481749</v>
          </cell>
          <cell r="F145">
            <v>-0.51896327995731584</v>
          </cell>
        </row>
        <row r="146">
          <cell r="A146">
            <v>0.9495580450220289</v>
          </cell>
          <cell r="B146">
            <v>0.57191839740550798</v>
          </cell>
          <cell r="E146">
            <v>-0.29572568913712183</v>
          </cell>
          <cell r="F146">
            <v>-0.51655264263738221</v>
          </cell>
        </row>
        <row r="147">
          <cell r="A147">
            <v>0.96169491938186313</v>
          </cell>
          <cell r="B147">
            <v>0.58956801764218181</v>
          </cell>
          <cell r="E147">
            <v>-0.29185715844070975</v>
          </cell>
          <cell r="F147">
            <v>-0.50903362580759548</v>
          </cell>
        </row>
        <row r="148">
          <cell r="A148">
            <v>0.97347469349280469</v>
          </cell>
          <cell r="B148">
            <v>0.59814623390846167</v>
          </cell>
          <cell r="E148">
            <v>-0.28723619233014364</v>
          </cell>
          <cell r="F148">
            <v>-0.50799966679759323</v>
          </cell>
        </row>
        <row r="149">
          <cell r="A149">
            <v>0.9844150559068956</v>
          </cell>
          <cell r="B149">
            <v>0.60492755352455818</v>
          </cell>
          <cell r="E149">
            <v>-0.28238468725447846</v>
          </cell>
          <cell r="F149">
            <v>-0.50612661642721946</v>
          </cell>
        </row>
        <row r="150">
          <cell r="A150">
            <v>0.99584883041426042</v>
          </cell>
          <cell r="B150">
            <v>0.60638256230767051</v>
          </cell>
          <cell r="E150">
            <v>-0.27841052781713493</v>
          </cell>
          <cell r="F150">
            <v>-0.49790106393620653</v>
          </cell>
        </row>
        <row r="151">
          <cell r="A151">
            <v>1.0075985192065948</v>
          </cell>
          <cell r="B151">
            <v>0.62403902309274917</v>
          </cell>
          <cell r="E151">
            <v>-0.27417545236144214</v>
          </cell>
          <cell r="F151">
            <v>-0.48606007328948508</v>
          </cell>
        </row>
        <row r="152">
          <cell r="A152">
            <v>1.0206009953802526</v>
          </cell>
          <cell r="B152">
            <v>0.6290894295764432</v>
          </cell>
          <cell r="E152">
            <v>-0.26927270828547895</v>
          </cell>
          <cell r="F152">
            <v>-0.48377701792414907</v>
          </cell>
        </row>
        <row r="153">
          <cell r="A153">
            <v>1.032882949872908</v>
          </cell>
          <cell r="B153">
            <v>0.63821949078285611</v>
          </cell>
          <cell r="E153">
            <v>-0.26477091554077742</v>
          </cell>
          <cell r="F153">
            <v>-0.48202988696386417</v>
          </cell>
        </row>
        <row r="154">
          <cell r="A154">
            <v>1.0450590417851149</v>
          </cell>
          <cell r="B154">
            <v>0.67942488216897823</v>
          </cell>
          <cell r="E154">
            <v>-0.25988883600703999</v>
          </cell>
          <cell r="F154">
            <v>-0.47805977162481739</v>
          </cell>
        </row>
        <row r="155">
          <cell r="A155">
            <v>1.0583791159345719</v>
          </cell>
          <cell r="B155">
            <v>0.69141231281367022</v>
          </cell>
          <cell r="E155">
            <v>-0.25519129489262538</v>
          </cell>
          <cell r="F155">
            <v>-0.47673343319636563</v>
          </cell>
        </row>
        <row r="156">
          <cell r="A156">
            <v>1.0734068066641547</v>
          </cell>
          <cell r="B156">
            <v>0.69262316047829664</v>
          </cell>
          <cell r="E156">
            <v>-0.24990576866797798</v>
          </cell>
          <cell r="F156">
            <v>-0.4760265368871186</v>
          </cell>
        </row>
        <row r="157">
          <cell r="A157">
            <v>1.0861217605418607</v>
          </cell>
          <cell r="B157">
            <v>0.69588798451582479</v>
          </cell>
          <cell r="E157">
            <v>-0.24581271717866038</v>
          </cell>
          <cell r="F157">
            <v>-0.47444850771438213</v>
          </cell>
        </row>
        <row r="158">
          <cell r="A158">
            <v>1.0994805004467392</v>
          </cell>
          <cell r="B158">
            <v>0.71921446817001033</v>
          </cell>
          <cell r="E158">
            <v>-0.2403985514526519</v>
          </cell>
          <cell r="F158">
            <v>-0.4735937344143844</v>
          </cell>
        </row>
        <row r="159">
          <cell r="A159">
            <v>1.1158599983239059</v>
          </cell>
          <cell r="B159">
            <v>0.75161867922754066</v>
          </cell>
          <cell r="E159">
            <v>-0.23685079684898946</v>
          </cell>
          <cell r="F159">
            <v>-0.47188949519914869</v>
          </cell>
        </row>
        <row r="160">
          <cell r="A160">
            <v>1.1285394397729265</v>
          </cell>
          <cell r="B160">
            <v>0.81500573518998476</v>
          </cell>
          <cell r="E160">
            <v>-0.23263657893921627</v>
          </cell>
          <cell r="F160">
            <v>-0.46902815469255882</v>
          </cell>
        </row>
        <row r="161">
          <cell r="A161">
            <v>1.1444779732235566</v>
          </cell>
          <cell r="B161">
            <v>0.84116734103268542</v>
          </cell>
          <cell r="E161">
            <v>-0.22801901980941283</v>
          </cell>
          <cell r="F161">
            <v>-0.46791071218932989</v>
          </cell>
        </row>
        <row r="162">
          <cell r="A162">
            <v>1.1610573606007391</v>
          </cell>
          <cell r="B162">
            <v>0.87682876830675938</v>
          </cell>
          <cell r="E162">
            <v>-0.22403076851976972</v>
          </cell>
          <cell r="F162">
            <v>-0.4661127600202683</v>
          </cell>
        </row>
        <row r="163">
          <cell r="A163">
            <v>1.1750653083053391</v>
          </cell>
          <cell r="B163">
            <v>0.91745332445090111</v>
          </cell>
          <cell r="E163">
            <v>-0.21892298312612044</v>
          </cell>
          <cell r="F163">
            <v>-0.46360344859326302</v>
          </cell>
        </row>
        <row r="164">
          <cell r="A164">
            <v>1.1882297990245709</v>
          </cell>
          <cell r="B164">
            <v>0.94344625460506593</v>
          </cell>
          <cell r="E164">
            <v>-0.21403515651916519</v>
          </cell>
          <cell r="F164">
            <v>-0.45923026091036234</v>
          </cell>
        </row>
        <row r="165">
          <cell r="A165">
            <v>1.2034727718054106</v>
          </cell>
          <cell r="B165">
            <v>0.94600041283991332</v>
          </cell>
          <cell r="E165">
            <v>-0.20988004349080056</v>
          </cell>
          <cell r="F165">
            <v>-0.45767766382743125</v>
          </cell>
        </row>
        <row r="166">
          <cell r="A166">
            <v>1.2173517368351567</v>
          </cell>
          <cell r="B166">
            <v>0.96575549348600243</v>
          </cell>
          <cell r="E166">
            <v>-0.2053959002639843</v>
          </cell>
          <cell r="F166">
            <v>-0.4573903350231901</v>
          </cell>
        </row>
        <row r="167">
          <cell r="A167">
            <v>1.2341966611088273</v>
          </cell>
          <cell r="B167">
            <v>1.0397907593209701</v>
          </cell>
          <cell r="E167">
            <v>-0.200885615243311</v>
          </cell>
          <cell r="F167">
            <v>-0.45638689734964366</v>
          </cell>
        </row>
        <row r="168">
          <cell r="A168">
            <v>1.252427301531239</v>
          </cell>
          <cell r="B168">
            <v>1.049626528055547</v>
          </cell>
          <cell r="E168">
            <v>-0.19623059941201437</v>
          </cell>
          <cell r="F168">
            <v>-0.45277240787372303</v>
          </cell>
        </row>
        <row r="169">
          <cell r="A169">
            <v>1.2680836129960213</v>
          </cell>
          <cell r="B169">
            <v>1.0667215137144177</v>
          </cell>
          <cell r="E169">
            <v>-0.19101764505462421</v>
          </cell>
          <cell r="F169">
            <v>-0.44305281729580348</v>
          </cell>
        </row>
        <row r="170">
          <cell r="A170">
            <v>1.2885713546758097</v>
          </cell>
          <cell r="B170">
            <v>1.0781616699690404</v>
          </cell>
          <cell r="E170">
            <v>-0.18591844463648796</v>
          </cell>
          <cell r="F170">
            <v>-0.44177906818286783</v>
          </cell>
        </row>
        <row r="171">
          <cell r="A171">
            <v>1.307171621786166</v>
          </cell>
          <cell r="B171">
            <v>1.089543763404724</v>
          </cell>
          <cell r="E171">
            <v>-0.18199757223776533</v>
          </cell>
          <cell r="F171">
            <v>-0.44166068203062414</v>
          </cell>
        </row>
        <row r="172">
          <cell r="A172">
            <v>1.3233912417283935</v>
          </cell>
          <cell r="B172">
            <v>1.1368718320040689</v>
          </cell>
          <cell r="E172">
            <v>-0.17773818113277809</v>
          </cell>
          <cell r="F172">
            <v>-0.43837940246101226</v>
          </cell>
        </row>
        <row r="173">
          <cell r="A173">
            <v>1.3388999442425111</v>
          </cell>
          <cell r="B173">
            <v>1.1405644742769885</v>
          </cell>
          <cell r="E173">
            <v>-0.17233098298792621</v>
          </cell>
          <cell r="F173">
            <v>-0.43601922679909111</v>
          </cell>
        </row>
        <row r="174">
          <cell r="A174">
            <v>1.3592377640850906</v>
          </cell>
          <cell r="B174">
            <v>1.1700301045504797</v>
          </cell>
          <cell r="E174">
            <v>-0.16819800504839374</v>
          </cell>
          <cell r="F174">
            <v>-0.43385641870307656</v>
          </cell>
        </row>
        <row r="175">
          <cell r="A175">
            <v>1.3790614691653711</v>
          </cell>
          <cell r="B175">
            <v>1.18747462610921</v>
          </cell>
          <cell r="E175">
            <v>-0.16380649647625667</v>
          </cell>
          <cell r="F175">
            <v>-0.43024690161260254</v>
          </cell>
        </row>
        <row r="176">
          <cell r="A176">
            <v>1.3976802829457118</v>
          </cell>
          <cell r="B176">
            <v>1.1948735864385058</v>
          </cell>
          <cell r="E176">
            <v>-0.15880098575618212</v>
          </cell>
          <cell r="F176">
            <v>-0.42634874546261042</v>
          </cell>
        </row>
        <row r="177">
          <cell r="A177">
            <v>1.4189124624832652</v>
          </cell>
          <cell r="B177">
            <v>1.2244853301676071</v>
          </cell>
          <cell r="E177">
            <v>-0.15376765200314843</v>
          </cell>
          <cell r="F177">
            <v>-0.42426063912232181</v>
          </cell>
        </row>
        <row r="178">
          <cell r="A178">
            <v>1.4453522872625333</v>
          </cell>
          <cell r="B178">
            <v>1.3402994498872605</v>
          </cell>
          <cell r="E178">
            <v>-0.14861738636400859</v>
          </cell>
          <cell r="F178">
            <v>-0.41953135211708498</v>
          </cell>
        </row>
        <row r="179">
          <cell r="A179">
            <v>1.4698979840702486</v>
          </cell>
          <cell r="B179">
            <v>1.3515195446986339</v>
          </cell>
          <cell r="E179">
            <v>-0.14471611850667901</v>
          </cell>
          <cell r="F179">
            <v>-0.41861918061397496</v>
          </cell>
        </row>
        <row r="180">
          <cell r="A180">
            <v>1.5002900065631006</v>
          </cell>
          <cell r="B180">
            <v>1.3635497182150176</v>
          </cell>
          <cell r="E180">
            <v>-0.14083934726311023</v>
          </cell>
          <cell r="F180">
            <v>-0.41797440837900296</v>
          </cell>
        </row>
        <row r="181">
          <cell r="A181">
            <v>1.5278698712722181</v>
          </cell>
          <cell r="B181">
            <v>1.3838690708973502</v>
          </cell>
          <cell r="E181">
            <v>-0.13636628552546956</v>
          </cell>
          <cell r="F181">
            <v>-0.40593930095191805</v>
          </cell>
        </row>
        <row r="182">
          <cell r="A182">
            <v>1.5615628192390349</v>
          </cell>
          <cell r="B182">
            <v>1.4979814759169003</v>
          </cell>
          <cell r="E182">
            <v>-0.13086176599116603</v>
          </cell>
          <cell r="F182">
            <v>-0.40168937896417317</v>
          </cell>
        </row>
        <row r="183">
          <cell r="A183">
            <v>1.5915494947958715</v>
          </cell>
          <cell r="B183">
            <v>1.591920157934976</v>
          </cell>
          <cell r="E183">
            <v>-0.12603508810289343</v>
          </cell>
          <cell r="F183">
            <v>-0.40159251313709127</v>
          </cell>
        </row>
        <row r="184">
          <cell r="A184">
            <v>1.6356112919169281</v>
          </cell>
          <cell r="B184">
            <v>1.5996922470621222</v>
          </cell>
          <cell r="E184">
            <v>-0.12114090736716419</v>
          </cell>
          <cell r="F184">
            <v>-0.39984419400395349</v>
          </cell>
        </row>
        <row r="185">
          <cell r="A185">
            <v>1.6766057320717311</v>
          </cell>
          <cell r="B185">
            <v>1.6342922824913009</v>
          </cell>
          <cell r="E185">
            <v>-0.11680845927538115</v>
          </cell>
          <cell r="F185">
            <v>-0.38200537894284187</v>
          </cell>
        </row>
        <row r="186">
          <cell r="A186">
            <v>1.7326250499254672</v>
          </cell>
          <cell r="B186">
            <v>1.6532861808784864</v>
          </cell>
          <cell r="E186">
            <v>-0.11158102418665825</v>
          </cell>
          <cell r="F186">
            <v>-0.38002675136843483</v>
          </cell>
        </row>
        <row r="187">
          <cell r="A187">
            <v>1.7853834121154226</v>
          </cell>
          <cell r="B187">
            <v>1.6617893158750621</v>
          </cell>
          <cell r="E187">
            <v>-0.10712098502759165</v>
          </cell>
          <cell r="F187">
            <v>-0.37465881181914934</v>
          </cell>
        </row>
        <row r="188">
          <cell r="A188">
            <v>1.8627173120311173</v>
          </cell>
          <cell r="B188">
            <v>1.8620793501881705</v>
          </cell>
          <cell r="E188">
            <v>-0.10235028875028616</v>
          </cell>
          <cell r="F188">
            <v>-0.36664453556606941</v>
          </cell>
        </row>
        <row r="189">
          <cell r="A189">
            <v>1.9664399534853776</v>
          </cell>
          <cell r="B189">
            <v>1.8908199010917954</v>
          </cell>
          <cell r="E189">
            <v>-9.7614704100467492E-2</v>
          </cell>
          <cell r="F189">
            <v>-0.36423694705807574</v>
          </cell>
        </row>
        <row r="190">
          <cell r="E190">
            <v>-9.3229831703109695E-2</v>
          </cell>
          <cell r="F190">
            <v>-0.36123714981051902</v>
          </cell>
        </row>
        <row r="191">
          <cell r="E191">
            <v>-8.9269276190906702E-2</v>
          </cell>
          <cell r="F191">
            <v>-0.36039133183573968</v>
          </cell>
        </row>
        <row r="192">
          <cell r="E192">
            <v>-8.5436517692001571E-2</v>
          </cell>
          <cell r="F192">
            <v>-0.35951827617470411</v>
          </cell>
        </row>
        <row r="193">
          <cell r="E193">
            <v>-8.148537667674513E-2</v>
          </cell>
          <cell r="F193">
            <v>-0.35404835520206135</v>
          </cell>
        </row>
        <row r="194">
          <cell r="E194">
            <v>-7.6616376409377546E-2</v>
          </cell>
          <cell r="F194">
            <v>-0.34333035821778823</v>
          </cell>
        </row>
        <row r="195">
          <cell r="E195">
            <v>-7.0969948544715736E-2</v>
          </cell>
          <cell r="F195">
            <v>-0.34219220026200514</v>
          </cell>
        </row>
        <row r="196">
          <cell r="E196">
            <v>-6.6119324828931195E-2</v>
          </cell>
          <cell r="F196">
            <v>-0.34217255925159396</v>
          </cell>
        </row>
        <row r="197">
          <cell r="E197">
            <v>-6.1610531923855107E-2</v>
          </cell>
          <cell r="F197">
            <v>-0.33795912217767393</v>
          </cell>
        </row>
        <row r="198">
          <cell r="E198">
            <v>-5.6682007425138868E-2</v>
          </cell>
          <cell r="F198">
            <v>-0.33425837861353708</v>
          </cell>
        </row>
        <row r="199">
          <cell r="E199">
            <v>-5.249825697743575E-2</v>
          </cell>
          <cell r="F199">
            <v>-0.31801901132422278</v>
          </cell>
        </row>
        <row r="200">
          <cell r="E200">
            <v>-4.8308645537264619E-2</v>
          </cell>
          <cell r="F200">
            <v>-0.31753624180686779</v>
          </cell>
        </row>
        <row r="201">
          <cell r="E201">
            <v>-4.3888853509124803E-2</v>
          </cell>
          <cell r="F201">
            <v>-0.31726364518750089</v>
          </cell>
        </row>
        <row r="202">
          <cell r="E202">
            <v>-3.9740132322253208E-2</v>
          </cell>
          <cell r="F202">
            <v>-0.31206922979137136</v>
          </cell>
        </row>
        <row r="203">
          <cell r="E203">
            <v>-3.5045666413521526E-2</v>
          </cell>
          <cell r="F203">
            <v>-0.30807335811206837</v>
          </cell>
        </row>
        <row r="204">
          <cell r="E204">
            <v>-3.0329730092768594E-2</v>
          </cell>
          <cell r="F204">
            <v>-0.29584090656715595</v>
          </cell>
        </row>
        <row r="205">
          <cell r="E205">
            <v>-2.5977810194745342E-2</v>
          </cell>
          <cell r="F205">
            <v>-0.29462479261808161</v>
          </cell>
        </row>
        <row r="206">
          <cell r="E206">
            <v>-2.0414175811946281E-2</v>
          </cell>
          <cell r="F206">
            <v>-0.29407031651071558</v>
          </cell>
        </row>
        <row r="207">
          <cell r="E207">
            <v>-1.5409877616477621E-2</v>
          </cell>
          <cell r="F207">
            <v>-0.29215334399472087</v>
          </cell>
        </row>
        <row r="208">
          <cell r="E208">
            <v>-1.0682149319446502E-2</v>
          </cell>
          <cell r="F208">
            <v>-0.28310099951942252</v>
          </cell>
        </row>
        <row r="209">
          <cell r="E209">
            <v>-6.0205654680405042E-3</v>
          </cell>
          <cell r="F209">
            <v>-0.28232009581197232</v>
          </cell>
        </row>
        <row r="210">
          <cell r="E210">
            <v>-1.5310458394486505E-3</v>
          </cell>
          <cell r="F210">
            <v>-0.27217233286277925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-1.4781920747459483</v>
          </cell>
          <cell r="B2">
            <v>-1.4733933124336571</v>
          </cell>
          <cell r="C2">
            <v>0.27497899804496873</v>
          </cell>
          <cell r="D2">
            <v>1.290264645908338</v>
          </cell>
        </row>
        <row r="3">
          <cell r="A3">
            <v>-1.3640706729841769</v>
          </cell>
          <cell r="B3">
            <v>-1.0707854699637829</v>
          </cell>
          <cell r="C3">
            <v>0.28074363169135652</v>
          </cell>
          <cell r="D3">
            <v>1.3026637241140917</v>
          </cell>
        </row>
        <row r="4">
          <cell r="A4">
            <v>-1.3009640914671186</v>
          </cell>
          <cell r="B4">
            <v>-1.0419089875327865</v>
          </cell>
          <cell r="C4">
            <v>0.28609544009253535</v>
          </cell>
          <cell r="D4">
            <v>1.3134245007771748</v>
          </cell>
        </row>
        <row r="5">
          <cell r="A5">
            <v>-1.2566334260422884</v>
          </cell>
          <cell r="B5">
            <v>-0.96115570501020087</v>
          </cell>
          <cell r="C5">
            <v>0.2920378120322723</v>
          </cell>
          <cell r="D5">
            <v>1.328173346845184</v>
          </cell>
        </row>
        <row r="6">
          <cell r="A6">
            <v>-1.2213640234256982</v>
          </cell>
          <cell r="B6">
            <v>-0.95991435133287462</v>
          </cell>
          <cell r="C6">
            <v>0.29747679216154932</v>
          </cell>
          <cell r="D6">
            <v>1.3403297788838222</v>
          </cell>
        </row>
        <row r="7">
          <cell r="A7">
            <v>-1.1863938886174985</v>
          </cell>
          <cell r="B7">
            <v>-0.9575031015207367</v>
          </cell>
          <cell r="C7">
            <v>0.30433445033846851</v>
          </cell>
          <cell r="D7">
            <v>1.3425266918973684</v>
          </cell>
        </row>
        <row r="8">
          <cell r="A8">
            <v>-1.1577462868665851</v>
          </cell>
          <cell r="B8">
            <v>-0.9141673511066265</v>
          </cell>
          <cell r="C8">
            <v>0.31072104731935013</v>
          </cell>
          <cell r="D8">
            <v>1.3525602129067977</v>
          </cell>
        </row>
        <row r="9">
          <cell r="A9">
            <v>-1.1356627224680969</v>
          </cell>
          <cell r="B9">
            <v>-0.91139221068164189</v>
          </cell>
          <cell r="C9">
            <v>0.31690504016342191</v>
          </cell>
          <cell r="D9">
            <v>1.3776365594721256</v>
          </cell>
        </row>
        <row r="10">
          <cell r="A10">
            <v>-1.1094333890654149</v>
          </cell>
          <cell r="B10">
            <v>-0.90311148753493031</v>
          </cell>
          <cell r="C10">
            <v>0.32280101665254723</v>
          </cell>
          <cell r="D10">
            <v>1.4151099903799012</v>
          </cell>
        </row>
        <row r="11">
          <cell r="A11">
            <v>-1.0922231892812513</v>
          </cell>
          <cell r="B11">
            <v>-0.88977685418512131</v>
          </cell>
          <cell r="C11">
            <v>0.32899816396323334</v>
          </cell>
          <cell r="D11">
            <v>1.4278556462460779</v>
          </cell>
        </row>
        <row r="12">
          <cell r="A12">
            <v>-1.0745468214555522</v>
          </cell>
          <cell r="B12">
            <v>-0.88900106935272538</v>
          </cell>
          <cell r="C12">
            <v>0.33462604267260104</v>
          </cell>
          <cell r="D12">
            <v>1.4451996872891522</v>
          </cell>
        </row>
        <row r="13">
          <cell r="A13">
            <v>-1.0590841837971687</v>
          </cell>
          <cell r="B13">
            <v>-0.88016095930220417</v>
          </cell>
          <cell r="C13">
            <v>0.34129018031130687</v>
          </cell>
          <cell r="D13">
            <v>1.4609239995353998</v>
          </cell>
        </row>
        <row r="14">
          <cell r="A14">
            <v>-1.0407848559413326</v>
          </cell>
          <cell r="B14">
            <v>-0.86492247812396772</v>
          </cell>
          <cell r="C14">
            <v>0.34784340698092869</v>
          </cell>
          <cell r="D14">
            <v>1.4703486775807668</v>
          </cell>
        </row>
        <row r="15">
          <cell r="A15">
            <v>-1.0281932373517537</v>
          </cell>
          <cell r="B15">
            <v>-0.86415045951933356</v>
          </cell>
          <cell r="C15">
            <v>0.35540793252480807</v>
          </cell>
          <cell r="D15">
            <v>1.4713457772689058</v>
          </cell>
        </row>
        <row r="16">
          <cell r="A16">
            <v>-1.01532326698433</v>
          </cell>
          <cell r="B16">
            <v>-0.85774383222351214</v>
          </cell>
          <cell r="C16">
            <v>0.36117949680477146</v>
          </cell>
          <cell r="D16">
            <v>1.4935155732219676</v>
          </cell>
        </row>
        <row r="17">
          <cell r="A17">
            <v>-1.0018539364383874</v>
          </cell>
          <cell r="B17">
            <v>-0.84237972895106628</v>
          </cell>
          <cell r="C17">
            <v>0.36798507412373194</v>
          </cell>
          <cell r="D17">
            <v>1.4946953226750126</v>
          </cell>
        </row>
        <row r="18">
          <cell r="A18">
            <v>-0.98888678589017276</v>
          </cell>
          <cell r="B18">
            <v>-0.82861092775641387</v>
          </cell>
          <cell r="C18">
            <v>0.37474653530587126</v>
          </cell>
          <cell r="D18">
            <v>1.509942042567092</v>
          </cell>
        </row>
        <row r="19">
          <cell r="A19">
            <v>-0.97833043560077415</v>
          </cell>
          <cell r="B19">
            <v>-0.82094815115897302</v>
          </cell>
          <cell r="C19">
            <v>0.38186044603660091</v>
          </cell>
          <cell r="D19">
            <v>1.5148381394016397</v>
          </cell>
        </row>
        <row r="20">
          <cell r="A20">
            <v>-0.96719969141960405</v>
          </cell>
          <cell r="B20">
            <v>-0.80769358086237619</v>
          </cell>
          <cell r="C20">
            <v>0.38847115988868863</v>
          </cell>
          <cell r="D20">
            <v>1.5210460645500889</v>
          </cell>
        </row>
        <row r="21">
          <cell r="A21">
            <v>-0.95526947475835855</v>
          </cell>
          <cell r="B21">
            <v>-0.80267922641209666</v>
          </cell>
          <cell r="C21">
            <v>0.39505448941303195</v>
          </cell>
          <cell r="D21">
            <v>1.5249563758029656</v>
          </cell>
        </row>
        <row r="22">
          <cell r="A22">
            <v>-0.94702276490020321</v>
          </cell>
          <cell r="B22">
            <v>-0.80168121290928773</v>
          </cell>
          <cell r="C22">
            <v>0.40063840176490217</v>
          </cell>
          <cell r="D22">
            <v>1.5322333774047814</v>
          </cell>
        </row>
        <row r="23">
          <cell r="A23">
            <v>-0.9387466372776947</v>
          </cell>
          <cell r="B23">
            <v>-0.79684211070871691</v>
          </cell>
          <cell r="C23">
            <v>0.40732082839836165</v>
          </cell>
          <cell r="D23">
            <v>1.5539521875586626</v>
          </cell>
        </row>
        <row r="24">
          <cell r="A24">
            <v>-0.9304749326386127</v>
          </cell>
          <cell r="B24">
            <v>-0.78873692862612699</v>
          </cell>
          <cell r="C24">
            <v>0.4141029403016297</v>
          </cell>
          <cell r="D24">
            <v>1.5585324748147469</v>
          </cell>
        </row>
        <row r="25">
          <cell r="A25">
            <v>-0.92041452225556419</v>
          </cell>
          <cell r="B25">
            <v>-0.78233183123565597</v>
          </cell>
          <cell r="C25">
            <v>0.42072369043504415</v>
          </cell>
          <cell r="D25">
            <v>1.5594847846709845</v>
          </cell>
        </row>
        <row r="26">
          <cell r="A26">
            <v>-0.91157571999788278</v>
          </cell>
          <cell r="B26">
            <v>-0.75841707408143433</v>
          </cell>
          <cell r="C26">
            <v>0.42853485520719853</v>
          </cell>
          <cell r="D26">
            <v>1.5997976663059694</v>
          </cell>
        </row>
        <row r="27">
          <cell r="A27">
            <v>-0.90383516105657569</v>
          </cell>
          <cell r="B27">
            <v>-0.74905469822286874</v>
          </cell>
          <cell r="C27">
            <v>0.43448590191959302</v>
          </cell>
          <cell r="D27">
            <v>1.6023475957760871</v>
          </cell>
        </row>
        <row r="28">
          <cell r="A28">
            <v>-0.896971410698708</v>
          </cell>
          <cell r="B28">
            <v>-0.7434854403071085</v>
          </cell>
          <cell r="C28">
            <v>0.44128512470598308</v>
          </cell>
          <cell r="D28">
            <v>1.6196150861043941</v>
          </cell>
        </row>
        <row r="29">
          <cell r="A29">
            <v>-0.88895008315224644</v>
          </cell>
          <cell r="B29">
            <v>-0.74189472867356521</v>
          </cell>
          <cell r="C29">
            <v>0.44828929647597426</v>
          </cell>
          <cell r="D29">
            <v>1.6221080612183334</v>
          </cell>
        </row>
        <row r="30">
          <cell r="A30">
            <v>-0.87994961255981941</v>
          </cell>
          <cell r="B30">
            <v>-0.73404170163060323</v>
          </cell>
          <cell r="C30">
            <v>0.45545551247775445</v>
          </cell>
          <cell r="D30">
            <v>1.6637354828857274</v>
          </cell>
        </row>
        <row r="31">
          <cell r="A31">
            <v>-0.87387776120614347</v>
          </cell>
          <cell r="B31">
            <v>-0.73094315137805421</v>
          </cell>
          <cell r="C31">
            <v>0.46265734368286077</v>
          </cell>
          <cell r="D31">
            <v>1.6684161763257848</v>
          </cell>
        </row>
        <row r="32">
          <cell r="A32">
            <v>-0.86644027104479737</v>
          </cell>
          <cell r="B32">
            <v>-0.7274412911753616</v>
          </cell>
          <cell r="C32">
            <v>0.47006404603837698</v>
          </cell>
          <cell r="D32">
            <v>1.6830907140487981</v>
          </cell>
        </row>
        <row r="33">
          <cell r="A33">
            <v>-0.85901939693353269</v>
          </cell>
          <cell r="B33">
            <v>-0.72241132100341077</v>
          </cell>
          <cell r="C33">
            <v>0.47650258623328012</v>
          </cell>
          <cell r="D33">
            <v>1.6998112510943275</v>
          </cell>
        </row>
        <row r="34">
          <cell r="A34">
            <v>-0.85183281974748659</v>
          </cell>
          <cell r="B34">
            <v>-0.71558599243992149</v>
          </cell>
          <cell r="C34">
            <v>0.4853523920016955</v>
          </cell>
          <cell r="D34">
            <v>1.7427981311121359</v>
          </cell>
        </row>
        <row r="35">
          <cell r="A35">
            <v>-0.84514889460288944</v>
          </cell>
          <cell r="B35">
            <v>-0.71523017136273737</v>
          </cell>
          <cell r="C35">
            <v>0.492734765951374</v>
          </cell>
          <cell r="D35">
            <v>1.7470373264287931</v>
          </cell>
        </row>
        <row r="36">
          <cell r="A36">
            <v>-0.83789798385002534</v>
          </cell>
          <cell r="B36">
            <v>-0.69739311976930407</v>
          </cell>
          <cell r="C36">
            <v>0.49962928419488073</v>
          </cell>
          <cell r="D36">
            <v>1.7549442551742465</v>
          </cell>
        </row>
        <row r="37">
          <cell r="A37">
            <v>-0.83127195925910524</v>
          </cell>
          <cell r="B37">
            <v>-0.68511514711268795</v>
          </cell>
          <cell r="C37">
            <v>0.50714480331028611</v>
          </cell>
          <cell r="D37">
            <v>1.7737906317243972</v>
          </cell>
        </row>
        <row r="38">
          <cell r="A38">
            <v>-0.82483639757585681</v>
          </cell>
          <cell r="B38">
            <v>-0.67494841662103955</v>
          </cell>
          <cell r="C38">
            <v>0.51514915275347051</v>
          </cell>
          <cell r="D38">
            <v>1.776240388000969</v>
          </cell>
        </row>
        <row r="39">
          <cell r="A39">
            <v>-0.81786746812000954</v>
          </cell>
          <cell r="B39">
            <v>-0.65496028015575236</v>
          </cell>
          <cell r="C39">
            <v>0.52297027351431702</v>
          </cell>
          <cell r="D39">
            <v>1.7783044931014822</v>
          </cell>
        </row>
        <row r="40">
          <cell r="A40">
            <v>-0.81116201656323572</v>
          </cell>
          <cell r="B40">
            <v>-0.65456077183532846</v>
          </cell>
          <cell r="C40">
            <v>0.53246770786150555</v>
          </cell>
          <cell r="D40">
            <v>1.7967790610977494</v>
          </cell>
        </row>
        <row r="41">
          <cell r="A41">
            <v>-0.80527145181501569</v>
          </cell>
          <cell r="B41">
            <v>-0.65246013055937013</v>
          </cell>
          <cell r="C41">
            <v>0.54045445881915777</v>
          </cell>
          <cell r="D41">
            <v>1.8102797414987972</v>
          </cell>
        </row>
        <row r="42">
          <cell r="A42">
            <v>-0.80036935209562976</v>
          </cell>
          <cell r="B42">
            <v>-0.65168964968412346</v>
          </cell>
          <cell r="C42">
            <v>0.5487318298434305</v>
          </cell>
          <cell r="D42">
            <v>1.8178854027659734</v>
          </cell>
        </row>
        <row r="43">
          <cell r="A43">
            <v>-0.79432702111214259</v>
          </cell>
          <cell r="B43">
            <v>-0.65071749688872504</v>
          </cell>
          <cell r="C43">
            <v>0.55710782301935746</v>
          </cell>
          <cell r="D43">
            <v>1.8182263628326434</v>
          </cell>
        </row>
        <row r="44">
          <cell r="A44">
            <v>-0.78821998450229425</v>
          </cell>
          <cell r="B44">
            <v>-0.64929729155359706</v>
          </cell>
          <cell r="C44">
            <v>0.5653287177440327</v>
          </cell>
          <cell r="D44">
            <v>1.8249783915032471</v>
          </cell>
        </row>
        <row r="45">
          <cell r="A45">
            <v>-0.7818616480574565</v>
          </cell>
          <cell r="B45">
            <v>-0.64311411506536598</v>
          </cell>
          <cell r="C45">
            <v>0.5733357484129068</v>
          </cell>
          <cell r="D45">
            <v>1.8323783237886251</v>
          </cell>
        </row>
        <row r="46">
          <cell r="A46">
            <v>-0.77561281915569791</v>
          </cell>
          <cell r="B46">
            <v>-0.63652919580805301</v>
          </cell>
          <cell r="C46">
            <v>0.5814875233196658</v>
          </cell>
          <cell r="D46">
            <v>1.837419593863888</v>
          </cell>
        </row>
        <row r="47">
          <cell r="A47">
            <v>-0.76921978441257355</v>
          </cell>
          <cell r="B47">
            <v>-0.63196224449355454</v>
          </cell>
          <cell r="C47">
            <v>0.59047520438841539</v>
          </cell>
          <cell r="D47">
            <v>1.8436086857829233</v>
          </cell>
        </row>
        <row r="48">
          <cell r="A48">
            <v>-0.76333169147005431</v>
          </cell>
          <cell r="B48">
            <v>-0.6020446240186087</v>
          </cell>
          <cell r="C48">
            <v>0.59848850172868728</v>
          </cell>
          <cell r="D48">
            <v>1.8515378820825061</v>
          </cell>
        </row>
        <row r="49">
          <cell r="A49">
            <v>-0.75759910461427693</v>
          </cell>
          <cell r="B49">
            <v>-0.60053852144340392</v>
          </cell>
          <cell r="C49">
            <v>0.60614373230870333</v>
          </cell>
          <cell r="D49">
            <v>1.8598692135927546</v>
          </cell>
        </row>
        <row r="50">
          <cell r="A50">
            <v>-0.7523894797514058</v>
          </cell>
          <cell r="B50">
            <v>-0.59744665676080766</v>
          </cell>
          <cell r="C50">
            <v>0.61476720461249501</v>
          </cell>
          <cell r="D50">
            <v>1.8651659493687336</v>
          </cell>
        </row>
        <row r="51">
          <cell r="A51">
            <v>-0.74637834104786027</v>
          </cell>
          <cell r="B51">
            <v>-0.59073908480565762</v>
          </cell>
          <cell r="C51">
            <v>0.62402665060691986</v>
          </cell>
          <cell r="D51">
            <v>1.9146551236407816</v>
          </cell>
        </row>
        <row r="52">
          <cell r="A52">
            <v>-0.74060667274862413</v>
          </cell>
          <cell r="B52">
            <v>-0.56395480248286756</v>
          </cell>
          <cell r="C52">
            <v>0.6332443487456616</v>
          </cell>
          <cell r="D52">
            <v>1.9284923377063914</v>
          </cell>
        </row>
        <row r="53">
          <cell r="A53">
            <v>-0.73557516002038237</v>
          </cell>
          <cell r="B53">
            <v>-0.55205271127540256</v>
          </cell>
          <cell r="C53">
            <v>0.64256386487461215</v>
          </cell>
          <cell r="D53">
            <v>1.9792462554645205</v>
          </cell>
        </row>
        <row r="54">
          <cell r="A54">
            <v>-0.73015215003638478</v>
          </cell>
          <cell r="B54">
            <v>-0.53561323637247926</v>
          </cell>
          <cell r="C54">
            <v>0.65277316141568564</v>
          </cell>
          <cell r="D54">
            <v>1.9962597191395348</v>
          </cell>
        </row>
        <row r="55">
          <cell r="A55">
            <v>-0.72441966653666534</v>
          </cell>
          <cell r="B55">
            <v>-0.53458497011853456</v>
          </cell>
          <cell r="C55">
            <v>0.66143014349427665</v>
          </cell>
          <cell r="D55">
            <v>2.0088301866387921</v>
          </cell>
        </row>
        <row r="56">
          <cell r="A56">
            <v>-0.71896696868986187</v>
          </cell>
          <cell r="B56">
            <v>-0.52928181214572401</v>
          </cell>
          <cell r="C56">
            <v>0.67130673092474114</v>
          </cell>
          <cell r="D56">
            <v>2.0091095049009509</v>
          </cell>
        </row>
        <row r="57">
          <cell r="A57">
            <v>-0.71358273886050561</v>
          </cell>
          <cell r="B57">
            <v>-0.51520405328805308</v>
          </cell>
          <cell r="C57">
            <v>0.68130659292605</v>
          </cell>
          <cell r="D57">
            <v>2.0184347730967183</v>
          </cell>
        </row>
        <row r="58">
          <cell r="A58">
            <v>-0.70905681007716803</v>
          </cell>
          <cell r="B58">
            <v>-0.5035718581129276</v>
          </cell>
          <cell r="C58">
            <v>0.69254185673582525</v>
          </cell>
          <cell r="D58">
            <v>2.0465956698702623</v>
          </cell>
        </row>
        <row r="59">
          <cell r="A59">
            <v>-0.70368518864725371</v>
          </cell>
          <cell r="B59">
            <v>-0.49599028020693675</v>
          </cell>
          <cell r="C59">
            <v>0.70220370950244004</v>
          </cell>
          <cell r="D59">
            <v>2.0894744008841837</v>
          </cell>
        </row>
        <row r="60">
          <cell r="A60">
            <v>-0.6988635258686906</v>
          </cell>
          <cell r="B60">
            <v>-0.49008481518011987</v>
          </cell>
          <cell r="C60">
            <v>0.71275762246147079</v>
          </cell>
          <cell r="D60">
            <v>2.1232491234786748</v>
          </cell>
        </row>
        <row r="61">
          <cell r="A61">
            <v>-0.69452029262178971</v>
          </cell>
          <cell r="B61">
            <v>-0.48366754977266757</v>
          </cell>
          <cell r="C61">
            <v>0.72405090597624011</v>
          </cell>
          <cell r="D61">
            <v>2.1241204528025159</v>
          </cell>
        </row>
        <row r="62">
          <cell r="A62">
            <v>-0.68945418505058753</v>
          </cell>
          <cell r="B62">
            <v>-0.48261614058951274</v>
          </cell>
          <cell r="C62">
            <v>0.73464672528875208</v>
          </cell>
          <cell r="D62">
            <v>2.130616989927431</v>
          </cell>
        </row>
        <row r="63">
          <cell r="A63">
            <v>-0.68412843840966564</v>
          </cell>
          <cell r="B63">
            <v>-0.4809448252582979</v>
          </cell>
          <cell r="C63">
            <v>0.74431446215638508</v>
          </cell>
          <cell r="D63">
            <v>2.1355899283010271</v>
          </cell>
        </row>
        <row r="64">
          <cell r="A64">
            <v>-0.67836896560649318</v>
          </cell>
          <cell r="B64">
            <v>-0.47971992487848591</v>
          </cell>
          <cell r="C64">
            <v>0.75588106098752939</v>
          </cell>
          <cell r="D64">
            <v>2.138662288262275</v>
          </cell>
        </row>
        <row r="65">
          <cell r="A65">
            <v>-0.67423899620981242</v>
          </cell>
          <cell r="B65">
            <v>-0.47469019041753802</v>
          </cell>
          <cell r="C65">
            <v>0.76707959806155512</v>
          </cell>
          <cell r="D65">
            <v>2.1437476899700956</v>
          </cell>
        </row>
        <row r="66">
          <cell r="A66">
            <v>-0.66954169160026</v>
          </cell>
          <cell r="B66">
            <v>-0.46198670599975522</v>
          </cell>
          <cell r="C66">
            <v>0.78112459109689192</v>
          </cell>
          <cell r="D66">
            <v>2.1497435230237301</v>
          </cell>
        </row>
        <row r="67">
          <cell r="A67">
            <v>-0.66575673844586036</v>
          </cell>
          <cell r="B67">
            <v>-0.45695399284139626</v>
          </cell>
          <cell r="C67">
            <v>0.79259716245943279</v>
          </cell>
          <cell r="D67">
            <v>2.1499231163378076</v>
          </cell>
        </row>
        <row r="68">
          <cell r="A68">
            <v>-0.66184735793998029</v>
          </cell>
          <cell r="B68">
            <v>-0.45065428811572561</v>
          </cell>
          <cell r="C68">
            <v>0.80367499768921102</v>
          </cell>
          <cell r="D68">
            <v>2.1564209362842259</v>
          </cell>
        </row>
        <row r="69">
          <cell r="A69">
            <v>-0.65734293692417622</v>
          </cell>
          <cell r="B69">
            <v>-0.45008345024559382</v>
          </cell>
          <cell r="C69">
            <v>0.81608981686027571</v>
          </cell>
          <cell r="D69">
            <v>2.1584663787627583</v>
          </cell>
        </row>
        <row r="70">
          <cell r="A70">
            <v>-0.65235126536479004</v>
          </cell>
          <cell r="B70">
            <v>-0.42325335963739519</v>
          </cell>
          <cell r="C70">
            <v>0.82877146154952142</v>
          </cell>
          <cell r="D70">
            <v>2.1620392470376779</v>
          </cell>
        </row>
        <row r="71">
          <cell r="A71">
            <v>-0.64723857938438289</v>
          </cell>
          <cell r="B71">
            <v>-0.41791939798997074</v>
          </cell>
          <cell r="C71">
            <v>0.84289332122981886</v>
          </cell>
          <cell r="D71">
            <v>2.178756935393737</v>
          </cell>
        </row>
        <row r="72">
          <cell r="A72">
            <v>-0.6420731075477395</v>
          </cell>
          <cell r="B72">
            <v>-0.4178818939743485</v>
          </cell>
          <cell r="C72">
            <v>0.85275398742187303</v>
          </cell>
          <cell r="D72">
            <v>2.1911600832780747</v>
          </cell>
        </row>
        <row r="73">
          <cell r="A73">
            <v>-0.63681807425430637</v>
          </cell>
          <cell r="B73">
            <v>-0.40278343633134051</v>
          </cell>
          <cell r="C73">
            <v>0.86496924242266515</v>
          </cell>
          <cell r="D73">
            <v>2.1926176411979408</v>
          </cell>
        </row>
        <row r="74">
          <cell r="A74">
            <v>-0.63161788192710555</v>
          </cell>
          <cell r="B74">
            <v>-0.3968994576757951</v>
          </cell>
          <cell r="C74">
            <v>0.87745196316318863</v>
          </cell>
          <cell r="D74">
            <v>2.2259137456255509</v>
          </cell>
        </row>
        <row r="75">
          <cell r="A75">
            <v>-0.62741676266955637</v>
          </cell>
          <cell r="B75">
            <v>-0.39338782432476127</v>
          </cell>
          <cell r="C75">
            <v>0.89056744597768511</v>
          </cell>
          <cell r="D75">
            <v>2.2408777167817129</v>
          </cell>
        </row>
        <row r="76">
          <cell r="A76">
            <v>-0.62336526025079464</v>
          </cell>
          <cell r="B76">
            <v>-0.3912204994941948</v>
          </cell>
          <cell r="C76">
            <v>0.90331435041482533</v>
          </cell>
          <cell r="D76">
            <v>2.2413477397347252</v>
          </cell>
        </row>
        <row r="77">
          <cell r="A77">
            <v>-0.61876442276061183</v>
          </cell>
          <cell r="B77">
            <v>-0.38838872871112234</v>
          </cell>
          <cell r="C77">
            <v>0.91522413747464049</v>
          </cell>
          <cell r="D77">
            <v>2.2559923797363473</v>
          </cell>
        </row>
        <row r="78">
          <cell r="A78">
            <v>-0.61510772365718358</v>
          </cell>
          <cell r="B78">
            <v>-0.38253962057263591</v>
          </cell>
          <cell r="C78">
            <v>0.92627324433892611</v>
          </cell>
          <cell r="D78">
            <v>2.2641547519108185</v>
          </cell>
        </row>
        <row r="79">
          <cell r="A79">
            <v>-0.61165251288558831</v>
          </cell>
          <cell r="B79">
            <v>-0.37407415783457798</v>
          </cell>
          <cell r="C79">
            <v>0.9438624101031764</v>
          </cell>
          <cell r="D79">
            <v>2.284463370845351</v>
          </cell>
        </row>
        <row r="80">
          <cell r="A80">
            <v>-0.60658130452248893</v>
          </cell>
          <cell r="B80">
            <v>-0.35740128338757815</v>
          </cell>
          <cell r="C80">
            <v>0.95756728358204402</v>
          </cell>
          <cell r="D80">
            <v>2.2852210420530068</v>
          </cell>
        </row>
        <row r="81">
          <cell r="A81">
            <v>-0.60286032446986637</v>
          </cell>
          <cell r="B81">
            <v>-0.3517280265642122</v>
          </cell>
          <cell r="C81">
            <v>0.9697770061644031</v>
          </cell>
          <cell r="D81">
            <v>2.2983357683747379</v>
          </cell>
        </row>
        <row r="82">
          <cell r="A82">
            <v>-0.59838451203975551</v>
          </cell>
          <cell r="B82">
            <v>-0.34771247881949013</v>
          </cell>
          <cell r="C82">
            <v>0.98454328838182947</v>
          </cell>
          <cell r="D82">
            <v>2.3200310667154369</v>
          </cell>
        </row>
        <row r="83">
          <cell r="A83">
            <v>-0.59377706769146477</v>
          </cell>
          <cell r="B83">
            <v>-0.34444553315750204</v>
          </cell>
          <cell r="C83">
            <v>0.99784885825968916</v>
          </cell>
          <cell r="D83">
            <v>2.3840189324271885</v>
          </cell>
        </row>
        <row r="84">
          <cell r="A84">
            <v>-0.58963803124943071</v>
          </cell>
          <cell r="B84">
            <v>-0.33610375998014747</v>
          </cell>
          <cell r="C84">
            <v>1.0112215268675695</v>
          </cell>
          <cell r="D84">
            <v>2.4055200427256445</v>
          </cell>
        </row>
        <row r="85">
          <cell r="A85">
            <v>-0.58564804560573536</v>
          </cell>
          <cell r="B85">
            <v>-0.33545257993087974</v>
          </cell>
          <cell r="C85">
            <v>1.0248641108317778</v>
          </cell>
          <cell r="D85">
            <v>2.4057205771812917</v>
          </cell>
        </row>
        <row r="86">
          <cell r="A86">
            <v>-0.58086521779226641</v>
          </cell>
          <cell r="B86">
            <v>-0.32549209300766313</v>
          </cell>
          <cell r="C86">
            <v>1.0390100821845087</v>
          </cell>
          <cell r="D86">
            <v>2.4118356295596532</v>
          </cell>
        </row>
        <row r="87">
          <cell r="A87">
            <v>-0.57721588074123775</v>
          </cell>
          <cell r="B87">
            <v>-0.31706366266225661</v>
          </cell>
          <cell r="C87">
            <v>1.0536997160966208</v>
          </cell>
          <cell r="D87">
            <v>2.4195893990331534</v>
          </cell>
        </row>
        <row r="88">
          <cell r="A88">
            <v>-0.57314993560469774</v>
          </cell>
          <cell r="B88">
            <v>-0.31500348093503644</v>
          </cell>
          <cell r="C88">
            <v>1.0718099602843234</v>
          </cell>
          <cell r="D88">
            <v>2.5492299374326839</v>
          </cell>
        </row>
        <row r="89">
          <cell r="A89">
            <v>-0.56922529434570479</v>
          </cell>
          <cell r="B89">
            <v>-0.31164228071736749</v>
          </cell>
          <cell r="C89">
            <v>1.0890657487996964</v>
          </cell>
          <cell r="D89">
            <v>2.5893424608865137</v>
          </cell>
        </row>
        <row r="90">
          <cell r="A90">
            <v>-0.56369479493284635</v>
          </cell>
          <cell r="B90">
            <v>-0.30694023070787368</v>
          </cell>
          <cell r="C90">
            <v>1.1067064124887573</v>
          </cell>
          <cell r="D90">
            <v>2.5954227373854488</v>
          </cell>
        </row>
        <row r="91">
          <cell r="A91">
            <v>-0.56020696780971557</v>
          </cell>
          <cell r="B91">
            <v>-0.30466005565948129</v>
          </cell>
          <cell r="C91">
            <v>1.1238475497035418</v>
          </cell>
          <cell r="D91">
            <v>2.59751727187155</v>
          </cell>
        </row>
        <row r="92">
          <cell r="A92">
            <v>-0.55602268980994118</v>
          </cell>
          <cell r="B92">
            <v>-0.30462722115058255</v>
          </cell>
          <cell r="C92">
            <v>1.138332016877486</v>
          </cell>
          <cell r="D92">
            <v>2.6297707789118641</v>
          </cell>
        </row>
        <row r="93">
          <cell r="A93">
            <v>-0.55216542264458812</v>
          </cell>
          <cell r="B93">
            <v>-0.3003221331226909</v>
          </cell>
          <cell r="C93">
            <v>1.1571601018212823</v>
          </cell>
          <cell r="D93">
            <v>2.6354554334207925</v>
          </cell>
        </row>
        <row r="94">
          <cell r="A94">
            <v>-0.54751529925319864</v>
          </cell>
          <cell r="B94">
            <v>-0.29764744118780123</v>
          </cell>
          <cell r="C94">
            <v>1.176114432513804</v>
          </cell>
          <cell r="D94">
            <v>2.6446422757203512</v>
          </cell>
        </row>
        <row r="95">
          <cell r="A95">
            <v>-0.54331536739833108</v>
          </cell>
          <cell r="B95">
            <v>-0.27953907044097825</v>
          </cell>
          <cell r="C95">
            <v>1.1940606599622099</v>
          </cell>
          <cell r="D95">
            <v>2.6723922156816315</v>
          </cell>
        </row>
        <row r="96">
          <cell r="A96">
            <v>-0.53995735011150514</v>
          </cell>
          <cell r="B96">
            <v>-0.25454653729778509</v>
          </cell>
          <cell r="C96">
            <v>1.2148471075078273</v>
          </cell>
          <cell r="D96">
            <v>2.6861475962561365</v>
          </cell>
        </row>
        <row r="97">
          <cell r="A97">
            <v>-0.53516645146388209</v>
          </cell>
          <cell r="B97">
            <v>-0.24211319346234417</v>
          </cell>
          <cell r="C97">
            <v>1.235814046757149</v>
          </cell>
          <cell r="D97">
            <v>2.6971612786405568</v>
          </cell>
        </row>
        <row r="98">
          <cell r="A98">
            <v>-0.53106667511533456</v>
          </cell>
          <cell r="B98">
            <v>-0.23860133621503163</v>
          </cell>
          <cell r="C98">
            <v>1.2550520678523416</v>
          </cell>
          <cell r="D98">
            <v>2.697536354549622</v>
          </cell>
        </row>
        <row r="99">
          <cell r="A99">
            <v>-0.52780385619738246</v>
          </cell>
          <cell r="B99">
            <v>-0.22846309520384836</v>
          </cell>
          <cell r="C99">
            <v>1.2761939102111195</v>
          </cell>
          <cell r="D99">
            <v>2.7278356248772222</v>
          </cell>
        </row>
        <row r="100">
          <cell r="A100">
            <v>-0.52310570631560405</v>
          </cell>
          <cell r="B100">
            <v>-0.2240298270158777</v>
          </cell>
          <cell r="C100">
            <v>1.2932776492069979</v>
          </cell>
          <cell r="D100">
            <v>2.7354367976826577</v>
          </cell>
        </row>
        <row r="101">
          <cell r="A101">
            <v>-0.51881047060948293</v>
          </cell>
          <cell r="B101">
            <v>-0.21952447912735637</v>
          </cell>
          <cell r="C101">
            <v>1.3176563201773237</v>
          </cell>
          <cell r="D101">
            <v>2.7389363311546719</v>
          </cell>
        </row>
        <row r="102">
          <cell r="A102">
            <v>-0.51500594771034791</v>
          </cell>
          <cell r="B102">
            <v>-0.20592477704812434</v>
          </cell>
          <cell r="C102">
            <v>1.340792581876328</v>
          </cell>
          <cell r="D102">
            <v>2.7423692813063005</v>
          </cell>
        </row>
        <row r="103">
          <cell r="A103">
            <v>-0.51099286973557556</v>
          </cell>
          <cell r="B103">
            <v>-0.1937333843671718</v>
          </cell>
          <cell r="C103">
            <v>1.361595385576587</v>
          </cell>
          <cell r="D103">
            <v>2.7764041497040539</v>
          </cell>
        </row>
        <row r="104">
          <cell r="A104">
            <v>-0.50669876104940692</v>
          </cell>
          <cell r="B104">
            <v>-0.17371853720029171</v>
          </cell>
          <cell r="C104">
            <v>1.3913254142029143</v>
          </cell>
          <cell r="D104">
            <v>2.776928352519195</v>
          </cell>
        </row>
        <row r="105">
          <cell r="A105">
            <v>-0.50259182512620526</v>
          </cell>
          <cell r="B105">
            <v>-0.16079084459813317</v>
          </cell>
          <cell r="C105">
            <v>1.4218906150367259</v>
          </cell>
          <cell r="D105">
            <v>2.7980252421395617</v>
          </cell>
        </row>
        <row r="106">
          <cell r="A106">
            <v>-0.4987297726542177</v>
          </cell>
          <cell r="B106">
            <v>-0.1584052847844365</v>
          </cell>
          <cell r="C106">
            <v>1.4494751384733926</v>
          </cell>
          <cell r="D106">
            <v>2.8120078933797918</v>
          </cell>
        </row>
        <row r="107">
          <cell r="A107">
            <v>-0.4947266934732259</v>
          </cell>
          <cell r="B107">
            <v>-0.1566136681486669</v>
          </cell>
          <cell r="C107">
            <v>1.4784491474468546</v>
          </cell>
          <cell r="D107">
            <v>2.8286728200475659</v>
          </cell>
        </row>
        <row r="108">
          <cell r="A108">
            <v>-0.49064386979742575</v>
          </cell>
          <cell r="B108">
            <v>-0.15354396758617275</v>
          </cell>
          <cell r="C108">
            <v>1.5126014462797097</v>
          </cell>
          <cell r="D108">
            <v>2.845289620067283</v>
          </cell>
        </row>
        <row r="109">
          <cell r="A109">
            <v>-0.48662097039642144</v>
          </cell>
          <cell r="B109">
            <v>-0.13966878475906011</v>
          </cell>
          <cell r="C109">
            <v>1.5456554749743647</v>
          </cell>
          <cell r="D109">
            <v>2.8477042053723722</v>
          </cell>
        </row>
        <row r="110">
          <cell r="A110">
            <v>-0.48324578965543885</v>
          </cell>
          <cell r="B110">
            <v>-0.12160564169524578</v>
          </cell>
          <cell r="C110">
            <v>1.573150378568634</v>
          </cell>
          <cell r="D110">
            <v>2.8615855457445396</v>
          </cell>
        </row>
        <row r="111">
          <cell r="A111">
            <v>-0.47877608599844734</v>
          </cell>
          <cell r="B111">
            <v>-0.11662125205947682</v>
          </cell>
          <cell r="C111">
            <v>1.6074458216869256</v>
          </cell>
          <cell r="D111">
            <v>2.8651809476674202</v>
          </cell>
        </row>
        <row r="112">
          <cell r="A112">
            <v>-0.47468260571758369</v>
          </cell>
          <cell r="B112">
            <v>-0.10597378507821728</v>
          </cell>
          <cell r="C112">
            <v>1.6511568957845899</v>
          </cell>
          <cell r="D112">
            <v>2.9361504787612778</v>
          </cell>
        </row>
        <row r="113">
          <cell r="A113">
            <v>-0.47083583581349892</v>
          </cell>
          <cell r="B113">
            <v>-0.1007593326044269</v>
          </cell>
          <cell r="C113">
            <v>1.6896285942303353</v>
          </cell>
          <cell r="D113">
            <v>2.954560626586249</v>
          </cell>
        </row>
        <row r="114">
          <cell r="A114">
            <v>-0.46709023440851416</v>
          </cell>
          <cell r="B114">
            <v>-9.4848178349769371E-2</v>
          </cell>
          <cell r="C114">
            <v>1.7415187046690837</v>
          </cell>
          <cell r="D114">
            <v>3.0425615795489338</v>
          </cell>
        </row>
        <row r="115">
          <cell r="A115">
            <v>-0.46363962251786434</v>
          </cell>
          <cell r="B115">
            <v>-9.3679759072465063E-2</v>
          </cell>
          <cell r="C115">
            <v>1.7799512270495559</v>
          </cell>
          <cell r="D115">
            <v>3.0536390751705675</v>
          </cell>
        </row>
        <row r="116">
          <cell r="A116">
            <v>-0.45965733141523207</v>
          </cell>
          <cell r="B116">
            <v>-7.0820271330501894E-2</v>
          </cell>
          <cell r="C116">
            <v>1.8280384148213975</v>
          </cell>
          <cell r="D116">
            <v>3.1352295860043848</v>
          </cell>
        </row>
        <row r="117">
          <cell r="A117">
            <v>-0.45522011553552166</v>
          </cell>
          <cell r="B117">
            <v>-6.9126618487644634E-2</v>
          </cell>
          <cell r="C117">
            <v>1.8797410310684333</v>
          </cell>
          <cell r="D117">
            <v>3.2590551525606188</v>
          </cell>
        </row>
        <row r="118">
          <cell r="A118">
            <v>-0.4515890801950343</v>
          </cell>
          <cell r="B118">
            <v>-6.5129133155986743E-2</v>
          </cell>
          <cell r="C118">
            <v>1.9388511910685318</v>
          </cell>
          <cell r="D118">
            <v>3.2858710247775025</v>
          </cell>
        </row>
        <row r="119">
          <cell r="A119">
            <v>-0.44765204721013524</v>
          </cell>
          <cell r="B119">
            <v>-6.1672535535148454E-2</v>
          </cell>
          <cell r="C119">
            <v>1.9979401701969939</v>
          </cell>
          <cell r="D119">
            <v>3.3397118766414895</v>
          </cell>
        </row>
        <row r="120">
          <cell r="A120">
            <v>-0.4435580927741582</v>
          </cell>
          <cell r="B120">
            <v>-5.5576212863478719E-2</v>
          </cell>
          <cell r="C120">
            <v>2.0598670333670812</v>
          </cell>
          <cell r="D120">
            <v>3.3401701403424897</v>
          </cell>
        </row>
        <row r="121">
          <cell r="A121">
            <v>-0.43881858043030386</v>
          </cell>
          <cell r="B121">
            <v>-3.9909694000275116E-2</v>
          </cell>
          <cell r="C121">
            <v>2.1442027945186206</v>
          </cell>
          <cell r="D121">
            <v>3.4083990925497516</v>
          </cell>
        </row>
        <row r="122">
          <cell r="A122">
            <v>-0.43443319497975458</v>
          </cell>
          <cell r="B122">
            <v>-2.146221719524511E-2</v>
          </cell>
          <cell r="C122">
            <v>2.2561262839239702</v>
          </cell>
          <cell r="D122">
            <v>3.4153543839119624</v>
          </cell>
        </row>
        <row r="123">
          <cell r="A123">
            <v>-0.43079825920967318</v>
          </cell>
          <cell r="B123">
            <v>-1.7747004603737182E-2</v>
          </cell>
          <cell r="C123">
            <v>2.3898127971751628</v>
          </cell>
          <cell r="D123">
            <v>3.4867242309668085</v>
          </cell>
        </row>
        <row r="124">
          <cell r="A124">
            <v>-0.42705895879313382</v>
          </cell>
          <cell r="B124">
            <v>-6.8436182608090619E-3</v>
          </cell>
          <cell r="C124">
            <v>2.5558282588589529</v>
          </cell>
          <cell r="D124">
            <v>3.9584611128670493</v>
          </cell>
        </row>
        <row r="125">
          <cell r="A125">
            <v>-0.42325536405805053</v>
          </cell>
          <cell r="B125">
            <v>-1.1204928159126275E-3</v>
          </cell>
          <cell r="C125">
            <v>2.8812896356053055</v>
          </cell>
          <cell r="D125">
            <v>4.1872833155680249</v>
          </cell>
        </row>
        <row r="126">
          <cell r="A126">
            <v>-0.41981883940767895</v>
          </cell>
          <cell r="B126">
            <v>0</v>
          </cell>
        </row>
        <row r="127">
          <cell r="A127">
            <v>-0.41653735292257132</v>
          </cell>
          <cell r="B127">
            <v>0</v>
          </cell>
        </row>
        <row r="128">
          <cell r="A128">
            <v>-0.41286313114550621</v>
          </cell>
          <cell r="B128">
            <v>0</v>
          </cell>
        </row>
        <row r="129">
          <cell r="A129">
            <v>-0.40842073143739599</v>
          </cell>
          <cell r="B129">
            <v>0</v>
          </cell>
        </row>
        <row r="130">
          <cell r="A130">
            <v>-0.40496006156304959</v>
          </cell>
          <cell r="B130">
            <v>0</v>
          </cell>
        </row>
        <row r="131">
          <cell r="A131">
            <v>-0.40141445171731766</v>
          </cell>
          <cell r="B131">
            <v>0</v>
          </cell>
        </row>
        <row r="132">
          <cell r="A132">
            <v>-0.39747194981528455</v>
          </cell>
          <cell r="B132">
            <v>2.3358255823872584E-3</v>
          </cell>
        </row>
        <row r="133">
          <cell r="A133">
            <v>-0.39280682464413785</v>
          </cell>
          <cell r="B133">
            <v>9.3502953725349402E-3</v>
          </cell>
        </row>
        <row r="134">
          <cell r="A134">
            <v>-0.38881537776268155</v>
          </cell>
          <cell r="B134">
            <v>2.0329958364217613E-2</v>
          </cell>
        </row>
        <row r="135">
          <cell r="A135">
            <v>-0.38516378979176757</v>
          </cell>
          <cell r="B135">
            <v>2.1679060846013336E-2</v>
          </cell>
        </row>
        <row r="136">
          <cell r="A136">
            <v>-0.38097887446082412</v>
          </cell>
          <cell r="B136">
            <v>2.3985943647839052E-2</v>
          </cell>
        </row>
        <row r="137">
          <cell r="A137">
            <v>-0.37632474398844024</v>
          </cell>
          <cell r="B137">
            <v>6.0431659356276791E-2</v>
          </cell>
        </row>
        <row r="138">
          <cell r="A138">
            <v>-0.37225330228065562</v>
          </cell>
          <cell r="B138">
            <v>6.0981572677321252E-2</v>
          </cell>
        </row>
        <row r="139">
          <cell r="A139">
            <v>-0.36782617378266297</v>
          </cell>
          <cell r="B139">
            <v>6.253753144204327E-2</v>
          </cell>
        </row>
        <row r="140">
          <cell r="A140">
            <v>-0.36394607901629838</v>
          </cell>
          <cell r="B140">
            <v>8.5567388726134078E-2</v>
          </cell>
        </row>
        <row r="141">
          <cell r="A141">
            <v>-0.35972003513891376</v>
          </cell>
          <cell r="B141">
            <v>8.9907379281817704E-2</v>
          </cell>
        </row>
        <row r="142">
          <cell r="A142">
            <v>-0.35541701269991804</v>
          </cell>
          <cell r="B142">
            <v>0.11731602493838988</v>
          </cell>
        </row>
        <row r="143">
          <cell r="A143">
            <v>-0.35116995062915235</v>
          </cell>
          <cell r="B143">
            <v>0.11795862114495317</v>
          </cell>
        </row>
        <row r="144">
          <cell r="A144">
            <v>-0.34631169566514169</v>
          </cell>
          <cell r="B144">
            <v>0.11976260487644555</v>
          </cell>
        </row>
        <row r="145">
          <cell r="A145">
            <v>-0.34212608596171634</v>
          </cell>
          <cell r="B145">
            <v>0.13075516678412427</v>
          </cell>
        </row>
        <row r="146">
          <cell r="A146">
            <v>-0.33821727285697301</v>
          </cell>
          <cell r="B146">
            <v>0.13114235709599989</v>
          </cell>
        </row>
        <row r="147">
          <cell r="A147">
            <v>-0.33408337455479103</v>
          </cell>
          <cell r="B147">
            <v>0.14119718078722487</v>
          </cell>
        </row>
        <row r="148">
          <cell r="A148">
            <v>-0.33005654262602979</v>
          </cell>
          <cell r="B148">
            <v>0.15237584799991744</v>
          </cell>
        </row>
        <row r="149">
          <cell r="A149">
            <v>-0.32537739052445763</v>
          </cell>
          <cell r="B149">
            <v>0.15444937260239816</v>
          </cell>
        </row>
        <row r="150">
          <cell r="A150">
            <v>-0.32073633424413356</v>
          </cell>
          <cell r="B150">
            <v>0.19136582563970589</v>
          </cell>
        </row>
        <row r="151">
          <cell r="A151">
            <v>-0.31612128705360737</v>
          </cell>
          <cell r="B151">
            <v>0.19669017856783771</v>
          </cell>
        </row>
        <row r="152">
          <cell r="A152">
            <v>-0.31251930264376698</v>
          </cell>
          <cell r="B152">
            <v>0.24336047550828427</v>
          </cell>
        </row>
        <row r="153">
          <cell r="A153">
            <v>-0.30851680798951298</v>
          </cell>
          <cell r="B153">
            <v>0.24840594539032185</v>
          </cell>
        </row>
        <row r="154">
          <cell r="A154">
            <v>-0.30460358947047378</v>
          </cell>
          <cell r="B154">
            <v>0.25167070735001651</v>
          </cell>
        </row>
        <row r="155">
          <cell r="A155">
            <v>-0.30077371587068114</v>
          </cell>
          <cell r="B155">
            <v>0.25282984991822455</v>
          </cell>
        </row>
        <row r="156">
          <cell r="A156">
            <v>-0.29684725093069098</v>
          </cell>
          <cell r="B156">
            <v>0.26174037088663249</v>
          </cell>
        </row>
        <row r="157">
          <cell r="A157">
            <v>-0.29236070129557334</v>
          </cell>
          <cell r="B157">
            <v>0.27053825359303924</v>
          </cell>
        </row>
        <row r="158">
          <cell r="A158">
            <v>-0.28827453726816832</v>
          </cell>
          <cell r="B158">
            <v>0.27855919435391674</v>
          </cell>
        </row>
        <row r="159">
          <cell r="A159">
            <v>-0.28495460782711463</v>
          </cell>
          <cell r="B159">
            <v>0.279682239500047</v>
          </cell>
        </row>
        <row r="160">
          <cell r="A160">
            <v>-0.28067081036890218</v>
          </cell>
          <cell r="B160">
            <v>0.28346154422950787</v>
          </cell>
        </row>
        <row r="161">
          <cell r="A161">
            <v>-0.27704157911025779</v>
          </cell>
          <cell r="B161">
            <v>0.28652044221111278</v>
          </cell>
        </row>
        <row r="162">
          <cell r="A162">
            <v>-0.27311052591926888</v>
          </cell>
          <cell r="B162">
            <v>0.28834492848915805</v>
          </cell>
        </row>
        <row r="163">
          <cell r="A163">
            <v>-0.26870381869288484</v>
          </cell>
          <cell r="B163">
            <v>0.29253762332792416</v>
          </cell>
        </row>
        <row r="164">
          <cell r="A164">
            <v>-0.26519931720344775</v>
          </cell>
          <cell r="B164">
            <v>0.29619532071123861</v>
          </cell>
        </row>
        <row r="165">
          <cell r="A165">
            <v>-0.26184491798349463</v>
          </cell>
          <cell r="B165">
            <v>0.2985194807591493</v>
          </cell>
        </row>
        <row r="166">
          <cell r="A166">
            <v>-0.25784469442811192</v>
          </cell>
          <cell r="B166">
            <v>0.30619600787761225</v>
          </cell>
        </row>
        <row r="167">
          <cell r="A167">
            <v>-0.25302379468855263</v>
          </cell>
          <cell r="B167">
            <v>0.31720721866780244</v>
          </cell>
        </row>
        <row r="168">
          <cell r="A168">
            <v>-0.24827191429219661</v>
          </cell>
          <cell r="B168">
            <v>0.32043765876750746</v>
          </cell>
        </row>
        <row r="169">
          <cell r="A169">
            <v>-0.24352832970456387</v>
          </cell>
          <cell r="B169">
            <v>0.32607174588131449</v>
          </cell>
        </row>
        <row r="170">
          <cell r="A170">
            <v>-0.23954858431059894</v>
          </cell>
          <cell r="B170">
            <v>0.33279364783949994</v>
          </cell>
        </row>
        <row r="171">
          <cell r="A171">
            <v>-0.23572227312155367</v>
          </cell>
          <cell r="B171">
            <v>0.35004925515888868</v>
          </cell>
        </row>
        <row r="172">
          <cell r="A172">
            <v>-0.23146196378952189</v>
          </cell>
          <cell r="B172">
            <v>0.35916533568206288</v>
          </cell>
        </row>
        <row r="173">
          <cell r="A173">
            <v>-0.22720980787487566</v>
          </cell>
          <cell r="B173">
            <v>0.36937226061658385</v>
          </cell>
        </row>
        <row r="174">
          <cell r="A174">
            <v>-0.22337819611275223</v>
          </cell>
          <cell r="B174">
            <v>0.37017252476719104</v>
          </cell>
        </row>
        <row r="175">
          <cell r="A175">
            <v>-0.21997767387776396</v>
          </cell>
          <cell r="B175">
            <v>0.37433465133985244</v>
          </cell>
        </row>
        <row r="176">
          <cell r="A176">
            <v>-0.2151601737013305</v>
          </cell>
          <cell r="B176">
            <v>0.39381071072702334</v>
          </cell>
        </row>
        <row r="177">
          <cell r="A177">
            <v>-0.21086739882086675</v>
          </cell>
          <cell r="B177">
            <v>0.40087120231522066</v>
          </cell>
        </row>
        <row r="178">
          <cell r="A178">
            <v>-0.20701043988009188</v>
          </cell>
          <cell r="B178">
            <v>0.408787793743211</v>
          </cell>
        </row>
        <row r="179">
          <cell r="A179">
            <v>-0.2026296099231977</v>
          </cell>
          <cell r="B179">
            <v>0.41619157892518893</v>
          </cell>
        </row>
        <row r="180">
          <cell r="A180">
            <v>-0.19752791841141801</v>
          </cell>
          <cell r="B180">
            <v>0.41655970418725963</v>
          </cell>
        </row>
        <row r="181">
          <cell r="A181">
            <v>-0.1939095765043094</v>
          </cell>
          <cell r="B181">
            <v>0.42830128316001731</v>
          </cell>
        </row>
        <row r="182">
          <cell r="A182">
            <v>-0.1894167222485677</v>
          </cell>
          <cell r="B182">
            <v>0.4308810490428352</v>
          </cell>
        </row>
        <row r="183">
          <cell r="A183">
            <v>-0.18525091817753447</v>
          </cell>
          <cell r="B183">
            <v>0.45429076391959805</v>
          </cell>
        </row>
        <row r="184">
          <cell r="A184">
            <v>-0.18139170292926762</v>
          </cell>
          <cell r="B184">
            <v>0.45609945243176164</v>
          </cell>
        </row>
        <row r="185">
          <cell r="A185">
            <v>-0.17617086484704081</v>
          </cell>
          <cell r="B185">
            <v>0.46080267135381731</v>
          </cell>
        </row>
        <row r="186">
          <cell r="A186">
            <v>-0.17167444342547386</v>
          </cell>
          <cell r="B186">
            <v>0.46616143971927648</v>
          </cell>
        </row>
        <row r="187">
          <cell r="A187">
            <v>-0.16656804533346617</v>
          </cell>
          <cell r="B187">
            <v>0.48005124465605531</v>
          </cell>
        </row>
        <row r="188">
          <cell r="A188">
            <v>-0.16278860776436224</v>
          </cell>
          <cell r="B188">
            <v>0.48455173255552081</v>
          </cell>
        </row>
        <row r="189">
          <cell r="A189">
            <v>-0.15855291712424419</v>
          </cell>
          <cell r="B189">
            <v>0.49525538790280105</v>
          </cell>
        </row>
        <row r="190">
          <cell r="A190">
            <v>-0.15507878096994493</v>
          </cell>
          <cell r="B190">
            <v>0.49803996918926485</v>
          </cell>
        </row>
        <row r="191">
          <cell r="A191">
            <v>-0.15108975001832517</v>
          </cell>
          <cell r="B191">
            <v>0.5013541628179965</v>
          </cell>
        </row>
        <row r="192">
          <cell r="A192">
            <v>-0.14578674740584818</v>
          </cell>
          <cell r="B192">
            <v>0.50419843723927604</v>
          </cell>
        </row>
        <row r="193">
          <cell r="A193">
            <v>-0.14149859340792609</v>
          </cell>
          <cell r="B193">
            <v>0.50594497536000871</v>
          </cell>
        </row>
        <row r="194">
          <cell r="A194">
            <v>-0.13774704658114958</v>
          </cell>
          <cell r="B194">
            <v>0.53356749913298007</v>
          </cell>
        </row>
        <row r="195">
          <cell r="A195">
            <v>-0.13303684626975382</v>
          </cell>
          <cell r="B195">
            <v>0.53409140189151172</v>
          </cell>
        </row>
        <row r="196">
          <cell r="A196">
            <v>-0.12834172414581388</v>
          </cell>
          <cell r="B196">
            <v>0.53524579292564123</v>
          </cell>
        </row>
        <row r="197">
          <cell r="A197">
            <v>-0.12413977861752444</v>
          </cell>
          <cell r="B197">
            <v>0.54218249284711306</v>
          </cell>
        </row>
        <row r="198">
          <cell r="A198">
            <v>-0.11924905389173658</v>
          </cell>
          <cell r="B198">
            <v>0.5516831407983539</v>
          </cell>
        </row>
        <row r="199">
          <cell r="A199">
            <v>-0.11506421070511412</v>
          </cell>
          <cell r="B199">
            <v>0.5526069638134109</v>
          </cell>
        </row>
        <row r="200">
          <cell r="A200">
            <v>-0.11086793926680463</v>
          </cell>
          <cell r="B200">
            <v>0.55307590831039055</v>
          </cell>
        </row>
        <row r="201">
          <cell r="A201">
            <v>-0.10673188550334178</v>
          </cell>
          <cell r="B201">
            <v>0.55465446028241783</v>
          </cell>
        </row>
        <row r="202">
          <cell r="A202">
            <v>-0.10240040541376398</v>
          </cell>
          <cell r="B202">
            <v>0.56049888312572493</v>
          </cell>
        </row>
        <row r="203">
          <cell r="A203">
            <v>-9.7674646640354551E-2</v>
          </cell>
          <cell r="B203">
            <v>0.5706352104527328</v>
          </cell>
        </row>
        <row r="204">
          <cell r="A204">
            <v>-9.3285864657150136E-2</v>
          </cell>
          <cell r="B204">
            <v>0.57262243549494896</v>
          </cell>
        </row>
        <row r="205">
          <cell r="A205">
            <v>-8.9188688975927952E-2</v>
          </cell>
          <cell r="B205">
            <v>0.58855763797834248</v>
          </cell>
        </row>
        <row r="206">
          <cell r="A206">
            <v>-8.4184201271471887E-2</v>
          </cell>
          <cell r="B206">
            <v>0.59060984056336241</v>
          </cell>
        </row>
        <row r="207">
          <cell r="A207">
            <v>-7.933647084020877E-2</v>
          </cell>
          <cell r="B207">
            <v>0.6205077621491325</v>
          </cell>
        </row>
        <row r="208">
          <cell r="A208">
            <v>-7.5302375652219602E-2</v>
          </cell>
          <cell r="B208">
            <v>0.62663609416601773</v>
          </cell>
        </row>
        <row r="209">
          <cell r="A209">
            <v>-7.0652495985822683E-2</v>
          </cell>
          <cell r="B209">
            <v>0.63353742699931581</v>
          </cell>
        </row>
        <row r="210">
          <cell r="A210">
            <v>-6.5947164634182501E-2</v>
          </cell>
          <cell r="B210">
            <v>0.66296400528362109</v>
          </cell>
        </row>
        <row r="211">
          <cell r="A211">
            <v>-6.1566073876108587E-2</v>
          </cell>
          <cell r="B211">
            <v>0.66667440318312876</v>
          </cell>
        </row>
        <row r="212">
          <cell r="A212">
            <v>-5.7635379788278464E-2</v>
          </cell>
          <cell r="B212">
            <v>0.66778606363697612</v>
          </cell>
        </row>
        <row r="213">
          <cell r="A213">
            <v>-5.267301645048323E-2</v>
          </cell>
          <cell r="B213">
            <v>0.67210877302562777</v>
          </cell>
        </row>
        <row r="214">
          <cell r="A214">
            <v>-4.8590643623469709E-2</v>
          </cell>
          <cell r="B214">
            <v>0.67819382430276132</v>
          </cell>
        </row>
        <row r="215">
          <cell r="A215">
            <v>-4.4490732277954685E-2</v>
          </cell>
          <cell r="B215">
            <v>0.68043332937290424</v>
          </cell>
        </row>
        <row r="216">
          <cell r="A216">
            <v>-3.8208904981521637E-2</v>
          </cell>
          <cell r="B216">
            <v>0.70506938105357042</v>
          </cell>
        </row>
        <row r="217">
          <cell r="A217">
            <v>-3.369751438170835E-2</v>
          </cell>
          <cell r="B217">
            <v>0.70813230296220053</v>
          </cell>
        </row>
        <row r="218">
          <cell r="A218">
            <v>-2.8976121502895479E-2</v>
          </cell>
          <cell r="B218">
            <v>0.72669724759836563</v>
          </cell>
        </row>
        <row r="219">
          <cell r="A219">
            <v>-2.4842840478835858E-2</v>
          </cell>
          <cell r="B219">
            <v>0.73316254480625198</v>
          </cell>
        </row>
        <row r="220">
          <cell r="A220">
            <v>-2.0027864365521116E-2</v>
          </cell>
          <cell r="B220">
            <v>0.7376181301314223</v>
          </cell>
        </row>
        <row r="221">
          <cell r="A221">
            <v>-1.5737659661639411E-2</v>
          </cell>
          <cell r="B221">
            <v>0.7436412822242916</v>
          </cell>
        </row>
        <row r="222">
          <cell r="A222">
            <v>-1.0657817641321595E-2</v>
          </cell>
          <cell r="B222">
            <v>0.74860141758286147</v>
          </cell>
        </row>
        <row r="223">
          <cell r="A223">
            <v>-5.7071812876487889E-3</v>
          </cell>
          <cell r="B223">
            <v>0.77023824001653463</v>
          </cell>
        </row>
        <row r="224">
          <cell r="A224">
            <v>-1.0323045111713227E-3</v>
          </cell>
          <cell r="B224">
            <v>0.77230635701014749</v>
          </cell>
        </row>
        <row r="225">
          <cell r="A225">
            <v>3.7167639482888538E-3</v>
          </cell>
          <cell r="B225">
            <v>0.77866744948874478</v>
          </cell>
        </row>
        <row r="226">
          <cell r="A226">
            <v>8.3833486649492542E-3</v>
          </cell>
          <cell r="B226">
            <v>0.78160990091332849</v>
          </cell>
        </row>
        <row r="227">
          <cell r="A227">
            <v>1.3485072422960136E-2</v>
          </cell>
          <cell r="B227">
            <v>0.78627741378792693</v>
          </cell>
        </row>
        <row r="228">
          <cell r="A228">
            <v>1.8692306154674713E-2</v>
          </cell>
          <cell r="B228">
            <v>0.79049708939065921</v>
          </cell>
        </row>
        <row r="229">
          <cell r="A229">
            <v>2.2821990483433439E-2</v>
          </cell>
          <cell r="B229">
            <v>0.81523001568584574</v>
          </cell>
        </row>
        <row r="230">
          <cell r="A230">
            <v>2.7555360446177415E-2</v>
          </cell>
          <cell r="B230">
            <v>0.81797323368924402</v>
          </cell>
        </row>
        <row r="231">
          <cell r="A231">
            <v>3.3035780005625667E-2</v>
          </cell>
          <cell r="B231">
            <v>0.83499232398714296</v>
          </cell>
        </row>
        <row r="232">
          <cell r="A232">
            <v>3.7851293053478431E-2</v>
          </cell>
          <cell r="B232">
            <v>0.84533204262173134</v>
          </cell>
        </row>
        <row r="233">
          <cell r="A233">
            <v>4.3378794952240264E-2</v>
          </cell>
          <cell r="B233">
            <v>0.85528750204621462</v>
          </cell>
        </row>
        <row r="234">
          <cell r="A234">
            <v>4.728155440419398E-2</v>
          </cell>
          <cell r="B234">
            <v>0.85951632244103637</v>
          </cell>
        </row>
        <row r="235">
          <cell r="A235">
            <v>5.2508267098788752E-2</v>
          </cell>
          <cell r="B235">
            <v>0.8789822140339667</v>
          </cell>
        </row>
        <row r="236">
          <cell r="A236">
            <v>5.7221151452675839E-2</v>
          </cell>
          <cell r="B236">
            <v>0.88236613969142286</v>
          </cell>
        </row>
        <row r="237">
          <cell r="A237">
            <v>6.1546323330947186E-2</v>
          </cell>
          <cell r="B237">
            <v>0.89117647585668069</v>
          </cell>
        </row>
        <row r="238">
          <cell r="A238">
            <v>6.6557504790041744E-2</v>
          </cell>
          <cell r="B238">
            <v>0.91106475789141261</v>
          </cell>
        </row>
        <row r="239">
          <cell r="A239">
            <v>7.0889023544567331E-2</v>
          </cell>
          <cell r="B239">
            <v>0.9145408759941962</v>
          </cell>
        </row>
        <row r="240">
          <cell r="A240">
            <v>7.6316681204403838E-2</v>
          </cell>
          <cell r="B240">
            <v>0.92273981914608005</v>
          </cell>
        </row>
        <row r="241">
          <cell r="A241">
            <v>8.1980774792527439E-2</v>
          </cell>
          <cell r="B241">
            <v>0.93155757400989114</v>
          </cell>
        </row>
        <row r="242">
          <cell r="A242">
            <v>8.7372149392400178E-2</v>
          </cell>
          <cell r="B242">
            <v>0.93393734394922978</v>
          </cell>
        </row>
        <row r="243">
          <cell r="A243">
            <v>9.2652709471570976E-2</v>
          </cell>
          <cell r="B243">
            <v>0.96211452647073892</v>
          </cell>
        </row>
        <row r="244">
          <cell r="A244">
            <v>9.7557624949538957E-2</v>
          </cell>
          <cell r="B244">
            <v>0.99956479678335064</v>
          </cell>
        </row>
        <row r="245">
          <cell r="A245">
            <v>0.10292135394636499</v>
          </cell>
          <cell r="B245">
            <v>1.0039769343307516</v>
          </cell>
        </row>
        <row r="246">
          <cell r="A246">
            <v>0.10856825876991803</v>
          </cell>
          <cell r="B246">
            <v>1.011027301277051</v>
          </cell>
        </row>
        <row r="247">
          <cell r="A247">
            <v>0.113264687497629</v>
          </cell>
          <cell r="B247">
            <v>1.0209009324526745</v>
          </cell>
        </row>
        <row r="248">
          <cell r="A248">
            <v>0.1186533833181124</v>
          </cell>
          <cell r="B248">
            <v>1.0233727766148117</v>
          </cell>
        </row>
        <row r="249">
          <cell r="A249">
            <v>0.12371975819836871</v>
          </cell>
          <cell r="B249">
            <v>1.024047198642438</v>
          </cell>
        </row>
        <row r="250">
          <cell r="A250">
            <v>0.1296073201855828</v>
          </cell>
          <cell r="B250">
            <v>1.0252084832624437</v>
          </cell>
        </row>
        <row r="251">
          <cell r="A251">
            <v>0.13421132062092553</v>
          </cell>
          <cell r="B251">
            <v>1.0297799553790836</v>
          </cell>
        </row>
        <row r="252">
          <cell r="A252">
            <v>0.13987625317229069</v>
          </cell>
          <cell r="B252">
            <v>1.0368679153019813</v>
          </cell>
        </row>
        <row r="253">
          <cell r="A253">
            <v>0.14614202036653437</v>
          </cell>
          <cell r="B253">
            <v>1.0422819840635256</v>
          </cell>
        </row>
        <row r="254">
          <cell r="A254">
            <v>0.15166432518964021</v>
          </cell>
          <cell r="B254">
            <v>1.0508223043256439</v>
          </cell>
        </row>
        <row r="255">
          <cell r="A255">
            <v>0.15866666222309386</v>
          </cell>
          <cell r="B255">
            <v>1.0529441575356433</v>
          </cell>
        </row>
        <row r="256">
          <cell r="A256">
            <v>0.16511235734248841</v>
          </cell>
          <cell r="B256">
            <v>1.0579299554490182</v>
          </cell>
        </row>
        <row r="257">
          <cell r="A257">
            <v>0.16951435454918437</v>
          </cell>
          <cell r="B257">
            <v>1.0717617976845333</v>
          </cell>
        </row>
        <row r="258">
          <cell r="A258">
            <v>0.17423526841134801</v>
          </cell>
          <cell r="B258">
            <v>1.0722253174063996</v>
          </cell>
        </row>
        <row r="259">
          <cell r="A259">
            <v>0.17949902625861261</v>
          </cell>
          <cell r="B259">
            <v>1.087709851751653</v>
          </cell>
        </row>
        <row r="260">
          <cell r="A260">
            <v>0.18485674652283687</v>
          </cell>
          <cell r="B260">
            <v>1.099580152912804</v>
          </cell>
        </row>
        <row r="261">
          <cell r="A261">
            <v>0.18966543331608668</v>
          </cell>
          <cell r="B261">
            <v>1.1114123792579687</v>
          </cell>
        </row>
        <row r="262">
          <cell r="A262">
            <v>0.19475775889565289</v>
          </cell>
          <cell r="B262">
            <v>1.1115795188677036</v>
          </cell>
        </row>
        <row r="263">
          <cell r="A263">
            <v>0.20051925756256747</v>
          </cell>
          <cell r="B263">
            <v>1.1320075295338954</v>
          </cell>
        </row>
        <row r="264">
          <cell r="A264">
            <v>0.20430760919026397</v>
          </cell>
          <cell r="B264">
            <v>1.1419164529037851</v>
          </cell>
        </row>
        <row r="265">
          <cell r="A265">
            <v>0.20896181399361474</v>
          </cell>
          <cell r="B265">
            <v>1.1580703819154421</v>
          </cell>
        </row>
        <row r="266">
          <cell r="A266">
            <v>0.21537414385003337</v>
          </cell>
          <cell r="B266">
            <v>1.1589456801369689</v>
          </cell>
        </row>
        <row r="267">
          <cell r="A267">
            <v>0.22066031017764437</v>
          </cell>
          <cell r="B267">
            <v>1.1596508171212483</v>
          </cell>
        </row>
        <row r="268">
          <cell r="A268">
            <v>0.22617780442986715</v>
          </cell>
          <cell r="B268">
            <v>1.1602866271950956</v>
          </cell>
        </row>
        <row r="269">
          <cell r="A269">
            <v>0.23151055360414605</v>
          </cell>
          <cell r="B269">
            <v>1.1693059071703731</v>
          </cell>
        </row>
        <row r="270">
          <cell r="A270">
            <v>0.23622967334331024</v>
          </cell>
          <cell r="B270">
            <v>1.1735003597278306</v>
          </cell>
        </row>
        <row r="271">
          <cell r="A271">
            <v>0.24203475672449959</v>
          </cell>
          <cell r="B271">
            <v>1.1817247242364481</v>
          </cell>
        </row>
        <row r="272">
          <cell r="A272">
            <v>0.24754973814903836</v>
          </cell>
          <cell r="B272">
            <v>1.2030053607796651</v>
          </cell>
        </row>
        <row r="273">
          <cell r="A273">
            <v>0.25246417226471068</v>
          </cell>
          <cell r="B273">
            <v>1.2219117426770933</v>
          </cell>
        </row>
        <row r="274">
          <cell r="A274">
            <v>0.25745577756001609</v>
          </cell>
          <cell r="B274">
            <v>1.2480544143214094</v>
          </cell>
        </row>
        <row r="275">
          <cell r="A275">
            <v>0.26368796894577168</v>
          </cell>
          <cell r="B275">
            <v>1.2503535054321531</v>
          </cell>
        </row>
        <row r="276">
          <cell r="A276">
            <v>0.26926484361541492</v>
          </cell>
          <cell r="B276">
            <v>1.2571365266191106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-1.8305596534111321</v>
          </cell>
          <cell r="B2">
            <v>-1.3502847574417096</v>
          </cell>
          <cell r="C2">
            <v>0.55254186585404519</v>
          </cell>
          <cell r="D2">
            <v>0.776860752282026</v>
          </cell>
        </row>
        <row r="3">
          <cell r="A3">
            <v>-1.6570270588463405</v>
          </cell>
          <cell r="B3">
            <v>-1.3287150359817488</v>
          </cell>
          <cell r="C3">
            <v>0.5590617076577733</v>
          </cell>
          <cell r="D3">
            <v>0.78678241717212682</v>
          </cell>
        </row>
        <row r="4">
          <cell r="A4">
            <v>-1.5376297132767107</v>
          </cell>
          <cell r="B4">
            <v>-1.288909533711373</v>
          </cell>
          <cell r="C4">
            <v>0.56713881130290378</v>
          </cell>
          <cell r="D4">
            <v>0.78853955061242864</v>
          </cell>
        </row>
        <row r="5">
          <cell r="A5">
            <v>-1.4763481110489665</v>
          </cell>
          <cell r="B5">
            <v>-1.1146658579196866</v>
          </cell>
          <cell r="C5">
            <v>0.57525677676274345</v>
          </cell>
          <cell r="D5">
            <v>0.79329789401577999</v>
          </cell>
        </row>
        <row r="6">
          <cell r="A6">
            <v>-1.4235321517393951</v>
          </cell>
          <cell r="B6">
            <v>-1.0661102927583139</v>
          </cell>
          <cell r="C6">
            <v>0.58122673336339203</v>
          </cell>
          <cell r="D6">
            <v>0.80381533793050397</v>
          </cell>
        </row>
        <row r="7">
          <cell r="A7">
            <v>-1.3870171968368883</v>
          </cell>
          <cell r="B7">
            <v>-1.0555197562268972</v>
          </cell>
          <cell r="C7">
            <v>0.58802545069072032</v>
          </cell>
          <cell r="D7">
            <v>0.81917122104221185</v>
          </cell>
        </row>
        <row r="8">
          <cell r="A8">
            <v>-1.3511175256866852</v>
          </cell>
          <cell r="B8">
            <v>-1.0316683409347693</v>
          </cell>
          <cell r="C8">
            <v>0.59493266053818317</v>
          </cell>
          <cell r="D8">
            <v>0.82230223650261913</v>
          </cell>
        </row>
        <row r="9">
          <cell r="A9">
            <v>-1.3231771225565314</v>
          </cell>
          <cell r="B9">
            <v>-1.0303449826429794</v>
          </cell>
          <cell r="C9">
            <v>0.60161153780119114</v>
          </cell>
          <cell r="D9">
            <v>0.82922122563468403</v>
          </cell>
        </row>
        <row r="10">
          <cell r="A10">
            <v>-1.2949422163570763</v>
          </cell>
          <cell r="B10">
            <v>-1.0256418085750569</v>
          </cell>
          <cell r="C10">
            <v>0.60906359093726081</v>
          </cell>
          <cell r="D10">
            <v>0.83508983699343764</v>
          </cell>
        </row>
        <row r="11">
          <cell r="A11">
            <v>-1.2690361693314181</v>
          </cell>
          <cell r="B11">
            <v>-1.0220521003219938</v>
          </cell>
          <cell r="C11">
            <v>0.61604004254413258</v>
          </cell>
          <cell r="D11">
            <v>0.83998459824367055</v>
          </cell>
        </row>
        <row r="12">
          <cell r="A12">
            <v>-1.2451993096828451</v>
          </cell>
          <cell r="B12">
            <v>-1.0199032182244474</v>
          </cell>
          <cell r="C12">
            <v>0.62277633235064322</v>
          </cell>
          <cell r="D12">
            <v>0.84020943927055258</v>
          </cell>
        </row>
        <row r="13">
          <cell r="A13">
            <v>-1.2215862806306508</v>
          </cell>
          <cell r="B13">
            <v>-1.0090136798885683</v>
          </cell>
          <cell r="C13">
            <v>0.62959263204291482</v>
          </cell>
          <cell r="D13">
            <v>0.84993929080248287</v>
          </cell>
        </row>
        <row r="14">
          <cell r="A14">
            <v>-1.2034892531269474</v>
          </cell>
          <cell r="B14">
            <v>-0.99819904173262075</v>
          </cell>
          <cell r="C14">
            <v>0.63655367035813881</v>
          </cell>
          <cell r="D14">
            <v>0.85052660577824979</v>
          </cell>
        </row>
        <row r="15">
          <cell r="A15">
            <v>-1.1846182881778309</v>
          </cell>
          <cell r="B15">
            <v>-0.99750927869129768</v>
          </cell>
          <cell r="C15">
            <v>0.64366104060055329</v>
          </cell>
          <cell r="D15">
            <v>0.86084932063402353</v>
          </cell>
        </row>
        <row r="16">
          <cell r="A16">
            <v>-1.1633207480846148</v>
          </cell>
          <cell r="B16">
            <v>-0.98778687804103982</v>
          </cell>
          <cell r="C16">
            <v>0.65127983702017955</v>
          </cell>
          <cell r="D16">
            <v>0.86290846183126746</v>
          </cell>
        </row>
        <row r="17">
          <cell r="A17">
            <v>-1.1478430303717368</v>
          </cell>
          <cell r="B17">
            <v>-0.98345600395523802</v>
          </cell>
          <cell r="C17">
            <v>0.65955452824928673</v>
          </cell>
          <cell r="D17">
            <v>0.87487177259900806</v>
          </cell>
        </row>
        <row r="18">
          <cell r="A18">
            <v>-1.1302968178586699</v>
          </cell>
          <cell r="B18">
            <v>-0.96344519852643029</v>
          </cell>
          <cell r="C18">
            <v>0.66826826964678854</v>
          </cell>
          <cell r="D18">
            <v>0.88259516155152362</v>
          </cell>
        </row>
        <row r="19">
          <cell r="A19">
            <v>-1.1148386300137472</v>
          </cell>
          <cell r="B19">
            <v>-0.95799609732368363</v>
          </cell>
          <cell r="C19">
            <v>0.67739412196659221</v>
          </cell>
          <cell r="D19">
            <v>0.90570074688423829</v>
          </cell>
        </row>
        <row r="20">
          <cell r="A20">
            <v>-1.0992690212706009</v>
          </cell>
          <cell r="B20">
            <v>-0.93624712592194093</v>
          </cell>
          <cell r="C20">
            <v>0.68382318018530952</v>
          </cell>
          <cell r="D20">
            <v>0.91253815617493639</v>
          </cell>
        </row>
        <row r="21">
          <cell r="A21">
            <v>-1.086677913674595</v>
          </cell>
          <cell r="B21">
            <v>-0.93352194177676229</v>
          </cell>
          <cell r="C21">
            <v>0.69117106529295036</v>
          </cell>
          <cell r="D21">
            <v>0.91968999482836244</v>
          </cell>
        </row>
        <row r="22">
          <cell r="A22">
            <v>-1.0736642158081102</v>
          </cell>
          <cell r="B22">
            <v>-0.90708733024063337</v>
          </cell>
          <cell r="C22">
            <v>0.69858157915175523</v>
          </cell>
          <cell r="D22">
            <v>0.93127805519000484</v>
          </cell>
        </row>
        <row r="23">
          <cell r="A23">
            <v>-1.0601946789590284</v>
          </cell>
          <cell r="B23">
            <v>-0.88681673549050688</v>
          </cell>
          <cell r="C23">
            <v>0.7059718034741892</v>
          </cell>
          <cell r="D23">
            <v>0.93702140154864577</v>
          </cell>
        </row>
        <row r="24">
          <cell r="A24">
            <v>-1.0474255618941697</v>
          </cell>
          <cell r="B24">
            <v>-0.88292814874767267</v>
          </cell>
          <cell r="C24">
            <v>0.71496650144102591</v>
          </cell>
          <cell r="D24">
            <v>0.94009173825932157</v>
          </cell>
        </row>
        <row r="25">
          <cell r="A25">
            <v>-1.0357016374140842</v>
          </cell>
          <cell r="B25">
            <v>-0.84733576047364612</v>
          </cell>
          <cell r="C25">
            <v>0.72332311969516139</v>
          </cell>
          <cell r="D25">
            <v>0.94030261372160173</v>
          </cell>
        </row>
        <row r="26">
          <cell r="A26">
            <v>-1.0226933663930222</v>
          </cell>
          <cell r="B26">
            <v>-0.84028400198807318</v>
          </cell>
          <cell r="C26">
            <v>0.73130738574395315</v>
          </cell>
          <cell r="D26">
            <v>0.95431871504010102</v>
          </cell>
        </row>
        <row r="27">
          <cell r="A27">
            <v>-1.0093677509764487</v>
          </cell>
          <cell r="B27">
            <v>-0.83468312008148793</v>
          </cell>
          <cell r="C27">
            <v>0.7396847477392382</v>
          </cell>
          <cell r="D27">
            <v>0.95463704247915093</v>
          </cell>
        </row>
        <row r="28">
          <cell r="A28">
            <v>-0.99838789192993682</v>
          </cell>
          <cell r="B28">
            <v>-0.83185467811555702</v>
          </cell>
          <cell r="C28">
            <v>0.74877954583033945</v>
          </cell>
          <cell r="D28">
            <v>0.96050864029121152</v>
          </cell>
        </row>
        <row r="29">
          <cell r="A29">
            <v>-0.9882319737204398</v>
          </cell>
          <cell r="B29">
            <v>-0.81996687635499554</v>
          </cell>
          <cell r="C29">
            <v>0.75630727734346259</v>
          </cell>
          <cell r="D29">
            <v>0.96144731000068717</v>
          </cell>
        </row>
        <row r="30">
          <cell r="A30">
            <v>-0.97804185332673788</v>
          </cell>
          <cell r="B30">
            <v>-0.81915231362137741</v>
          </cell>
          <cell r="C30">
            <v>0.76547449139135471</v>
          </cell>
          <cell r="D30">
            <v>0.96590025109573197</v>
          </cell>
        </row>
        <row r="31">
          <cell r="A31">
            <v>-0.96789870921052912</v>
          </cell>
          <cell r="B31">
            <v>-0.81286951362742521</v>
          </cell>
          <cell r="C31">
            <v>0.77368520324933654</v>
          </cell>
          <cell r="D31">
            <v>0.97408726219314601</v>
          </cell>
        </row>
        <row r="32">
          <cell r="A32">
            <v>-0.9589385247446266</v>
          </cell>
          <cell r="B32">
            <v>-0.81146619699744915</v>
          </cell>
          <cell r="C32">
            <v>0.78227442359147092</v>
          </cell>
          <cell r="D32">
            <v>0.97518494070511241</v>
          </cell>
        </row>
        <row r="33">
          <cell r="A33">
            <v>-0.9477339116109591</v>
          </cell>
          <cell r="B33">
            <v>-0.81075593789968847</v>
          </cell>
          <cell r="C33">
            <v>0.79050062238972807</v>
          </cell>
          <cell r="D33">
            <v>0.98233482619740209</v>
          </cell>
        </row>
        <row r="34">
          <cell r="A34">
            <v>-0.93784807695104611</v>
          </cell>
          <cell r="B34">
            <v>-0.78710170715397798</v>
          </cell>
          <cell r="C34">
            <v>0.79810891848662646</v>
          </cell>
          <cell r="D34">
            <v>0.98432876352891718</v>
          </cell>
        </row>
        <row r="35">
          <cell r="A35">
            <v>-0.92777766136149487</v>
          </cell>
          <cell r="B35">
            <v>-0.78648198238758726</v>
          </cell>
          <cell r="C35">
            <v>0.80710371144476756</v>
          </cell>
          <cell r="D35">
            <v>0.98926538939314601</v>
          </cell>
        </row>
        <row r="36">
          <cell r="A36">
            <v>-0.91977290188537031</v>
          </cell>
          <cell r="B36">
            <v>-0.78570354587847446</v>
          </cell>
          <cell r="C36">
            <v>0.81524602044152061</v>
          </cell>
          <cell r="D36">
            <v>0.99591944304567903</v>
          </cell>
        </row>
        <row r="37">
          <cell r="A37">
            <v>-0.90902096599661752</v>
          </cell>
          <cell r="B37">
            <v>-0.77883951215540592</v>
          </cell>
          <cell r="C37">
            <v>0.82389273613707736</v>
          </cell>
          <cell r="D37">
            <v>1.0130926782440184</v>
          </cell>
        </row>
        <row r="38">
          <cell r="A38">
            <v>-0.8996401540367186</v>
          </cell>
          <cell r="B38">
            <v>-0.77870504931906648</v>
          </cell>
          <cell r="C38">
            <v>0.83246929952619753</v>
          </cell>
          <cell r="D38">
            <v>1.0245229300578709</v>
          </cell>
        </row>
        <row r="39">
          <cell r="A39">
            <v>-0.89235992860097024</v>
          </cell>
          <cell r="B39">
            <v>-0.77722598360265438</v>
          </cell>
          <cell r="C39">
            <v>0.84128073345099019</v>
          </cell>
          <cell r="D39">
            <v>1.0313164803645627</v>
          </cell>
        </row>
        <row r="40">
          <cell r="A40">
            <v>-0.88306853859625944</v>
          </cell>
          <cell r="B40">
            <v>-0.77586872899908521</v>
          </cell>
          <cell r="C40">
            <v>0.84985410401177097</v>
          </cell>
          <cell r="D40">
            <v>1.032365647986647</v>
          </cell>
        </row>
        <row r="41">
          <cell r="A41">
            <v>-0.87427384532307151</v>
          </cell>
          <cell r="B41">
            <v>-0.77576694710893102</v>
          </cell>
          <cell r="C41">
            <v>0.86044200584519615</v>
          </cell>
          <cell r="D41">
            <v>1.0359148123853661</v>
          </cell>
        </row>
        <row r="42">
          <cell r="A42">
            <v>-0.86469809458299896</v>
          </cell>
          <cell r="B42">
            <v>-0.77000325390768654</v>
          </cell>
          <cell r="C42">
            <v>0.87013515541843145</v>
          </cell>
          <cell r="D42">
            <v>1.0562515222353426</v>
          </cell>
        </row>
        <row r="43">
          <cell r="A43">
            <v>-0.85665563581373938</v>
          </cell>
          <cell r="B43">
            <v>-0.76937596151377441</v>
          </cell>
          <cell r="C43">
            <v>0.87977499003064141</v>
          </cell>
          <cell r="D43">
            <v>1.0640690018578989</v>
          </cell>
        </row>
        <row r="44">
          <cell r="A44">
            <v>-0.84804147010894271</v>
          </cell>
          <cell r="B44">
            <v>-0.76494806431030982</v>
          </cell>
          <cell r="C44">
            <v>0.88955769967675158</v>
          </cell>
          <cell r="D44">
            <v>1.0749788681073635</v>
          </cell>
        </row>
        <row r="45">
          <cell r="A45">
            <v>-0.84032068234675339</v>
          </cell>
          <cell r="B45">
            <v>-0.76469650255238775</v>
          </cell>
          <cell r="C45">
            <v>0.90069930814628463</v>
          </cell>
          <cell r="D45">
            <v>1.0778993134540298</v>
          </cell>
        </row>
        <row r="46">
          <cell r="A46">
            <v>-0.83280328127460412</v>
          </cell>
          <cell r="B46">
            <v>-0.759096072957402</v>
          </cell>
          <cell r="C46">
            <v>0.91218011466844762</v>
          </cell>
          <cell r="D46">
            <v>1.0914807510269084</v>
          </cell>
        </row>
        <row r="47">
          <cell r="A47">
            <v>-0.82619444914701934</v>
          </cell>
          <cell r="B47">
            <v>-0.72014423395672011</v>
          </cell>
          <cell r="C47">
            <v>0.92280435833662722</v>
          </cell>
          <cell r="D47">
            <v>1.1048612789672221</v>
          </cell>
        </row>
        <row r="48">
          <cell r="A48">
            <v>-0.81854634376412871</v>
          </cell>
          <cell r="B48">
            <v>-0.69944350973261071</v>
          </cell>
          <cell r="C48">
            <v>0.93245583101184226</v>
          </cell>
          <cell r="D48">
            <v>1.1069637299064294</v>
          </cell>
        </row>
        <row r="49">
          <cell r="A49">
            <v>-0.81056284840761506</v>
          </cell>
          <cell r="B49">
            <v>-0.69176064776116075</v>
          </cell>
          <cell r="C49">
            <v>0.94077617006991554</v>
          </cell>
          <cell r="D49">
            <v>1.111984118087735</v>
          </cell>
        </row>
        <row r="50">
          <cell r="A50">
            <v>-0.80316648308276339</v>
          </cell>
          <cell r="B50">
            <v>-0.6817958424169881</v>
          </cell>
          <cell r="C50">
            <v>0.95144199437844379</v>
          </cell>
          <cell r="D50">
            <v>1.1274990191307324</v>
          </cell>
        </row>
        <row r="51">
          <cell r="A51">
            <v>-0.79403128232071574</v>
          </cell>
          <cell r="B51">
            <v>-0.67553269430479079</v>
          </cell>
          <cell r="C51">
            <v>0.96123825423979559</v>
          </cell>
          <cell r="D51">
            <v>1.1294776511231661</v>
          </cell>
        </row>
        <row r="52">
          <cell r="A52">
            <v>-0.78550969519966074</v>
          </cell>
          <cell r="B52">
            <v>-0.67280695700865623</v>
          </cell>
          <cell r="C52">
            <v>0.97124339323614606</v>
          </cell>
          <cell r="D52">
            <v>1.1324208189204776</v>
          </cell>
        </row>
        <row r="53">
          <cell r="A53">
            <v>-0.77860262444018524</v>
          </cell>
          <cell r="B53">
            <v>-0.66274159260856347</v>
          </cell>
          <cell r="C53">
            <v>0.9832763176948095</v>
          </cell>
          <cell r="D53">
            <v>1.136132481319523</v>
          </cell>
        </row>
        <row r="54">
          <cell r="A54">
            <v>-0.771564054273148</v>
          </cell>
          <cell r="B54">
            <v>-0.64947879164582079</v>
          </cell>
          <cell r="C54">
            <v>0.99479507806820655</v>
          </cell>
          <cell r="D54">
            <v>1.1579213216353514</v>
          </cell>
        </row>
        <row r="55">
          <cell r="A55">
            <v>-0.76482646688498301</v>
          </cell>
          <cell r="B55">
            <v>-0.6469637691912894</v>
          </cell>
          <cell r="C55">
            <v>1.005946061970681</v>
          </cell>
          <cell r="D55">
            <v>1.1602605566063384</v>
          </cell>
        </row>
        <row r="56">
          <cell r="A56">
            <v>-0.75891336625476769</v>
          </cell>
          <cell r="B56">
            <v>-0.64391974839146515</v>
          </cell>
          <cell r="C56">
            <v>1.0155792719864314</v>
          </cell>
          <cell r="D56">
            <v>1.1830438023932144</v>
          </cell>
        </row>
        <row r="57">
          <cell r="A57">
            <v>-0.7522911075446671</v>
          </cell>
          <cell r="B57">
            <v>-0.64099028889898491</v>
          </cell>
          <cell r="C57">
            <v>1.0261861239602876</v>
          </cell>
          <cell r="D57">
            <v>1.1937544837010112</v>
          </cell>
        </row>
        <row r="58">
          <cell r="A58">
            <v>-0.74592070211013484</v>
          </cell>
          <cell r="B58">
            <v>-0.64020170400738996</v>
          </cell>
          <cell r="C58">
            <v>1.0385392400413112</v>
          </cell>
          <cell r="D58">
            <v>1.2039188381097301</v>
          </cell>
        </row>
        <row r="59">
          <cell r="A59">
            <v>-0.73861469193228824</v>
          </cell>
          <cell r="B59">
            <v>-0.64011946429937949</v>
          </cell>
          <cell r="C59">
            <v>1.0473530566047871</v>
          </cell>
          <cell r="D59">
            <v>1.2047579825661983</v>
          </cell>
        </row>
        <row r="60">
          <cell r="A60">
            <v>-0.73238901388845778</v>
          </cell>
          <cell r="B60">
            <v>-0.61619686292872566</v>
          </cell>
          <cell r="C60">
            <v>1.0593898212866464</v>
          </cell>
          <cell r="D60">
            <v>1.2050484153079102</v>
          </cell>
        </row>
        <row r="61">
          <cell r="A61">
            <v>-0.72608467343310557</v>
          </cell>
          <cell r="B61">
            <v>-0.61460759065279125</v>
          </cell>
          <cell r="C61">
            <v>1.071635693484295</v>
          </cell>
          <cell r="D61">
            <v>1.2077258092566967</v>
          </cell>
        </row>
        <row r="62">
          <cell r="A62">
            <v>-0.71934844900191586</v>
          </cell>
          <cell r="B62">
            <v>-0.61143315017716937</v>
          </cell>
          <cell r="C62">
            <v>1.0873480647259981</v>
          </cell>
          <cell r="D62">
            <v>1.2248061013430755</v>
          </cell>
        </row>
        <row r="63">
          <cell r="A63">
            <v>-0.71187079229888361</v>
          </cell>
          <cell r="B63">
            <v>-0.60359476651411492</v>
          </cell>
          <cell r="C63">
            <v>1.0988752765664644</v>
          </cell>
          <cell r="D63">
            <v>1.2346713667336389</v>
          </cell>
        </row>
        <row r="64">
          <cell r="A64">
            <v>-0.70440775063029448</v>
          </cell>
          <cell r="B64">
            <v>-0.6031837807195285</v>
          </cell>
          <cell r="C64">
            <v>1.112260802460135</v>
          </cell>
          <cell r="D64">
            <v>1.2637337890865337</v>
          </cell>
        </row>
        <row r="65">
          <cell r="A65">
            <v>-0.69729185770451041</v>
          </cell>
          <cell r="B65">
            <v>-0.59415809820034848</v>
          </cell>
          <cell r="C65">
            <v>1.1256641005466115</v>
          </cell>
          <cell r="D65">
            <v>1.2674442882021251</v>
          </cell>
        </row>
        <row r="66">
          <cell r="A66">
            <v>-0.6915922314085422</v>
          </cell>
          <cell r="B66">
            <v>-0.57585108036421606</v>
          </cell>
          <cell r="C66">
            <v>1.1382268064601109</v>
          </cell>
          <cell r="D66">
            <v>1.3032694044159088</v>
          </cell>
        </row>
        <row r="67">
          <cell r="A67">
            <v>-0.68542429317787756</v>
          </cell>
          <cell r="B67">
            <v>-0.57105625171272201</v>
          </cell>
          <cell r="C67">
            <v>1.1516757636349881</v>
          </cell>
          <cell r="D67">
            <v>1.3077085679079188</v>
          </cell>
        </row>
        <row r="68">
          <cell r="A68">
            <v>-0.67909846805254781</v>
          </cell>
          <cell r="B68">
            <v>-0.56681061087003115</v>
          </cell>
          <cell r="C68">
            <v>1.165444919038769</v>
          </cell>
          <cell r="D68">
            <v>1.3105032790794626</v>
          </cell>
        </row>
        <row r="69">
          <cell r="A69">
            <v>-0.67384081867906398</v>
          </cell>
          <cell r="B69">
            <v>-0.56345780156810865</v>
          </cell>
          <cell r="C69">
            <v>1.1814375309111897</v>
          </cell>
          <cell r="D69">
            <v>1.3774333562000127</v>
          </cell>
        </row>
        <row r="70">
          <cell r="A70">
            <v>-0.66891241464722184</v>
          </cell>
          <cell r="B70">
            <v>-0.55809756276238787</v>
          </cell>
          <cell r="C70">
            <v>1.1969159106707006</v>
          </cell>
          <cell r="D70">
            <v>1.3816676825954766</v>
          </cell>
        </row>
        <row r="71">
          <cell r="A71">
            <v>-0.66312289645607725</v>
          </cell>
          <cell r="B71">
            <v>-0.55683188512067183</v>
          </cell>
          <cell r="C71">
            <v>1.2103672503403664</v>
          </cell>
          <cell r="D71">
            <v>1.4140664934299714</v>
          </cell>
        </row>
        <row r="72">
          <cell r="A72">
            <v>-0.65697383742688531</v>
          </cell>
          <cell r="B72">
            <v>-0.54719238793931069</v>
          </cell>
          <cell r="C72">
            <v>1.2234677404677146</v>
          </cell>
          <cell r="D72">
            <v>1.4159068767388032</v>
          </cell>
        </row>
        <row r="73">
          <cell r="A73">
            <v>-0.65084064050770485</v>
          </cell>
          <cell r="B73">
            <v>-0.52219240020698054</v>
          </cell>
          <cell r="C73">
            <v>1.2409142593414046</v>
          </cell>
          <cell r="D73">
            <v>1.4264165632646348</v>
          </cell>
        </row>
        <row r="74">
          <cell r="A74">
            <v>-0.64537244424734863</v>
          </cell>
          <cell r="B74">
            <v>-0.51928453028440502</v>
          </cell>
          <cell r="C74">
            <v>1.2555228836901746</v>
          </cell>
          <cell r="D74">
            <v>1.4358626492080977</v>
          </cell>
        </row>
        <row r="75">
          <cell r="A75">
            <v>-0.63900375186459957</v>
          </cell>
          <cell r="B75">
            <v>-0.50556462158584159</v>
          </cell>
          <cell r="C75">
            <v>1.2732190100623582</v>
          </cell>
          <cell r="D75">
            <v>1.4427721949903238</v>
          </cell>
        </row>
        <row r="76">
          <cell r="A76">
            <v>-0.63379049588277969</v>
          </cell>
          <cell r="B76">
            <v>-0.50390120008081563</v>
          </cell>
          <cell r="C76">
            <v>1.2903861801604293</v>
          </cell>
          <cell r="D76">
            <v>1.4448892337698491</v>
          </cell>
        </row>
        <row r="77">
          <cell r="A77">
            <v>-0.62739445350499168</v>
          </cell>
          <cell r="B77">
            <v>-0.50252926178747948</v>
          </cell>
          <cell r="C77">
            <v>1.3061592775453039</v>
          </cell>
          <cell r="D77">
            <v>1.4719704113789915</v>
          </cell>
        </row>
        <row r="78">
          <cell r="A78">
            <v>-0.62182037129924739</v>
          </cell>
          <cell r="B78">
            <v>-0.50102730877522472</v>
          </cell>
          <cell r="C78">
            <v>1.3287386618037642</v>
          </cell>
          <cell r="D78">
            <v>1.5059441170093659</v>
          </cell>
        </row>
        <row r="79">
          <cell r="A79">
            <v>-0.61679500331913473</v>
          </cell>
          <cell r="B79">
            <v>-0.49125403559783293</v>
          </cell>
          <cell r="C79">
            <v>1.3498378287029198</v>
          </cell>
          <cell r="D79">
            <v>1.5097565570137039</v>
          </cell>
        </row>
        <row r="80">
          <cell r="A80">
            <v>-0.61092745715952979</v>
          </cell>
          <cell r="B80">
            <v>-0.49050209866304662</v>
          </cell>
          <cell r="C80">
            <v>1.3697329184282476</v>
          </cell>
          <cell r="D80">
            <v>1.5129031423172457</v>
          </cell>
        </row>
        <row r="81">
          <cell r="A81">
            <v>-0.60479712314253653</v>
          </cell>
          <cell r="B81">
            <v>-0.48931547312367002</v>
          </cell>
          <cell r="C81">
            <v>1.3875890561865336</v>
          </cell>
          <cell r="D81">
            <v>1.5249784284743075</v>
          </cell>
        </row>
        <row r="82">
          <cell r="A82">
            <v>-0.59853405639194024</v>
          </cell>
          <cell r="B82">
            <v>-0.4716603017032634</v>
          </cell>
          <cell r="C82">
            <v>1.4058704848400334</v>
          </cell>
          <cell r="D82">
            <v>1.5322822985298459</v>
          </cell>
        </row>
        <row r="83">
          <cell r="A83">
            <v>-0.59300570742303504</v>
          </cell>
          <cell r="B83">
            <v>-0.45558652480793932</v>
          </cell>
          <cell r="C83">
            <v>1.430978791600038</v>
          </cell>
          <cell r="D83">
            <v>1.5371941920298597</v>
          </cell>
        </row>
        <row r="84">
          <cell r="A84">
            <v>-0.58654045861278392</v>
          </cell>
          <cell r="B84">
            <v>-0.45351154500832108</v>
          </cell>
          <cell r="C84">
            <v>1.4539953837777322</v>
          </cell>
          <cell r="D84">
            <v>1.5681439403682844</v>
          </cell>
        </row>
        <row r="85">
          <cell r="A85">
            <v>-0.57997611410757544</v>
          </cell>
          <cell r="B85">
            <v>-0.44108044661446277</v>
          </cell>
          <cell r="C85">
            <v>1.4844142472901443</v>
          </cell>
          <cell r="D85">
            <v>1.5866978530120204</v>
          </cell>
        </row>
        <row r="86">
          <cell r="A86">
            <v>-0.57503911746098579</v>
          </cell>
          <cell r="B86">
            <v>-0.43028865555474655</v>
          </cell>
          <cell r="C86">
            <v>1.5102581943751454</v>
          </cell>
          <cell r="D86">
            <v>1.5938506751312911</v>
          </cell>
        </row>
        <row r="87">
          <cell r="A87">
            <v>-0.56831255112056145</v>
          </cell>
          <cell r="B87">
            <v>-0.42384459592534957</v>
          </cell>
          <cell r="C87">
            <v>1.5456316659453497</v>
          </cell>
          <cell r="D87">
            <v>1.5961621940024711</v>
          </cell>
        </row>
        <row r="88">
          <cell r="A88">
            <v>-0.56323102473516007</v>
          </cell>
          <cell r="B88">
            <v>-0.42343643344393567</v>
          </cell>
          <cell r="C88">
            <v>1.5880912314727773</v>
          </cell>
          <cell r="D88">
            <v>1.6110413523123499</v>
          </cell>
        </row>
        <row r="89">
          <cell r="A89">
            <v>-0.55803780218220977</v>
          </cell>
          <cell r="B89">
            <v>-0.41138020375278939</v>
          </cell>
          <cell r="C89">
            <v>1.6342505751634726</v>
          </cell>
          <cell r="D89">
            <v>1.7994409694704616</v>
          </cell>
        </row>
        <row r="90">
          <cell r="A90">
            <v>-0.55100844466781429</v>
          </cell>
          <cell r="B90">
            <v>-0.39657116809115051</v>
          </cell>
          <cell r="C90">
            <v>1.6883063434053385</v>
          </cell>
          <cell r="D90">
            <v>1.8437059110531642</v>
          </cell>
        </row>
        <row r="91">
          <cell r="A91">
            <v>-0.54612242105388742</v>
          </cell>
          <cell r="B91">
            <v>-0.38927870044767632</v>
          </cell>
          <cell r="C91">
            <v>1.7511145334888469</v>
          </cell>
          <cell r="D91">
            <v>1.8495034827163985</v>
          </cell>
        </row>
        <row r="92">
          <cell r="A92">
            <v>-0.54059077132398048</v>
          </cell>
          <cell r="B92">
            <v>-0.36551000243137766</v>
          </cell>
          <cell r="C92">
            <v>1.8178393182832773</v>
          </cell>
          <cell r="D92">
            <v>1.9672514863791544</v>
          </cell>
        </row>
        <row r="93">
          <cell r="A93">
            <v>-0.53443770475230479</v>
          </cell>
          <cell r="B93">
            <v>-0.36247102050710595</v>
          </cell>
          <cell r="C93">
            <v>1.9039452352244182</v>
          </cell>
          <cell r="D93">
            <v>2.1677894538233851</v>
          </cell>
        </row>
        <row r="94">
          <cell r="A94">
            <v>-0.52953540386638021</v>
          </cell>
          <cell r="B94">
            <v>-0.35946922841311657</v>
          </cell>
          <cell r="C94">
            <v>2.0522165246506248</v>
          </cell>
          <cell r="D94">
            <v>2.313119359332954</v>
          </cell>
        </row>
        <row r="95">
          <cell r="A95">
            <v>-0.52479397266219052</v>
          </cell>
          <cell r="B95">
            <v>-0.35250742821577052</v>
          </cell>
          <cell r="C95">
            <v>2.2618138689526348</v>
          </cell>
          <cell r="D95">
            <v>2.3192345373934775</v>
          </cell>
        </row>
        <row r="96">
          <cell r="A96">
            <v>-0.51944110671285704</v>
          </cell>
          <cell r="B96">
            <v>-0.34680481012115577</v>
          </cell>
        </row>
        <row r="97">
          <cell r="A97">
            <v>-0.51297844555714101</v>
          </cell>
          <cell r="B97">
            <v>-0.34034959433083162</v>
          </cell>
        </row>
        <row r="98">
          <cell r="A98">
            <v>-0.50726347817620387</v>
          </cell>
          <cell r="B98">
            <v>-0.33959341534998161</v>
          </cell>
        </row>
        <row r="99">
          <cell r="A99">
            <v>-0.50187403034755795</v>
          </cell>
          <cell r="B99">
            <v>-0.33958365779671706</v>
          </cell>
        </row>
        <row r="100">
          <cell r="A100">
            <v>-0.49678849470913022</v>
          </cell>
          <cell r="B100">
            <v>-0.33768057017401065</v>
          </cell>
        </row>
        <row r="101">
          <cell r="A101">
            <v>-0.4910030292773333</v>
          </cell>
          <cell r="B101">
            <v>-0.32870638145739517</v>
          </cell>
        </row>
        <row r="102">
          <cell r="A102">
            <v>-0.48573569195145572</v>
          </cell>
          <cell r="B102">
            <v>-0.32829581197667279</v>
          </cell>
        </row>
        <row r="103">
          <cell r="A103">
            <v>-0.47978266581372558</v>
          </cell>
          <cell r="B103">
            <v>-0.32800567267551589</v>
          </cell>
        </row>
        <row r="104">
          <cell r="A104">
            <v>-0.47503293075731901</v>
          </cell>
          <cell r="B104">
            <v>-0.31677543127661517</v>
          </cell>
        </row>
        <row r="105">
          <cell r="A105">
            <v>-0.46993916053174706</v>
          </cell>
          <cell r="B105">
            <v>-0.30895419691968556</v>
          </cell>
        </row>
        <row r="106">
          <cell r="A106">
            <v>-0.46503374971174233</v>
          </cell>
          <cell r="B106">
            <v>-0.30470919741221225</v>
          </cell>
        </row>
        <row r="107">
          <cell r="A107">
            <v>-0.45966513382046548</v>
          </cell>
          <cell r="B107">
            <v>-0.2997607098925284</v>
          </cell>
        </row>
        <row r="108">
          <cell r="A108">
            <v>-0.45470310564387478</v>
          </cell>
          <cell r="B108">
            <v>-0.29745080266011864</v>
          </cell>
        </row>
        <row r="109">
          <cell r="A109">
            <v>-0.4497208842621177</v>
          </cell>
          <cell r="B109">
            <v>-0.29618461419091469</v>
          </cell>
        </row>
        <row r="110">
          <cell r="A110">
            <v>-0.44444722178209367</v>
          </cell>
          <cell r="B110">
            <v>-0.28469187146914127</v>
          </cell>
        </row>
        <row r="111">
          <cell r="A111">
            <v>-0.43856318615771867</v>
          </cell>
          <cell r="B111">
            <v>-0.28186920031336876</v>
          </cell>
        </row>
        <row r="112">
          <cell r="A112">
            <v>-0.43397904823237132</v>
          </cell>
          <cell r="B112">
            <v>-0.27977209800563169</v>
          </cell>
        </row>
        <row r="113">
          <cell r="A113">
            <v>-0.42887461031296786</v>
          </cell>
          <cell r="B113">
            <v>-0.27829800802628313</v>
          </cell>
        </row>
        <row r="114">
          <cell r="A114">
            <v>-0.42429916279488566</v>
          </cell>
          <cell r="B114">
            <v>-0.26208402185895502</v>
          </cell>
        </row>
        <row r="115">
          <cell r="A115">
            <v>-0.41960869694293185</v>
          </cell>
          <cell r="B115">
            <v>-0.26144461042214229</v>
          </cell>
        </row>
        <row r="116">
          <cell r="A116">
            <v>-0.41445155665530592</v>
          </cell>
          <cell r="B116">
            <v>-0.26061170556903901</v>
          </cell>
        </row>
        <row r="117">
          <cell r="A117">
            <v>-0.40834344976352316</v>
          </cell>
          <cell r="B117">
            <v>-0.2543811440274405</v>
          </cell>
        </row>
        <row r="118">
          <cell r="A118">
            <v>-0.40368416580554872</v>
          </cell>
          <cell r="B118">
            <v>-0.25419995584879845</v>
          </cell>
        </row>
        <row r="119">
          <cell r="A119">
            <v>-0.39901808276750278</v>
          </cell>
          <cell r="B119">
            <v>-0.25274620168493134</v>
          </cell>
        </row>
        <row r="120">
          <cell r="A120">
            <v>-0.39307118868416513</v>
          </cell>
          <cell r="B120">
            <v>-0.24964880084202914</v>
          </cell>
        </row>
        <row r="121">
          <cell r="A121">
            <v>-0.38876535325544687</v>
          </cell>
          <cell r="B121">
            <v>-0.24789673434236836</v>
          </cell>
        </row>
        <row r="122">
          <cell r="A122">
            <v>-0.38423949794465934</v>
          </cell>
          <cell r="B122">
            <v>-0.24326750253810994</v>
          </cell>
        </row>
        <row r="123">
          <cell r="A123">
            <v>-0.37982820967305853</v>
          </cell>
          <cell r="B123">
            <v>-0.20998059538310959</v>
          </cell>
        </row>
        <row r="124">
          <cell r="A124">
            <v>-0.37453353319277821</v>
          </cell>
          <cell r="B124">
            <v>-0.20479714706451427</v>
          </cell>
        </row>
        <row r="125">
          <cell r="A125">
            <v>-0.36933393365004508</v>
          </cell>
          <cell r="B125">
            <v>-0.20190415862212457</v>
          </cell>
        </row>
        <row r="126">
          <cell r="A126">
            <v>-0.36424059246366935</v>
          </cell>
          <cell r="B126">
            <v>-0.19553683049757764</v>
          </cell>
        </row>
        <row r="127">
          <cell r="A127">
            <v>-0.35918218483615072</v>
          </cell>
          <cell r="B127">
            <v>-0.19191574020685384</v>
          </cell>
        </row>
        <row r="128">
          <cell r="A128">
            <v>-0.35404958800935449</v>
          </cell>
          <cell r="B128">
            <v>-0.19006283384441791</v>
          </cell>
        </row>
        <row r="129">
          <cell r="A129">
            <v>-0.34888460680995326</v>
          </cell>
          <cell r="B129">
            <v>-0.18389472974956386</v>
          </cell>
        </row>
        <row r="130">
          <cell r="A130">
            <v>-0.34342339154845358</v>
          </cell>
          <cell r="B130">
            <v>-0.18305819565542814</v>
          </cell>
        </row>
        <row r="131">
          <cell r="A131">
            <v>-0.33805621709385641</v>
          </cell>
          <cell r="B131">
            <v>-0.17695647616846658</v>
          </cell>
        </row>
        <row r="132">
          <cell r="A132">
            <v>-0.33330770048235081</v>
          </cell>
          <cell r="B132">
            <v>-0.1769160909358109</v>
          </cell>
        </row>
        <row r="133">
          <cell r="A133">
            <v>-0.32889350934602601</v>
          </cell>
          <cell r="B133">
            <v>-0.16447863656042835</v>
          </cell>
        </row>
        <row r="134">
          <cell r="A134">
            <v>-0.32387770083710143</v>
          </cell>
          <cell r="B134">
            <v>-0.15911128443696546</v>
          </cell>
        </row>
        <row r="135">
          <cell r="A135">
            <v>-0.31920345333023886</v>
          </cell>
          <cell r="B135">
            <v>-0.15377917165107696</v>
          </cell>
        </row>
        <row r="136">
          <cell r="A136">
            <v>-0.31398366164193509</v>
          </cell>
          <cell r="B136">
            <v>-0.15222286803255863</v>
          </cell>
        </row>
        <row r="137">
          <cell r="A137">
            <v>-0.30978095172167491</v>
          </cell>
          <cell r="B137">
            <v>-0.15150258784537229</v>
          </cell>
        </row>
        <row r="138">
          <cell r="A138">
            <v>-0.3054693623280425</v>
          </cell>
          <cell r="B138">
            <v>-0.14481655857595263</v>
          </cell>
        </row>
        <row r="139">
          <cell r="A139">
            <v>-0.30189102410976265</v>
          </cell>
          <cell r="B139">
            <v>-0.14352034645176934</v>
          </cell>
        </row>
        <row r="140">
          <cell r="A140">
            <v>-0.29793090953024259</v>
          </cell>
          <cell r="B140">
            <v>-0.13017374183403482</v>
          </cell>
        </row>
        <row r="141">
          <cell r="A141">
            <v>-0.29316959077376664</v>
          </cell>
          <cell r="B141">
            <v>-0.12393376218070831</v>
          </cell>
        </row>
        <row r="142">
          <cell r="A142">
            <v>-0.28799571225728232</v>
          </cell>
          <cell r="B142">
            <v>-0.12172454070111452</v>
          </cell>
        </row>
        <row r="143">
          <cell r="A143">
            <v>-0.28356923245739346</v>
          </cell>
          <cell r="B143">
            <v>-0.12029430413090794</v>
          </cell>
        </row>
        <row r="144">
          <cell r="A144">
            <v>-0.27938997424232997</v>
          </cell>
          <cell r="B144">
            <v>-0.1162522370229879</v>
          </cell>
        </row>
        <row r="145">
          <cell r="A145">
            <v>-0.27465967723994272</v>
          </cell>
          <cell r="B145">
            <v>-0.11607341475403653</v>
          </cell>
        </row>
        <row r="146">
          <cell r="A146">
            <v>-0.26998485893754942</v>
          </cell>
          <cell r="B146">
            <v>-0.11596067026380702</v>
          </cell>
        </row>
        <row r="147">
          <cell r="A147">
            <v>-0.26573135529749209</v>
          </cell>
          <cell r="B147">
            <v>-0.11391054859224536</v>
          </cell>
        </row>
        <row r="148">
          <cell r="A148">
            <v>-0.26057605726436822</v>
          </cell>
          <cell r="B148">
            <v>-0.11137870371890835</v>
          </cell>
        </row>
        <row r="149">
          <cell r="A149">
            <v>-0.25519194691377234</v>
          </cell>
          <cell r="B149">
            <v>-9.4662781676616944E-2</v>
          </cell>
        </row>
        <row r="150">
          <cell r="A150">
            <v>-0.25031135267199417</v>
          </cell>
          <cell r="B150">
            <v>-9.3327445603689496E-2</v>
          </cell>
        </row>
        <row r="151">
          <cell r="A151">
            <v>-0.24629532754779199</v>
          </cell>
          <cell r="B151">
            <v>-8.4744665579185793E-2</v>
          </cell>
        </row>
        <row r="152">
          <cell r="A152">
            <v>-0.24149387331917224</v>
          </cell>
          <cell r="B152">
            <v>-7.9369370756905672E-2</v>
          </cell>
        </row>
        <row r="153">
          <cell r="A153">
            <v>-0.236543892456438</v>
          </cell>
          <cell r="B153">
            <v>-7.7323008453193814E-2</v>
          </cell>
        </row>
        <row r="154">
          <cell r="A154">
            <v>-0.23287844024242577</v>
          </cell>
          <cell r="B154">
            <v>-7.2166579405080686E-2</v>
          </cell>
        </row>
        <row r="155">
          <cell r="A155">
            <v>-0.22778456592054</v>
          </cell>
          <cell r="B155">
            <v>-7.0342702740200838E-2</v>
          </cell>
        </row>
        <row r="156">
          <cell r="A156">
            <v>-0.22271907818764589</v>
          </cell>
          <cell r="B156">
            <v>-6.8291816829421231E-2</v>
          </cell>
        </row>
        <row r="157">
          <cell r="A157">
            <v>-0.21801190282891741</v>
          </cell>
          <cell r="B157">
            <v>-6.6120577202104985E-2</v>
          </cell>
        </row>
        <row r="158">
          <cell r="A158">
            <v>-0.21391885232099508</v>
          </cell>
          <cell r="B158">
            <v>-6.5115756612177875E-2</v>
          </cell>
        </row>
        <row r="159">
          <cell r="A159">
            <v>-0.20842750798691664</v>
          </cell>
          <cell r="B159">
            <v>-6.173652982613273E-2</v>
          </cell>
        </row>
        <row r="160">
          <cell r="A160">
            <v>-0.20427145255252716</v>
          </cell>
          <cell r="B160">
            <v>-6.018735318295676E-2</v>
          </cell>
        </row>
        <row r="161">
          <cell r="A161">
            <v>-0.19935475610043654</v>
          </cell>
          <cell r="B161">
            <v>-4.8663185902208264E-2</v>
          </cell>
        </row>
        <row r="162">
          <cell r="A162">
            <v>-0.19488224789648786</v>
          </cell>
          <cell r="B162">
            <v>-3.9194606463633958E-2</v>
          </cell>
        </row>
        <row r="163">
          <cell r="A163">
            <v>-0.18986106227392124</v>
          </cell>
          <cell r="B163">
            <v>-3.3526504679327905E-2</v>
          </cell>
        </row>
        <row r="164">
          <cell r="A164">
            <v>-0.18555186730637188</v>
          </cell>
          <cell r="B164">
            <v>-2.1600024593272815E-2</v>
          </cell>
        </row>
        <row r="165">
          <cell r="A165">
            <v>-0.18168767742357864</v>
          </cell>
          <cell r="B165">
            <v>-1.5677202370310121E-2</v>
          </cell>
        </row>
        <row r="166">
          <cell r="A166">
            <v>-0.17689347040195791</v>
          </cell>
          <cell r="B166">
            <v>-7.7562510838440259E-3</v>
          </cell>
        </row>
        <row r="167">
          <cell r="A167">
            <v>-0.17196242127303257</v>
          </cell>
          <cell r="B167">
            <v>-9.018652814270536E-4</v>
          </cell>
        </row>
        <row r="168">
          <cell r="A168">
            <v>-0.16705428274790607</v>
          </cell>
          <cell r="B168">
            <v>0</v>
          </cell>
        </row>
        <row r="169">
          <cell r="A169">
            <v>-0.16285114021497049</v>
          </cell>
          <cell r="B169">
            <v>0</v>
          </cell>
        </row>
        <row r="170">
          <cell r="A170">
            <v>-0.15778589799256085</v>
          </cell>
          <cell r="B170">
            <v>0</v>
          </cell>
        </row>
        <row r="171">
          <cell r="A171">
            <v>-0.15326112508999448</v>
          </cell>
          <cell r="B171">
            <v>0</v>
          </cell>
        </row>
        <row r="172">
          <cell r="A172">
            <v>-0.1483729605511252</v>
          </cell>
          <cell r="B172">
            <v>0</v>
          </cell>
        </row>
        <row r="173">
          <cell r="A173">
            <v>-0.14315742810475879</v>
          </cell>
          <cell r="B173">
            <v>0</v>
          </cell>
        </row>
        <row r="174">
          <cell r="A174">
            <v>-0.13837524544332641</v>
          </cell>
          <cell r="B174">
            <v>5.3716430002576027E-3</v>
          </cell>
        </row>
        <row r="175">
          <cell r="A175">
            <v>-0.13439221089386291</v>
          </cell>
          <cell r="B175">
            <v>1.2548266822214329E-2</v>
          </cell>
        </row>
        <row r="176">
          <cell r="A176">
            <v>-0.12946001022501624</v>
          </cell>
          <cell r="B176">
            <v>1.7199851893051954E-2</v>
          </cell>
        </row>
        <row r="177">
          <cell r="A177">
            <v>-0.12523558775588875</v>
          </cell>
          <cell r="B177">
            <v>2.4850177857253918E-2</v>
          </cell>
        </row>
        <row r="178">
          <cell r="A178">
            <v>-0.12028473698360879</v>
          </cell>
          <cell r="B178">
            <v>2.7461508160888434E-2</v>
          </cell>
        </row>
        <row r="179">
          <cell r="A179">
            <v>-0.11590159862945006</v>
          </cell>
          <cell r="B179">
            <v>3.4865951136415121E-2</v>
          </cell>
        </row>
        <row r="180">
          <cell r="A180">
            <v>-0.11178465801660757</v>
          </cell>
          <cell r="B180">
            <v>3.7798841249209292E-2</v>
          </cell>
        </row>
        <row r="181">
          <cell r="A181">
            <v>-0.10743952203338253</v>
          </cell>
          <cell r="B181">
            <v>3.8395206335924768E-2</v>
          </cell>
        </row>
        <row r="182">
          <cell r="A182">
            <v>-0.10273802498599965</v>
          </cell>
          <cell r="B182">
            <v>4.5443908211788335E-2</v>
          </cell>
        </row>
        <row r="183">
          <cell r="A183">
            <v>-9.8685696021024449E-2</v>
          </cell>
          <cell r="B183">
            <v>4.8107101307886105E-2</v>
          </cell>
        </row>
        <row r="184">
          <cell r="A184">
            <v>-9.4561605522999165E-2</v>
          </cell>
          <cell r="B184">
            <v>5.1327806123185792E-2</v>
          </cell>
        </row>
        <row r="185">
          <cell r="A185">
            <v>-9.0666930865655915E-2</v>
          </cell>
          <cell r="B185">
            <v>6.1371103217178161E-2</v>
          </cell>
        </row>
        <row r="186">
          <cell r="A186">
            <v>-8.5755394464210141E-2</v>
          </cell>
          <cell r="B186">
            <v>6.3249412519999479E-2</v>
          </cell>
        </row>
        <row r="187">
          <cell r="A187">
            <v>-8.0736388330158532E-2</v>
          </cell>
          <cell r="B187">
            <v>7.0299831108897301E-2</v>
          </cell>
        </row>
        <row r="188">
          <cell r="A188">
            <v>-7.5269014812398075E-2</v>
          </cell>
          <cell r="B188">
            <v>7.3101972005222601E-2</v>
          </cell>
        </row>
        <row r="189">
          <cell r="A189">
            <v>-7.0409524746605223E-2</v>
          </cell>
          <cell r="B189">
            <v>7.7732130401230323E-2</v>
          </cell>
        </row>
        <row r="190">
          <cell r="A190">
            <v>-6.6760779693416858E-2</v>
          </cell>
          <cell r="B190">
            <v>8.6052304840723681E-2</v>
          </cell>
        </row>
        <row r="191">
          <cell r="A191">
            <v>-6.2377606880353959E-2</v>
          </cell>
          <cell r="B191">
            <v>9.3784575095886072E-2</v>
          </cell>
        </row>
        <row r="192">
          <cell r="A192">
            <v>-5.7988048792126927E-2</v>
          </cell>
          <cell r="B192">
            <v>9.5316883100564104E-2</v>
          </cell>
        </row>
        <row r="193">
          <cell r="A193">
            <v>-5.3379637761508732E-2</v>
          </cell>
          <cell r="B193">
            <v>0.10006220264043318</v>
          </cell>
        </row>
        <row r="194">
          <cell r="A194">
            <v>-4.9082607142265498E-2</v>
          </cell>
          <cell r="B194">
            <v>0.10014200854858826</v>
          </cell>
        </row>
        <row r="195">
          <cell r="A195">
            <v>-4.4079541357592941E-2</v>
          </cell>
          <cell r="B195">
            <v>0.10404743820238964</v>
          </cell>
        </row>
        <row r="196">
          <cell r="A196">
            <v>-3.9423738687456529E-2</v>
          </cell>
          <cell r="B196">
            <v>0.10711068923765385</v>
          </cell>
        </row>
        <row r="197">
          <cell r="A197">
            <v>-3.4264836482164558E-2</v>
          </cell>
          <cell r="B197">
            <v>0.12012709571466255</v>
          </cell>
        </row>
        <row r="198">
          <cell r="A198">
            <v>-2.9849201668216915E-2</v>
          </cell>
          <cell r="B198">
            <v>0.12045228224193649</v>
          </cell>
        </row>
        <row r="199">
          <cell r="A199">
            <v>-2.4995698798424074E-2</v>
          </cell>
          <cell r="B199">
            <v>0.1215627787476538</v>
          </cell>
        </row>
        <row r="200">
          <cell r="A200">
            <v>-2.0731872842338999E-2</v>
          </cell>
          <cell r="B200">
            <v>0.12193400074231414</v>
          </cell>
        </row>
        <row r="201">
          <cell r="A201">
            <v>-1.6470658570175746E-2</v>
          </cell>
          <cell r="B201">
            <v>0.12971461706952378</v>
          </cell>
        </row>
        <row r="202">
          <cell r="A202">
            <v>-1.1883174821882399E-2</v>
          </cell>
          <cell r="B202">
            <v>0.13065926359878682</v>
          </cell>
        </row>
        <row r="203">
          <cell r="A203">
            <v>-7.3416141754915117E-3</v>
          </cell>
          <cell r="B203">
            <v>0.13074952361862011</v>
          </cell>
        </row>
        <row r="204">
          <cell r="A204">
            <v>-1.74164174881021E-3</v>
          </cell>
          <cell r="B204">
            <v>0.13967605819313367</v>
          </cell>
        </row>
        <row r="205">
          <cell r="A205">
            <v>3.0776198085285976E-3</v>
          </cell>
          <cell r="B205">
            <v>0.14360233776415024</v>
          </cell>
        </row>
        <row r="206">
          <cell r="A206">
            <v>7.5846234394466106E-3</v>
          </cell>
          <cell r="B206">
            <v>0.14482225784724453</v>
          </cell>
        </row>
        <row r="207">
          <cell r="A207">
            <v>1.1468307414097947E-2</v>
          </cell>
          <cell r="B207">
            <v>0.15090586207016318</v>
          </cell>
        </row>
        <row r="208">
          <cell r="A208">
            <v>1.5349053364424714E-2</v>
          </cell>
          <cell r="B208">
            <v>0.1573263518206372</v>
          </cell>
        </row>
        <row r="209">
          <cell r="A209">
            <v>1.9854408914805461E-2</v>
          </cell>
          <cell r="B209">
            <v>0.16485114466270048</v>
          </cell>
        </row>
        <row r="210">
          <cell r="A210">
            <v>2.4593427503830152E-2</v>
          </cell>
          <cell r="B210">
            <v>0.17441123980411871</v>
          </cell>
        </row>
        <row r="211">
          <cell r="A211">
            <v>2.8970043431932522E-2</v>
          </cell>
          <cell r="B211">
            <v>0.17921093082635275</v>
          </cell>
        </row>
        <row r="212">
          <cell r="A212">
            <v>3.413149355766959E-2</v>
          </cell>
          <cell r="B212">
            <v>0.18162344453020923</v>
          </cell>
        </row>
        <row r="213">
          <cell r="A213">
            <v>3.8719617595259624E-2</v>
          </cell>
          <cell r="B213">
            <v>0.1904254916379986</v>
          </cell>
        </row>
        <row r="214">
          <cell r="A214">
            <v>4.3216706423696738E-2</v>
          </cell>
          <cell r="B214">
            <v>0.19937805125673214</v>
          </cell>
        </row>
        <row r="215">
          <cell r="A215">
            <v>4.7703101999829606E-2</v>
          </cell>
          <cell r="B215">
            <v>0.21987721980222386</v>
          </cell>
        </row>
        <row r="216">
          <cell r="A216">
            <v>5.2180822869373131E-2</v>
          </cell>
          <cell r="B216">
            <v>0.22452591171924713</v>
          </cell>
        </row>
        <row r="217">
          <cell r="A217">
            <v>5.6730891968804549E-2</v>
          </cell>
          <cell r="B217">
            <v>0.23019480679542989</v>
          </cell>
        </row>
        <row r="218">
          <cell r="A218">
            <v>6.19716803685115E-2</v>
          </cell>
          <cell r="B218">
            <v>0.23447546558987692</v>
          </cell>
        </row>
        <row r="219">
          <cell r="A219">
            <v>6.6598109880438655E-2</v>
          </cell>
          <cell r="B219">
            <v>0.2360875752666215</v>
          </cell>
        </row>
        <row r="220">
          <cell r="A220">
            <v>7.0731651950241822E-2</v>
          </cell>
          <cell r="B220">
            <v>0.23826584560267638</v>
          </cell>
        </row>
        <row r="221">
          <cell r="A221">
            <v>7.6532676762757143E-2</v>
          </cell>
          <cell r="B221">
            <v>0.23992055320690389</v>
          </cell>
        </row>
        <row r="222">
          <cell r="A222">
            <v>8.1173403825737442E-2</v>
          </cell>
          <cell r="B222">
            <v>0.24527032723910314</v>
          </cell>
        </row>
        <row r="223">
          <cell r="A223">
            <v>8.6266263787391162E-2</v>
          </cell>
          <cell r="B223">
            <v>0.24809392542481543</v>
          </cell>
        </row>
        <row r="224">
          <cell r="A224">
            <v>9.1403080161145234E-2</v>
          </cell>
          <cell r="B224">
            <v>0.2542991738710445</v>
          </cell>
        </row>
        <row r="225">
          <cell r="A225">
            <v>9.6236698892733813E-2</v>
          </cell>
          <cell r="B225">
            <v>0.27765276313822485</v>
          </cell>
        </row>
        <row r="226">
          <cell r="A226">
            <v>0.10118583118351264</v>
          </cell>
          <cell r="B226">
            <v>0.28191739275184197</v>
          </cell>
        </row>
        <row r="227">
          <cell r="A227">
            <v>0.10610686135189204</v>
          </cell>
          <cell r="B227">
            <v>0.28537427590006897</v>
          </cell>
        </row>
        <row r="228">
          <cell r="A228">
            <v>0.11105072790733476</v>
          </cell>
          <cell r="B228">
            <v>0.28787358987383127</v>
          </cell>
        </row>
        <row r="229">
          <cell r="A229">
            <v>0.11672297840410244</v>
          </cell>
          <cell r="B229">
            <v>0.29210724501060353</v>
          </cell>
        </row>
        <row r="230">
          <cell r="A230">
            <v>0.12199813286303487</v>
          </cell>
          <cell r="B230">
            <v>0.30429989928684342</v>
          </cell>
        </row>
        <row r="231">
          <cell r="A231">
            <v>0.12753490403749429</v>
          </cell>
          <cell r="B231">
            <v>0.30623683277765718</v>
          </cell>
        </row>
        <row r="232">
          <cell r="A232">
            <v>0.13228690097093709</v>
          </cell>
          <cell r="B232">
            <v>0.30983919126259951</v>
          </cell>
        </row>
        <row r="233">
          <cell r="A233">
            <v>0.13711221314562036</v>
          </cell>
          <cell r="B233">
            <v>0.31136062973291229</v>
          </cell>
        </row>
        <row r="234">
          <cell r="A234">
            <v>0.14233695703725263</v>
          </cell>
          <cell r="B234">
            <v>0.31607473222098698</v>
          </cell>
        </row>
        <row r="235">
          <cell r="A235">
            <v>0.14756089396933772</v>
          </cell>
          <cell r="B235">
            <v>0.32499583166441465</v>
          </cell>
        </row>
        <row r="236">
          <cell r="A236">
            <v>0.15218740003055842</v>
          </cell>
          <cell r="B236">
            <v>0.3308289423231342</v>
          </cell>
        </row>
        <row r="237">
          <cell r="A237">
            <v>0.15762006278260049</v>
          </cell>
          <cell r="B237">
            <v>0.3323463142265487</v>
          </cell>
        </row>
        <row r="238">
          <cell r="A238">
            <v>0.1626022573614829</v>
          </cell>
          <cell r="B238">
            <v>0.33652248293515707</v>
          </cell>
        </row>
        <row r="239">
          <cell r="A239">
            <v>0.16806212204719367</v>
          </cell>
          <cell r="B239">
            <v>0.33799946745192838</v>
          </cell>
        </row>
        <row r="240">
          <cell r="A240">
            <v>0.17336861681393337</v>
          </cell>
          <cell r="B240">
            <v>0.33970508417814405</v>
          </cell>
        </row>
        <row r="241">
          <cell r="A241">
            <v>0.17833485630254656</v>
          </cell>
          <cell r="B241">
            <v>0.346409690033675</v>
          </cell>
        </row>
        <row r="242">
          <cell r="A242">
            <v>0.18384660713059547</v>
          </cell>
          <cell r="B242">
            <v>0.34917045237435262</v>
          </cell>
        </row>
        <row r="243">
          <cell r="A243">
            <v>0.18786102633277227</v>
          </cell>
          <cell r="B243">
            <v>0.36242853945481551</v>
          </cell>
        </row>
        <row r="244">
          <cell r="A244">
            <v>0.19234222584352165</v>
          </cell>
          <cell r="B244">
            <v>0.37458965312360243</v>
          </cell>
        </row>
        <row r="245">
          <cell r="A245">
            <v>0.1974551511307768</v>
          </cell>
          <cell r="B245">
            <v>0.37681840102112019</v>
          </cell>
        </row>
        <row r="246">
          <cell r="A246">
            <v>0.20211357013166792</v>
          </cell>
          <cell r="B246">
            <v>0.37776851677389184</v>
          </cell>
        </row>
        <row r="247">
          <cell r="A247">
            <v>0.20782015616458932</v>
          </cell>
          <cell r="B247">
            <v>0.37956544912241147</v>
          </cell>
        </row>
        <row r="248">
          <cell r="A248">
            <v>0.21264354952346393</v>
          </cell>
          <cell r="B248">
            <v>0.381528019533737</v>
          </cell>
        </row>
        <row r="249">
          <cell r="A249">
            <v>0.21719039846143762</v>
          </cell>
          <cell r="B249">
            <v>0.38776260990940359</v>
          </cell>
        </row>
        <row r="250">
          <cell r="A250">
            <v>0.22272225078933605</v>
          </cell>
          <cell r="B250">
            <v>0.39877871974307089</v>
          </cell>
        </row>
        <row r="251">
          <cell r="A251">
            <v>0.22771816108608756</v>
          </cell>
          <cell r="B251">
            <v>0.40535216465264817</v>
          </cell>
        </row>
        <row r="252">
          <cell r="A252">
            <v>0.23218542848256216</v>
          </cell>
          <cell r="B252">
            <v>0.40647416194773262</v>
          </cell>
        </row>
        <row r="253">
          <cell r="A253">
            <v>0.23777754056282968</v>
          </cell>
          <cell r="B253">
            <v>0.41232433745718644</v>
          </cell>
        </row>
        <row r="254">
          <cell r="A254">
            <v>0.24359002160268928</v>
          </cell>
          <cell r="B254">
            <v>0.41256962256823543</v>
          </cell>
        </row>
        <row r="255">
          <cell r="A255">
            <v>0.24942793686227066</v>
          </cell>
          <cell r="B255">
            <v>0.41539457313027189</v>
          </cell>
        </row>
        <row r="256">
          <cell r="A256">
            <v>0.25526944267818474</v>
          </cell>
          <cell r="B256">
            <v>0.42819639042125024</v>
          </cell>
        </row>
        <row r="257">
          <cell r="A257">
            <v>0.26113033986384826</v>
          </cell>
          <cell r="B257">
            <v>0.4351047904587978</v>
          </cell>
        </row>
        <row r="258">
          <cell r="A258">
            <v>0.26579282609766414</v>
          </cell>
          <cell r="B258">
            <v>0.43527201174881547</v>
          </cell>
        </row>
        <row r="259">
          <cell r="A259">
            <v>0.27088667345468426</v>
          </cell>
          <cell r="B259">
            <v>0.43607785796254162</v>
          </cell>
        </row>
        <row r="260">
          <cell r="A260">
            <v>0.27668320330219609</v>
          </cell>
          <cell r="B260">
            <v>0.44149263282129447</v>
          </cell>
        </row>
        <row r="261">
          <cell r="A261">
            <v>0.28287619718144486</v>
          </cell>
          <cell r="B261">
            <v>0.44365144413689872</v>
          </cell>
        </row>
        <row r="262">
          <cell r="A262">
            <v>0.28764817142917803</v>
          </cell>
          <cell r="B262">
            <v>0.45764297728164488</v>
          </cell>
        </row>
        <row r="263">
          <cell r="A263">
            <v>0.29244002815545939</v>
          </cell>
          <cell r="B263">
            <v>0.45939220012403403</v>
          </cell>
        </row>
        <row r="264">
          <cell r="A264">
            <v>0.29845874127591443</v>
          </cell>
          <cell r="B264">
            <v>0.4598810783059733</v>
          </cell>
        </row>
        <row r="265">
          <cell r="A265">
            <v>0.30334133556887788</v>
          </cell>
          <cell r="B265">
            <v>0.46258128244062846</v>
          </cell>
        </row>
        <row r="266">
          <cell r="A266">
            <v>0.30823194050607244</v>
          </cell>
          <cell r="B266">
            <v>0.46720895639726073</v>
          </cell>
        </row>
        <row r="267">
          <cell r="A267">
            <v>0.31357392079645774</v>
          </cell>
          <cell r="B267">
            <v>0.47022282583241815</v>
          </cell>
        </row>
        <row r="268">
          <cell r="A268">
            <v>0.31917046353919937</v>
          </cell>
          <cell r="B268">
            <v>0.4729696113978058</v>
          </cell>
        </row>
        <row r="269">
          <cell r="A269">
            <v>0.325102641637951</v>
          </cell>
          <cell r="B269">
            <v>0.48629913988836976</v>
          </cell>
        </row>
        <row r="270">
          <cell r="A270">
            <v>0.33050815128276878</v>
          </cell>
          <cell r="B270">
            <v>0.50115848002564556</v>
          </cell>
        </row>
        <row r="271">
          <cell r="A271">
            <v>0.33636982574047586</v>
          </cell>
          <cell r="B271">
            <v>0.50188135517577459</v>
          </cell>
        </row>
        <row r="272">
          <cell r="A272">
            <v>0.34183092075462096</v>
          </cell>
          <cell r="B272">
            <v>0.50376867654671764</v>
          </cell>
        </row>
        <row r="273">
          <cell r="A273">
            <v>0.34738953624038194</v>
          </cell>
          <cell r="B273">
            <v>0.51495675524945927</v>
          </cell>
        </row>
        <row r="274">
          <cell r="A274">
            <v>0.35418736348467283</v>
          </cell>
          <cell r="B274">
            <v>0.52117340328290696</v>
          </cell>
        </row>
        <row r="275">
          <cell r="A275">
            <v>0.36012908457600096</v>
          </cell>
          <cell r="B275">
            <v>0.52520955717567108</v>
          </cell>
        </row>
        <row r="276">
          <cell r="A276">
            <v>0.36494497725200642</v>
          </cell>
          <cell r="B276">
            <v>0.52662241524117481</v>
          </cell>
        </row>
        <row r="277">
          <cell r="A277">
            <v>0.37069466630064746</v>
          </cell>
          <cell r="B277">
            <v>0.53298171347889389</v>
          </cell>
        </row>
        <row r="278">
          <cell r="A278">
            <v>0.37647486777047656</v>
          </cell>
          <cell r="B278">
            <v>0.53392314398842033</v>
          </cell>
        </row>
        <row r="279">
          <cell r="A279">
            <v>0.38143054289104583</v>
          </cell>
          <cell r="B279">
            <v>0.54831463668158642</v>
          </cell>
        </row>
        <row r="280">
          <cell r="A280">
            <v>0.38804414201553655</v>
          </cell>
          <cell r="B280">
            <v>0.55399190658778297</v>
          </cell>
        </row>
        <row r="281">
          <cell r="A281">
            <v>0.39337698765629991</v>
          </cell>
          <cell r="B281">
            <v>0.559728848778281</v>
          </cell>
        </row>
        <row r="282">
          <cell r="A282">
            <v>0.3993090414513536</v>
          </cell>
          <cell r="B282">
            <v>0.56100627189855556</v>
          </cell>
        </row>
        <row r="283">
          <cell r="A283">
            <v>0.40338196626862194</v>
          </cell>
          <cell r="B283">
            <v>0.56536666260278956</v>
          </cell>
        </row>
        <row r="284">
          <cell r="A284">
            <v>0.40931837148286848</v>
          </cell>
          <cell r="B284">
            <v>0.58553932628411853</v>
          </cell>
        </row>
        <row r="285">
          <cell r="A285">
            <v>0.41372798330289806</v>
          </cell>
          <cell r="B285">
            <v>0.58631582122177439</v>
          </cell>
        </row>
        <row r="286">
          <cell r="A286">
            <v>0.41934534499306281</v>
          </cell>
          <cell r="B286">
            <v>0.587873061323815</v>
          </cell>
        </row>
        <row r="287">
          <cell r="A287">
            <v>0.42537482708899532</v>
          </cell>
          <cell r="B287">
            <v>0.60536411483240593</v>
          </cell>
        </row>
        <row r="288">
          <cell r="A288">
            <v>0.43161601705885494</v>
          </cell>
          <cell r="B288">
            <v>0.60766398696812796</v>
          </cell>
        </row>
        <row r="289">
          <cell r="A289">
            <v>0.43941231336528042</v>
          </cell>
          <cell r="B289">
            <v>0.61017323006311142</v>
          </cell>
        </row>
        <row r="290">
          <cell r="A290">
            <v>0.44595088616237899</v>
          </cell>
          <cell r="B290">
            <v>0.6115222001459919</v>
          </cell>
        </row>
        <row r="291">
          <cell r="A291">
            <v>0.45176926428206188</v>
          </cell>
          <cell r="B291">
            <v>0.61226757185514347</v>
          </cell>
        </row>
        <row r="292">
          <cell r="A292">
            <v>0.45778221013654369</v>
          </cell>
          <cell r="B292">
            <v>0.62281357341352839</v>
          </cell>
        </row>
        <row r="293">
          <cell r="A293">
            <v>0.46379178835437423</v>
          </cell>
          <cell r="B293">
            <v>0.63089908658483662</v>
          </cell>
        </row>
        <row r="294">
          <cell r="A294">
            <v>0.46970086558508345</v>
          </cell>
          <cell r="B294">
            <v>0.63983803924167781</v>
          </cell>
        </row>
        <row r="295">
          <cell r="A295">
            <v>0.4763405184087624</v>
          </cell>
          <cell r="B295">
            <v>0.65696506342782834</v>
          </cell>
        </row>
        <row r="296">
          <cell r="A296">
            <v>0.48255877163684879</v>
          </cell>
          <cell r="B296">
            <v>0.66040074992503039</v>
          </cell>
        </row>
        <row r="297">
          <cell r="A297">
            <v>0.4881415553633105</v>
          </cell>
          <cell r="B297">
            <v>0.66450336762020212</v>
          </cell>
        </row>
        <row r="298">
          <cell r="A298">
            <v>0.49455073172728914</v>
          </cell>
          <cell r="B298">
            <v>0.66502141070619947</v>
          </cell>
        </row>
        <row r="299">
          <cell r="A299">
            <v>0.50048976128753109</v>
          </cell>
          <cell r="B299">
            <v>0.66973277691043553</v>
          </cell>
        </row>
        <row r="300">
          <cell r="A300">
            <v>0.50699963316604146</v>
          </cell>
          <cell r="B300">
            <v>0.69549638418221427</v>
          </cell>
        </row>
        <row r="301">
          <cell r="A301">
            <v>0.51349309442919633</v>
          </cell>
          <cell r="B301">
            <v>0.69808445835080613</v>
          </cell>
        </row>
        <row r="302">
          <cell r="A302">
            <v>0.52144001065205736</v>
          </cell>
          <cell r="B302">
            <v>0.71289220942524256</v>
          </cell>
        </row>
        <row r="303">
          <cell r="A303">
            <v>0.52769509326706854</v>
          </cell>
          <cell r="B303">
            <v>0.71663731421337218</v>
          </cell>
        </row>
        <row r="304">
          <cell r="A304">
            <v>0.53345006570691611</v>
          </cell>
          <cell r="B304">
            <v>0.73053635589456711</v>
          </cell>
        </row>
        <row r="305">
          <cell r="A305">
            <v>0.53972326228943335</v>
          </cell>
          <cell r="B305">
            <v>0.74365233302470013</v>
          </cell>
        </row>
        <row r="306">
          <cell r="A306">
            <v>0.54662337768179414</v>
          </cell>
          <cell r="B306">
            <v>0.76386685181156055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-9.4271430282472993E-2</v>
          </cell>
          <cell r="B2">
            <v>-0.91592343359916129</v>
          </cell>
          <cell r="C2">
            <v>-3.4350052142976759</v>
          </cell>
          <cell r="D2">
            <v>-5.1247076878738085</v>
          </cell>
        </row>
        <row r="3">
          <cell r="A3">
            <v>-8.91813879098345E-2</v>
          </cell>
          <cell r="B3">
            <v>-0.90634905350077011</v>
          </cell>
          <cell r="C3">
            <v>-2.9940214176292255</v>
          </cell>
          <cell r="D3">
            <v>-4.5642040300811626</v>
          </cell>
        </row>
        <row r="4">
          <cell r="A4">
            <v>-8.4592251969280635E-2</v>
          </cell>
          <cell r="B4">
            <v>-0.90026637155644751</v>
          </cell>
          <cell r="C4">
            <v>-2.7380336455954821</v>
          </cell>
          <cell r="D4">
            <v>-3.794537900274662</v>
          </cell>
        </row>
        <row r="5">
          <cell r="A5">
            <v>-7.9333423982550624E-2</v>
          </cell>
          <cell r="B5">
            <v>-0.88663635570035337</v>
          </cell>
          <cell r="C5">
            <v>-2.5776669198050106</v>
          </cell>
          <cell r="D5">
            <v>-3.7062241393165736</v>
          </cell>
        </row>
        <row r="6">
          <cell r="A6">
            <v>-7.4341420788859011E-2</v>
          </cell>
          <cell r="B6">
            <v>-0.8734498857474684</v>
          </cell>
          <cell r="C6">
            <v>-2.4090528217323519</v>
          </cell>
          <cell r="D6">
            <v>-3.5969556027467373</v>
          </cell>
        </row>
        <row r="7">
          <cell r="A7">
            <v>-6.9277997181357756E-2</v>
          </cell>
          <cell r="B7">
            <v>-0.83115002542980354</v>
          </cell>
          <cell r="C7">
            <v>-2.2825986980791275</v>
          </cell>
          <cell r="D7">
            <v>-3.4698164178101156</v>
          </cell>
        </row>
        <row r="8">
          <cell r="A8">
            <v>-6.5117741881269967E-2</v>
          </cell>
          <cell r="B8">
            <v>-0.81350150627080298</v>
          </cell>
          <cell r="C8">
            <v>-2.1891950051438145</v>
          </cell>
          <cell r="D8">
            <v>-3.410177598600546</v>
          </cell>
        </row>
        <row r="9">
          <cell r="A9">
            <v>-6.1427047660702207E-2</v>
          </cell>
          <cell r="B9">
            <v>-0.81275252885349725</v>
          </cell>
          <cell r="C9">
            <v>-2.0974286606163557</v>
          </cell>
          <cell r="D9">
            <v>-3.3943847833992442</v>
          </cell>
        </row>
        <row r="10">
          <cell r="A10">
            <v>-5.6303097578548442E-2</v>
          </cell>
          <cell r="B10">
            <v>-0.80914504762844397</v>
          </cell>
          <cell r="C10">
            <v>-2.0261622421766989</v>
          </cell>
          <cell r="D10">
            <v>-3.3397515433628167</v>
          </cell>
        </row>
        <row r="11">
          <cell r="A11">
            <v>-5.1681957732899408E-2</v>
          </cell>
          <cell r="B11">
            <v>-0.80782207007668994</v>
          </cell>
          <cell r="C11">
            <v>-1.9627287075700832</v>
          </cell>
          <cell r="D11">
            <v>-3.3091008511837998</v>
          </cell>
        </row>
        <row r="12">
          <cell r="A12">
            <v>-4.6514425259161767E-2</v>
          </cell>
          <cell r="B12">
            <v>-0.79544169838478918</v>
          </cell>
          <cell r="C12">
            <v>-1.90167179149044</v>
          </cell>
          <cell r="D12">
            <v>-3.1101454381884417</v>
          </cell>
        </row>
        <row r="13">
          <cell r="A13">
            <v>-4.1512428466657446E-2</v>
          </cell>
          <cell r="B13">
            <v>-0.79367387665251243</v>
          </cell>
          <cell r="C13">
            <v>-1.8416225478141555</v>
          </cell>
          <cell r="D13">
            <v>-3.0678986230138476</v>
          </cell>
        </row>
        <row r="14">
          <cell r="A14">
            <v>-3.7296067580862714E-2</v>
          </cell>
          <cell r="B14">
            <v>-0.77579575159335123</v>
          </cell>
          <cell r="C14">
            <v>-1.7816113528651363</v>
          </cell>
          <cell r="D14">
            <v>-3.0586612179746018</v>
          </cell>
        </row>
        <row r="15">
          <cell r="A15">
            <v>-3.3152540949055571E-2</v>
          </cell>
          <cell r="B15">
            <v>-0.7733246705565805</v>
          </cell>
          <cell r="C15">
            <v>-1.7403630267761006</v>
          </cell>
          <cell r="D15">
            <v>-2.954695133302272</v>
          </cell>
        </row>
        <row r="16">
          <cell r="A16">
            <v>-2.767486882074394E-2</v>
          </cell>
          <cell r="B16">
            <v>-0.75554028555233621</v>
          </cell>
          <cell r="C16">
            <v>-1.7012865321797934</v>
          </cell>
          <cell r="D16">
            <v>-2.9310826779674914</v>
          </cell>
        </row>
        <row r="17">
          <cell r="A17">
            <v>-2.3048112929894293E-2</v>
          </cell>
          <cell r="B17">
            <v>-0.74777636915688594</v>
          </cell>
          <cell r="C17">
            <v>-1.651398224726365</v>
          </cell>
          <cell r="D17">
            <v>-2.7704152502040515</v>
          </cell>
        </row>
        <row r="18">
          <cell r="A18">
            <v>-1.8582658529250194E-2</v>
          </cell>
          <cell r="B18">
            <v>-0.73288311519754712</v>
          </cell>
          <cell r="C18">
            <v>-1.6082943432457097</v>
          </cell>
          <cell r="D18">
            <v>-2.7456867950784414</v>
          </cell>
        </row>
        <row r="19">
          <cell r="A19">
            <v>-1.5016716960423553E-2</v>
          </cell>
          <cell r="B19">
            <v>-0.73133329739503927</v>
          </cell>
          <cell r="C19">
            <v>-1.565999160939237</v>
          </cell>
          <cell r="D19">
            <v>-2.7107479950044517</v>
          </cell>
        </row>
        <row r="20">
          <cell r="A20">
            <v>-1.090148831101611E-2</v>
          </cell>
          <cell r="B20">
            <v>-0.7275091536031183</v>
          </cell>
          <cell r="C20">
            <v>-1.5221141014158635</v>
          </cell>
          <cell r="D20">
            <v>-2.6672966245801635</v>
          </cell>
        </row>
        <row r="21">
          <cell r="A21">
            <v>-5.444232838524448E-3</v>
          </cell>
          <cell r="B21">
            <v>-0.71493873423144549</v>
          </cell>
          <cell r="C21">
            <v>-1.4885637696277874</v>
          </cell>
          <cell r="D21">
            <v>-2.5756236067341822</v>
          </cell>
        </row>
        <row r="22">
          <cell r="A22">
            <v>-1.2310478004341573E-4</v>
          </cell>
          <cell r="B22">
            <v>-0.69853250355273466</v>
          </cell>
          <cell r="C22">
            <v>-1.4571959954149207</v>
          </cell>
          <cell r="D22">
            <v>-2.5633739264448661</v>
          </cell>
        </row>
        <row r="23">
          <cell r="A23">
            <v>4.9319830264142293E-3</v>
          </cell>
          <cell r="B23">
            <v>-0.69830800890374323</v>
          </cell>
          <cell r="C23">
            <v>-1.4226880893274418</v>
          </cell>
          <cell r="D23">
            <v>-2.5450863411632914</v>
          </cell>
        </row>
        <row r="24">
          <cell r="A24">
            <v>8.9136596948706497E-3</v>
          </cell>
          <cell r="B24">
            <v>-0.6918519941795177</v>
          </cell>
          <cell r="C24">
            <v>-1.3890039295991183</v>
          </cell>
          <cell r="D24">
            <v>-2.5380506087343981</v>
          </cell>
        </row>
        <row r="25">
          <cell r="A25">
            <v>1.2553179815435861E-2</v>
          </cell>
          <cell r="B25">
            <v>-0.68777452801784811</v>
          </cell>
          <cell r="C25">
            <v>-1.3596348409065513</v>
          </cell>
          <cell r="D25">
            <v>-2.5366873700502914</v>
          </cell>
        </row>
        <row r="26">
          <cell r="A26">
            <v>1.6601885214378147E-2</v>
          </cell>
          <cell r="B26">
            <v>-0.68685866472720425</v>
          </cell>
          <cell r="C26">
            <v>-1.3303436382383746</v>
          </cell>
          <cell r="D26">
            <v>-2.5298616265615577</v>
          </cell>
        </row>
        <row r="27">
          <cell r="A27">
            <v>2.0915797421199502E-2</v>
          </cell>
          <cell r="B27">
            <v>-0.68429628606538184</v>
          </cell>
          <cell r="C27">
            <v>-1.3021155437916148</v>
          </cell>
          <cell r="D27">
            <v>-2.4909267089328417</v>
          </cell>
        </row>
        <row r="28">
          <cell r="A28">
            <v>2.4907810765259074E-2</v>
          </cell>
          <cell r="B28">
            <v>-0.68058352669999123</v>
          </cell>
          <cell r="C28">
            <v>-1.2759789450699919</v>
          </cell>
          <cell r="D28">
            <v>-2.4626394809983654</v>
          </cell>
        </row>
        <row r="29">
          <cell r="A29">
            <v>2.9221453283279734E-2</v>
          </cell>
          <cell r="B29">
            <v>-0.66239010958783817</v>
          </cell>
          <cell r="C29">
            <v>-1.250483510649206</v>
          </cell>
          <cell r="D29">
            <v>-2.4578097306131994</v>
          </cell>
        </row>
        <row r="30">
          <cell r="A30">
            <v>3.3987901755695889E-2</v>
          </cell>
          <cell r="B30">
            <v>-0.64497606030593424</v>
          </cell>
          <cell r="C30">
            <v>-1.2269396233898731</v>
          </cell>
          <cell r="D30">
            <v>-2.4546770821385153</v>
          </cell>
        </row>
        <row r="31">
          <cell r="A31">
            <v>3.8021986183051915E-2</v>
          </cell>
          <cell r="B31">
            <v>-0.5948633045308318</v>
          </cell>
          <cell r="C31">
            <v>-1.204121326386641</v>
          </cell>
          <cell r="D31">
            <v>-2.3933095221411049</v>
          </cell>
        </row>
        <row r="32">
          <cell r="A32">
            <v>4.1800056164645612E-2</v>
          </cell>
          <cell r="B32">
            <v>-0.59245798272540706</v>
          </cell>
          <cell r="C32">
            <v>-1.1881902047188704</v>
          </cell>
          <cell r="D32">
            <v>-2.3802575590345882</v>
          </cell>
        </row>
        <row r="33">
          <cell r="A33">
            <v>4.5770496360700533E-2</v>
          </cell>
          <cell r="B33">
            <v>-0.58118672476813615</v>
          </cell>
          <cell r="C33">
            <v>-1.1642473549182137</v>
          </cell>
          <cell r="D33">
            <v>-2.3789703645099936</v>
          </cell>
        </row>
        <row r="34">
          <cell r="A34">
            <v>4.9916429376956679E-2</v>
          </cell>
          <cell r="B34">
            <v>-0.5806448941469502</v>
          </cell>
          <cell r="C34">
            <v>-1.1428383022431481</v>
          </cell>
          <cell r="D34">
            <v>-2.3173695971266044</v>
          </cell>
        </row>
        <row r="35">
          <cell r="A35">
            <v>5.3790185059683963E-2</v>
          </cell>
          <cell r="B35">
            <v>-0.57177122430036353</v>
          </cell>
          <cell r="C35">
            <v>-1.1187976597747677</v>
          </cell>
          <cell r="D35">
            <v>-2.3083093373867123</v>
          </cell>
        </row>
        <row r="36">
          <cell r="A36">
            <v>5.77307086044535E-2</v>
          </cell>
          <cell r="B36">
            <v>-0.56240889551349704</v>
          </cell>
          <cell r="C36">
            <v>-1.09675170387232</v>
          </cell>
          <cell r="D36">
            <v>-2.2970527920262893</v>
          </cell>
        </row>
        <row r="37">
          <cell r="A37">
            <v>6.1228101994755868E-2</v>
          </cell>
          <cell r="B37">
            <v>-0.55748486526764807</v>
          </cell>
          <cell r="C37">
            <v>-1.0753422732478735</v>
          </cell>
          <cell r="D37">
            <v>-2.29195442067283</v>
          </cell>
        </row>
        <row r="38">
          <cell r="A38">
            <v>6.539012442127666E-2</v>
          </cell>
          <cell r="B38">
            <v>-0.55405267857445939</v>
          </cell>
          <cell r="C38">
            <v>-1.0571224632536353</v>
          </cell>
          <cell r="D38">
            <v>-2.2831945764861659</v>
          </cell>
        </row>
        <row r="39">
          <cell r="A39">
            <v>6.9251655180059379E-2</v>
          </cell>
          <cell r="B39">
            <v>-0.54897221423122144</v>
          </cell>
          <cell r="C39">
            <v>-1.0371091083127155</v>
          </cell>
          <cell r="D39">
            <v>-2.2706891429164955</v>
          </cell>
        </row>
        <row r="40">
          <cell r="A40">
            <v>7.3435454325526131E-2</v>
          </cell>
          <cell r="B40">
            <v>-0.54817652538518069</v>
          </cell>
          <cell r="C40">
            <v>-1.0211044342858397</v>
          </cell>
          <cell r="D40">
            <v>-2.2290127011985894</v>
          </cell>
        </row>
        <row r="41">
          <cell r="A41">
            <v>7.7971129399084585E-2</v>
          </cell>
          <cell r="B41">
            <v>-0.54793115474046694</v>
          </cell>
          <cell r="C41">
            <v>-1.0065089663521256</v>
          </cell>
          <cell r="D41">
            <v>-2.2217887473912774</v>
          </cell>
        </row>
        <row r="42">
          <cell r="A42">
            <v>8.1546657819903834E-2</v>
          </cell>
          <cell r="B42">
            <v>-0.53543695620645548</v>
          </cell>
          <cell r="C42">
            <v>-0.99195848737523151</v>
          </cell>
          <cell r="D42">
            <v>-2.2206271912580737</v>
          </cell>
        </row>
        <row r="43">
          <cell r="A43">
            <v>8.5467304851331957E-2</v>
          </cell>
          <cell r="B43">
            <v>-0.53009957331397728</v>
          </cell>
          <cell r="C43">
            <v>-0.97602672504907562</v>
          </cell>
          <cell r="D43">
            <v>-2.2100181929479636</v>
          </cell>
        </row>
        <row r="44">
          <cell r="A44">
            <v>8.9446675085689223E-2</v>
          </cell>
          <cell r="B44">
            <v>-0.52296447956534908</v>
          </cell>
          <cell r="C44">
            <v>-0.95861354405372601</v>
          </cell>
          <cell r="D44">
            <v>-2.2037315936087722</v>
          </cell>
        </row>
        <row r="45">
          <cell r="A45">
            <v>9.3864039527495238E-2</v>
          </cell>
          <cell r="B45">
            <v>-0.51997531802413932</v>
          </cell>
          <cell r="C45">
            <v>-0.94535807716379272</v>
          </cell>
          <cell r="D45">
            <v>-2.1941317552335886</v>
          </cell>
        </row>
        <row r="46">
          <cell r="A46">
            <v>9.773137178369587E-2</v>
          </cell>
          <cell r="B46">
            <v>-0.48852316622485187</v>
          </cell>
          <cell r="C46">
            <v>-0.92948052287362803</v>
          </cell>
          <cell r="D46">
            <v>-2.1572125622251015</v>
          </cell>
        </row>
        <row r="47">
          <cell r="A47">
            <v>0.10151867624947873</v>
          </cell>
          <cell r="B47">
            <v>-0.48321933345696122</v>
          </cell>
          <cell r="C47">
            <v>-0.91858780570342558</v>
          </cell>
          <cell r="D47">
            <v>-2.0988668331631488</v>
          </cell>
        </row>
        <row r="48">
          <cell r="A48">
            <v>0.10525089566692764</v>
          </cell>
          <cell r="B48">
            <v>-0.47636296938513067</v>
          </cell>
          <cell r="C48">
            <v>-0.90229087123031715</v>
          </cell>
          <cell r="D48">
            <v>-2.0960390248263452</v>
          </cell>
        </row>
        <row r="49">
          <cell r="A49">
            <v>0.10967534340645332</v>
          </cell>
          <cell r="B49">
            <v>-0.46018484190462272</v>
          </cell>
          <cell r="C49">
            <v>-0.88680535464854326</v>
          </cell>
          <cell r="D49">
            <v>-2.0858552211618568</v>
          </cell>
        </row>
        <row r="50">
          <cell r="A50">
            <v>0.11366572187793399</v>
          </cell>
          <cell r="B50">
            <v>-0.42888697940169002</v>
          </cell>
          <cell r="C50">
            <v>-0.87290078997243081</v>
          </cell>
          <cell r="D50">
            <v>-2.0522413303457783</v>
          </cell>
        </row>
        <row r="51">
          <cell r="A51">
            <v>0.11784659969068007</v>
          </cell>
          <cell r="B51">
            <v>-0.4213962802684198</v>
          </cell>
          <cell r="C51">
            <v>-0.86018503110043509</v>
          </cell>
          <cell r="D51">
            <v>-2.023516949974014</v>
          </cell>
        </row>
        <row r="52">
          <cell r="A52">
            <v>0.12225302981827903</v>
          </cell>
          <cell r="B52">
            <v>-0.42029798083312325</v>
          </cell>
          <cell r="C52">
            <v>-0.84584017831986347</v>
          </cell>
          <cell r="D52">
            <v>-2.0198883839066042</v>
          </cell>
        </row>
        <row r="53">
          <cell r="A53">
            <v>0.12701999499113314</v>
          </cell>
          <cell r="B53">
            <v>-0.41551937726442556</v>
          </cell>
          <cell r="C53">
            <v>-0.83247310582975298</v>
          </cell>
          <cell r="D53">
            <v>-2.0059889410848069</v>
          </cell>
        </row>
        <row r="54">
          <cell r="A54">
            <v>0.13067694283345679</v>
          </cell>
          <cell r="B54">
            <v>-0.41505067634672121</v>
          </cell>
          <cell r="C54">
            <v>-0.82106756268615111</v>
          </cell>
          <cell r="D54">
            <v>-1.9927519736032606</v>
          </cell>
        </row>
        <row r="55">
          <cell r="A55">
            <v>0.13474721462465558</v>
          </cell>
          <cell r="B55">
            <v>-0.40729058399214912</v>
          </cell>
          <cell r="C55">
            <v>-0.80873551501789043</v>
          </cell>
          <cell r="D55">
            <v>-1.990722236175519</v>
          </cell>
        </row>
        <row r="56">
          <cell r="A56">
            <v>0.138942275827001</v>
          </cell>
          <cell r="B56">
            <v>-0.39664345461603329</v>
          </cell>
          <cell r="C56">
            <v>-0.79660310403070433</v>
          </cell>
          <cell r="D56">
            <v>-1.9817780923391028</v>
          </cell>
        </row>
        <row r="57">
          <cell r="A57">
            <v>0.14299230597141543</v>
          </cell>
          <cell r="B57">
            <v>-0.39004389500845654</v>
          </cell>
          <cell r="C57">
            <v>-0.78493602037858612</v>
          </cell>
          <cell r="D57">
            <v>-1.9797866136169278</v>
          </cell>
        </row>
        <row r="58">
          <cell r="A58">
            <v>0.14702759765541157</v>
          </cell>
          <cell r="B58">
            <v>-0.37918501017896733</v>
          </cell>
          <cell r="C58">
            <v>-0.77470290529472119</v>
          </cell>
          <cell r="D58">
            <v>-1.9596234380440951</v>
          </cell>
        </row>
        <row r="59">
          <cell r="A59">
            <v>0.15071275081137039</v>
          </cell>
          <cell r="B59">
            <v>-0.37258681508720504</v>
          </cell>
          <cell r="C59">
            <v>-0.76037508653314867</v>
          </cell>
          <cell r="D59">
            <v>-1.9562635851804966</v>
          </cell>
        </row>
        <row r="60">
          <cell r="A60">
            <v>0.1544416773445017</v>
          </cell>
          <cell r="B60">
            <v>-0.36151562207903992</v>
          </cell>
          <cell r="C60">
            <v>-0.74971805238591238</v>
          </cell>
          <cell r="D60">
            <v>-1.9558115122596686</v>
          </cell>
        </row>
        <row r="61">
          <cell r="A61">
            <v>0.15789372571317592</v>
          </cell>
          <cell r="B61">
            <v>-0.35920142776444375</v>
          </cell>
          <cell r="C61">
            <v>-0.73941796449237163</v>
          </cell>
          <cell r="D61">
            <v>-1.9481118204363745</v>
          </cell>
        </row>
        <row r="62">
          <cell r="A62">
            <v>0.16250452123963288</v>
          </cell>
          <cell r="B62">
            <v>-0.35741222234864162</v>
          </cell>
          <cell r="C62">
            <v>-0.72690126283828427</v>
          </cell>
          <cell r="D62">
            <v>-1.9337743609715397</v>
          </cell>
        </row>
        <row r="63">
          <cell r="A63">
            <v>0.1662278598145126</v>
          </cell>
          <cell r="B63">
            <v>-0.35416048478776008</v>
          </cell>
          <cell r="C63">
            <v>-0.71425416677111786</v>
          </cell>
          <cell r="D63">
            <v>-1.9267468251104094</v>
          </cell>
        </row>
        <row r="64">
          <cell r="A64">
            <v>0.16986775965895157</v>
          </cell>
          <cell r="B64">
            <v>-0.34099745330157777</v>
          </cell>
          <cell r="C64">
            <v>-0.70215018087308256</v>
          </cell>
          <cell r="D64">
            <v>-1.9180640339874289</v>
          </cell>
        </row>
        <row r="65">
          <cell r="A65">
            <v>0.17387931951349497</v>
          </cell>
          <cell r="B65">
            <v>-0.33482844085764935</v>
          </cell>
          <cell r="C65">
            <v>-0.69200071641220773</v>
          </cell>
          <cell r="D65">
            <v>-1.8843924391960454</v>
          </cell>
        </row>
        <row r="66">
          <cell r="A66">
            <v>0.17727420686775974</v>
          </cell>
          <cell r="B66">
            <v>-0.32863861881815554</v>
          </cell>
          <cell r="C66">
            <v>-0.68009222702669736</v>
          </cell>
          <cell r="D66">
            <v>-1.8733968840462094</v>
          </cell>
        </row>
        <row r="67">
          <cell r="A67">
            <v>0.18123542195995315</v>
          </cell>
          <cell r="B67">
            <v>-0.30881839820787405</v>
          </cell>
          <cell r="C67">
            <v>-0.66830135701978954</v>
          </cell>
          <cell r="D67">
            <v>-1.8403806328034047</v>
          </cell>
        </row>
        <row r="68">
          <cell r="A68">
            <v>0.18482069542554572</v>
          </cell>
          <cell r="B68">
            <v>-0.30577421362816698</v>
          </cell>
          <cell r="C68">
            <v>-0.65949437420438972</v>
          </cell>
          <cell r="D68">
            <v>-1.7979256659893661</v>
          </cell>
        </row>
        <row r="69">
          <cell r="A69">
            <v>0.18797518892285367</v>
          </cell>
          <cell r="B69">
            <v>-0.30077949566949164</v>
          </cell>
          <cell r="C69">
            <v>-0.64954144135807967</v>
          </cell>
          <cell r="D69">
            <v>-1.7714438197550924</v>
          </cell>
        </row>
        <row r="70">
          <cell r="A70">
            <v>0.19220495738690568</v>
          </cell>
          <cell r="B70">
            <v>-0.2848339872885286</v>
          </cell>
          <cell r="C70">
            <v>-0.63968819376911368</v>
          </cell>
          <cell r="D70">
            <v>-1.7472104778605209</v>
          </cell>
        </row>
        <row r="71">
          <cell r="A71">
            <v>0.19637827818868087</v>
          </cell>
          <cell r="B71">
            <v>-0.27024019311125863</v>
          </cell>
          <cell r="C71">
            <v>-0.62952780976673028</v>
          </cell>
          <cell r="D71">
            <v>-1.7296866560149684</v>
          </cell>
        </row>
        <row r="72">
          <cell r="A72">
            <v>0.20003724764524763</v>
          </cell>
          <cell r="B72">
            <v>-0.26505357344381547</v>
          </cell>
          <cell r="C72">
            <v>-0.61851066988087366</v>
          </cell>
          <cell r="D72">
            <v>-1.7176075253157319</v>
          </cell>
        </row>
        <row r="73">
          <cell r="A73">
            <v>0.20390465995655815</v>
          </cell>
          <cell r="B73">
            <v>-0.24900503648045635</v>
          </cell>
          <cell r="C73">
            <v>-0.60887375142242617</v>
          </cell>
          <cell r="D73">
            <v>-1.7016496680823712</v>
          </cell>
        </row>
        <row r="74">
          <cell r="A74">
            <v>0.20799578797690924</v>
          </cell>
          <cell r="B74">
            <v>-0.24254541515975719</v>
          </cell>
          <cell r="C74">
            <v>-0.59980995572504403</v>
          </cell>
          <cell r="D74">
            <v>-1.6891473878019081</v>
          </cell>
        </row>
        <row r="75">
          <cell r="A75">
            <v>0.21101359605573658</v>
          </cell>
          <cell r="B75">
            <v>-0.24184146609615412</v>
          </cell>
          <cell r="C75">
            <v>-0.58958300899778704</v>
          </cell>
          <cell r="D75">
            <v>-1.6876112659260483</v>
          </cell>
        </row>
        <row r="76">
          <cell r="A76">
            <v>0.21478079613969223</v>
          </cell>
          <cell r="B76">
            <v>-0.23737152047017965</v>
          </cell>
          <cell r="C76">
            <v>-0.58068872058834098</v>
          </cell>
          <cell r="D76">
            <v>-1.6815441797297159</v>
          </cell>
        </row>
        <row r="77">
          <cell r="A77">
            <v>0.21834375059318334</v>
          </cell>
          <cell r="B77">
            <v>-0.22890738699261781</v>
          </cell>
          <cell r="C77">
            <v>-0.57251804316198218</v>
          </cell>
          <cell r="D77">
            <v>-1.6703301055118005</v>
          </cell>
        </row>
        <row r="78">
          <cell r="A78">
            <v>0.22339194519189229</v>
          </cell>
          <cell r="B78">
            <v>-0.22174103713271709</v>
          </cell>
          <cell r="C78">
            <v>-0.5636741953845138</v>
          </cell>
          <cell r="D78">
            <v>-1.6424034105031138</v>
          </cell>
        </row>
        <row r="79">
          <cell r="A79">
            <v>0.22703737910280838</v>
          </cell>
          <cell r="B79">
            <v>-0.21689788144508551</v>
          </cell>
          <cell r="C79">
            <v>-0.55553624845784055</v>
          </cell>
          <cell r="D79">
            <v>-1.6316888859449419</v>
          </cell>
        </row>
        <row r="80">
          <cell r="A80">
            <v>0.23129264426511162</v>
          </cell>
          <cell r="B80">
            <v>-0.20028952848436604</v>
          </cell>
          <cell r="C80">
            <v>-0.54751034314921787</v>
          </cell>
          <cell r="D80">
            <v>-1.6278617653023679</v>
          </cell>
        </row>
        <row r="81">
          <cell r="A81">
            <v>0.23503767995254624</v>
          </cell>
          <cell r="B81">
            <v>-0.18909735210491202</v>
          </cell>
          <cell r="C81">
            <v>-0.53909905320243301</v>
          </cell>
          <cell r="D81">
            <v>-1.6228775464656122</v>
          </cell>
        </row>
        <row r="82">
          <cell r="A82">
            <v>0.23872642716895257</v>
          </cell>
          <cell r="B82">
            <v>-0.18789759456756944</v>
          </cell>
          <cell r="C82">
            <v>-0.53163272879155732</v>
          </cell>
          <cell r="D82">
            <v>-1.61884518492558</v>
          </cell>
        </row>
        <row r="83">
          <cell r="A83">
            <v>0.24243441785325223</v>
          </cell>
          <cell r="B83">
            <v>-0.1869060584334773</v>
          </cell>
          <cell r="C83">
            <v>-0.52427217826620132</v>
          </cell>
          <cell r="D83">
            <v>-1.6138234022332389</v>
          </cell>
        </row>
        <row r="84">
          <cell r="A84">
            <v>0.24545550444930753</v>
          </cell>
          <cell r="B84">
            <v>-0.18517870783059101</v>
          </cell>
          <cell r="C84">
            <v>-0.51603016694469606</v>
          </cell>
          <cell r="D84">
            <v>-1.608975313004406</v>
          </cell>
        </row>
        <row r="85">
          <cell r="A85">
            <v>0.24962085224025551</v>
          </cell>
          <cell r="B85">
            <v>-0.18279986512786073</v>
          </cell>
          <cell r="C85">
            <v>-0.50886147019001415</v>
          </cell>
          <cell r="D85">
            <v>-1.606004411533019</v>
          </cell>
        </row>
        <row r="86">
          <cell r="A86">
            <v>0.25351667750570989</v>
          </cell>
          <cell r="B86">
            <v>-0.17217303749710969</v>
          </cell>
          <cell r="C86">
            <v>-0.49966944124964435</v>
          </cell>
          <cell r="D86">
            <v>-1.6017471212450958</v>
          </cell>
        </row>
        <row r="87">
          <cell r="A87">
            <v>0.25682846009867816</v>
          </cell>
          <cell r="B87">
            <v>-0.17181697700881193</v>
          </cell>
          <cell r="C87">
            <v>-0.49185931957923684</v>
          </cell>
          <cell r="D87">
            <v>-1.5975252042493746</v>
          </cell>
        </row>
        <row r="88">
          <cell r="A88">
            <v>0.2599392217221812</v>
          </cell>
          <cell r="B88">
            <v>-0.17066871958386826</v>
          </cell>
          <cell r="C88">
            <v>-0.48457193482489092</v>
          </cell>
          <cell r="D88">
            <v>-1.5855236327385782</v>
          </cell>
        </row>
        <row r="89">
          <cell r="A89">
            <v>0.26325628636163839</v>
          </cell>
          <cell r="B89">
            <v>-0.15445530479564015</v>
          </cell>
          <cell r="C89">
            <v>-0.47668321975829991</v>
          </cell>
          <cell r="D89">
            <v>-1.5800189917782994</v>
          </cell>
        </row>
        <row r="90">
          <cell r="A90">
            <v>0.26688987405625647</v>
          </cell>
          <cell r="B90">
            <v>-0.14181557215751792</v>
          </cell>
          <cell r="C90">
            <v>-0.46918151709214856</v>
          </cell>
          <cell r="D90">
            <v>-1.5742183955998055</v>
          </cell>
        </row>
        <row r="91">
          <cell r="A91">
            <v>0.26984775292274188</v>
          </cell>
          <cell r="B91">
            <v>-0.13929187771949061</v>
          </cell>
          <cell r="C91">
            <v>-0.46144069057962256</v>
          </cell>
          <cell r="D91">
            <v>-1.5623202280740214</v>
          </cell>
        </row>
        <row r="92">
          <cell r="A92">
            <v>0.27418549847547485</v>
          </cell>
          <cell r="B92">
            <v>-0.12445188191097471</v>
          </cell>
          <cell r="C92">
            <v>-0.45309792439297353</v>
          </cell>
          <cell r="D92">
            <v>-1.5586750899400927</v>
          </cell>
        </row>
        <row r="93">
          <cell r="A93">
            <v>0.27751885736524512</v>
          </cell>
          <cell r="B93">
            <v>-0.10542854192584482</v>
          </cell>
          <cell r="C93">
            <v>-0.44462475588979339</v>
          </cell>
          <cell r="D93">
            <v>-1.5491622987693632</v>
          </cell>
        </row>
        <row r="94">
          <cell r="A94">
            <v>0.28127983293976044</v>
          </cell>
          <cell r="B94">
            <v>-9.6009183052664551E-2</v>
          </cell>
          <cell r="C94">
            <v>-0.43746205905069785</v>
          </cell>
          <cell r="D94">
            <v>-1.5262684103826207</v>
          </cell>
        </row>
        <row r="95">
          <cell r="A95">
            <v>0.28552246439766865</v>
          </cell>
          <cell r="B95">
            <v>-8.6989889709292736E-2</v>
          </cell>
          <cell r="C95">
            <v>-0.43073268662392394</v>
          </cell>
          <cell r="D95">
            <v>-1.5235031350722512</v>
          </cell>
        </row>
        <row r="96">
          <cell r="A96">
            <v>0.289120121487357</v>
          </cell>
          <cell r="B96">
            <v>-7.3045075846281768E-2</v>
          </cell>
          <cell r="C96">
            <v>-0.42366242940181875</v>
          </cell>
          <cell r="D96">
            <v>-1.5171661228964579</v>
          </cell>
        </row>
        <row r="97">
          <cell r="A97">
            <v>0.29254902525445686</v>
          </cell>
          <cell r="B97">
            <v>-6.832874149887673E-2</v>
          </cell>
          <cell r="C97">
            <v>-0.41797732637801283</v>
          </cell>
          <cell r="D97">
            <v>-1.4564445236760304</v>
          </cell>
        </row>
        <row r="98">
          <cell r="A98">
            <v>0.29660659041258219</v>
          </cell>
          <cell r="B98">
            <v>-6.8161691306903971E-2</v>
          </cell>
          <cell r="C98">
            <v>-0.4110452864793071</v>
          </cell>
          <cell r="D98">
            <v>-1.4538893802173438</v>
          </cell>
        </row>
        <row r="99">
          <cell r="A99">
            <v>0.30008869982302655</v>
          </cell>
          <cell r="B99">
            <v>-6.4283079021390993E-2</v>
          </cell>
          <cell r="C99">
            <v>-0.40405003916835053</v>
          </cell>
          <cell r="D99">
            <v>-1.4391222174078222</v>
          </cell>
        </row>
        <row r="100">
          <cell r="A100">
            <v>0.30322346575485809</v>
          </cell>
          <cell r="B100">
            <v>-5.9536291379121115E-2</v>
          </cell>
          <cell r="C100">
            <v>-0.39616177856269885</v>
          </cell>
          <cell r="D100">
            <v>-1.3988513281419668</v>
          </cell>
        </row>
        <row r="101">
          <cell r="A101">
            <v>0.30639634852425385</v>
          </cell>
          <cell r="B101">
            <v>-5.323322802922878E-2</v>
          </cell>
          <cell r="C101">
            <v>-0.39063720008859415</v>
          </cell>
          <cell r="D101">
            <v>-1.3977641358290445</v>
          </cell>
        </row>
        <row r="102">
          <cell r="A102">
            <v>0.31048614713842632</v>
          </cell>
          <cell r="B102">
            <v>-5.2402919911391246E-2</v>
          </cell>
          <cell r="C102">
            <v>-0.38327546795309331</v>
          </cell>
          <cell r="D102">
            <v>-1.3920538513235201</v>
          </cell>
        </row>
        <row r="103">
          <cell r="A103">
            <v>0.31298206829644254</v>
          </cell>
          <cell r="B103">
            <v>-3.4535688834481111E-2</v>
          </cell>
          <cell r="C103">
            <v>-0.37645330549088046</v>
          </cell>
          <cell r="D103">
            <v>-1.3901991336166022</v>
          </cell>
        </row>
        <row r="104">
          <cell r="A104">
            <v>0.31630565502054725</v>
          </cell>
          <cell r="B104">
            <v>-2.8741329857538859E-2</v>
          </cell>
          <cell r="C104">
            <v>-0.36956480066505387</v>
          </cell>
          <cell r="D104">
            <v>-1.3744862020472257</v>
          </cell>
        </row>
        <row r="105">
          <cell r="A105">
            <v>0.31938200465258687</v>
          </cell>
          <cell r="B105">
            <v>-2.7994641459010931E-3</v>
          </cell>
          <cell r="C105">
            <v>-0.36253955852068476</v>
          </cell>
          <cell r="D105">
            <v>-1.3589563398852051</v>
          </cell>
        </row>
        <row r="106">
          <cell r="A106">
            <v>0.32340428894392448</v>
          </cell>
          <cell r="B106">
            <v>0</v>
          </cell>
          <cell r="C106">
            <v>-0.35700564546864233</v>
          </cell>
          <cell r="D106">
            <v>-1.358123321835681</v>
          </cell>
        </row>
        <row r="107">
          <cell r="A107">
            <v>0.32670601527305471</v>
          </cell>
          <cell r="B107">
            <v>0</v>
          </cell>
          <cell r="C107">
            <v>-0.35082490793529397</v>
          </cell>
          <cell r="D107">
            <v>-1.3444036842062783</v>
          </cell>
        </row>
        <row r="108">
          <cell r="A108">
            <v>0.33033238181533242</v>
          </cell>
          <cell r="B108">
            <v>0</v>
          </cell>
          <cell r="C108">
            <v>-0.3441168849133811</v>
          </cell>
          <cell r="D108">
            <v>-1.3416787629421238</v>
          </cell>
        </row>
        <row r="109">
          <cell r="A109">
            <v>0.33427844882916469</v>
          </cell>
          <cell r="B109">
            <v>0</v>
          </cell>
          <cell r="C109">
            <v>-0.33741688167542999</v>
          </cell>
          <cell r="D109">
            <v>-1.3250170165783084</v>
          </cell>
        </row>
        <row r="110">
          <cell r="A110">
            <v>0.33734105773091072</v>
          </cell>
          <cell r="B110">
            <v>0</v>
          </cell>
          <cell r="C110">
            <v>-0.33116965606879328</v>
          </cell>
          <cell r="D110">
            <v>-1.3074022549662849</v>
          </cell>
        </row>
        <row r="111">
          <cell r="A111">
            <v>0.34116042030443988</v>
          </cell>
          <cell r="B111">
            <v>0</v>
          </cell>
          <cell r="C111">
            <v>-0.32481935384787591</v>
          </cell>
          <cell r="D111">
            <v>-1.3042486711253287</v>
          </cell>
        </row>
        <row r="112">
          <cell r="A112">
            <v>0.34464411941554202</v>
          </cell>
          <cell r="B112">
            <v>1.3661283501893104E-3</v>
          </cell>
          <cell r="C112">
            <v>-0.31734724431929434</v>
          </cell>
          <cell r="D112">
            <v>-1.3029722210381489</v>
          </cell>
        </row>
        <row r="113">
          <cell r="A113">
            <v>0.34828794795603474</v>
          </cell>
          <cell r="B113">
            <v>3.4318735591240559E-3</v>
          </cell>
          <cell r="C113">
            <v>-0.31016654210512934</v>
          </cell>
          <cell r="D113">
            <v>-1.2919522324073807</v>
          </cell>
        </row>
        <row r="114">
          <cell r="A114">
            <v>0.35156571302790418</v>
          </cell>
          <cell r="B114">
            <v>5.9316880424419892E-3</v>
          </cell>
          <cell r="C114">
            <v>-0.3040916616085001</v>
          </cell>
          <cell r="D114">
            <v>-1.2775639002901125</v>
          </cell>
        </row>
        <row r="115">
          <cell r="A115">
            <v>0.35526161939443018</v>
          </cell>
          <cell r="B115">
            <v>1.1992975474820582E-2</v>
          </cell>
          <cell r="C115">
            <v>-0.29807236653140823</v>
          </cell>
          <cell r="D115">
            <v>-1.2713003860228083</v>
          </cell>
        </row>
        <row r="116">
          <cell r="A116">
            <v>0.35890375704417099</v>
          </cell>
          <cell r="B116">
            <v>2.1161203240154688E-2</v>
          </cell>
          <cell r="C116">
            <v>-0.29035681387433265</v>
          </cell>
          <cell r="D116">
            <v>-1.257012565990447</v>
          </cell>
        </row>
        <row r="117">
          <cell r="A117">
            <v>0.36230894045516188</v>
          </cell>
          <cell r="B117">
            <v>2.4965913087765062E-2</v>
          </cell>
          <cell r="C117">
            <v>-0.28402479896361155</v>
          </cell>
          <cell r="D117">
            <v>-1.2559310752855166</v>
          </cell>
        </row>
        <row r="118">
          <cell r="A118">
            <v>0.36613258392288456</v>
          </cell>
          <cell r="B118">
            <v>2.565464841458354E-2</v>
          </cell>
          <cell r="C118">
            <v>-0.27772789022742367</v>
          </cell>
          <cell r="D118">
            <v>-1.2428801946000774</v>
          </cell>
        </row>
        <row r="119">
          <cell r="A119">
            <v>0.36903020899997169</v>
          </cell>
          <cell r="B119">
            <v>5.8199857492207144E-2</v>
          </cell>
          <cell r="C119">
            <v>-0.27061836374898873</v>
          </cell>
          <cell r="D119">
            <v>-1.2360584129897512</v>
          </cell>
        </row>
        <row r="120">
          <cell r="A120">
            <v>0.37256204263248655</v>
          </cell>
          <cell r="B120">
            <v>6.2986194222090355E-2</v>
          </cell>
          <cell r="C120">
            <v>-0.26564056292385063</v>
          </cell>
          <cell r="D120">
            <v>-1.2316020841381479</v>
          </cell>
        </row>
        <row r="121">
          <cell r="A121">
            <v>0.37535628974071206</v>
          </cell>
          <cell r="B121">
            <v>6.3452587755214881E-2</v>
          </cell>
          <cell r="C121">
            <v>-0.25822385118376667</v>
          </cell>
          <cell r="D121">
            <v>-1.2185221207245034</v>
          </cell>
        </row>
        <row r="122">
          <cell r="A122">
            <v>0.37973591662447786</v>
          </cell>
          <cell r="B122">
            <v>6.9033481273998942E-2</v>
          </cell>
          <cell r="C122">
            <v>-0.25321735222716868</v>
          </cell>
          <cell r="D122">
            <v>-1.1992719636724898</v>
          </cell>
        </row>
        <row r="123">
          <cell r="A123">
            <v>0.38337046123255036</v>
          </cell>
          <cell r="B123">
            <v>7.2698511965410717E-2</v>
          </cell>
          <cell r="C123">
            <v>-0.24694954098072014</v>
          </cell>
          <cell r="D123">
            <v>-1.1950167398385994</v>
          </cell>
        </row>
        <row r="124">
          <cell r="A124">
            <v>0.38659921214797616</v>
          </cell>
          <cell r="B124">
            <v>7.8550462185318512E-2</v>
          </cell>
          <cell r="C124">
            <v>-0.24126902796171626</v>
          </cell>
          <cell r="D124">
            <v>-1.1930629702239</v>
          </cell>
        </row>
        <row r="125">
          <cell r="A125">
            <v>0.3899479887579641</v>
          </cell>
          <cell r="B125">
            <v>8.3132290697979366E-2</v>
          </cell>
          <cell r="C125">
            <v>-0.23567623670851251</v>
          </cell>
          <cell r="D125">
            <v>-1.1896980819404335</v>
          </cell>
        </row>
        <row r="126">
          <cell r="A126">
            <v>0.39366846030525371</v>
          </cell>
          <cell r="B126">
            <v>8.3158494053766685E-2</v>
          </cell>
          <cell r="C126">
            <v>-0.23076263127821309</v>
          </cell>
          <cell r="D126">
            <v>-1.1867758110171642</v>
          </cell>
        </row>
        <row r="127">
          <cell r="A127">
            <v>0.39705070557505884</v>
          </cell>
          <cell r="B127">
            <v>8.4322747884895799E-2</v>
          </cell>
          <cell r="C127">
            <v>-0.22524477808132759</v>
          </cell>
          <cell r="D127">
            <v>-1.1776077141055463</v>
          </cell>
        </row>
        <row r="128">
          <cell r="A128">
            <v>0.39991587817551177</v>
          </cell>
          <cell r="B128">
            <v>9.4410253327192314E-2</v>
          </cell>
          <cell r="C128">
            <v>-0.21835270950401536</v>
          </cell>
          <cell r="D128">
            <v>-1.1631477239459358</v>
          </cell>
        </row>
        <row r="129">
          <cell r="A129">
            <v>0.40307630485235707</v>
          </cell>
          <cell r="B129">
            <v>0.10531843087050505</v>
          </cell>
          <cell r="C129">
            <v>-0.21346451277834788</v>
          </cell>
          <cell r="D129">
            <v>-1.1493833560976152</v>
          </cell>
        </row>
        <row r="130">
          <cell r="A130">
            <v>0.40632460540803844</v>
          </cell>
          <cell r="B130">
            <v>0.12865143672339646</v>
          </cell>
          <cell r="C130">
            <v>-0.2081549043072955</v>
          </cell>
          <cell r="D130">
            <v>-1.1408240182589047</v>
          </cell>
        </row>
        <row r="131">
          <cell r="A131">
            <v>0.4101278310720905</v>
          </cell>
          <cell r="B131">
            <v>0.13130851194931387</v>
          </cell>
          <cell r="C131">
            <v>-0.20268869158975442</v>
          </cell>
          <cell r="D131">
            <v>-1.12730820264786</v>
          </cell>
        </row>
        <row r="132">
          <cell r="A132">
            <v>0.41370619215589755</v>
          </cell>
          <cell r="B132">
            <v>0.13392212208282428</v>
          </cell>
          <cell r="C132">
            <v>-0.19686405928174819</v>
          </cell>
          <cell r="D132">
            <v>-1.1224348451206865</v>
          </cell>
        </row>
        <row r="133">
          <cell r="A133">
            <v>0.41695011274736887</v>
          </cell>
          <cell r="B133">
            <v>0.13919115679079985</v>
          </cell>
          <cell r="C133">
            <v>-0.19163350091878054</v>
          </cell>
          <cell r="D133">
            <v>-1.1204337648331579</v>
          </cell>
        </row>
        <row r="134">
          <cell r="A134">
            <v>0.42123932008652987</v>
          </cell>
          <cell r="B134">
            <v>0.14208031870789573</v>
          </cell>
          <cell r="C134">
            <v>-0.18637487219787477</v>
          </cell>
          <cell r="D134">
            <v>-1.0783719829873402</v>
          </cell>
        </row>
        <row r="135">
          <cell r="A135">
            <v>0.42532744711679216</v>
          </cell>
          <cell r="B135">
            <v>0.14947341364561303</v>
          </cell>
          <cell r="C135">
            <v>-0.18153192245565924</v>
          </cell>
          <cell r="D135">
            <v>-1.078133161572324</v>
          </cell>
        </row>
        <row r="136">
          <cell r="A136">
            <v>0.42922238912735161</v>
          </cell>
          <cell r="B136">
            <v>0.16236926751892658</v>
          </cell>
          <cell r="C136">
            <v>-0.17602096570327405</v>
          </cell>
          <cell r="D136">
            <v>-1.0760785534446842</v>
          </cell>
        </row>
        <row r="137">
          <cell r="A137">
            <v>0.43224535864548702</v>
          </cell>
          <cell r="B137">
            <v>0.18411461819006206</v>
          </cell>
          <cell r="C137">
            <v>-0.17166124582931921</v>
          </cell>
          <cell r="D137">
            <v>-1.0707640078191263</v>
          </cell>
        </row>
        <row r="138">
          <cell r="A138">
            <v>0.43560874077143635</v>
          </cell>
          <cell r="B138">
            <v>0.18938302603654425</v>
          </cell>
          <cell r="C138">
            <v>-0.16696598642843308</v>
          </cell>
          <cell r="D138">
            <v>-1.0693121267333399</v>
          </cell>
        </row>
        <row r="139">
          <cell r="A139">
            <v>0.43900106127206129</v>
          </cell>
          <cell r="B139">
            <v>0.2050586083178304</v>
          </cell>
          <cell r="C139">
            <v>-0.16185309228861133</v>
          </cell>
          <cell r="D139">
            <v>-1.0605345206233612</v>
          </cell>
        </row>
        <row r="140">
          <cell r="A140">
            <v>0.44222961629938029</v>
          </cell>
          <cell r="B140">
            <v>0.20511551762480917</v>
          </cell>
          <cell r="C140">
            <v>-0.15701756789979102</v>
          </cell>
          <cell r="D140">
            <v>-1.0507138428947111</v>
          </cell>
        </row>
        <row r="141">
          <cell r="A141">
            <v>0.44563815587112032</v>
          </cell>
          <cell r="B141">
            <v>0.21250572698451972</v>
          </cell>
          <cell r="C141">
            <v>-0.15191549525553671</v>
          </cell>
          <cell r="D141">
            <v>-1.0349500369598172</v>
          </cell>
        </row>
        <row r="142">
          <cell r="A142">
            <v>0.44913281267158006</v>
          </cell>
          <cell r="B142">
            <v>0.21674879676413522</v>
          </cell>
          <cell r="C142">
            <v>-0.14711163760260448</v>
          </cell>
          <cell r="D142">
            <v>-1.0276781814198575</v>
          </cell>
        </row>
        <row r="143">
          <cell r="A143">
            <v>0.45287167406742801</v>
          </cell>
          <cell r="B143">
            <v>0.22038337117532009</v>
          </cell>
          <cell r="C143">
            <v>-0.14242172410698484</v>
          </cell>
          <cell r="D143">
            <v>-1.0037316492077752</v>
          </cell>
        </row>
        <row r="144">
          <cell r="A144">
            <v>0.45703130073112608</v>
          </cell>
          <cell r="B144">
            <v>0.2350726105103704</v>
          </cell>
          <cell r="C144">
            <v>-0.13719931987112788</v>
          </cell>
          <cell r="D144">
            <v>-0.99940514746612963</v>
          </cell>
        </row>
        <row r="145">
          <cell r="A145">
            <v>0.46019655013790461</v>
          </cell>
          <cell r="B145">
            <v>0.23549504695405385</v>
          </cell>
          <cell r="C145">
            <v>-0.13116676899458182</v>
          </cell>
          <cell r="D145">
            <v>-0.9930547415647184</v>
          </cell>
        </row>
        <row r="146">
          <cell r="A146">
            <v>0.46341826415162901</v>
          </cell>
          <cell r="B146">
            <v>0.24395975924744875</v>
          </cell>
          <cell r="C146">
            <v>-0.1262537724905998</v>
          </cell>
          <cell r="D146">
            <v>-0.9929680223608679</v>
          </cell>
        </row>
        <row r="147">
          <cell r="A147">
            <v>0.46720971419098944</v>
          </cell>
          <cell r="B147">
            <v>0.24497288939700609</v>
          </cell>
          <cell r="C147">
            <v>-0.12141445904280694</v>
          </cell>
          <cell r="D147">
            <v>-0.98639979003880296</v>
          </cell>
        </row>
        <row r="148">
          <cell r="A148">
            <v>0.47065037494687284</v>
          </cell>
          <cell r="B148">
            <v>0.24553087983088162</v>
          </cell>
          <cell r="C148">
            <v>-0.11754954013367969</v>
          </cell>
          <cell r="D148">
            <v>-0.98288788941740046</v>
          </cell>
        </row>
        <row r="149">
          <cell r="A149">
            <v>0.47453534889786275</v>
          </cell>
          <cell r="B149">
            <v>0.25719753454303396</v>
          </cell>
          <cell r="C149">
            <v>-0.11378047975053734</v>
          </cell>
          <cell r="D149">
            <v>-0.97588097507710947</v>
          </cell>
        </row>
        <row r="150">
          <cell r="A150">
            <v>0.47833966512447867</v>
          </cell>
          <cell r="B150">
            <v>0.2672839502857956</v>
          </cell>
          <cell r="C150">
            <v>-0.10861022052132023</v>
          </cell>
          <cell r="D150">
            <v>-0.96463157094664409</v>
          </cell>
        </row>
        <row r="151">
          <cell r="A151">
            <v>0.48163989897466719</v>
          </cell>
          <cell r="B151">
            <v>0.26981273533956346</v>
          </cell>
          <cell r="C151">
            <v>-0.10396745598675672</v>
          </cell>
          <cell r="D151">
            <v>-0.96075766928734962</v>
          </cell>
        </row>
        <row r="152">
          <cell r="A152">
            <v>0.48519083404672414</v>
          </cell>
          <cell r="B152">
            <v>0.27412210759338823</v>
          </cell>
          <cell r="C152">
            <v>-9.9230383705413247E-2</v>
          </cell>
          <cell r="D152">
            <v>-0.95642231385941512</v>
          </cell>
        </row>
        <row r="153">
          <cell r="A153">
            <v>0.48903201073170011</v>
          </cell>
          <cell r="B153">
            <v>0.27934541549159297</v>
          </cell>
        </row>
        <row r="154">
          <cell r="A154">
            <v>0.49259950564934396</v>
          </cell>
          <cell r="B154">
            <v>0.27975521204277254</v>
          </cell>
        </row>
        <row r="155">
          <cell r="A155">
            <v>0.49610864514230829</v>
          </cell>
          <cell r="B155">
            <v>0.30185492551200155</v>
          </cell>
        </row>
        <row r="156">
          <cell r="A156">
            <v>0.49961765055979207</v>
          </cell>
          <cell r="B156">
            <v>0.3078265289219409</v>
          </cell>
        </row>
        <row r="157">
          <cell r="A157">
            <v>0.5032583290187298</v>
          </cell>
          <cell r="B157">
            <v>0.30921539620482985</v>
          </cell>
        </row>
        <row r="158">
          <cell r="A158">
            <v>0.50638566360026815</v>
          </cell>
          <cell r="B158">
            <v>0.312328585638877</v>
          </cell>
        </row>
        <row r="159">
          <cell r="A159">
            <v>0.51072218986426954</v>
          </cell>
          <cell r="B159">
            <v>0.31453424885570624</v>
          </cell>
        </row>
        <row r="160">
          <cell r="A160">
            <v>0.51423416538355993</v>
          </cell>
          <cell r="B160">
            <v>0.32056342470696225</v>
          </cell>
        </row>
        <row r="161">
          <cell r="A161">
            <v>0.51827470711551482</v>
          </cell>
          <cell r="B161">
            <v>0.32826424903044682</v>
          </cell>
        </row>
        <row r="162">
          <cell r="A162">
            <v>0.52127864673954472</v>
          </cell>
          <cell r="B162">
            <v>0.33894535306996071</v>
          </cell>
        </row>
        <row r="163">
          <cell r="A163">
            <v>0.52539498011209307</v>
          </cell>
          <cell r="B163">
            <v>0.33958938982191317</v>
          </cell>
        </row>
        <row r="164">
          <cell r="A164">
            <v>0.52888215777283909</v>
          </cell>
          <cell r="B164">
            <v>0.34072627883576145</v>
          </cell>
        </row>
        <row r="165">
          <cell r="A165">
            <v>0.53251656743948561</v>
          </cell>
          <cell r="B165">
            <v>0.34761025936984313</v>
          </cell>
        </row>
        <row r="166">
          <cell r="A166">
            <v>0.53591579106001741</v>
          </cell>
          <cell r="B166">
            <v>0.34841971036950253</v>
          </cell>
        </row>
        <row r="167">
          <cell r="A167">
            <v>0.53982207315292396</v>
          </cell>
          <cell r="B167">
            <v>0.35608059474586035</v>
          </cell>
        </row>
        <row r="168">
          <cell r="A168">
            <v>0.54313013639972862</v>
          </cell>
          <cell r="B168">
            <v>0.36243249884356921</v>
          </cell>
        </row>
        <row r="169">
          <cell r="A169">
            <v>0.54723100869985086</v>
          </cell>
          <cell r="B169">
            <v>0.37284934465622721</v>
          </cell>
        </row>
        <row r="170">
          <cell r="A170">
            <v>0.55103994353188235</v>
          </cell>
          <cell r="B170">
            <v>0.37440871667184317</v>
          </cell>
        </row>
        <row r="171">
          <cell r="A171">
            <v>0.55550043395829418</v>
          </cell>
          <cell r="B171">
            <v>0.37987125793946525</v>
          </cell>
        </row>
        <row r="172">
          <cell r="A172">
            <v>0.55945905453894018</v>
          </cell>
          <cell r="B172">
            <v>0.38714281779705317</v>
          </cell>
        </row>
        <row r="173">
          <cell r="A173">
            <v>0.56335563650074727</v>
          </cell>
          <cell r="B173">
            <v>0.39079410165983625</v>
          </cell>
        </row>
        <row r="174">
          <cell r="A174">
            <v>0.56673569876376029</v>
          </cell>
          <cell r="B174">
            <v>0.39785743514134997</v>
          </cell>
        </row>
        <row r="175">
          <cell r="A175">
            <v>0.57110368588179539</v>
          </cell>
          <cell r="B175">
            <v>0.40504818732277875</v>
          </cell>
        </row>
        <row r="176">
          <cell r="A176">
            <v>0.57538347968542169</v>
          </cell>
          <cell r="B176">
            <v>0.40807310912455685</v>
          </cell>
        </row>
        <row r="177">
          <cell r="A177">
            <v>0.57925458530765872</v>
          </cell>
          <cell r="B177">
            <v>0.41228322614370527</v>
          </cell>
        </row>
        <row r="178">
          <cell r="A178">
            <v>0.58358570775141827</v>
          </cell>
          <cell r="B178">
            <v>0.41993286357173476</v>
          </cell>
        </row>
        <row r="179">
          <cell r="A179">
            <v>0.58807003637059108</v>
          </cell>
          <cell r="B179">
            <v>0.42039237628069642</v>
          </cell>
        </row>
        <row r="180">
          <cell r="A180">
            <v>0.59280182499179079</v>
          </cell>
          <cell r="B180">
            <v>0.43022654353740425</v>
          </cell>
        </row>
        <row r="181">
          <cell r="A181">
            <v>0.59764733916380364</v>
          </cell>
          <cell r="B181">
            <v>0.43335764522399356</v>
          </cell>
        </row>
        <row r="182">
          <cell r="A182">
            <v>0.60221343087955936</v>
          </cell>
          <cell r="B182">
            <v>0.43482169946497556</v>
          </cell>
        </row>
        <row r="183">
          <cell r="A183">
            <v>0.60707595594309538</v>
          </cell>
          <cell r="B183">
            <v>0.43493297802691305</v>
          </cell>
        </row>
        <row r="184">
          <cell r="A184">
            <v>0.61069411116668826</v>
          </cell>
          <cell r="B184">
            <v>0.43807389116008544</v>
          </cell>
        </row>
        <row r="185">
          <cell r="A185">
            <v>0.61506418573019783</v>
          </cell>
          <cell r="B185">
            <v>0.43953882481768558</v>
          </cell>
        </row>
        <row r="186">
          <cell r="A186">
            <v>0.61876293821247019</v>
          </cell>
          <cell r="B186">
            <v>0.4405624200290687</v>
          </cell>
        </row>
        <row r="187">
          <cell r="A187">
            <v>0.62296331617490808</v>
          </cell>
          <cell r="B187">
            <v>0.4474551590632716</v>
          </cell>
        </row>
        <row r="188">
          <cell r="A188">
            <v>0.62843394796788343</v>
          </cell>
          <cell r="B188">
            <v>0.45551523447353331</v>
          </cell>
        </row>
        <row r="189">
          <cell r="A189">
            <v>0.63312594408584488</v>
          </cell>
          <cell r="B189">
            <v>0.45751160547965858</v>
          </cell>
        </row>
        <row r="190">
          <cell r="A190">
            <v>0.63755196510087686</v>
          </cell>
          <cell r="B190">
            <v>0.46246214031319838</v>
          </cell>
        </row>
        <row r="191">
          <cell r="A191">
            <v>0.64163894081779282</v>
          </cell>
          <cell r="B191">
            <v>0.46427950697438003</v>
          </cell>
        </row>
        <row r="192">
          <cell r="A192">
            <v>0.64615998845995692</v>
          </cell>
          <cell r="B192">
            <v>0.46491919066981746</v>
          </cell>
        </row>
        <row r="193">
          <cell r="A193">
            <v>0.65149517280557601</v>
          </cell>
          <cell r="B193">
            <v>0.47249447969509251</v>
          </cell>
        </row>
        <row r="194">
          <cell r="A194">
            <v>0.65587919901994152</v>
          </cell>
          <cell r="B194">
            <v>0.47377785461630489</v>
          </cell>
        </row>
        <row r="195">
          <cell r="A195">
            <v>0.66016689369722825</v>
          </cell>
          <cell r="B195">
            <v>0.48233693957935192</v>
          </cell>
        </row>
        <row r="196">
          <cell r="A196">
            <v>0.66541995207938631</v>
          </cell>
          <cell r="B196">
            <v>0.48479450933425122</v>
          </cell>
        </row>
        <row r="197">
          <cell r="A197">
            <v>0.6695658340897388</v>
          </cell>
          <cell r="B197">
            <v>0.50671461385775629</v>
          </cell>
        </row>
        <row r="198">
          <cell r="A198">
            <v>0.67410325958493178</v>
          </cell>
          <cell r="B198">
            <v>0.50969745555253276</v>
          </cell>
        </row>
        <row r="199">
          <cell r="A199">
            <v>0.67839775228964572</v>
          </cell>
          <cell r="B199">
            <v>0.51133740625732937</v>
          </cell>
        </row>
        <row r="200">
          <cell r="A200">
            <v>0.68379831724847151</v>
          </cell>
          <cell r="B200">
            <v>0.52659302131683894</v>
          </cell>
        </row>
        <row r="201">
          <cell r="A201">
            <v>0.68846950707392385</v>
          </cell>
          <cell r="B201">
            <v>0.53260607285052675</v>
          </cell>
        </row>
        <row r="202">
          <cell r="A202">
            <v>0.69346552621149482</v>
          </cell>
          <cell r="B202">
            <v>0.53437273107219385</v>
          </cell>
        </row>
        <row r="203">
          <cell r="A203">
            <v>0.69914474076252897</v>
          </cell>
          <cell r="B203">
            <v>0.53920565543681476</v>
          </cell>
        </row>
        <row r="204">
          <cell r="A204">
            <v>0.70462670675077999</v>
          </cell>
          <cell r="B204">
            <v>0.55027860240410975</v>
          </cell>
        </row>
        <row r="205">
          <cell r="A205">
            <v>0.71004456947821337</v>
          </cell>
          <cell r="B205">
            <v>0.58063136753246569</v>
          </cell>
        </row>
        <row r="206">
          <cell r="A206">
            <v>0.71437525740507712</v>
          </cell>
          <cell r="B206">
            <v>0.58835888618028254</v>
          </cell>
        </row>
        <row r="207">
          <cell r="A207">
            <v>0.72057677052910429</v>
          </cell>
          <cell r="B207">
            <v>0.59352048382741152</v>
          </cell>
        </row>
        <row r="208">
          <cell r="A208">
            <v>0.72687669215151174</v>
          </cell>
          <cell r="B208">
            <v>0.60326807703681462</v>
          </cell>
        </row>
        <row r="209">
          <cell r="A209">
            <v>0.73181074133885626</v>
          </cell>
          <cell r="B209">
            <v>0.60561299399293034</v>
          </cell>
        </row>
        <row r="210">
          <cell r="A210">
            <v>0.73726992371691091</v>
          </cell>
          <cell r="B210">
            <v>0.61215488387987049</v>
          </cell>
        </row>
        <row r="211">
          <cell r="A211">
            <v>0.74155355107792409</v>
          </cell>
          <cell r="B211">
            <v>0.61624283694288284</v>
          </cell>
        </row>
        <row r="212">
          <cell r="A212">
            <v>0.74728309720164821</v>
          </cell>
          <cell r="B212">
            <v>0.62300003855641772</v>
          </cell>
        </row>
        <row r="213">
          <cell r="A213">
            <v>0.75286617766403008</v>
          </cell>
          <cell r="B213">
            <v>0.6402379789929189</v>
          </cell>
        </row>
        <row r="214">
          <cell r="A214">
            <v>0.75789412075299056</v>
          </cell>
          <cell r="B214">
            <v>0.64618565454239085</v>
          </cell>
        </row>
        <row r="215">
          <cell r="A215">
            <v>0.76464518482609745</v>
          </cell>
          <cell r="B215">
            <v>0.65906929299474382</v>
          </cell>
        </row>
        <row r="216">
          <cell r="A216">
            <v>0.77005249164952327</v>
          </cell>
          <cell r="B216">
            <v>0.66935703356131526</v>
          </cell>
        </row>
        <row r="217">
          <cell r="A217">
            <v>0.77699510617601542</v>
          </cell>
          <cell r="B217">
            <v>0.67042629639272366</v>
          </cell>
        </row>
        <row r="218">
          <cell r="A218">
            <v>0.78411997468484296</v>
          </cell>
          <cell r="B218">
            <v>0.67087180460925289</v>
          </cell>
        </row>
        <row r="219">
          <cell r="A219">
            <v>0.79021487421260261</v>
          </cell>
          <cell r="B219">
            <v>0.6738583018611306</v>
          </cell>
        </row>
        <row r="220">
          <cell r="A220">
            <v>0.79803247082075324</v>
          </cell>
          <cell r="B220">
            <v>0.68061711925666413</v>
          </cell>
        </row>
        <row r="221">
          <cell r="A221">
            <v>0.80398827563084285</v>
          </cell>
          <cell r="B221">
            <v>0.68396768688709741</v>
          </cell>
        </row>
        <row r="222">
          <cell r="A222">
            <v>0.81050265062228832</v>
          </cell>
          <cell r="B222">
            <v>0.68774661982907392</v>
          </cell>
        </row>
        <row r="223">
          <cell r="A223">
            <v>0.81779350716646237</v>
          </cell>
          <cell r="B223">
            <v>0.7061997280075778</v>
          </cell>
        </row>
        <row r="224">
          <cell r="A224">
            <v>0.82466357454773165</v>
          </cell>
          <cell r="B224">
            <v>0.73985210798734502</v>
          </cell>
        </row>
        <row r="225">
          <cell r="A225">
            <v>0.83136345321588179</v>
          </cell>
          <cell r="B225">
            <v>0.75221821613301965</v>
          </cell>
        </row>
        <row r="226">
          <cell r="A226">
            <v>0.8395639048431609</v>
          </cell>
          <cell r="B226">
            <v>0.756899728893909</v>
          </cell>
        </row>
        <row r="227">
          <cell r="A227">
            <v>0.84827334124634002</v>
          </cell>
          <cell r="B227">
            <v>0.76791295099440604</v>
          </cell>
        </row>
        <row r="228">
          <cell r="A228">
            <v>0.85572643571749119</v>
          </cell>
          <cell r="B228">
            <v>0.77210697096883285</v>
          </cell>
        </row>
        <row r="229">
          <cell r="A229">
            <v>0.86492573375901727</v>
          </cell>
          <cell r="B229">
            <v>0.7738990218288323</v>
          </cell>
        </row>
        <row r="230">
          <cell r="A230">
            <v>0.87495336134005552</v>
          </cell>
          <cell r="B230">
            <v>0.77578271930980858</v>
          </cell>
        </row>
        <row r="231">
          <cell r="A231">
            <v>0.8858982841499724</v>
          </cell>
          <cell r="B231">
            <v>0.7902090865699809</v>
          </cell>
        </row>
        <row r="232">
          <cell r="A232">
            <v>0.89820615586984798</v>
          </cell>
          <cell r="B232">
            <v>0.79168844485142964</v>
          </cell>
        </row>
        <row r="233">
          <cell r="A233">
            <v>0.91076015649795605</v>
          </cell>
          <cell r="B233">
            <v>0.7944263116559398</v>
          </cell>
        </row>
        <row r="234">
          <cell r="A234">
            <v>0.92010082094684553</v>
          </cell>
          <cell r="B234">
            <v>0.80906588483614217</v>
          </cell>
        </row>
        <row r="235">
          <cell r="A235">
            <v>0.93182649276593787</v>
          </cell>
          <cell r="B235">
            <v>0.80961523344852937</v>
          </cell>
        </row>
        <row r="236">
          <cell r="A236">
            <v>0.94469763649499661</v>
          </cell>
          <cell r="B236">
            <v>0.84120235130813248</v>
          </cell>
        </row>
        <row r="237">
          <cell r="A237">
            <v>0.96142233865262061</v>
          </cell>
          <cell r="B237">
            <v>0.8433697216358883</v>
          </cell>
        </row>
        <row r="238">
          <cell r="A238">
            <v>0.9759160588303224</v>
          </cell>
          <cell r="B238">
            <v>0.8782423298377976</v>
          </cell>
        </row>
        <row r="239">
          <cell r="A239">
            <v>0.98984246303599099</v>
          </cell>
          <cell r="B239">
            <v>0.93773107733550576</v>
          </cell>
        </row>
        <row r="240">
          <cell r="A240">
            <v>1.0062174149350764</v>
          </cell>
          <cell r="B240">
            <v>0.93981764476491703</v>
          </cell>
        </row>
        <row r="241">
          <cell r="A241">
            <v>1.024748019360312</v>
          </cell>
          <cell r="B241">
            <v>0.9795684315449098</v>
          </cell>
        </row>
        <row r="242">
          <cell r="A242">
            <v>1.0439646191489194</v>
          </cell>
          <cell r="B242">
            <v>1.0024261406202069</v>
          </cell>
        </row>
        <row r="243">
          <cell r="A243">
            <v>1.0623026681222862</v>
          </cell>
          <cell r="B243">
            <v>1.0043904559019936</v>
          </cell>
        </row>
        <row r="244">
          <cell r="A244">
            <v>1.0853322068115996</v>
          </cell>
          <cell r="B244">
            <v>1.0189878970323503</v>
          </cell>
        </row>
        <row r="245">
          <cell r="A245">
            <v>1.1126102180489923</v>
          </cell>
          <cell r="B245">
            <v>1.0338146409626179</v>
          </cell>
        </row>
        <row r="246">
          <cell r="A246">
            <v>1.1545333724006868</v>
          </cell>
          <cell r="B246">
            <v>1.05728833477913</v>
          </cell>
        </row>
        <row r="247">
          <cell r="A247">
            <v>1.1960676713410205</v>
          </cell>
          <cell r="B247">
            <v>1.0676127417816008</v>
          </cell>
        </row>
        <row r="248">
          <cell r="A248">
            <v>1.2641887561544847</v>
          </cell>
          <cell r="B248">
            <v>1.0981591835285869</v>
          </cell>
        </row>
        <row r="249">
          <cell r="A249">
            <v>1.3710216584202288</v>
          </cell>
          <cell r="B249">
            <v>1.1140369112809876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 refreshError="1"/>
      <sheetData sheetId="1">
        <row r="2">
          <cell r="A2">
            <v>4.0715755367684335E-3</v>
          </cell>
          <cell r="B2">
            <v>-0.10682645220925076</v>
          </cell>
          <cell r="C2">
            <v>-1.479320332855669</v>
          </cell>
          <cell r="D2">
            <v>-1.4702052071519649</v>
          </cell>
        </row>
        <row r="3">
          <cell r="A3">
            <v>8.961416860392063E-3</v>
          </cell>
          <cell r="B3">
            <v>-0.10678610864567624</v>
          </cell>
          <cell r="C3">
            <v>-1.3507361560235027</v>
          </cell>
          <cell r="D3">
            <v>-1.2008458625669778</v>
          </cell>
        </row>
        <row r="4">
          <cell r="A4">
            <v>1.4060748061959527E-2</v>
          </cell>
          <cell r="B4">
            <v>-0.10011755530784348</v>
          </cell>
          <cell r="C4">
            <v>-1.28600035816382</v>
          </cell>
          <cell r="D4">
            <v>-1.1334718785393307</v>
          </cell>
        </row>
        <row r="5">
          <cell r="A5">
            <v>1.8356612831744352E-2</v>
          </cell>
          <cell r="B5">
            <v>-9.9005852753312168E-2</v>
          </cell>
          <cell r="C5">
            <v>-1.2451534722501361</v>
          </cell>
          <cell r="D5">
            <v>-1.0984921282014937</v>
          </cell>
        </row>
        <row r="6">
          <cell r="A6">
            <v>2.3593573729366015E-2</v>
          </cell>
          <cell r="B6">
            <v>-9.2751707862453348E-2</v>
          </cell>
          <cell r="C6">
            <v>-1.2098471575186782</v>
          </cell>
          <cell r="D6">
            <v>-1.0678092446230918</v>
          </cell>
        </row>
        <row r="7">
          <cell r="A7">
            <v>2.7457600793911796E-2</v>
          </cell>
          <cell r="B7">
            <v>-9.2416764224209719E-2</v>
          </cell>
          <cell r="C7">
            <v>-1.1821018244237507</v>
          </cell>
          <cell r="D7">
            <v>-1.0546829426124922</v>
          </cell>
        </row>
        <row r="8">
          <cell r="A8">
            <v>3.2426579966989152E-2</v>
          </cell>
          <cell r="B8">
            <v>-9.1213653291976837E-2</v>
          </cell>
          <cell r="C8">
            <v>-1.1544876657458807</v>
          </cell>
          <cell r="D8">
            <v>-1.045091064566938</v>
          </cell>
        </row>
        <row r="9">
          <cell r="A9">
            <v>3.7249211857610195E-2</v>
          </cell>
          <cell r="B9">
            <v>-9.0193207533917963E-2</v>
          </cell>
          <cell r="C9">
            <v>-1.1286983703761699</v>
          </cell>
          <cell r="D9">
            <v>-1.0447778299910466</v>
          </cell>
        </row>
        <row r="10">
          <cell r="A10">
            <v>4.1832413137488159E-2</v>
          </cell>
          <cell r="B10">
            <v>-8.5955601732230741E-2</v>
          </cell>
          <cell r="C10">
            <v>-1.1075655786620997</v>
          </cell>
          <cell r="D10">
            <v>-1.0432224593365196</v>
          </cell>
        </row>
        <row r="11">
          <cell r="A11">
            <v>4.6088455187579584E-2</v>
          </cell>
          <cell r="B11">
            <v>-8.5750427261738288E-2</v>
          </cell>
          <cell r="C11">
            <v>-1.0858180439568788</v>
          </cell>
          <cell r="D11">
            <v>-1.0400093975927962</v>
          </cell>
        </row>
        <row r="12">
          <cell r="A12">
            <v>5.0350983332549816E-2</v>
          </cell>
          <cell r="B12">
            <v>-8.2438719133329244E-2</v>
          </cell>
          <cell r="C12">
            <v>-1.0682228848745454</v>
          </cell>
          <cell r="D12">
            <v>-0.99309293161775269</v>
          </cell>
        </row>
        <row r="13">
          <cell r="A13">
            <v>5.5973269691331255E-2</v>
          </cell>
          <cell r="B13">
            <v>-8.2419631337447549E-2</v>
          </cell>
          <cell r="C13">
            <v>-1.0538683360938887</v>
          </cell>
          <cell r="D13">
            <v>-0.99266075848047874</v>
          </cell>
        </row>
        <row r="14">
          <cell r="A14">
            <v>5.9464651504115076E-2</v>
          </cell>
          <cell r="B14">
            <v>-7.5972710116787925E-2</v>
          </cell>
          <cell r="C14">
            <v>-1.038241887137096</v>
          </cell>
          <cell r="D14">
            <v>-0.97288049243231767</v>
          </cell>
        </row>
        <row r="15">
          <cell r="A15">
            <v>6.3942546390422073E-2</v>
          </cell>
          <cell r="B15">
            <v>-6.7696169679766854E-2</v>
          </cell>
          <cell r="C15">
            <v>-1.0243907953704947</v>
          </cell>
          <cell r="D15">
            <v>-0.969437257134243</v>
          </cell>
        </row>
        <row r="16">
          <cell r="A16">
            <v>6.8710389946891631E-2</v>
          </cell>
          <cell r="B16">
            <v>-5.5345174542039792E-2</v>
          </cell>
          <cell r="C16">
            <v>-1.0106098454693786</v>
          </cell>
          <cell r="D16">
            <v>-0.95800776390462772</v>
          </cell>
        </row>
        <row r="17">
          <cell r="A17">
            <v>7.318114802566604E-2</v>
          </cell>
          <cell r="B17">
            <v>-5.5169382713152165E-2</v>
          </cell>
          <cell r="C17">
            <v>-0.99246392673363903</v>
          </cell>
          <cell r="D17">
            <v>-0.95190543842437247</v>
          </cell>
        </row>
        <row r="18">
          <cell r="A18">
            <v>7.8143240213295134E-2</v>
          </cell>
          <cell r="B18">
            <v>-3.6806424699132825E-2</v>
          </cell>
          <cell r="C18">
            <v>-0.98024158342361922</v>
          </cell>
          <cell r="D18">
            <v>-0.94614332325582284</v>
          </cell>
        </row>
        <row r="19">
          <cell r="A19">
            <v>8.3535295711329047E-2</v>
          </cell>
          <cell r="B19">
            <v>-3.4130200494401457E-2</v>
          </cell>
          <cell r="C19">
            <v>-0.96690545587653831</v>
          </cell>
          <cell r="D19">
            <v>-0.93413532537734956</v>
          </cell>
        </row>
        <row r="20">
          <cell r="A20">
            <v>8.780613075033597E-2</v>
          </cell>
          <cell r="B20">
            <v>-3.2603355768775016E-2</v>
          </cell>
          <cell r="C20">
            <v>-0.95526338459282212</v>
          </cell>
          <cell r="D20">
            <v>-0.93306421661008188</v>
          </cell>
        </row>
        <row r="21">
          <cell r="A21">
            <v>9.228482478989164E-2</v>
          </cell>
          <cell r="B21">
            <v>-3.0959150236967437E-2</v>
          </cell>
          <cell r="C21">
            <v>-0.94393259028094179</v>
          </cell>
          <cell r="D21">
            <v>-0.93105604616948801</v>
          </cell>
        </row>
        <row r="22">
          <cell r="A22">
            <v>9.8453872333312265E-2</v>
          </cell>
          <cell r="B22">
            <v>-2.802443812938913E-2</v>
          </cell>
          <cell r="C22">
            <v>-0.93540854318616062</v>
          </cell>
          <cell r="D22">
            <v>-0.92611637569765304</v>
          </cell>
        </row>
        <row r="23">
          <cell r="A23">
            <v>0.10285642572771239</v>
          </cell>
          <cell r="B23">
            <v>-2.2734184932149244E-2</v>
          </cell>
          <cell r="C23">
            <v>-0.92521029799967336</v>
          </cell>
          <cell r="D23">
            <v>-0.92484720552915434</v>
          </cell>
        </row>
        <row r="24">
          <cell r="A24">
            <v>0.10754035157647625</v>
          </cell>
          <cell r="B24">
            <v>-1.9823140396498212E-2</v>
          </cell>
          <cell r="C24">
            <v>-0.91689787043983362</v>
          </cell>
          <cell r="D24">
            <v>-0.9225682355152075</v>
          </cell>
        </row>
        <row r="25">
          <cell r="A25">
            <v>0.11310585087095272</v>
          </cell>
          <cell r="B25">
            <v>-1.6270600408812331E-2</v>
          </cell>
          <cell r="C25">
            <v>-0.90810971819689612</v>
          </cell>
          <cell r="D25">
            <v>-0.91837722283225653</v>
          </cell>
        </row>
        <row r="26">
          <cell r="A26">
            <v>0.1175383671864456</v>
          </cell>
          <cell r="B26">
            <v>-5.8311822785012029E-3</v>
          </cell>
          <cell r="C26">
            <v>-0.89946798945991335</v>
          </cell>
          <cell r="D26">
            <v>-0.91350636405839392</v>
          </cell>
        </row>
        <row r="27">
          <cell r="A27">
            <v>0.12227065798576264</v>
          </cell>
          <cell r="B27">
            <v>-4.394598663424263E-3</v>
          </cell>
          <cell r="C27">
            <v>-0.89000356446072015</v>
          </cell>
          <cell r="D27">
            <v>-0.91195419373436148</v>
          </cell>
        </row>
        <row r="28">
          <cell r="A28">
            <v>0.12778424966250601</v>
          </cell>
          <cell r="B28">
            <v>0</v>
          </cell>
          <cell r="C28">
            <v>-0.88188256703148571</v>
          </cell>
          <cell r="D28">
            <v>-0.90274949199918852</v>
          </cell>
        </row>
        <row r="29">
          <cell r="A29">
            <v>0.133152131977577</v>
          </cell>
          <cell r="B29">
            <v>0</v>
          </cell>
          <cell r="C29">
            <v>-0.87302699683887308</v>
          </cell>
          <cell r="D29">
            <v>-0.89929454078894122</v>
          </cell>
        </row>
        <row r="30">
          <cell r="A30">
            <v>0.13783187134560573</v>
          </cell>
          <cell r="B30">
            <v>0</v>
          </cell>
          <cell r="C30">
            <v>-0.86657234244749426</v>
          </cell>
          <cell r="D30">
            <v>-0.89368683989842379</v>
          </cell>
        </row>
        <row r="31">
          <cell r="A31">
            <v>0.14298721876872714</v>
          </cell>
          <cell r="B31">
            <v>0</v>
          </cell>
          <cell r="C31">
            <v>-0.8602955054803425</v>
          </cell>
          <cell r="D31">
            <v>-0.8857474425889037</v>
          </cell>
        </row>
        <row r="32">
          <cell r="A32">
            <v>0.14843496120131902</v>
          </cell>
          <cell r="B32">
            <v>0</v>
          </cell>
          <cell r="C32">
            <v>-0.85253323351049948</v>
          </cell>
          <cell r="D32">
            <v>-0.88546534296617629</v>
          </cell>
        </row>
        <row r="33">
          <cell r="A33">
            <v>0.15360796143030209</v>
          </cell>
          <cell r="B33">
            <v>0</v>
          </cell>
          <cell r="C33">
            <v>-0.84370137461161798</v>
          </cell>
          <cell r="D33">
            <v>-0.8842373903699291</v>
          </cell>
        </row>
        <row r="34">
          <cell r="A34">
            <v>0.159004366619099</v>
          </cell>
          <cell r="B34">
            <v>1.7827379538848418E-2</v>
          </cell>
          <cell r="C34">
            <v>-0.83668841895755675</v>
          </cell>
          <cell r="D34">
            <v>-0.87565044407324266</v>
          </cell>
        </row>
        <row r="35">
          <cell r="A35">
            <v>0.16463215553662602</v>
          </cell>
          <cell r="B35">
            <v>1.9476761914059594E-2</v>
          </cell>
          <cell r="C35">
            <v>-0.82924139697472821</v>
          </cell>
          <cell r="D35">
            <v>-0.87046113397106928</v>
          </cell>
        </row>
        <row r="36">
          <cell r="A36">
            <v>0.17034526913209291</v>
          </cell>
          <cell r="B36">
            <v>4.3285784518667755E-2</v>
          </cell>
          <cell r="C36">
            <v>-0.82312561583313992</v>
          </cell>
          <cell r="D36">
            <v>-0.86862646819794154</v>
          </cell>
        </row>
        <row r="37">
          <cell r="A37">
            <v>0.17641182656221244</v>
          </cell>
          <cell r="B37">
            <v>5.9377549031382502E-2</v>
          </cell>
          <cell r="C37">
            <v>-0.81696591018495468</v>
          </cell>
          <cell r="D37">
            <v>-0.86116151166414046</v>
          </cell>
        </row>
        <row r="38">
          <cell r="A38">
            <v>0.18339187231316095</v>
          </cell>
          <cell r="B38">
            <v>6.0880295685639192E-2</v>
          </cell>
          <cell r="C38">
            <v>-0.8110588807485084</v>
          </cell>
          <cell r="D38">
            <v>-0.84266399847849982</v>
          </cell>
        </row>
        <row r="39">
          <cell r="A39">
            <v>0.19034032285851157</v>
          </cell>
          <cell r="B39">
            <v>6.0959699630053515E-2</v>
          </cell>
          <cell r="C39">
            <v>-0.8047714169452902</v>
          </cell>
          <cell r="D39">
            <v>-0.84151277293220872</v>
          </cell>
        </row>
        <row r="40">
          <cell r="A40">
            <v>0.19582729651719327</v>
          </cell>
          <cell r="B40">
            <v>6.6585266140526123E-2</v>
          </cell>
          <cell r="C40">
            <v>-0.79830641779913358</v>
          </cell>
          <cell r="D40">
            <v>-0.83717096840908045</v>
          </cell>
        </row>
        <row r="41">
          <cell r="A41">
            <v>0.20128088642261918</v>
          </cell>
          <cell r="B41">
            <v>7.2814377678579942E-2</v>
          </cell>
          <cell r="C41">
            <v>-0.79220784653210219</v>
          </cell>
          <cell r="D41">
            <v>-0.82750046956317636</v>
          </cell>
        </row>
        <row r="42">
          <cell r="A42">
            <v>0.20705911817305769</v>
          </cell>
          <cell r="B42">
            <v>7.7219664158431012E-2</v>
          </cell>
          <cell r="C42">
            <v>-0.78573657305717137</v>
          </cell>
          <cell r="D42">
            <v>-0.81254654530406301</v>
          </cell>
        </row>
        <row r="43">
          <cell r="A43">
            <v>0.21298251187699171</v>
          </cell>
          <cell r="B43">
            <v>7.9295475793792342E-2</v>
          </cell>
          <cell r="C43">
            <v>-0.78026625466914579</v>
          </cell>
          <cell r="D43">
            <v>-0.81222530056395581</v>
          </cell>
        </row>
        <row r="44">
          <cell r="A44">
            <v>0.21911913717894352</v>
          </cell>
          <cell r="B44">
            <v>8.9421580406797832E-2</v>
          </cell>
          <cell r="C44">
            <v>-0.77392153234907257</v>
          </cell>
          <cell r="D44">
            <v>-0.78543835758398051</v>
          </cell>
        </row>
        <row r="45">
          <cell r="A45">
            <v>0.22507891118404041</v>
          </cell>
          <cell r="B45">
            <v>9.0174900541997546E-2</v>
          </cell>
          <cell r="C45">
            <v>-0.76833866420465236</v>
          </cell>
          <cell r="D45">
            <v>-0.77386293985754118</v>
          </cell>
        </row>
        <row r="46">
          <cell r="A46">
            <v>0.23099862728175316</v>
          </cell>
          <cell r="B46">
            <v>9.1569457935732373E-2</v>
          </cell>
          <cell r="C46">
            <v>-0.76248769789067106</v>
          </cell>
          <cell r="D46">
            <v>-0.76588225378250796</v>
          </cell>
        </row>
        <row r="47">
          <cell r="A47">
            <v>0.23636089382554989</v>
          </cell>
          <cell r="B47">
            <v>9.2390354717073062E-2</v>
          </cell>
          <cell r="C47">
            <v>-0.75703282942083827</v>
          </cell>
          <cell r="D47">
            <v>-0.76345990974965328</v>
          </cell>
        </row>
        <row r="48">
          <cell r="A48">
            <v>0.24267020516295493</v>
          </cell>
          <cell r="B48">
            <v>0.1016388548792707</v>
          </cell>
          <cell r="C48">
            <v>-0.75051831338884489</v>
          </cell>
          <cell r="D48">
            <v>-0.74385853575485705</v>
          </cell>
        </row>
        <row r="49">
          <cell r="A49">
            <v>0.24811731868534714</v>
          </cell>
          <cell r="B49">
            <v>0.11051041686213818</v>
          </cell>
          <cell r="C49">
            <v>-0.74525489470422646</v>
          </cell>
          <cell r="D49">
            <v>-0.73585744801704744</v>
          </cell>
        </row>
        <row r="50">
          <cell r="A50">
            <v>0.25303050934565191</v>
          </cell>
          <cell r="B50">
            <v>0.11097196575022378</v>
          </cell>
          <cell r="C50">
            <v>-0.7394046440831904</v>
          </cell>
          <cell r="D50">
            <v>-0.73435195940752185</v>
          </cell>
        </row>
        <row r="51">
          <cell r="A51">
            <v>0.25948216269441143</v>
          </cell>
          <cell r="B51">
            <v>0.12607201942262722</v>
          </cell>
          <cell r="C51">
            <v>-0.73372239728734034</v>
          </cell>
          <cell r="D51">
            <v>-0.73380138247837234</v>
          </cell>
        </row>
        <row r="52">
          <cell r="A52">
            <v>0.26535270190981169</v>
          </cell>
          <cell r="B52">
            <v>0.12920820241352601</v>
          </cell>
          <cell r="C52">
            <v>-0.72701977682269503</v>
          </cell>
          <cell r="D52">
            <v>-0.72780393169548185</v>
          </cell>
        </row>
        <row r="53">
          <cell r="A53">
            <v>0.27044140896221597</v>
          </cell>
          <cell r="B53">
            <v>0.13517279063301554</v>
          </cell>
          <cell r="C53">
            <v>-0.72194146156647143</v>
          </cell>
          <cell r="D53">
            <v>-0.72518495452043752</v>
          </cell>
        </row>
        <row r="54">
          <cell r="A54">
            <v>0.27641126507274799</v>
          </cell>
          <cell r="B54">
            <v>0.1358394093014712</v>
          </cell>
          <cell r="C54">
            <v>-0.71616882659056147</v>
          </cell>
          <cell r="D54">
            <v>-0.72367178700302459</v>
          </cell>
        </row>
        <row r="55">
          <cell r="A55">
            <v>0.28238383587159949</v>
          </cell>
          <cell r="B55">
            <v>0.14054490172991066</v>
          </cell>
          <cell r="C55">
            <v>-0.71122336576762069</v>
          </cell>
          <cell r="D55">
            <v>-0.72306901882320473</v>
          </cell>
        </row>
        <row r="56">
          <cell r="A56">
            <v>0.28800588744619315</v>
          </cell>
          <cell r="B56">
            <v>0.14516602296777661</v>
          </cell>
          <cell r="C56">
            <v>-0.7064602963857759</v>
          </cell>
          <cell r="D56">
            <v>-0.72198938116029443</v>
          </cell>
        </row>
        <row r="57">
          <cell r="A57">
            <v>0.29460975522575228</v>
          </cell>
          <cell r="B57">
            <v>0.152466253630512</v>
          </cell>
          <cell r="C57">
            <v>-0.70148797027572984</v>
          </cell>
          <cell r="D57">
            <v>-0.7137587227739971</v>
          </cell>
        </row>
        <row r="58">
          <cell r="A58">
            <v>0.30041807876388288</v>
          </cell>
          <cell r="B58">
            <v>0.15301894046241751</v>
          </cell>
          <cell r="C58">
            <v>-0.69705791785430116</v>
          </cell>
          <cell r="D58">
            <v>-0.70689951559652364</v>
          </cell>
        </row>
        <row r="59">
          <cell r="A59">
            <v>0.30548283275689675</v>
          </cell>
          <cell r="B59">
            <v>0.15582860227759096</v>
          </cell>
          <cell r="C59">
            <v>-0.69196668530411243</v>
          </cell>
          <cell r="D59">
            <v>-0.70306705668534286</v>
          </cell>
        </row>
        <row r="60">
          <cell r="A60">
            <v>0.31146649704264168</v>
          </cell>
          <cell r="B60">
            <v>0.17949973613594322</v>
          </cell>
          <cell r="C60">
            <v>-0.68700273307198312</v>
          </cell>
          <cell r="D60">
            <v>-0.70141901247584637</v>
          </cell>
        </row>
        <row r="61">
          <cell r="A61">
            <v>0.31722598712654515</v>
          </cell>
          <cell r="B61">
            <v>0.18167113313476058</v>
          </cell>
          <cell r="C61">
            <v>-0.68166069223802039</v>
          </cell>
          <cell r="D61">
            <v>-0.69645141830988788</v>
          </cell>
        </row>
        <row r="62">
          <cell r="A62">
            <v>0.32325411741037335</v>
          </cell>
          <cell r="B62">
            <v>0.18175532256728841</v>
          </cell>
          <cell r="C62">
            <v>-0.67737341292111464</v>
          </cell>
          <cell r="D62">
            <v>-0.69507212699630605</v>
          </cell>
        </row>
        <row r="63">
          <cell r="A63">
            <v>0.32844596127397913</v>
          </cell>
          <cell r="B63">
            <v>0.18445188917053712</v>
          </cell>
          <cell r="C63">
            <v>-0.67273570486944989</v>
          </cell>
          <cell r="D63">
            <v>-0.69328366304175426</v>
          </cell>
        </row>
        <row r="64">
          <cell r="A64">
            <v>0.33411809385206037</v>
          </cell>
          <cell r="B64">
            <v>0.18689740225273835</v>
          </cell>
          <cell r="C64">
            <v>-0.66756495078658784</v>
          </cell>
          <cell r="D64">
            <v>-0.69143836891155541</v>
          </cell>
        </row>
        <row r="65">
          <cell r="A65">
            <v>0.34164148251260051</v>
          </cell>
          <cell r="B65">
            <v>0.19299135153979144</v>
          </cell>
          <cell r="C65">
            <v>-0.66306693535395955</v>
          </cell>
          <cell r="D65">
            <v>-0.67819582533367551</v>
          </cell>
        </row>
        <row r="66">
          <cell r="A66">
            <v>0.34884182219690141</v>
          </cell>
          <cell r="B66">
            <v>0.19416864633604017</v>
          </cell>
          <cell r="C66">
            <v>-0.65827600228165695</v>
          </cell>
          <cell r="D66">
            <v>-0.66576265953404823</v>
          </cell>
        </row>
        <row r="67">
          <cell r="A67">
            <v>0.35515544897103296</v>
          </cell>
          <cell r="B67">
            <v>0.22220318468706041</v>
          </cell>
          <cell r="C67">
            <v>-0.65392691188276353</v>
          </cell>
          <cell r="D67">
            <v>-0.66318339856198905</v>
          </cell>
        </row>
        <row r="68">
          <cell r="A68">
            <v>0.36209167993856528</v>
          </cell>
          <cell r="B68">
            <v>0.22716359268450234</v>
          </cell>
          <cell r="C68">
            <v>-0.64976912243828855</v>
          </cell>
          <cell r="D68">
            <v>-0.66158470262078317</v>
          </cell>
        </row>
        <row r="69">
          <cell r="A69">
            <v>0.36906083001877449</v>
          </cell>
          <cell r="B69">
            <v>0.22953352329766039</v>
          </cell>
          <cell r="C69">
            <v>-0.64518110069305235</v>
          </cell>
          <cell r="D69">
            <v>-0.65901942517073842</v>
          </cell>
        </row>
        <row r="70">
          <cell r="A70">
            <v>0.37592744800290667</v>
          </cell>
          <cell r="B70">
            <v>0.24210910482718939</v>
          </cell>
          <cell r="C70">
            <v>-0.64111621811221942</v>
          </cell>
          <cell r="D70">
            <v>-0.65428913894848995</v>
          </cell>
        </row>
        <row r="71">
          <cell r="A71">
            <v>0.38312403691134933</v>
          </cell>
          <cell r="B71">
            <v>0.24261378311354678</v>
          </cell>
          <cell r="C71">
            <v>-0.63688623879753425</v>
          </cell>
          <cell r="D71">
            <v>-0.65094204904210096</v>
          </cell>
        </row>
        <row r="72">
          <cell r="A72">
            <v>0.38981800489280588</v>
          </cell>
          <cell r="B72">
            <v>0.25642784089009873</v>
          </cell>
          <cell r="C72">
            <v>-0.63244085505859271</v>
          </cell>
          <cell r="D72">
            <v>-0.64779446089317272</v>
          </cell>
        </row>
        <row r="73">
          <cell r="A73">
            <v>0.39605887552567975</v>
          </cell>
          <cell r="B73">
            <v>0.25882282804470241</v>
          </cell>
          <cell r="C73">
            <v>-0.62811363468173498</v>
          </cell>
          <cell r="D73">
            <v>-0.63947199376339947</v>
          </cell>
        </row>
        <row r="74">
          <cell r="A74">
            <v>0.40289609446076713</v>
          </cell>
          <cell r="B74">
            <v>0.27254557883752623</v>
          </cell>
          <cell r="C74">
            <v>-0.62352001345434094</v>
          </cell>
          <cell r="D74">
            <v>-0.63848992182539444</v>
          </cell>
        </row>
        <row r="75">
          <cell r="A75">
            <v>0.40983250609335597</v>
          </cell>
          <cell r="B75">
            <v>0.2746088707113124</v>
          </cell>
          <cell r="C75">
            <v>-0.62044882132111223</v>
          </cell>
          <cell r="D75">
            <v>-0.63225940198990349</v>
          </cell>
        </row>
        <row r="76">
          <cell r="A76">
            <v>0.4157363952982705</v>
          </cell>
          <cell r="B76">
            <v>0.28374019457981781</v>
          </cell>
          <cell r="C76">
            <v>-0.61611077514887269</v>
          </cell>
          <cell r="D76">
            <v>-0.62881007914308984</v>
          </cell>
        </row>
        <row r="77">
          <cell r="A77">
            <v>0.42351820621525282</v>
          </cell>
          <cell r="B77">
            <v>0.29009608349043509</v>
          </cell>
          <cell r="C77">
            <v>-0.61147944806806942</v>
          </cell>
          <cell r="D77">
            <v>-0.62726102315457422</v>
          </cell>
        </row>
        <row r="78">
          <cell r="A78">
            <v>0.43064370089103232</v>
          </cell>
          <cell r="B78">
            <v>0.29753258248937953</v>
          </cell>
          <cell r="C78">
            <v>-0.6062459482075726</v>
          </cell>
          <cell r="D78">
            <v>-0.62716435166604345</v>
          </cell>
        </row>
        <row r="79">
          <cell r="A79">
            <v>0.43746533483591887</v>
          </cell>
          <cell r="B79">
            <v>0.30308633225048004</v>
          </cell>
          <cell r="C79">
            <v>-0.6015643694077919</v>
          </cell>
          <cell r="D79">
            <v>-0.62405291672566465</v>
          </cell>
        </row>
        <row r="80">
          <cell r="A80">
            <v>0.44601651402571579</v>
          </cell>
          <cell r="B80">
            <v>0.30773785685849803</v>
          </cell>
          <cell r="C80">
            <v>-0.59717913582515281</v>
          </cell>
          <cell r="D80">
            <v>-0.61922161486577831</v>
          </cell>
        </row>
        <row r="81">
          <cell r="A81">
            <v>0.452278609089585</v>
          </cell>
          <cell r="B81">
            <v>0.30906402591527909</v>
          </cell>
          <cell r="C81">
            <v>-0.59319872703202892</v>
          </cell>
          <cell r="D81">
            <v>-0.61465356009620975</v>
          </cell>
        </row>
        <row r="82">
          <cell r="A82">
            <v>0.45966686508525473</v>
          </cell>
          <cell r="B82">
            <v>0.31347632863824831</v>
          </cell>
          <cell r="C82">
            <v>-0.5891691113624441</v>
          </cell>
          <cell r="D82">
            <v>-0.61100336466107796</v>
          </cell>
        </row>
        <row r="83">
          <cell r="A83">
            <v>0.46688286476470253</v>
          </cell>
          <cell r="B83">
            <v>0.3151033629346755</v>
          </cell>
          <cell r="C83">
            <v>-0.5848454050780334</v>
          </cell>
          <cell r="D83">
            <v>-0.60662108134308212</v>
          </cell>
        </row>
        <row r="84">
          <cell r="A84">
            <v>0.47446697733398702</v>
          </cell>
          <cell r="B84">
            <v>0.32023525720847384</v>
          </cell>
          <cell r="C84">
            <v>-0.58118684450787039</v>
          </cell>
          <cell r="D84">
            <v>-0.60331482756372001</v>
          </cell>
        </row>
        <row r="85">
          <cell r="A85">
            <v>0.48266790220999117</v>
          </cell>
          <cell r="B85">
            <v>0.32572908989424831</v>
          </cell>
          <cell r="C85">
            <v>-0.57743824009482125</v>
          </cell>
          <cell r="D85">
            <v>-0.59174772517180962</v>
          </cell>
        </row>
        <row r="86">
          <cell r="A86">
            <v>0.49174792384085425</v>
          </cell>
          <cell r="B86">
            <v>0.33266968126739432</v>
          </cell>
          <cell r="C86">
            <v>-0.57373078619721585</v>
          </cell>
          <cell r="D86">
            <v>-0.58932657923346377</v>
          </cell>
        </row>
        <row r="87">
          <cell r="A87">
            <v>0.49901294919133193</v>
          </cell>
          <cell r="B87">
            <v>0.33784260237056968</v>
          </cell>
          <cell r="C87">
            <v>-0.57032170655733705</v>
          </cell>
          <cell r="D87">
            <v>-0.58822335642858192</v>
          </cell>
        </row>
        <row r="88">
          <cell r="A88">
            <v>0.50800789037132077</v>
          </cell>
          <cell r="B88">
            <v>0.35603597985493851</v>
          </cell>
          <cell r="C88">
            <v>-0.56699237052716944</v>
          </cell>
          <cell r="D88">
            <v>-0.58523184504497328</v>
          </cell>
        </row>
        <row r="89">
          <cell r="A89">
            <v>0.51548539146982086</v>
          </cell>
          <cell r="B89">
            <v>0.35817123668826611</v>
          </cell>
          <cell r="C89">
            <v>-0.56339284740230766</v>
          </cell>
          <cell r="D89">
            <v>-0.5804256811131604</v>
          </cell>
        </row>
        <row r="90">
          <cell r="A90">
            <v>0.52443562549764622</v>
          </cell>
          <cell r="B90">
            <v>0.37270080936676919</v>
          </cell>
          <cell r="C90">
            <v>-0.55849769588242892</v>
          </cell>
          <cell r="D90">
            <v>-0.57992083850534693</v>
          </cell>
        </row>
        <row r="91">
          <cell r="A91">
            <v>0.53234306806276366</v>
          </cell>
          <cell r="B91">
            <v>0.37939526773161719</v>
          </cell>
          <cell r="C91">
            <v>-0.55473537739897039</v>
          </cell>
          <cell r="D91">
            <v>-0.5766346765838678</v>
          </cell>
        </row>
        <row r="92">
          <cell r="A92">
            <v>0.5403571384445558</v>
          </cell>
          <cell r="B92">
            <v>0.38155607328269747</v>
          </cell>
          <cell r="C92">
            <v>-0.55077967467288158</v>
          </cell>
          <cell r="D92">
            <v>-0.57345133676264726</v>
          </cell>
        </row>
        <row r="93">
          <cell r="A93">
            <v>0.54811527132366866</v>
          </cell>
          <cell r="B93">
            <v>0.38852861294415014</v>
          </cell>
          <cell r="C93">
            <v>-0.54739364061018059</v>
          </cell>
          <cell r="D93">
            <v>-0.57261421866559326</v>
          </cell>
        </row>
        <row r="94">
          <cell r="A94">
            <v>0.55604895168135282</v>
          </cell>
          <cell r="B94">
            <v>0.4079949687307185</v>
          </cell>
          <cell r="C94">
            <v>-0.54309703890019334</v>
          </cell>
          <cell r="D94">
            <v>-0.56833029940133961</v>
          </cell>
        </row>
        <row r="95">
          <cell r="A95">
            <v>0.56558181911201733</v>
          </cell>
          <cell r="B95">
            <v>0.41273385491149678</v>
          </cell>
          <cell r="C95">
            <v>-0.53895837858949525</v>
          </cell>
          <cell r="D95">
            <v>-0.5680590323760969</v>
          </cell>
        </row>
        <row r="96">
          <cell r="A96">
            <v>0.57444266222596319</v>
          </cell>
          <cell r="B96">
            <v>0.41901003936248926</v>
          </cell>
          <cell r="C96">
            <v>-0.53521527885252107</v>
          </cell>
          <cell r="D96">
            <v>-0.56555791550676615</v>
          </cell>
        </row>
        <row r="97">
          <cell r="A97">
            <v>0.58154027175320799</v>
          </cell>
          <cell r="B97">
            <v>0.42692890575859849</v>
          </cell>
          <cell r="C97">
            <v>-0.53093249438254253</v>
          </cell>
          <cell r="D97">
            <v>-0.56475941619518188</v>
          </cell>
        </row>
        <row r="98">
          <cell r="A98">
            <v>0.59077244371611648</v>
          </cell>
          <cell r="B98">
            <v>0.42993769645629537</v>
          </cell>
          <cell r="C98">
            <v>-0.52693002174627268</v>
          </cell>
          <cell r="D98">
            <v>-0.55978741217036077</v>
          </cell>
        </row>
        <row r="99">
          <cell r="A99">
            <v>0.59899201024567217</v>
          </cell>
          <cell r="B99">
            <v>0.43250038562378257</v>
          </cell>
          <cell r="C99">
            <v>-0.5231286600138082</v>
          </cell>
          <cell r="D99">
            <v>-0.55142035110951371</v>
          </cell>
        </row>
        <row r="100">
          <cell r="A100">
            <v>0.60681688390071464</v>
          </cell>
          <cell r="B100">
            <v>0.44063866644054217</v>
          </cell>
          <cell r="C100">
            <v>-0.51925109601232888</v>
          </cell>
          <cell r="D100">
            <v>-0.5498139018010535</v>
          </cell>
        </row>
        <row r="101">
          <cell r="A101">
            <v>0.61542451668784737</v>
          </cell>
          <cell r="B101">
            <v>0.44216742859006719</v>
          </cell>
          <cell r="C101">
            <v>-0.51550463455670215</v>
          </cell>
          <cell r="D101">
            <v>-0.54783639353089486</v>
          </cell>
        </row>
        <row r="102">
          <cell r="A102">
            <v>0.62386204300126591</v>
          </cell>
          <cell r="B102">
            <v>0.44219585301505981</v>
          </cell>
          <cell r="C102">
            <v>-0.51205967296613819</v>
          </cell>
          <cell r="D102">
            <v>-0.54760925447405984</v>
          </cell>
        </row>
        <row r="103">
          <cell r="A103">
            <v>0.63393107768290813</v>
          </cell>
          <cell r="B103">
            <v>0.44369503229361679</v>
          </cell>
          <cell r="C103">
            <v>-0.50825754408908286</v>
          </cell>
          <cell r="D103">
            <v>-0.5468901547516285</v>
          </cell>
        </row>
        <row r="104">
          <cell r="A104">
            <v>0.64440163254701055</v>
          </cell>
          <cell r="B104">
            <v>0.44772531622590261</v>
          </cell>
          <cell r="C104">
            <v>-0.50405904763310705</v>
          </cell>
          <cell r="D104">
            <v>-0.54632358299293593</v>
          </cell>
        </row>
        <row r="105">
          <cell r="A105">
            <v>0.65499877537426787</v>
          </cell>
          <cell r="B105">
            <v>0.45421475658456462</v>
          </cell>
          <cell r="C105">
            <v>-0.50056549696654273</v>
          </cell>
          <cell r="D105">
            <v>-0.54497259037900203</v>
          </cell>
        </row>
        <row r="106">
          <cell r="A106">
            <v>0.66576484580472206</v>
          </cell>
          <cell r="B106">
            <v>0.45636446922247409</v>
          </cell>
          <cell r="C106">
            <v>-0.49598863675992921</v>
          </cell>
          <cell r="D106">
            <v>-0.54443650712602321</v>
          </cell>
        </row>
        <row r="107">
          <cell r="A107">
            <v>0.67531677660731881</v>
          </cell>
          <cell r="B107">
            <v>0.45692861527124268</v>
          </cell>
          <cell r="C107">
            <v>-0.49272239572264548</v>
          </cell>
          <cell r="D107">
            <v>-0.54424790966846992</v>
          </cell>
        </row>
        <row r="108">
          <cell r="A108">
            <v>0.68470870226704261</v>
          </cell>
          <cell r="B108">
            <v>0.46675261317657196</v>
          </cell>
          <cell r="C108">
            <v>-0.4879711855014881</v>
          </cell>
          <cell r="D108">
            <v>-0.54125286551801832</v>
          </cell>
        </row>
        <row r="109">
          <cell r="A109">
            <v>0.69387414684603776</v>
          </cell>
          <cell r="B109">
            <v>0.4733481437635787</v>
          </cell>
          <cell r="C109">
            <v>-0.48409278627427332</v>
          </cell>
          <cell r="D109">
            <v>-0.53834420984432596</v>
          </cell>
        </row>
        <row r="110">
          <cell r="A110">
            <v>0.7030758660362818</v>
          </cell>
          <cell r="B110">
            <v>0.47940385070852909</v>
          </cell>
          <cell r="C110">
            <v>-0.48037146244844242</v>
          </cell>
          <cell r="D110">
            <v>-0.53414863388719047</v>
          </cell>
        </row>
        <row r="111">
          <cell r="A111">
            <v>0.71285422972337631</v>
          </cell>
          <cell r="B111">
            <v>0.48231962197418188</v>
          </cell>
          <cell r="C111">
            <v>-0.47615453561934495</v>
          </cell>
          <cell r="D111">
            <v>-0.52999410732705698</v>
          </cell>
        </row>
        <row r="112">
          <cell r="A112">
            <v>0.72418824920099267</v>
          </cell>
          <cell r="B112">
            <v>0.49480327386362877</v>
          </cell>
          <cell r="C112">
            <v>-0.47230334814612512</v>
          </cell>
          <cell r="D112">
            <v>-0.52974805229205291</v>
          </cell>
        </row>
        <row r="113">
          <cell r="A113">
            <v>0.73397502580284535</v>
          </cell>
          <cell r="B113">
            <v>0.53557044463527326</v>
          </cell>
          <cell r="C113">
            <v>-0.468949378676772</v>
          </cell>
          <cell r="D113">
            <v>-0.51864665007790667</v>
          </cell>
        </row>
        <row r="114">
          <cell r="A114">
            <v>0.74409853641454893</v>
          </cell>
          <cell r="B114">
            <v>0.55161055205367593</v>
          </cell>
          <cell r="C114">
            <v>-0.46511648401047723</v>
          </cell>
          <cell r="D114">
            <v>-0.51562545943313121</v>
          </cell>
        </row>
        <row r="115">
          <cell r="A115">
            <v>0.75438114575462267</v>
          </cell>
          <cell r="B115">
            <v>0.5796865438539156</v>
          </cell>
          <cell r="C115">
            <v>-0.46123570239203965</v>
          </cell>
          <cell r="D115">
            <v>-0.51528932154451457</v>
          </cell>
        </row>
        <row r="116">
          <cell r="A116">
            <v>0.76386097636704609</v>
          </cell>
          <cell r="B116">
            <v>0.59074542463589153</v>
          </cell>
          <cell r="C116">
            <v>-0.45755069565013895</v>
          </cell>
          <cell r="D116">
            <v>-0.51231535819826446</v>
          </cell>
        </row>
        <row r="117">
          <cell r="A117">
            <v>0.77609309492327738</v>
          </cell>
          <cell r="B117">
            <v>0.61571360215048154</v>
          </cell>
          <cell r="C117">
            <v>-0.45381559915782055</v>
          </cell>
          <cell r="D117">
            <v>-0.50467143528199476</v>
          </cell>
        </row>
        <row r="118">
          <cell r="A118">
            <v>0.7891513155902411</v>
          </cell>
          <cell r="B118">
            <v>0.63506286747725371</v>
          </cell>
          <cell r="C118">
            <v>-0.45047696083403893</v>
          </cell>
          <cell r="D118">
            <v>-0.50384942010960942</v>
          </cell>
        </row>
        <row r="119">
          <cell r="A119">
            <v>0.80007756397774166</v>
          </cell>
          <cell r="B119">
            <v>0.63676857884336602</v>
          </cell>
          <cell r="C119">
            <v>-0.44683628109129342</v>
          </cell>
          <cell r="D119">
            <v>-0.49587926328178727</v>
          </cell>
        </row>
        <row r="120">
          <cell r="A120">
            <v>0.81223490106652463</v>
          </cell>
          <cell r="B120">
            <v>0.63839180152761621</v>
          </cell>
          <cell r="C120">
            <v>-0.44306207992697016</v>
          </cell>
          <cell r="D120">
            <v>-0.49348520340239782</v>
          </cell>
        </row>
        <row r="121">
          <cell r="A121">
            <v>0.82463569385345614</v>
          </cell>
          <cell r="B121">
            <v>0.64453703706523058</v>
          </cell>
          <cell r="C121">
            <v>-0.43968517963196391</v>
          </cell>
          <cell r="D121">
            <v>-0.48861513971532899</v>
          </cell>
        </row>
        <row r="122">
          <cell r="A122">
            <v>0.83728968212605293</v>
          </cell>
          <cell r="B122">
            <v>0.65167212220835091</v>
          </cell>
          <cell r="C122">
            <v>-0.43580946814045785</v>
          </cell>
          <cell r="D122">
            <v>-0.48848689893612163</v>
          </cell>
        </row>
        <row r="123">
          <cell r="A123">
            <v>0.85007585189312396</v>
          </cell>
          <cell r="B123">
            <v>0.67181209012093956</v>
          </cell>
          <cell r="C123">
            <v>-0.43190231917254146</v>
          </cell>
          <cell r="D123">
            <v>-0.48714554946869326</v>
          </cell>
        </row>
        <row r="124">
          <cell r="A124">
            <v>0.86367103196412642</v>
          </cell>
          <cell r="B124">
            <v>0.67693067084646519</v>
          </cell>
          <cell r="C124">
            <v>-0.4277982832004662</v>
          </cell>
          <cell r="D124">
            <v>-0.48189777819164575</v>
          </cell>
        </row>
        <row r="125">
          <cell r="A125">
            <v>0.8792339106385445</v>
          </cell>
          <cell r="B125">
            <v>0.68175902207624706</v>
          </cell>
          <cell r="C125">
            <v>-0.42402578937094398</v>
          </cell>
          <cell r="D125">
            <v>-0.48091584339936477</v>
          </cell>
        </row>
        <row r="126">
          <cell r="A126">
            <v>0.8939623099485563</v>
          </cell>
          <cell r="B126">
            <v>0.68873962528236232</v>
          </cell>
          <cell r="C126">
            <v>-0.42004457190700056</v>
          </cell>
          <cell r="D126">
            <v>-0.46707597427125108</v>
          </cell>
        </row>
        <row r="127">
          <cell r="A127">
            <v>0.9065209672409843</v>
          </cell>
          <cell r="B127">
            <v>0.7092845991847031</v>
          </cell>
          <cell r="C127">
            <v>-0.41604347324196789</v>
          </cell>
          <cell r="D127">
            <v>-0.46396942705390637</v>
          </cell>
        </row>
        <row r="128">
          <cell r="A128">
            <v>0.92162577313186922</v>
          </cell>
          <cell r="B128">
            <v>0.71711834734484192</v>
          </cell>
          <cell r="C128">
            <v>-0.41214093302170562</v>
          </cell>
          <cell r="D128">
            <v>-0.45895220514238577</v>
          </cell>
        </row>
        <row r="129">
          <cell r="A129">
            <v>0.93702528029167187</v>
          </cell>
          <cell r="B129">
            <v>0.7287608162239152</v>
          </cell>
          <cell r="C129">
            <v>-0.40828373476008928</v>
          </cell>
          <cell r="D129">
            <v>-0.45752710525134505</v>
          </cell>
        </row>
        <row r="130">
          <cell r="A130">
            <v>0.95433434724982458</v>
          </cell>
          <cell r="B130">
            <v>0.73443021719648227</v>
          </cell>
          <cell r="C130">
            <v>-0.4046493358610222</v>
          </cell>
          <cell r="D130">
            <v>-0.45332805097562795</v>
          </cell>
        </row>
        <row r="131">
          <cell r="A131">
            <v>0.96690575823001723</v>
          </cell>
          <cell r="B131">
            <v>0.76954278462454251</v>
          </cell>
          <cell r="C131">
            <v>-0.40085811204903404</v>
          </cell>
          <cell r="D131">
            <v>-0.44837065838522272</v>
          </cell>
        </row>
        <row r="132">
          <cell r="A132">
            <v>0.9815071192703807</v>
          </cell>
          <cell r="B132">
            <v>0.77943488940227035</v>
          </cell>
          <cell r="C132">
            <v>-0.39624084550989985</v>
          </cell>
          <cell r="D132">
            <v>-0.44747736070499966</v>
          </cell>
        </row>
        <row r="133">
          <cell r="A133">
            <v>0.99750769409675688</v>
          </cell>
          <cell r="B133">
            <v>0.8014063746502017</v>
          </cell>
          <cell r="C133">
            <v>-0.39139119004558925</v>
          </cell>
          <cell r="D133">
            <v>-0.44679064580029326</v>
          </cell>
        </row>
        <row r="134">
          <cell r="A134">
            <v>1.0121921034087058</v>
          </cell>
          <cell r="B134">
            <v>0.82290994082264168</v>
          </cell>
          <cell r="C134">
            <v>-0.38834380259284418</v>
          </cell>
          <cell r="D134">
            <v>-0.44627261770653859</v>
          </cell>
        </row>
        <row r="135">
          <cell r="A135">
            <v>1.0273745844549531</v>
          </cell>
          <cell r="B135">
            <v>0.82461136010226221</v>
          </cell>
          <cell r="C135">
            <v>-0.38433887493846908</v>
          </cell>
          <cell r="D135">
            <v>-0.44019666690826642</v>
          </cell>
        </row>
        <row r="136">
          <cell r="A136">
            <v>1.0418606897022014</v>
          </cell>
          <cell r="B136">
            <v>0.83075875730239102</v>
          </cell>
          <cell r="C136">
            <v>-0.38038835421417327</v>
          </cell>
          <cell r="D136">
            <v>-0.43850435495758228</v>
          </cell>
        </row>
        <row r="137">
          <cell r="A137">
            <v>1.0585899780777728</v>
          </cell>
          <cell r="B137">
            <v>0.83081230999691025</v>
          </cell>
          <cell r="C137">
            <v>-0.37657394041199405</v>
          </cell>
          <cell r="D137">
            <v>-0.43835796612387112</v>
          </cell>
        </row>
        <row r="138">
          <cell r="A138">
            <v>1.0779212306608168</v>
          </cell>
          <cell r="B138">
            <v>0.83200458528582599</v>
          </cell>
          <cell r="C138">
            <v>-0.37247896501123423</v>
          </cell>
          <cell r="D138">
            <v>-0.43779283040306721</v>
          </cell>
        </row>
        <row r="139">
          <cell r="A139">
            <v>1.0982936223673911</v>
          </cell>
          <cell r="B139">
            <v>0.90000717658727569</v>
          </cell>
          <cell r="C139">
            <v>-0.36882821483710648</v>
          </cell>
          <cell r="D139">
            <v>-0.43280776147830669</v>
          </cell>
        </row>
        <row r="140">
          <cell r="A140">
            <v>1.1186047698517902</v>
          </cell>
          <cell r="B140">
            <v>0.90004734371227402</v>
          </cell>
          <cell r="C140">
            <v>-0.36515481020596313</v>
          </cell>
          <cell r="D140">
            <v>-0.43146426465998994</v>
          </cell>
        </row>
        <row r="141">
          <cell r="A141">
            <v>1.1369151475684161</v>
          </cell>
          <cell r="B141">
            <v>0.92082118071552876</v>
          </cell>
          <cell r="C141">
            <v>-0.36074298114276282</v>
          </cell>
          <cell r="D141">
            <v>-0.43105554555653636</v>
          </cell>
        </row>
        <row r="142">
          <cell r="A142">
            <v>1.1551010875867793</v>
          </cell>
          <cell r="B142">
            <v>0.92418178312229837</v>
          </cell>
          <cell r="C142">
            <v>-0.35689856103825984</v>
          </cell>
          <cell r="D142">
            <v>-0.4141002229775671</v>
          </cell>
        </row>
        <row r="143">
          <cell r="A143">
            <v>1.1764126198616127</v>
          </cell>
          <cell r="B143">
            <v>0.93508634982908367</v>
          </cell>
          <cell r="C143">
            <v>-0.35253544962544092</v>
          </cell>
          <cell r="D143">
            <v>-0.41162465708551171</v>
          </cell>
        </row>
        <row r="144">
          <cell r="A144">
            <v>1.1968109985240292</v>
          </cell>
          <cell r="B144">
            <v>0.96018587315319304</v>
          </cell>
          <cell r="C144">
            <v>-0.34806498683670484</v>
          </cell>
          <cell r="D144">
            <v>-0.4068169321651427</v>
          </cell>
        </row>
        <row r="145">
          <cell r="A145">
            <v>1.219538940169729</v>
          </cell>
          <cell r="B145">
            <v>0.98538685938138537</v>
          </cell>
          <cell r="C145">
            <v>-0.34474777322135453</v>
          </cell>
          <cell r="D145">
            <v>-0.40626352574425734</v>
          </cell>
        </row>
        <row r="146">
          <cell r="A146">
            <v>1.2465340249860413</v>
          </cell>
          <cell r="B146">
            <v>1.0005753006120326</v>
          </cell>
          <cell r="C146">
            <v>-0.34063309590851809</v>
          </cell>
          <cell r="D146">
            <v>-0.40553569226451153</v>
          </cell>
        </row>
        <row r="147">
          <cell r="A147">
            <v>1.2739024737797433</v>
          </cell>
          <cell r="B147">
            <v>1.0057473436329736</v>
          </cell>
          <cell r="C147">
            <v>-0.33750965958356627</v>
          </cell>
          <cell r="D147">
            <v>-0.40495096249062534</v>
          </cell>
        </row>
        <row r="148">
          <cell r="A148">
            <v>1.2980457259209879</v>
          </cell>
          <cell r="B148">
            <v>1.0237229651138924</v>
          </cell>
          <cell r="C148">
            <v>-0.33417517583649825</v>
          </cell>
          <cell r="D148">
            <v>-0.40204666501845088</v>
          </cell>
        </row>
        <row r="149">
          <cell r="A149">
            <v>1.3242004849801956</v>
          </cell>
          <cell r="B149">
            <v>1.0425694217629777</v>
          </cell>
          <cell r="C149">
            <v>-0.33050765082276984</v>
          </cell>
          <cell r="D149">
            <v>-0.40009662366711113</v>
          </cell>
        </row>
        <row r="150">
          <cell r="A150">
            <v>1.3498612738110363</v>
          </cell>
          <cell r="B150">
            <v>1.0472588516983716</v>
          </cell>
          <cell r="C150">
            <v>-0.32660521302306317</v>
          </cell>
          <cell r="D150">
            <v>-0.38889019535486657</v>
          </cell>
        </row>
        <row r="151">
          <cell r="A151">
            <v>1.3735934348262362</v>
          </cell>
          <cell r="B151">
            <v>1.1589913309187789</v>
          </cell>
          <cell r="C151">
            <v>-0.3221972178795301</v>
          </cell>
          <cell r="D151">
            <v>-0.38881413365212852</v>
          </cell>
        </row>
        <row r="152">
          <cell r="A152">
            <v>1.4043899969133569</v>
          </cell>
          <cell r="B152">
            <v>1.2004545095529862</v>
          </cell>
          <cell r="C152">
            <v>-0.31780544255096999</v>
          </cell>
          <cell r="D152">
            <v>-0.38593962274403099</v>
          </cell>
        </row>
        <row r="153">
          <cell r="A153">
            <v>1.4358733163820119</v>
          </cell>
          <cell r="B153">
            <v>1.2033424014853988</v>
          </cell>
          <cell r="C153">
            <v>-0.31417220831143511</v>
          </cell>
          <cell r="D153">
            <v>-0.38452451882708666</v>
          </cell>
        </row>
        <row r="154">
          <cell r="A154">
            <v>1.4661562860264044</v>
          </cell>
          <cell r="B154">
            <v>1.2178401695960497</v>
          </cell>
          <cell r="C154">
            <v>-0.31030197450453162</v>
          </cell>
          <cell r="D154">
            <v>-0.38371412153886009</v>
          </cell>
        </row>
        <row r="155">
          <cell r="A155">
            <v>1.4958344325709299</v>
          </cell>
          <cell r="B155">
            <v>1.2366109712471991</v>
          </cell>
          <cell r="C155">
            <v>-0.30626806215920027</v>
          </cell>
          <cell r="D155">
            <v>-0.38043265288554073</v>
          </cell>
        </row>
        <row r="156">
          <cell r="A156">
            <v>1.5286525014950434</v>
          </cell>
          <cell r="B156">
            <v>1.2548588007381856</v>
          </cell>
          <cell r="C156">
            <v>-0.30248595719388538</v>
          </cell>
          <cell r="D156">
            <v>-0.37679078914806474</v>
          </cell>
        </row>
        <row r="157">
          <cell r="A157">
            <v>1.5610211056705017</v>
          </cell>
          <cell r="B157">
            <v>1.2621141572870778</v>
          </cell>
          <cell r="C157">
            <v>-0.29868819226335686</v>
          </cell>
          <cell r="D157">
            <v>-0.36395485928366472</v>
          </cell>
        </row>
        <row r="158">
          <cell r="A158">
            <v>1.6057094777889125</v>
          </cell>
          <cell r="B158">
            <v>1.2911495175282313</v>
          </cell>
          <cell r="C158">
            <v>-0.29413897017757396</v>
          </cell>
          <cell r="D158">
            <v>-0.3475582138264327</v>
          </cell>
        </row>
        <row r="159">
          <cell r="A159">
            <v>1.6482547179911911</v>
          </cell>
          <cell r="B159">
            <v>1.3099100045937846</v>
          </cell>
          <cell r="C159">
            <v>-0.2906767295567913</v>
          </cell>
          <cell r="D159">
            <v>-0.34426339580006937</v>
          </cell>
        </row>
        <row r="160">
          <cell r="A160">
            <v>1.6841130523614769</v>
          </cell>
          <cell r="B160">
            <v>1.344795648486222</v>
          </cell>
          <cell r="C160">
            <v>-0.28709272852674739</v>
          </cell>
          <cell r="D160">
            <v>-0.3425541379147245</v>
          </cell>
        </row>
        <row r="161">
          <cell r="A161">
            <v>1.7327342010205551</v>
          </cell>
          <cell r="B161">
            <v>1.3531208825215626</v>
          </cell>
          <cell r="C161">
            <v>-0.28363996309317785</v>
          </cell>
          <cell r="D161">
            <v>-0.32688810281359193</v>
          </cell>
        </row>
        <row r="162">
          <cell r="A162">
            <v>1.7858719841761381</v>
          </cell>
          <cell r="B162">
            <v>1.3594707805986215</v>
          </cell>
          <cell r="C162">
            <v>-0.27931234655068277</v>
          </cell>
          <cell r="D162">
            <v>-0.32392335983298393</v>
          </cell>
        </row>
        <row r="163">
          <cell r="A163">
            <v>1.8374728166961307</v>
          </cell>
          <cell r="B163">
            <v>1.4413297784883254</v>
          </cell>
          <cell r="C163">
            <v>-0.27483496231831073</v>
          </cell>
          <cell r="D163">
            <v>-0.32186238194299566</v>
          </cell>
        </row>
        <row r="164">
          <cell r="A164">
            <v>1.8912115263074158</v>
          </cell>
          <cell r="B164">
            <v>1.4745808187876543</v>
          </cell>
          <cell r="C164">
            <v>-0.27137457093350043</v>
          </cell>
          <cell r="D164">
            <v>-0.31990245429243597</v>
          </cell>
        </row>
        <row r="165">
          <cell r="A165">
            <v>1.9599243774992077</v>
          </cell>
          <cell r="B165">
            <v>1.5059211470726523</v>
          </cell>
          <cell r="C165">
            <v>-0.2676893034162261</v>
          </cell>
          <cell r="D165">
            <v>-0.31988462556579889</v>
          </cell>
        </row>
        <row r="166">
          <cell r="A166">
            <v>2.0443639099531299</v>
          </cell>
          <cell r="B166">
            <v>1.5531473984950359</v>
          </cell>
          <cell r="C166">
            <v>-0.26341404255870393</v>
          </cell>
          <cell r="D166">
            <v>-0.31898538310586055</v>
          </cell>
        </row>
        <row r="167">
          <cell r="A167">
            <v>2.1226959069561819</v>
          </cell>
          <cell r="B167">
            <v>1.6503270941672912</v>
          </cell>
          <cell r="C167">
            <v>-0.25938787565232752</v>
          </cell>
          <cell r="D167">
            <v>-0.31517847644251584</v>
          </cell>
        </row>
        <row r="168">
          <cell r="A168">
            <v>2.211784947753995</v>
          </cell>
          <cell r="B168">
            <v>1.6971722347506397</v>
          </cell>
          <cell r="C168">
            <v>-0.2557604192290619</v>
          </cell>
          <cell r="D168">
            <v>-0.31425799813522592</v>
          </cell>
        </row>
        <row r="169">
          <cell r="A169">
            <v>2.3191350467000533</v>
          </cell>
          <cell r="B169">
            <v>1.6971821816917347</v>
          </cell>
          <cell r="C169">
            <v>-0.25141888773750926</v>
          </cell>
          <cell r="D169">
            <v>-0.31072034462523118</v>
          </cell>
        </row>
        <row r="170">
          <cell r="A170">
            <v>2.4857471610210418</v>
          </cell>
          <cell r="B170">
            <v>1.9441534713169457</v>
          </cell>
          <cell r="C170">
            <v>-0.24764055700938192</v>
          </cell>
          <cell r="D170">
            <v>-0.31039959798977834</v>
          </cell>
        </row>
        <row r="171">
          <cell r="A171">
            <v>2.6509791597058534</v>
          </cell>
          <cell r="B171">
            <v>2.2118669629888665</v>
          </cell>
          <cell r="C171">
            <v>-0.24413955430473325</v>
          </cell>
          <cell r="D171">
            <v>-0.30991506454022122</v>
          </cell>
        </row>
        <row r="172">
          <cell r="A172">
            <v>2.9310605967151226</v>
          </cell>
          <cell r="B172">
            <v>2.3071938296995818</v>
          </cell>
          <cell r="C172">
            <v>-0.24033767298983619</v>
          </cell>
          <cell r="D172">
            <v>-0.30937879101370153</v>
          </cell>
        </row>
        <row r="173">
          <cell r="C173">
            <v>-0.23620417635792756</v>
          </cell>
          <cell r="D173">
            <v>-0.29778494221457569</v>
          </cell>
        </row>
        <row r="174">
          <cell r="C174">
            <v>-0.23231862294220679</v>
          </cell>
          <cell r="D174">
            <v>-0.29703162354360985</v>
          </cell>
        </row>
        <row r="175">
          <cell r="C175">
            <v>-0.22818791597058355</v>
          </cell>
          <cell r="D175">
            <v>-0.29541849464697501</v>
          </cell>
        </row>
        <row r="176">
          <cell r="C176">
            <v>-0.22405508260609328</v>
          </cell>
          <cell r="D176">
            <v>-0.29318436066539127</v>
          </cell>
        </row>
        <row r="177">
          <cell r="C177">
            <v>-0.2199045219143462</v>
          </cell>
          <cell r="D177">
            <v>-0.29104489457369215</v>
          </cell>
        </row>
        <row r="178">
          <cell r="C178">
            <v>-0.21623865996969482</v>
          </cell>
          <cell r="D178">
            <v>-0.28967357125218657</v>
          </cell>
        </row>
        <row r="179">
          <cell r="C179">
            <v>-0.21194734924283193</v>
          </cell>
          <cell r="D179">
            <v>-0.28824504001734885</v>
          </cell>
        </row>
        <row r="180">
          <cell r="C180">
            <v>-0.20778220480799295</v>
          </cell>
          <cell r="D180">
            <v>-0.28576596592664555</v>
          </cell>
        </row>
        <row r="181">
          <cell r="C181">
            <v>-0.20270772879448609</v>
          </cell>
          <cell r="D181">
            <v>-0.28333212866336921</v>
          </cell>
        </row>
        <row r="182">
          <cell r="C182">
            <v>-0.19834314349802742</v>
          </cell>
          <cell r="D182">
            <v>-0.27695218914729069</v>
          </cell>
        </row>
        <row r="183">
          <cell r="C183">
            <v>-0.19457287987288421</v>
          </cell>
          <cell r="D183">
            <v>-0.27561556835179513</v>
          </cell>
        </row>
        <row r="184">
          <cell r="C184">
            <v>-0.18990873961656463</v>
          </cell>
          <cell r="D184">
            <v>-0.26509824178581348</v>
          </cell>
        </row>
        <row r="185">
          <cell r="C185">
            <v>-0.18588124069131176</v>
          </cell>
          <cell r="D185">
            <v>-0.26432677547563921</v>
          </cell>
        </row>
        <row r="186">
          <cell r="C186">
            <v>-0.18211552146952434</v>
          </cell>
          <cell r="D186">
            <v>-0.26243604782281088</v>
          </cell>
        </row>
        <row r="187">
          <cell r="C187">
            <v>-0.1775515619645501</v>
          </cell>
          <cell r="D187">
            <v>-0.25953327383695546</v>
          </cell>
        </row>
        <row r="188">
          <cell r="C188">
            <v>-0.17344534471077244</v>
          </cell>
          <cell r="D188">
            <v>-0.25785513050013575</v>
          </cell>
        </row>
        <row r="189">
          <cell r="C189">
            <v>-0.16984219955699015</v>
          </cell>
          <cell r="D189">
            <v>-0.25538460843392652</v>
          </cell>
        </row>
        <row r="190">
          <cell r="C190">
            <v>-0.16631797245607963</v>
          </cell>
          <cell r="D190">
            <v>-0.25195182174738684</v>
          </cell>
        </row>
        <row r="191">
          <cell r="C191">
            <v>-0.16192449793943237</v>
          </cell>
          <cell r="D191">
            <v>-0.24943184469613378</v>
          </cell>
        </row>
        <row r="192">
          <cell r="C192">
            <v>-0.1573988023746542</v>
          </cell>
          <cell r="D192">
            <v>-0.24440005237258761</v>
          </cell>
        </row>
        <row r="193">
          <cell r="C193">
            <v>-0.15277811136309458</v>
          </cell>
          <cell r="D193">
            <v>-0.23456289220922807</v>
          </cell>
        </row>
        <row r="194">
          <cell r="C194">
            <v>-0.14757727101054385</v>
          </cell>
          <cell r="D194">
            <v>-0.23168548371294428</v>
          </cell>
        </row>
        <row r="195">
          <cell r="C195">
            <v>-0.14337615006635063</v>
          </cell>
          <cell r="D195">
            <v>-0.23129300908231679</v>
          </cell>
        </row>
        <row r="196">
          <cell r="C196">
            <v>-0.13982893912381703</v>
          </cell>
          <cell r="D196">
            <v>-0.21453852748980401</v>
          </cell>
        </row>
        <row r="197">
          <cell r="C197">
            <v>-0.1349035789598925</v>
          </cell>
          <cell r="D197">
            <v>-0.2119711011170553</v>
          </cell>
        </row>
        <row r="198">
          <cell r="C198">
            <v>-0.13082994365641848</v>
          </cell>
          <cell r="D198">
            <v>-0.20967649926892185</v>
          </cell>
        </row>
        <row r="199">
          <cell r="C199">
            <v>-0.12688520947766657</v>
          </cell>
          <cell r="D199">
            <v>-0.20769714714129558</v>
          </cell>
        </row>
        <row r="200">
          <cell r="C200">
            <v>-0.12321674721642657</v>
          </cell>
          <cell r="D200">
            <v>-0.19734126051250969</v>
          </cell>
        </row>
        <row r="201">
          <cell r="C201">
            <v>-0.11910191906992529</v>
          </cell>
          <cell r="D201">
            <v>-0.19353594883266478</v>
          </cell>
        </row>
        <row r="202">
          <cell r="C202">
            <v>-0.11551330365227391</v>
          </cell>
          <cell r="D202">
            <v>-0.18916716682352333</v>
          </cell>
        </row>
        <row r="203">
          <cell r="C203">
            <v>-0.11097804962448696</v>
          </cell>
          <cell r="D203">
            <v>-0.1823825314929646</v>
          </cell>
        </row>
        <row r="204">
          <cell r="C204">
            <v>-0.10687141288343815</v>
          </cell>
          <cell r="D204">
            <v>-0.18160103138989353</v>
          </cell>
        </row>
        <row r="205">
          <cell r="C205">
            <v>-0.10310795797398564</v>
          </cell>
          <cell r="D205">
            <v>-0.17239667685807747</v>
          </cell>
        </row>
        <row r="206">
          <cell r="C206">
            <v>-9.8820500282201643E-2</v>
          </cell>
          <cell r="D206">
            <v>-0.1719501983011345</v>
          </cell>
        </row>
        <row r="207">
          <cell r="C207">
            <v>-9.4152984526743325E-2</v>
          </cell>
          <cell r="D207">
            <v>-0.17096212066853345</v>
          </cell>
        </row>
        <row r="208">
          <cell r="C208">
            <v>-9.0373482661883539E-2</v>
          </cell>
          <cell r="D208">
            <v>-0.16995906179496123</v>
          </cell>
        </row>
        <row r="209">
          <cell r="C209">
            <v>-8.6381622834546534E-2</v>
          </cell>
          <cell r="D209">
            <v>-0.16321171573153193</v>
          </cell>
        </row>
        <row r="210">
          <cell r="C210">
            <v>-8.179536402232937E-2</v>
          </cell>
          <cell r="D210">
            <v>-0.15759185359961117</v>
          </cell>
        </row>
        <row r="211">
          <cell r="C211">
            <v>-7.7291306283018613E-2</v>
          </cell>
          <cell r="D211">
            <v>-0.15557346222699242</v>
          </cell>
        </row>
        <row r="212">
          <cell r="C212">
            <v>-7.3093080977930353E-2</v>
          </cell>
          <cell r="D212">
            <v>-0.15460283193305518</v>
          </cell>
        </row>
        <row r="213">
          <cell r="C213">
            <v>-6.9297087871100463E-2</v>
          </cell>
          <cell r="D213">
            <v>-0.15062246684118377</v>
          </cell>
        </row>
        <row r="214">
          <cell r="C214">
            <v>-6.5181639755069631E-2</v>
          </cell>
          <cell r="D214">
            <v>-0.14563857294259541</v>
          </cell>
        </row>
        <row r="215">
          <cell r="C215">
            <v>-6.0467127300370023E-2</v>
          </cell>
          <cell r="D215">
            <v>-0.14520965223076934</v>
          </cell>
        </row>
        <row r="216">
          <cell r="C216">
            <v>-5.6724089206507088E-2</v>
          </cell>
          <cell r="D216">
            <v>-0.14025133689454181</v>
          </cell>
        </row>
        <row r="217">
          <cell r="C217">
            <v>-5.2736229644168617E-2</v>
          </cell>
          <cell r="D217">
            <v>-0.1358978920415711</v>
          </cell>
        </row>
        <row r="218">
          <cell r="C218">
            <v>-4.9113731817206699E-2</v>
          </cell>
          <cell r="D218">
            <v>-0.13089190659044833</v>
          </cell>
        </row>
        <row r="219">
          <cell r="C219">
            <v>-4.4662812175337893E-2</v>
          </cell>
          <cell r="D219">
            <v>-0.12906076332121239</v>
          </cell>
        </row>
        <row r="220">
          <cell r="C220">
            <v>-4.0555746879809812E-2</v>
          </cell>
          <cell r="D220">
            <v>-0.12623521794518344</v>
          </cell>
        </row>
        <row r="221">
          <cell r="C221">
            <v>-3.670865981475583E-2</v>
          </cell>
          <cell r="D221">
            <v>-0.12559642024990009</v>
          </cell>
        </row>
        <row r="222">
          <cell r="C222">
            <v>-3.2776238045738045E-2</v>
          </cell>
          <cell r="D222">
            <v>-0.1245667960949145</v>
          </cell>
        </row>
        <row r="223">
          <cell r="C223">
            <v>-2.7149125597904375E-2</v>
          </cell>
          <cell r="D223">
            <v>-0.12301355045497693</v>
          </cell>
        </row>
        <row r="224">
          <cell r="C224">
            <v>-2.2577403889657455E-2</v>
          </cell>
          <cell r="D224">
            <v>-0.11936342747682224</v>
          </cell>
        </row>
        <row r="225">
          <cell r="C225">
            <v>-1.8547456548381618E-2</v>
          </cell>
          <cell r="D225">
            <v>-0.11888488054267871</v>
          </cell>
        </row>
        <row r="226">
          <cell r="C226">
            <v>-1.3524076735840633E-2</v>
          </cell>
          <cell r="D226">
            <v>-0.11878603571093022</v>
          </cell>
        </row>
        <row r="227">
          <cell r="C227">
            <v>-9.3759899988717678E-3</v>
          </cell>
          <cell r="D227">
            <v>-0.11786403718435449</v>
          </cell>
        </row>
        <row r="228">
          <cell r="C228">
            <v>-5.4688658342897213E-3</v>
          </cell>
          <cell r="D228">
            <v>-0.11421797477157306</v>
          </cell>
        </row>
        <row r="229">
          <cell r="C229">
            <v>-1.0603638411166923E-3</v>
          </cell>
          <cell r="D229">
            <v>-0.11167096651606227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_Metabolon-ScaledImpData_"/>
      <sheetName val="SAM Work (Do not edit!)"/>
      <sheetName val="SAM Sample Size Plotsheet"/>
      <sheetName val="SAM Plot"/>
      <sheetName val="SAM Output"/>
    </sheetNames>
    <sheetDataSet>
      <sheetData sheetId="0"/>
      <sheetData sheetId="1">
        <row r="2">
          <cell r="A2">
            <v>4.2668324133367805E-3</v>
          </cell>
          <cell r="B2">
            <v>-0.27321840362193955</v>
          </cell>
          <cell r="C2">
            <v>2.2081963533925206</v>
          </cell>
          <cell r="D2">
            <v>2.451189003069433</v>
          </cell>
          <cell r="E2">
            <v>-1.4050903908562555</v>
          </cell>
          <cell r="F2">
            <v>-1.3005692110212126</v>
          </cell>
        </row>
        <row r="3">
          <cell r="A3">
            <v>8.550736761256646E-3</v>
          </cell>
          <cell r="B3">
            <v>-0.26880958131974797</v>
          </cell>
          <cell r="C3">
            <v>2.2790693751573912</v>
          </cell>
          <cell r="D3">
            <v>2.5135753924937085</v>
          </cell>
          <cell r="E3">
            <v>-1.2752886485509378</v>
          </cell>
          <cell r="F3">
            <v>-1.2546440599135986</v>
          </cell>
        </row>
        <row r="4">
          <cell r="A4">
            <v>1.4172894437125438E-2</v>
          </cell>
          <cell r="B4">
            <v>-0.26835058632630804</v>
          </cell>
          <cell r="C4">
            <v>2.37639233799759</v>
          </cell>
          <cell r="D4">
            <v>2.5602061493698884</v>
          </cell>
          <cell r="E4">
            <v>-1.2101766511087866</v>
          </cell>
          <cell r="F4">
            <v>-1.2202593659651733</v>
          </cell>
        </row>
        <row r="5">
          <cell r="A5">
            <v>1.8629946974111706E-2</v>
          </cell>
          <cell r="B5">
            <v>-0.26780358238780888</v>
          </cell>
          <cell r="C5">
            <v>2.4802912432129278</v>
          </cell>
          <cell r="D5">
            <v>2.8101515667928822</v>
          </cell>
          <cell r="E5">
            <v>-1.171021562657049</v>
          </cell>
          <cell r="F5">
            <v>-1.2147810966796628</v>
          </cell>
        </row>
        <row r="6">
          <cell r="A6">
            <v>2.3414973708845162E-2</v>
          </cell>
          <cell r="B6">
            <v>-0.26613978331705851</v>
          </cell>
          <cell r="C6">
            <v>2.6090080646445575</v>
          </cell>
          <cell r="D6">
            <v>2.8143815224990876</v>
          </cell>
          <cell r="E6">
            <v>-1.1426740357420544</v>
          </cell>
          <cell r="F6">
            <v>-1.1645294600872371</v>
          </cell>
        </row>
        <row r="7">
          <cell r="A7">
            <v>2.8050368123422278E-2</v>
          </cell>
          <cell r="B7">
            <v>-0.26577397466516833</v>
          </cell>
          <cell r="C7">
            <v>2.7866744315768823</v>
          </cell>
          <cell r="D7">
            <v>2.8216466274866407</v>
          </cell>
          <cell r="E7">
            <v>-1.114029505019976</v>
          </cell>
          <cell r="F7">
            <v>-1.1543076231978753</v>
          </cell>
        </row>
        <row r="8">
          <cell r="A8">
            <v>3.2678736188009254E-2</v>
          </cell>
          <cell r="B8">
            <v>-0.26396680851594434</v>
          </cell>
          <cell r="C8">
            <v>3.0138507750621164</v>
          </cell>
          <cell r="D8">
            <v>2.8818479424633066</v>
          </cell>
          <cell r="E8">
            <v>-1.0862809424020048</v>
          </cell>
          <cell r="F8">
            <v>-1.1517887570638647</v>
          </cell>
        </row>
        <row r="9">
          <cell r="A9">
            <v>3.8464963169470914E-2</v>
          </cell>
          <cell r="B9">
            <v>-0.25782202389282827</v>
          </cell>
          <cell r="C9">
            <v>3.5279261848949104</v>
          </cell>
          <cell r="D9">
            <v>3.2907153150176831</v>
          </cell>
          <cell r="E9">
            <v>-1.0627954518632521</v>
          </cell>
          <cell r="F9">
            <v>-1.1452596427119466</v>
          </cell>
        </row>
        <row r="10">
          <cell r="A10">
            <v>4.2708813312809166E-2</v>
          </cell>
          <cell r="B10">
            <v>-0.25465616200547997</v>
          </cell>
          <cell r="E10">
            <v>-1.0423764765580414</v>
          </cell>
          <cell r="F10">
            <v>-1.1355908243585437</v>
          </cell>
        </row>
        <row r="11">
          <cell r="A11">
            <v>4.8245213060144947E-2</v>
          </cell>
          <cell r="B11">
            <v>-0.24977288941649256</v>
          </cell>
          <cell r="E11">
            <v>-1.0214837235450305</v>
          </cell>
          <cell r="F11">
            <v>-1.0977852979937204</v>
          </cell>
        </row>
        <row r="12">
          <cell r="A12">
            <v>5.3714230736885187E-2</v>
          </cell>
          <cell r="B12">
            <v>-0.24854955766188611</v>
          </cell>
          <cell r="E12">
            <v>-1.0041003854156751</v>
          </cell>
          <cell r="F12">
            <v>-1.0869791378258218</v>
          </cell>
        </row>
        <row r="13">
          <cell r="A13">
            <v>5.8218809583613612E-2</v>
          </cell>
          <cell r="B13">
            <v>-0.2482477337392015</v>
          </cell>
          <cell r="E13">
            <v>-0.99012239694469295</v>
          </cell>
          <cell r="F13">
            <v>-1.0558374316001509</v>
          </cell>
        </row>
        <row r="14">
          <cell r="A14">
            <v>6.2662890136017932E-2</v>
          </cell>
          <cell r="B14">
            <v>-0.24765294847691555</v>
          </cell>
          <cell r="E14">
            <v>-0.97634163464672785</v>
          </cell>
          <cell r="F14">
            <v>-1.0517594090621309</v>
          </cell>
        </row>
        <row r="15">
          <cell r="A15">
            <v>6.8303998976346647E-2</v>
          </cell>
          <cell r="B15">
            <v>-0.24699635734054118</v>
          </cell>
          <cell r="E15">
            <v>-0.96464113054050793</v>
          </cell>
          <cell r="F15">
            <v>-1.0392294455256275</v>
          </cell>
        </row>
        <row r="16">
          <cell r="A16">
            <v>7.4286141239855621E-2</v>
          </cell>
          <cell r="B16">
            <v>-0.23082470840114211</v>
          </cell>
          <cell r="E16">
            <v>-0.95127538434753423</v>
          </cell>
          <cell r="F16">
            <v>-1.0297504350986257</v>
          </cell>
        </row>
        <row r="17">
          <cell r="A17">
            <v>7.8923377235368866E-2</v>
          </cell>
          <cell r="B17">
            <v>-0.22964624381953733</v>
          </cell>
          <cell r="E17">
            <v>-0.9382723793144162</v>
          </cell>
          <cell r="F17">
            <v>-1.0282068936022684</v>
          </cell>
        </row>
        <row r="18">
          <cell r="A18">
            <v>8.277213148102576E-2</v>
          </cell>
          <cell r="B18">
            <v>-0.22117686566569295</v>
          </cell>
          <cell r="E18">
            <v>-0.9255207957744862</v>
          </cell>
          <cell r="F18">
            <v>-1.020680514028075</v>
          </cell>
        </row>
        <row r="19">
          <cell r="A19">
            <v>8.6701571162834584E-2</v>
          </cell>
          <cell r="B19">
            <v>-0.21571405339068586</v>
          </cell>
          <cell r="E19">
            <v>-0.91347868563783929</v>
          </cell>
          <cell r="F19">
            <v>-1.0157003563432478</v>
          </cell>
        </row>
        <row r="20">
          <cell r="A20">
            <v>9.0863427165230354E-2</v>
          </cell>
          <cell r="B20">
            <v>-0.21427599362245597</v>
          </cell>
          <cell r="E20">
            <v>-0.90444959131897562</v>
          </cell>
          <cell r="F20">
            <v>-0.99943755227525011</v>
          </cell>
        </row>
        <row r="21">
          <cell r="A21">
            <v>9.6000689983017889E-2</v>
          </cell>
          <cell r="B21">
            <v>-0.21123325712178651</v>
          </cell>
          <cell r="E21">
            <v>-0.89403063400832994</v>
          </cell>
          <cell r="F21">
            <v>-0.9893612602555214</v>
          </cell>
        </row>
        <row r="22">
          <cell r="A22">
            <v>0.10072448111163056</v>
          </cell>
          <cell r="B22">
            <v>-0.20837870510120293</v>
          </cell>
          <cell r="E22">
            <v>-0.88422501737504533</v>
          </cell>
          <cell r="F22">
            <v>-0.97416609360625872</v>
          </cell>
        </row>
        <row r="23">
          <cell r="A23">
            <v>0.10600056606116291</v>
          </cell>
          <cell r="B23">
            <v>-0.20301605344405724</v>
          </cell>
          <cell r="E23">
            <v>-0.87484737557238634</v>
          </cell>
          <cell r="F23">
            <v>-0.9604616348456696</v>
          </cell>
        </row>
        <row r="24">
          <cell r="A24">
            <v>0.11133476851554114</v>
          </cell>
          <cell r="B24">
            <v>-0.20249803275900458</v>
          </cell>
          <cell r="E24">
            <v>-0.86648149679436559</v>
          </cell>
          <cell r="F24">
            <v>-0.95006442374496358</v>
          </cell>
        </row>
        <row r="25">
          <cell r="A25">
            <v>0.11701226965706013</v>
          </cell>
          <cell r="B25">
            <v>-0.20183560131270525</v>
          </cell>
          <cell r="E25">
            <v>-0.85777754917942228</v>
          </cell>
          <cell r="F25">
            <v>-0.94822515255124684</v>
          </cell>
        </row>
        <row r="26">
          <cell r="A26">
            <v>0.1220201542108799</v>
          </cell>
          <cell r="B26">
            <v>-0.19240315161072544</v>
          </cell>
          <cell r="E26">
            <v>-0.84929957682662915</v>
          </cell>
          <cell r="F26">
            <v>-0.94331132528305983</v>
          </cell>
        </row>
        <row r="27">
          <cell r="A27">
            <v>0.12702377684118032</v>
          </cell>
          <cell r="B27">
            <v>-0.18998090252136091</v>
          </cell>
          <cell r="E27">
            <v>-0.84187611878928614</v>
          </cell>
          <cell r="F27">
            <v>-0.94327369932066296</v>
          </cell>
        </row>
        <row r="28">
          <cell r="A28">
            <v>0.13170456643829112</v>
          </cell>
          <cell r="B28">
            <v>-0.18938569274513009</v>
          </cell>
          <cell r="E28">
            <v>-0.83245908564746429</v>
          </cell>
          <cell r="F28">
            <v>-0.94274712421887841</v>
          </cell>
        </row>
        <row r="29">
          <cell r="A29">
            <v>0.13656854343352137</v>
          </cell>
          <cell r="B29">
            <v>-0.18799320075551387</v>
          </cell>
          <cell r="E29">
            <v>-0.82660727271005729</v>
          </cell>
          <cell r="F29">
            <v>-0.93035411597008866</v>
          </cell>
        </row>
        <row r="30">
          <cell r="A30">
            <v>0.14159594522831853</v>
          </cell>
          <cell r="B30">
            <v>-0.18614525425945744</v>
          </cell>
          <cell r="E30">
            <v>-0.81960482372098742</v>
          </cell>
          <cell r="F30">
            <v>-0.92972467238454182</v>
          </cell>
        </row>
        <row r="31">
          <cell r="A31">
            <v>0.14603466818982111</v>
          </cell>
          <cell r="B31">
            <v>-0.18538649876638216</v>
          </cell>
          <cell r="E31">
            <v>-0.81358358429048561</v>
          </cell>
          <cell r="F31">
            <v>-0.92517652656832639</v>
          </cell>
        </row>
        <row r="32">
          <cell r="A32">
            <v>0.15117756213997094</v>
          </cell>
          <cell r="B32">
            <v>-0.18444181202755563</v>
          </cell>
          <cell r="E32">
            <v>-0.8058190757162299</v>
          </cell>
          <cell r="F32">
            <v>-0.91786086487942553</v>
          </cell>
        </row>
        <row r="33">
          <cell r="A33">
            <v>0.15508824932515902</v>
          </cell>
          <cell r="B33">
            <v>-0.18265658581236649</v>
          </cell>
          <cell r="E33">
            <v>-0.79859294403354053</v>
          </cell>
          <cell r="F33">
            <v>-0.8996600113490798</v>
          </cell>
        </row>
        <row r="34">
          <cell r="A34">
            <v>0.16092126016536595</v>
          </cell>
          <cell r="B34">
            <v>-0.18239725369906049</v>
          </cell>
          <cell r="E34">
            <v>-0.79223894075226198</v>
          </cell>
          <cell r="F34">
            <v>-0.89274916125846637</v>
          </cell>
        </row>
        <row r="35">
          <cell r="A35">
            <v>0.16618768266378128</v>
          </cell>
          <cell r="B35">
            <v>-0.1800625720078009</v>
          </cell>
          <cell r="E35">
            <v>-0.78614487332177918</v>
          </cell>
          <cell r="F35">
            <v>-0.87935658976860098</v>
          </cell>
        </row>
        <row r="36">
          <cell r="A36">
            <v>0.17142801956032183</v>
          </cell>
          <cell r="B36">
            <v>-0.17953146721449048</v>
          </cell>
          <cell r="E36">
            <v>-0.77969570669202548</v>
          </cell>
          <cell r="F36">
            <v>-0.8768453221865713</v>
          </cell>
        </row>
        <row r="37">
          <cell r="A37">
            <v>0.17718210850501881</v>
          </cell>
          <cell r="B37">
            <v>-0.17135241793761227</v>
          </cell>
          <cell r="E37">
            <v>-0.77220793891311457</v>
          </cell>
          <cell r="F37">
            <v>-0.87504866650100466</v>
          </cell>
        </row>
        <row r="38">
          <cell r="A38">
            <v>0.18152573102305386</v>
          </cell>
          <cell r="B38">
            <v>-0.16513373416062402</v>
          </cell>
          <cell r="E38">
            <v>-0.76565317943067246</v>
          </cell>
          <cell r="F38">
            <v>-0.87164220550907123</v>
          </cell>
        </row>
        <row r="39">
          <cell r="A39">
            <v>0.18658428588659792</v>
          </cell>
          <cell r="B39">
            <v>-0.16322245712003039</v>
          </cell>
          <cell r="E39">
            <v>-0.75903589357844947</v>
          </cell>
          <cell r="F39">
            <v>-0.8708184105254323</v>
          </cell>
        </row>
        <row r="40">
          <cell r="A40">
            <v>0.19132075480046198</v>
          </cell>
          <cell r="B40">
            <v>-0.15534837915351313</v>
          </cell>
          <cell r="E40">
            <v>-0.75303703379470766</v>
          </cell>
          <cell r="F40">
            <v>-0.86321667068986851</v>
          </cell>
        </row>
        <row r="41">
          <cell r="A41">
            <v>0.1970361321934459</v>
          </cell>
          <cell r="B41">
            <v>-0.15314437773878511</v>
          </cell>
          <cell r="E41">
            <v>-0.74647676148313991</v>
          </cell>
          <cell r="F41">
            <v>-0.86248813017864046</v>
          </cell>
        </row>
        <row r="42">
          <cell r="A42">
            <v>0.20189412405906002</v>
          </cell>
          <cell r="B42">
            <v>-0.15301779216466488</v>
          </cell>
          <cell r="E42">
            <v>-0.74013509860194227</v>
          </cell>
          <cell r="F42">
            <v>-0.8583806816448315</v>
          </cell>
        </row>
        <row r="43">
          <cell r="A43">
            <v>0.20738726993119322</v>
          </cell>
          <cell r="B43">
            <v>-0.14385239987396112</v>
          </cell>
          <cell r="E43">
            <v>-0.73424639802308522</v>
          </cell>
          <cell r="F43">
            <v>-0.85297433516414733</v>
          </cell>
        </row>
        <row r="44">
          <cell r="A44">
            <v>0.21206073084982688</v>
          </cell>
          <cell r="B44">
            <v>-0.14153528178465294</v>
          </cell>
          <cell r="E44">
            <v>-0.72787300535390587</v>
          </cell>
          <cell r="F44">
            <v>-0.84736227971305511</v>
          </cell>
        </row>
        <row r="45">
          <cell r="A45">
            <v>0.21780183328976391</v>
          </cell>
          <cell r="B45">
            <v>-0.14110422413064669</v>
          </cell>
          <cell r="E45">
            <v>-0.72181852163415738</v>
          </cell>
          <cell r="F45">
            <v>-0.8453917867959978</v>
          </cell>
        </row>
        <row r="46">
          <cell r="A46">
            <v>0.22317103963593302</v>
          </cell>
          <cell r="B46">
            <v>-0.13468870965147609</v>
          </cell>
          <cell r="E46">
            <v>-0.71686387866191981</v>
          </cell>
          <cell r="F46">
            <v>-0.84491208053149136</v>
          </cell>
        </row>
        <row r="47">
          <cell r="A47">
            <v>0.22861240634386271</v>
          </cell>
          <cell r="B47">
            <v>-0.13309067619470072</v>
          </cell>
          <cell r="E47">
            <v>-0.71067681505628455</v>
          </cell>
          <cell r="F47">
            <v>-0.8418238033230977</v>
          </cell>
        </row>
        <row r="48">
          <cell r="A48">
            <v>0.2344764931438677</v>
          </cell>
          <cell r="B48">
            <v>-0.12131327576179661</v>
          </cell>
          <cell r="E48">
            <v>-0.70521037145159182</v>
          </cell>
          <cell r="F48">
            <v>-0.84130991858936421</v>
          </cell>
        </row>
        <row r="49">
          <cell r="A49">
            <v>0.24073391963964594</v>
          </cell>
          <cell r="B49">
            <v>-0.12096220153620359</v>
          </cell>
          <cell r="E49">
            <v>-0.70035362699813819</v>
          </cell>
          <cell r="F49">
            <v>-0.8370921423878136</v>
          </cell>
        </row>
        <row r="50">
          <cell r="A50">
            <v>0.24694404648225807</v>
          </cell>
          <cell r="B50">
            <v>-0.12057281478481252</v>
          </cell>
          <cell r="E50">
            <v>-0.69512960072330365</v>
          </cell>
          <cell r="F50">
            <v>-0.83465898618525913</v>
          </cell>
        </row>
        <row r="51">
          <cell r="A51">
            <v>0.25264687715285672</v>
          </cell>
          <cell r="B51">
            <v>-0.12041410308375342</v>
          </cell>
          <cell r="E51">
            <v>-0.68935851382371394</v>
          </cell>
          <cell r="F51">
            <v>-0.82047014378384975</v>
          </cell>
        </row>
        <row r="52">
          <cell r="A52">
            <v>0.2588142529883013</v>
          </cell>
          <cell r="B52">
            <v>-0.12004319406222329</v>
          </cell>
          <cell r="E52">
            <v>-0.68440709016141554</v>
          </cell>
          <cell r="F52">
            <v>-0.81649865806461275</v>
          </cell>
        </row>
        <row r="53">
          <cell r="A53">
            <v>0.26529083668807824</v>
          </cell>
          <cell r="B53">
            <v>-9.3217017345759601E-2</v>
          </cell>
          <cell r="E53">
            <v>-0.67953692366485463</v>
          </cell>
          <cell r="F53">
            <v>-0.81619600064932274</v>
          </cell>
        </row>
        <row r="54">
          <cell r="A54">
            <v>0.27165046084271088</v>
          </cell>
          <cell r="B54">
            <v>-8.8184260540963733E-2</v>
          </cell>
          <cell r="E54">
            <v>-0.67342641842079409</v>
          </cell>
          <cell r="F54">
            <v>-0.80925711874963124</v>
          </cell>
        </row>
        <row r="55">
          <cell r="A55">
            <v>0.27652811206331013</v>
          </cell>
          <cell r="B55">
            <v>-8.3412449481581691E-2</v>
          </cell>
          <cell r="E55">
            <v>-0.66900654975470109</v>
          </cell>
          <cell r="F55">
            <v>-0.80293101965361369</v>
          </cell>
        </row>
        <row r="56">
          <cell r="A56">
            <v>0.28388820493424172</v>
          </cell>
          <cell r="B56">
            <v>-7.8742832285155703E-2</v>
          </cell>
          <cell r="E56">
            <v>-0.6635604804196451</v>
          </cell>
          <cell r="F56">
            <v>-0.7949844397644461</v>
          </cell>
        </row>
        <row r="57">
          <cell r="A57">
            <v>0.29020704236043909</v>
          </cell>
          <cell r="B57">
            <v>-7.7043088912248453E-2</v>
          </cell>
          <cell r="E57">
            <v>-0.65872368976228424</v>
          </cell>
          <cell r="F57">
            <v>-0.78839978127567467</v>
          </cell>
        </row>
        <row r="58">
          <cell r="A58">
            <v>0.29642658807617711</v>
          </cell>
          <cell r="B58">
            <v>-5.6560108019151824E-2</v>
          </cell>
          <cell r="E58">
            <v>-0.65430893741785612</v>
          </cell>
          <cell r="F58">
            <v>-0.7820977874429611</v>
          </cell>
        </row>
        <row r="59">
          <cell r="A59">
            <v>0.30248695178900187</v>
          </cell>
          <cell r="B59">
            <v>-5.5057465542074295E-2</v>
          </cell>
          <cell r="E59">
            <v>-0.64952145372968673</v>
          </cell>
          <cell r="F59">
            <v>-0.77538332477951943</v>
          </cell>
        </row>
        <row r="60">
          <cell r="A60">
            <v>0.30855102278972313</v>
          </cell>
          <cell r="B60">
            <v>-4.440545224423683E-2</v>
          </cell>
          <cell r="E60">
            <v>-0.64443882480625914</v>
          </cell>
          <cell r="F60">
            <v>-0.77350213810219315</v>
          </cell>
        </row>
        <row r="61">
          <cell r="A61">
            <v>0.31398546204589967</v>
          </cell>
          <cell r="B61">
            <v>-3.9375023592822939E-2</v>
          </cell>
          <cell r="E61">
            <v>-0.6397429209558031</v>
          </cell>
          <cell r="F61">
            <v>-0.76005752156322703</v>
          </cell>
        </row>
        <row r="62">
          <cell r="A62">
            <v>0.32060380580474596</v>
          </cell>
          <cell r="B62">
            <v>-3.1908813871303489E-2</v>
          </cell>
          <cell r="E62">
            <v>-0.63521406320863494</v>
          </cell>
          <cell r="F62">
            <v>-0.75651414402282557</v>
          </cell>
        </row>
        <row r="63">
          <cell r="A63">
            <v>0.32591006666719768</v>
          </cell>
          <cell r="B63">
            <v>-3.1676523029100567E-2</v>
          </cell>
          <cell r="E63">
            <v>-0.63024993230785775</v>
          </cell>
          <cell r="F63">
            <v>-0.75569004494010583</v>
          </cell>
        </row>
        <row r="64">
          <cell r="A64">
            <v>0.33068280526686561</v>
          </cell>
          <cell r="B64">
            <v>-2.4039783896394201E-2</v>
          </cell>
          <cell r="E64">
            <v>-0.62519527051902324</v>
          </cell>
          <cell r="F64">
            <v>-0.75554517522064302</v>
          </cell>
        </row>
        <row r="65">
          <cell r="A65">
            <v>0.3376721407923779</v>
          </cell>
          <cell r="B65">
            <v>-1.8477264071976477E-2</v>
          </cell>
          <cell r="E65">
            <v>-0.62133501555202464</v>
          </cell>
          <cell r="F65">
            <v>-0.74607744729907666</v>
          </cell>
        </row>
        <row r="66">
          <cell r="A66">
            <v>0.34560095271414221</v>
          </cell>
          <cell r="B66">
            <v>-6.3931788752062341E-3</v>
          </cell>
          <cell r="E66">
            <v>-0.6166216919799925</v>
          </cell>
          <cell r="F66">
            <v>-0.74583700767130157</v>
          </cell>
        </row>
        <row r="67">
          <cell r="A67">
            <v>0.35255555854715154</v>
          </cell>
          <cell r="B67">
            <v>-1.783105632190249E-3</v>
          </cell>
          <cell r="E67">
            <v>-0.61164008376455614</v>
          </cell>
          <cell r="F67">
            <v>-0.7457967258874737</v>
          </cell>
        </row>
        <row r="68">
          <cell r="A68">
            <v>0.35933644228183281</v>
          </cell>
          <cell r="B68">
            <v>0</v>
          </cell>
          <cell r="E68">
            <v>-0.60847676251565774</v>
          </cell>
          <cell r="F68">
            <v>-0.73391436273901678</v>
          </cell>
        </row>
        <row r="69">
          <cell r="A69">
            <v>0.36652556856215929</v>
          </cell>
          <cell r="B69">
            <v>0</v>
          </cell>
          <cell r="E69">
            <v>-0.60417254208536986</v>
          </cell>
          <cell r="F69">
            <v>-0.73170212628885056</v>
          </cell>
        </row>
        <row r="70">
          <cell r="A70">
            <v>0.37361101411855202</v>
          </cell>
          <cell r="B70">
            <v>0</v>
          </cell>
          <cell r="E70">
            <v>-0.59960373166801029</v>
          </cell>
          <cell r="F70">
            <v>-0.72973273458616716</v>
          </cell>
        </row>
        <row r="71">
          <cell r="A71">
            <v>0.37991108172782428</v>
          </cell>
          <cell r="B71">
            <v>0</v>
          </cell>
          <cell r="E71">
            <v>-0.59528196943147516</v>
          </cell>
          <cell r="F71">
            <v>-0.7285512467227574</v>
          </cell>
        </row>
        <row r="72">
          <cell r="A72">
            <v>0.38637328692857864</v>
          </cell>
          <cell r="B72">
            <v>0</v>
          </cell>
          <cell r="E72">
            <v>-0.59141732485144727</v>
          </cell>
          <cell r="F72">
            <v>-0.72525781438033043</v>
          </cell>
        </row>
        <row r="73">
          <cell r="A73">
            <v>0.39315817094838457</v>
          </cell>
          <cell r="B73">
            <v>0</v>
          </cell>
          <cell r="E73">
            <v>-0.58767335942291732</v>
          </cell>
          <cell r="F73">
            <v>-0.72017326580360119</v>
          </cell>
        </row>
        <row r="74">
          <cell r="A74">
            <v>0.39964552084805227</v>
          </cell>
          <cell r="B74">
            <v>4.4996099833738955E-4</v>
          </cell>
          <cell r="E74">
            <v>-0.58322616375027225</v>
          </cell>
          <cell r="F74">
            <v>-0.71850856212881431</v>
          </cell>
        </row>
        <row r="75">
          <cell r="A75">
            <v>0.40701238064578227</v>
          </cell>
          <cell r="B75">
            <v>1.2503174782046572E-2</v>
          </cell>
          <cell r="E75">
            <v>-0.57914160484626775</v>
          </cell>
          <cell r="F75">
            <v>-0.70956177348064275</v>
          </cell>
        </row>
        <row r="76">
          <cell r="A76">
            <v>0.4139667877943114</v>
          </cell>
          <cell r="B76">
            <v>1.4507699399011377E-2</v>
          </cell>
          <cell r="E76">
            <v>-0.57518419451297476</v>
          </cell>
          <cell r="F76">
            <v>-0.7075652441019924</v>
          </cell>
        </row>
        <row r="77">
          <cell r="A77">
            <v>0.42052286496818347</v>
          </cell>
          <cell r="B77">
            <v>2.5037410880502559E-2</v>
          </cell>
          <cell r="E77">
            <v>-0.57123623724482975</v>
          </cell>
          <cell r="F77">
            <v>-0.69121820247987642</v>
          </cell>
        </row>
        <row r="78">
          <cell r="A78">
            <v>0.42799571395912678</v>
          </cell>
          <cell r="B78">
            <v>3.0473506334777755E-2</v>
          </cell>
          <cell r="E78">
            <v>-0.56750589312900146</v>
          </cell>
          <cell r="F78">
            <v>-0.68959858683591257</v>
          </cell>
        </row>
        <row r="79">
          <cell r="A79">
            <v>0.43579040387593371</v>
          </cell>
          <cell r="B79">
            <v>3.6051058741591646E-2</v>
          </cell>
          <cell r="E79">
            <v>-0.56374004570716563</v>
          </cell>
          <cell r="F79">
            <v>-0.68617019033032656</v>
          </cell>
        </row>
        <row r="80">
          <cell r="A80">
            <v>0.44365669238465061</v>
          </cell>
          <cell r="B80">
            <v>4.617890730249094E-2</v>
          </cell>
          <cell r="E80">
            <v>-0.55844806959314508</v>
          </cell>
          <cell r="F80">
            <v>-0.68226590313899493</v>
          </cell>
        </row>
        <row r="81">
          <cell r="A81">
            <v>0.4509762319331222</v>
          </cell>
          <cell r="B81">
            <v>5.0246977442759022E-2</v>
          </cell>
          <cell r="E81">
            <v>-0.55440769145315649</v>
          </cell>
          <cell r="F81">
            <v>-0.68064858196412226</v>
          </cell>
        </row>
        <row r="82">
          <cell r="A82">
            <v>0.45734866298029481</v>
          </cell>
          <cell r="B82">
            <v>5.0697582888965746E-2</v>
          </cell>
          <cell r="E82">
            <v>-0.55059562177074861</v>
          </cell>
          <cell r="F82">
            <v>-0.67918995808339233</v>
          </cell>
        </row>
        <row r="83">
          <cell r="A83">
            <v>0.46355912831702417</v>
          </cell>
          <cell r="B83">
            <v>6.7442041507161224E-2</v>
          </cell>
          <cell r="E83">
            <v>-0.54697602343430884</v>
          </cell>
          <cell r="F83">
            <v>-0.67903121041725423</v>
          </cell>
        </row>
        <row r="84">
          <cell r="A84">
            <v>0.47115253111766808</v>
          </cell>
          <cell r="B84">
            <v>7.0203785804968541E-2</v>
          </cell>
          <cell r="E84">
            <v>-0.54336265212715129</v>
          </cell>
          <cell r="F84">
            <v>-0.67411697018332761</v>
          </cell>
        </row>
        <row r="85">
          <cell r="A85">
            <v>0.47901814607460985</v>
          </cell>
          <cell r="B85">
            <v>7.2064825970888619E-2</v>
          </cell>
          <cell r="E85">
            <v>-0.53874245882393779</v>
          </cell>
          <cell r="F85">
            <v>-0.67285824029372943</v>
          </cell>
        </row>
        <row r="86">
          <cell r="A86">
            <v>0.48688669131012868</v>
          </cell>
          <cell r="B86">
            <v>7.9951358559448293E-2</v>
          </cell>
          <cell r="E86">
            <v>-0.5354242884496534</v>
          </cell>
          <cell r="F86">
            <v>-0.67020609951113164</v>
          </cell>
        </row>
        <row r="87">
          <cell r="A87">
            <v>0.49606155301566651</v>
          </cell>
          <cell r="B87">
            <v>8.9560240607169758E-2</v>
          </cell>
          <cell r="E87">
            <v>-0.5310136714800574</v>
          </cell>
          <cell r="F87">
            <v>-0.66417287366989586</v>
          </cell>
        </row>
        <row r="88">
          <cell r="A88">
            <v>0.5043275312409512</v>
          </cell>
          <cell r="B88">
            <v>9.7563475145946002E-2</v>
          </cell>
          <cell r="E88">
            <v>-0.52747630068387463</v>
          </cell>
          <cell r="F88">
            <v>-0.66362619598643502</v>
          </cell>
        </row>
        <row r="89">
          <cell r="A89">
            <v>0.51435587586682807</v>
          </cell>
          <cell r="B89">
            <v>0.10477437016998513</v>
          </cell>
          <cell r="E89">
            <v>-0.52396535906495267</v>
          </cell>
          <cell r="F89">
            <v>-0.66014129174589664</v>
          </cell>
        </row>
        <row r="90">
          <cell r="A90">
            <v>0.52280357175304026</v>
          </cell>
          <cell r="B90">
            <v>0.11116017590904582</v>
          </cell>
          <cell r="E90">
            <v>-0.51882330728307247</v>
          </cell>
          <cell r="F90">
            <v>-0.65610973615693302</v>
          </cell>
        </row>
        <row r="91">
          <cell r="A91">
            <v>0.53171956104853513</v>
          </cell>
          <cell r="B91">
            <v>0.11253509969783097</v>
          </cell>
          <cell r="E91">
            <v>-0.51496022273926745</v>
          </cell>
          <cell r="F91">
            <v>-0.64781439615541025</v>
          </cell>
        </row>
        <row r="92">
          <cell r="A92">
            <v>0.53961435342854036</v>
          </cell>
          <cell r="B92">
            <v>0.122256901700912</v>
          </cell>
          <cell r="E92">
            <v>-0.51128794734200811</v>
          </cell>
          <cell r="F92">
            <v>-0.63871737482719138</v>
          </cell>
        </row>
        <row r="93">
          <cell r="A93">
            <v>0.54638394392347034</v>
          </cell>
          <cell r="B93">
            <v>0.12554117265449505</v>
          </cell>
          <cell r="E93">
            <v>-0.50733160222012852</v>
          </cell>
          <cell r="F93">
            <v>-0.63712195488640067</v>
          </cell>
        </row>
        <row r="94">
          <cell r="A94">
            <v>0.55387792949591841</v>
          </cell>
          <cell r="B94">
            <v>0.13430350943517713</v>
          </cell>
          <cell r="E94">
            <v>-0.50225364099060388</v>
          </cell>
          <cell r="F94">
            <v>-0.63556204500637281</v>
          </cell>
        </row>
        <row r="95">
          <cell r="A95">
            <v>0.56269608303102758</v>
          </cell>
          <cell r="B95">
            <v>0.13456644834052892</v>
          </cell>
          <cell r="E95">
            <v>-0.49799161884806326</v>
          </cell>
          <cell r="F95">
            <v>-0.63496868248078697</v>
          </cell>
        </row>
        <row r="96">
          <cell r="A96">
            <v>0.57160096611105193</v>
          </cell>
          <cell r="B96">
            <v>0.13590393642737708</v>
          </cell>
          <cell r="E96">
            <v>-0.49408245458809247</v>
          </cell>
          <cell r="F96">
            <v>-0.63461560071560197</v>
          </cell>
        </row>
        <row r="97">
          <cell r="A97">
            <v>0.57851876212228692</v>
          </cell>
          <cell r="B97">
            <v>0.14348747678863613</v>
          </cell>
          <cell r="E97">
            <v>-0.48986698849838273</v>
          </cell>
          <cell r="F97">
            <v>-0.63458641879352362</v>
          </cell>
        </row>
        <row r="98">
          <cell r="A98">
            <v>0.58709088219153072</v>
          </cell>
          <cell r="B98">
            <v>0.15807246481562776</v>
          </cell>
          <cell r="E98">
            <v>-0.4868137053439448</v>
          </cell>
          <cell r="F98">
            <v>-0.62577203804167592</v>
          </cell>
        </row>
        <row r="99">
          <cell r="A99">
            <v>0.59469459978468742</v>
          </cell>
          <cell r="B99">
            <v>0.1739465023266791</v>
          </cell>
          <cell r="E99">
            <v>-0.48330808630645644</v>
          </cell>
          <cell r="F99">
            <v>-0.62311302819766579</v>
          </cell>
        </row>
        <row r="100">
          <cell r="A100">
            <v>0.60527079979698661</v>
          </cell>
          <cell r="B100">
            <v>0.18620901598630474</v>
          </cell>
          <cell r="E100">
            <v>-0.47955413644389411</v>
          </cell>
          <cell r="F100">
            <v>-0.62262281367572414</v>
          </cell>
        </row>
        <row r="101">
          <cell r="A101">
            <v>0.61485613538498984</v>
          </cell>
          <cell r="B101">
            <v>0.19885583401038348</v>
          </cell>
          <cell r="E101">
            <v>-0.47601914995212341</v>
          </cell>
          <cell r="F101">
            <v>-0.62117944781064072</v>
          </cell>
        </row>
        <row r="102">
          <cell r="A102">
            <v>0.62488601233158458</v>
          </cell>
          <cell r="B102">
            <v>0.20817086290547362</v>
          </cell>
          <cell r="E102">
            <v>-0.47220577563635713</v>
          </cell>
          <cell r="F102">
            <v>-0.61790465312840925</v>
          </cell>
        </row>
        <row r="103">
          <cell r="A103">
            <v>0.63381828598775425</v>
          </cell>
          <cell r="B103">
            <v>0.21667595300970047</v>
          </cell>
          <cell r="E103">
            <v>-0.46793300865267651</v>
          </cell>
          <cell r="F103">
            <v>-0.61329511870090636</v>
          </cell>
        </row>
        <row r="104">
          <cell r="A104">
            <v>0.6442392749034852</v>
          </cell>
          <cell r="B104">
            <v>0.22481309293429436</v>
          </cell>
          <cell r="E104">
            <v>-0.46408832083247598</v>
          </cell>
          <cell r="F104">
            <v>-0.61085620874466484</v>
          </cell>
        </row>
        <row r="105">
          <cell r="A105">
            <v>0.65307441458763738</v>
          </cell>
          <cell r="B105">
            <v>0.24703089073322554</v>
          </cell>
          <cell r="E105">
            <v>-0.46038297666046119</v>
          </cell>
          <cell r="F105">
            <v>-0.6079209440030876</v>
          </cell>
        </row>
        <row r="106">
          <cell r="A106">
            <v>0.66245507316592878</v>
          </cell>
          <cell r="B106">
            <v>0.25471182426173983</v>
          </cell>
          <cell r="E106">
            <v>-0.45648904504160309</v>
          </cell>
          <cell r="F106">
            <v>-0.60686186504946882</v>
          </cell>
        </row>
        <row r="107">
          <cell r="A107">
            <v>0.67234936009153223</v>
          </cell>
          <cell r="B107">
            <v>0.25492700240399885</v>
          </cell>
          <cell r="E107">
            <v>-0.45318607738339561</v>
          </cell>
          <cell r="F107">
            <v>-0.60191542114900498</v>
          </cell>
        </row>
        <row r="108">
          <cell r="A108">
            <v>0.68264150342740693</v>
          </cell>
          <cell r="B108">
            <v>0.26223538730237977</v>
          </cell>
          <cell r="E108">
            <v>-0.44989480567967449</v>
          </cell>
          <cell r="F108">
            <v>-0.60075373251547637</v>
          </cell>
        </row>
        <row r="109">
          <cell r="A109">
            <v>0.69332575899156834</v>
          </cell>
          <cell r="B109">
            <v>0.27149364254114916</v>
          </cell>
          <cell r="E109">
            <v>-0.44564961795799457</v>
          </cell>
          <cell r="F109">
            <v>-0.60032743360526086</v>
          </cell>
        </row>
        <row r="110">
          <cell r="A110">
            <v>0.70390547657508307</v>
          </cell>
          <cell r="B110">
            <v>0.27222545716128299</v>
          </cell>
          <cell r="E110">
            <v>-0.44174337929294721</v>
          </cell>
          <cell r="F110">
            <v>-0.59404096857033617</v>
          </cell>
        </row>
        <row r="111">
          <cell r="A111">
            <v>0.71350953471280798</v>
          </cell>
          <cell r="B111">
            <v>0.28609179568778254</v>
          </cell>
          <cell r="E111">
            <v>-0.43832619925427496</v>
          </cell>
          <cell r="F111">
            <v>-0.59134791662207487</v>
          </cell>
        </row>
        <row r="112">
          <cell r="A112">
            <v>0.72552246187139469</v>
          </cell>
          <cell r="B112">
            <v>0.30859557606870258</v>
          </cell>
          <cell r="E112">
            <v>-0.43479202093678887</v>
          </cell>
          <cell r="F112">
            <v>-0.58886995455640923</v>
          </cell>
        </row>
        <row r="113">
          <cell r="A113">
            <v>0.73460134182871872</v>
          </cell>
          <cell r="B113">
            <v>0.30915427631971404</v>
          </cell>
          <cell r="E113">
            <v>-0.43052865253981459</v>
          </cell>
          <cell r="F113">
            <v>-0.58821861134670239</v>
          </cell>
        </row>
        <row r="114">
          <cell r="A114">
            <v>0.74481861222084</v>
          </cell>
          <cell r="B114">
            <v>0.31004061893664453</v>
          </cell>
          <cell r="E114">
            <v>-0.42711928809963789</v>
          </cell>
          <cell r="F114">
            <v>-0.58732779081316522</v>
          </cell>
        </row>
        <row r="115">
          <cell r="A115">
            <v>0.75642981762500539</v>
          </cell>
          <cell r="B115">
            <v>0.31110294611802974</v>
          </cell>
          <cell r="E115">
            <v>-0.42324470050698537</v>
          </cell>
          <cell r="F115">
            <v>-0.58489729397240176</v>
          </cell>
        </row>
        <row r="116">
          <cell r="A116">
            <v>0.76625574191796375</v>
          </cell>
          <cell r="B116">
            <v>0.31216754876896741</v>
          </cell>
          <cell r="E116">
            <v>-0.4195668159008944</v>
          </cell>
          <cell r="F116">
            <v>-0.58341781202051624</v>
          </cell>
        </row>
        <row r="117">
          <cell r="A117">
            <v>0.77617339214704917</v>
          </cell>
          <cell r="B117">
            <v>0.3132921797146867</v>
          </cell>
          <cell r="E117">
            <v>-0.41593241390903024</v>
          </cell>
          <cell r="F117">
            <v>-0.58298533439951328</v>
          </cell>
        </row>
        <row r="118">
          <cell r="A118">
            <v>0.7891034445238877</v>
          </cell>
          <cell r="B118">
            <v>0.31531780321458353</v>
          </cell>
          <cell r="E118">
            <v>-0.41233689041177629</v>
          </cell>
          <cell r="F118">
            <v>-0.5790581318381175</v>
          </cell>
        </row>
        <row r="119">
          <cell r="A119">
            <v>0.80241507265750556</v>
          </cell>
          <cell r="B119">
            <v>0.32422314311400485</v>
          </cell>
          <cell r="E119">
            <v>-0.40925822631152231</v>
          </cell>
          <cell r="F119">
            <v>-0.57823119565158376</v>
          </cell>
        </row>
        <row r="120">
          <cell r="A120">
            <v>0.81588495374725889</v>
          </cell>
          <cell r="B120">
            <v>0.32684735777738699</v>
          </cell>
          <cell r="E120">
            <v>-0.40588599406910442</v>
          </cell>
          <cell r="F120">
            <v>-0.57291655579862633</v>
          </cell>
        </row>
        <row r="121">
          <cell r="A121">
            <v>0.82682872435406707</v>
          </cell>
          <cell r="B121">
            <v>0.34521604645928683</v>
          </cell>
          <cell r="E121">
            <v>-0.40241788142468837</v>
          </cell>
          <cell r="F121">
            <v>-0.57155666536615113</v>
          </cell>
        </row>
        <row r="122">
          <cell r="A122">
            <v>0.83834555425903312</v>
          </cell>
          <cell r="B122">
            <v>0.34662892104802834</v>
          </cell>
          <cell r="E122">
            <v>-0.39873512873748923</v>
          </cell>
          <cell r="F122">
            <v>-0.56626748680422589</v>
          </cell>
        </row>
        <row r="123">
          <cell r="A123">
            <v>0.85364176011672266</v>
          </cell>
          <cell r="B123">
            <v>0.40212887504302436</v>
          </cell>
          <cell r="E123">
            <v>-0.39454520400182697</v>
          </cell>
          <cell r="F123">
            <v>-0.56568782204608359</v>
          </cell>
        </row>
        <row r="124">
          <cell r="A124">
            <v>0.8646029986342314</v>
          </cell>
          <cell r="B124">
            <v>0.44413919957663961</v>
          </cell>
          <cell r="E124">
            <v>-0.39108443006611499</v>
          </cell>
          <cell r="F124">
            <v>-0.5584807087168957</v>
          </cell>
        </row>
        <row r="125">
          <cell r="A125">
            <v>0.87670295553873123</v>
          </cell>
          <cell r="B125">
            <v>0.47258909980191527</v>
          </cell>
          <cell r="E125">
            <v>-0.38729682116755076</v>
          </cell>
          <cell r="F125">
            <v>-0.55727645215166333</v>
          </cell>
        </row>
        <row r="126">
          <cell r="A126">
            <v>0.89087026687649817</v>
          </cell>
          <cell r="B126">
            <v>0.48272693172976461</v>
          </cell>
          <cell r="E126">
            <v>-0.38336517938869236</v>
          </cell>
          <cell r="F126">
            <v>-0.55685924290342759</v>
          </cell>
        </row>
        <row r="127">
          <cell r="A127">
            <v>0.90559554468982284</v>
          </cell>
          <cell r="B127">
            <v>0.49026581303238237</v>
          </cell>
          <cell r="E127">
            <v>-0.37918276866250195</v>
          </cell>
          <cell r="F127">
            <v>-0.54939967695893765</v>
          </cell>
        </row>
        <row r="128">
          <cell r="A128">
            <v>0.91918348012003248</v>
          </cell>
          <cell r="B128">
            <v>0.54254171064987788</v>
          </cell>
          <cell r="E128">
            <v>-0.37530112347602307</v>
          </cell>
          <cell r="F128">
            <v>-0.54764663743695297</v>
          </cell>
        </row>
        <row r="129">
          <cell r="A129">
            <v>0.93595969970795234</v>
          </cell>
          <cell r="B129">
            <v>0.5612208696528217</v>
          </cell>
          <cell r="E129">
            <v>-0.37183188999261813</v>
          </cell>
          <cell r="F129">
            <v>-0.54399751294847887</v>
          </cell>
        </row>
        <row r="130">
          <cell r="A130">
            <v>0.94998807800042917</v>
          </cell>
          <cell r="B130">
            <v>0.58551537415406885</v>
          </cell>
          <cell r="E130">
            <v>-0.36813087727778837</v>
          </cell>
          <cell r="F130">
            <v>-0.54300932412463243</v>
          </cell>
        </row>
        <row r="131">
          <cell r="A131">
            <v>0.9632771954973397</v>
          </cell>
          <cell r="B131">
            <v>0.59618905393267896</v>
          </cell>
          <cell r="E131">
            <v>-0.36345739870334337</v>
          </cell>
          <cell r="F131">
            <v>-0.53882752910858545</v>
          </cell>
        </row>
        <row r="132">
          <cell r="A132">
            <v>0.97855902084828839</v>
          </cell>
          <cell r="B132">
            <v>0.60316333418669588</v>
          </cell>
          <cell r="E132">
            <v>-0.3601996148366296</v>
          </cell>
          <cell r="F132">
            <v>-0.53274490947446773</v>
          </cell>
        </row>
        <row r="133">
          <cell r="A133">
            <v>0.9957485143734669</v>
          </cell>
          <cell r="B133">
            <v>0.61290382295280932</v>
          </cell>
          <cell r="E133">
            <v>-0.35608807859212727</v>
          </cell>
          <cell r="F133">
            <v>-0.5314853169509981</v>
          </cell>
        </row>
        <row r="134">
          <cell r="A134">
            <v>1.0142746468435968</v>
          </cell>
          <cell r="B134">
            <v>0.68787405346716068</v>
          </cell>
          <cell r="E134">
            <v>-0.35307737194306499</v>
          </cell>
          <cell r="F134">
            <v>-0.53005092098479112</v>
          </cell>
        </row>
        <row r="135">
          <cell r="A135">
            <v>1.0300988882919275</v>
          </cell>
          <cell r="B135">
            <v>0.69063551066049433</v>
          </cell>
          <cell r="E135">
            <v>-0.34989726599124538</v>
          </cell>
          <cell r="F135">
            <v>-0.52933431212403104</v>
          </cell>
        </row>
        <row r="136">
          <cell r="A136">
            <v>1.0441812758148548</v>
          </cell>
          <cell r="B136">
            <v>0.6924154027409759</v>
          </cell>
          <cell r="E136">
            <v>-0.34667172004802238</v>
          </cell>
          <cell r="F136">
            <v>-0.52880453716012499</v>
          </cell>
        </row>
        <row r="137">
          <cell r="A137">
            <v>1.061079610854079</v>
          </cell>
          <cell r="B137">
            <v>0.73124682028285981</v>
          </cell>
          <cell r="E137">
            <v>-0.34328596212825269</v>
          </cell>
          <cell r="F137">
            <v>-0.52050141064695665</v>
          </cell>
        </row>
        <row r="138">
          <cell r="A138">
            <v>1.0793618418693842</v>
          </cell>
          <cell r="B138">
            <v>0.75246602384243277</v>
          </cell>
          <cell r="E138">
            <v>-0.34005353094967672</v>
          </cell>
          <cell r="F138">
            <v>-0.51909528413285033</v>
          </cell>
        </row>
        <row r="139">
          <cell r="A139">
            <v>1.0978288805172201</v>
          </cell>
          <cell r="B139">
            <v>0.76516017325196506</v>
          </cell>
          <cell r="E139">
            <v>-0.33636237924753842</v>
          </cell>
          <cell r="F139">
            <v>-0.51609256276927729</v>
          </cell>
        </row>
        <row r="140">
          <cell r="A140">
            <v>1.1137712553596903</v>
          </cell>
          <cell r="B140">
            <v>0.78809397725122876</v>
          </cell>
          <cell r="E140">
            <v>-0.33251398343369604</v>
          </cell>
          <cell r="F140">
            <v>-0.51367191976067716</v>
          </cell>
        </row>
        <row r="141">
          <cell r="A141">
            <v>1.1318999026618943</v>
          </cell>
          <cell r="B141">
            <v>0.79322943143993552</v>
          </cell>
          <cell r="E141">
            <v>-0.32955205172499857</v>
          </cell>
          <cell r="F141">
            <v>-0.5131698418806413</v>
          </cell>
        </row>
        <row r="142">
          <cell r="A142">
            <v>1.1516230794897508</v>
          </cell>
          <cell r="B142">
            <v>0.80165700204614043</v>
          </cell>
          <cell r="E142">
            <v>-0.32566826959785766</v>
          </cell>
          <cell r="F142">
            <v>-0.51149220417118291</v>
          </cell>
        </row>
        <row r="143">
          <cell r="A143">
            <v>1.1668879917791493</v>
          </cell>
          <cell r="B143">
            <v>0.84442736762789194</v>
          </cell>
          <cell r="E143">
            <v>-0.32186971795804897</v>
          </cell>
          <cell r="F143">
            <v>-0.50822975539904336</v>
          </cell>
        </row>
        <row r="144">
          <cell r="A144">
            <v>1.1896254236747605</v>
          </cell>
          <cell r="B144">
            <v>0.92743135418898826</v>
          </cell>
          <cell r="E144">
            <v>-0.31900410282811437</v>
          </cell>
          <cell r="F144">
            <v>-0.50008774486226459</v>
          </cell>
        </row>
        <row r="145">
          <cell r="A145">
            <v>1.2090041870174015</v>
          </cell>
          <cell r="B145">
            <v>0.9430925081571081</v>
          </cell>
          <cell r="E145">
            <v>-0.31533606940876252</v>
          </cell>
          <cell r="F145">
            <v>-0.49795478861063464</v>
          </cell>
        </row>
        <row r="146">
          <cell r="A146">
            <v>1.2288152539878372</v>
          </cell>
          <cell r="B146">
            <v>0.94949430655742728</v>
          </cell>
          <cell r="E146">
            <v>-0.31177501837562727</v>
          </cell>
          <cell r="F146">
            <v>-0.49618427106842777</v>
          </cell>
        </row>
        <row r="147">
          <cell r="A147">
            <v>1.2497289605937985</v>
          </cell>
          <cell r="B147">
            <v>1.0488134153804201</v>
          </cell>
          <cell r="E147">
            <v>-0.30775324184563602</v>
          </cell>
          <cell r="F147">
            <v>-0.49595879749089256</v>
          </cell>
        </row>
        <row r="148">
          <cell r="A148">
            <v>1.2711883134467021</v>
          </cell>
          <cell r="B148">
            <v>1.0779178928979278</v>
          </cell>
          <cell r="E148">
            <v>-0.30361779699078401</v>
          </cell>
          <cell r="F148">
            <v>-0.49511593903067641</v>
          </cell>
        </row>
        <row r="149">
          <cell r="A149">
            <v>1.2922629625125024</v>
          </cell>
          <cell r="B149">
            <v>1.1464549238922703</v>
          </cell>
          <cell r="E149">
            <v>-0.29960933361959424</v>
          </cell>
          <cell r="F149">
            <v>-0.49413172276612805</v>
          </cell>
        </row>
        <row r="150">
          <cell r="A150">
            <v>1.3156229890706548</v>
          </cell>
          <cell r="B150">
            <v>1.1599128833317407</v>
          </cell>
          <cell r="E150">
            <v>-0.29576957071146937</v>
          </cell>
          <cell r="F150">
            <v>-0.48915755582729692</v>
          </cell>
        </row>
        <row r="151">
          <cell r="A151">
            <v>1.3388318897254043</v>
          </cell>
          <cell r="B151">
            <v>1.1808275818595295</v>
          </cell>
          <cell r="E151">
            <v>-0.29226438954174488</v>
          </cell>
          <cell r="F151">
            <v>-0.48694634565023326</v>
          </cell>
        </row>
        <row r="152">
          <cell r="A152">
            <v>1.3626743222383162</v>
          </cell>
          <cell r="B152">
            <v>1.2448939383182596</v>
          </cell>
          <cell r="E152">
            <v>-0.28871822482778203</v>
          </cell>
          <cell r="F152">
            <v>-0.48628128013164307</v>
          </cell>
        </row>
        <row r="153">
          <cell r="A153">
            <v>1.3887491111706782</v>
          </cell>
          <cell r="B153">
            <v>1.2655249130904263</v>
          </cell>
          <cell r="E153">
            <v>-0.28479659836509524</v>
          </cell>
          <cell r="F153">
            <v>-0.48587735948838429</v>
          </cell>
        </row>
        <row r="154">
          <cell r="A154">
            <v>1.4139253841769823</v>
          </cell>
          <cell r="B154">
            <v>1.2731771258561704</v>
          </cell>
          <cell r="E154">
            <v>-0.2811956847599501</v>
          </cell>
          <cell r="F154">
            <v>-0.48561975372389982</v>
          </cell>
        </row>
        <row r="155">
          <cell r="A155">
            <v>1.4436383067145024</v>
          </cell>
          <cell r="B155">
            <v>1.3363811722068715</v>
          </cell>
          <cell r="E155">
            <v>-0.27669817293981031</v>
          </cell>
          <cell r="F155">
            <v>-0.48400093770638225</v>
          </cell>
        </row>
        <row r="156">
          <cell r="A156">
            <v>1.4756238998217841</v>
          </cell>
          <cell r="B156">
            <v>1.3564067338112615</v>
          </cell>
          <cell r="E156">
            <v>-0.27302822942105098</v>
          </cell>
          <cell r="F156">
            <v>-0.48009907720343342</v>
          </cell>
        </row>
        <row r="157">
          <cell r="A157">
            <v>1.5072754769947936</v>
          </cell>
          <cell r="B157">
            <v>1.4288996304180221</v>
          </cell>
          <cell r="E157">
            <v>-0.26931630618483859</v>
          </cell>
          <cell r="F157">
            <v>-0.47963898776376462</v>
          </cell>
        </row>
        <row r="158">
          <cell r="A158">
            <v>1.5410209460385285</v>
          </cell>
          <cell r="B158">
            <v>1.4305284834168259</v>
          </cell>
          <cell r="E158">
            <v>-0.2654874061685788</v>
          </cell>
          <cell r="F158">
            <v>-0.47803156048104939</v>
          </cell>
        </row>
        <row r="159">
          <cell r="A159">
            <v>1.5796217177600209</v>
          </cell>
          <cell r="B159">
            <v>1.5669578578587242</v>
          </cell>
          <cell r="E159">
            <v>-0.26209911296314048</v>
          </cell>
          <cell r="F159">
            <v>-0.47737060836618866</v>
          </cell>
        </row>
        <row r="160">
          <cell r="A160">
            <v>1.6183558500096331</v>
          </cell>
          <cell r="B160">
            <v>1.5998535596299346</v>
          </cell>
          <cell r="E160">
            <v>-0.25919896689226896</v>
          </cell>
          <cell r="F160">
            <v>-0.47145913095288938</v>
          </cell>
        </row>
        <row r="161">
          <cell r="A161">
            <v>1.6645760481097909</v>
          </cell>
          <cell r="B161">
            <v>1.6824904079291296</v>
          </cell>
          <cell r="E161">
            <v>-0.25583565168386041</v>
          </cell>
          <cell r="F161">
            <v>-0.4707428133323483</v>
          </cell>
        </row>
        <row r="162">
          <cell r="A162">
            <v>1.7108162333320005</v>
          </cell>
          <cell r="B162">
            <v>1.6965269341332652</v>
          </cell>
          <cell r="E162">
            <v>-0.25279240430076383</v>
          </cell>
          <cell r="F162">
            <v>-0.46761610213940802</v>
          </cell>
        </row>
        <row r="163">
          <cell r="A163">
            <v>1.7546862448481184</v>
          </cell>
          <cell r="B163">
            <v>1.6966063829620364</v>
          </cell>
          <cell r="E163">
            <v>-0.24943494783340164</v>
          </cell>
          <cell r="F163">
            <v>-0.46709089827496048</v>
          </cell>
        </row>
        <row r="164">
          <cell r="A164">
            <v>1.8010610029593723</v>
          </cell>
          <cell r="B164">
            <v>1.7817993999480863</v>
          </cell>
          <cell r="E164">
            <v>-0.24554719267863492</v>
          </cell>
          <cell r="F164">
            <v>-0.46600099505322118</v>
          </cell>
        </row>
        <row r="165">
          <cell r="A165">
            <v>1.8478089435130463</v>
          </cell>
          <cell r="B165">
            <v>1.8606685938058289</v>
          </cell>
          <cell r="E165">
            <v>-0.2412993813490858</v>
          </cell>
          <cell r="F165">
            <v>-0.46459354257234992</v>
          </cell>
        </row>
        <row r="166">
          <cell r="A166">
            <v>1.8973015630706198</v>
          </cell>
          <cell r="B166">
            <v>1.8985373894387578</v>
          </cell>
          <cell r="E166">
            <v>-0.23717810287408211</v>
          </cell>
          <cell r="F166">
            <v>-0.46345527219017185</v>
          </cell>
        </row>
        <row r="167">
          <cell r="A167">
            <v>1.9605302910324471</v>
          </cell>
          <cell r="B167">
            <v>1.9603189974040423</v>
          </cell>
          <cell r="E167">
            <v>-0.23312512249682932</v>
          </cell>
          <cell r="F167">
            <v>-0.45904921844923369</v>
          </cell>
        </row>
        <row r="168">
          <cell r="A168">
            <v>2.0169021773628697</v>
          </cell>
          <cell r="B168">
            <v>1.9783192330898325</v>
          </cell>
          <cell r="E168">
            <v>-0.22855363984407193</v>
          </cell>
          <cell r="F168">
            <v>-0.4586084877893794</v>
          </cell>
        </row>
        <row r="169">
          <cell r="A169">
            <v>2.0748487796496398</v>
          </cell>
          <cell r="B169">
            <v>2.0519565482992475</v>
          </cell>
          <cell r="E169">
            <v>-0.22471072405683706</v>
          </cell>
          <cell r="F169">
            <v>-0.45698023209019178</v>
          </cell>
        </row>
        <row r="170">
          <cell r="A170">
            <v>2.1354166015344274</v>
          </cell>
          <cell r="B170">
            <v>2.2012290220315403</v>
          </cell>
          <cell r="E170">
            <v>-0.22138337373819833</v>
          </cell>
          <cell r="F170">
            <v>-0.45222398651971035</v>
          </cell>
        </row>
        <row r="171">
          <cell r="E171">
            <v>-0.21763186101241747</v>
          </cell>
          <cell r="F171">
            <v>-0.45039979414819387</v>
          </cell>
        </row>
        <row r="172">
          <cell r="E172">
            <v>-0.21374180570379078</v>
          </cell>
          <cell r="F172">
            <v>-0.44648153493659748</v>
          </cell>
        </row>
        <row r="173">
          <cell r="E173">
            <v>-0.20990261754714579</v>
          </cell>
          <cell r="F173">
            <v>-0.43878105217717478</v>
          </cell>
        </row>
        <row r="174">
          <cell r="E174">
            <v>-0.20684599458969358</v>
          </cell>
          <cell r="F174">
            <v>-0.43868150939398404</v>
          </cell>
        </row>
        <row r="175">
          <cell r="E175">
            <v>-0.20329178702119818</v>
          </cell>
          <cell r="F175">
            <v>-0.43643560271905585</v>
          </cell>
        </row>
        <row r="176">
          <cell r="E176">
            <v>-0.19991114323864789</v>
          </cell>
          <cell r="F176">
            <v>-0.43481542592539024</v>
          </cell>
        </row>
        <row r="177">
          <cell r="E177">
            <v>-0.19642424052826299</v>
          </cell>
          <cell r="F177">
            <v>-0.4337591302151021</v>
          </cell>
        </row>
        <row r="178">
          <cell r="E178">
            <v>-0.19325580268969914</v>
          </cell>
          <cell r="F178">
            <v>-0.43203278081560026</v>
          </cell>
        </row>
        <row r="179">
          <cell r="E179">
            <v>-0.18953690260406159</v>
          </cell>
          <cell r="F179">
            <v>-0.42892857898600684</v>
          </cell>
        </row>
        <row r="180">
          <cell r="E180">
            <v>-0.18586342591475891</v>
          </cell>
          <cell r="F180">
            <v>-0.42278212206550264</v>
          </cell>
        </row>
        <row r="181">
          <cell r="E181">
            <v>-0.1816896086684272</v>
          </cell>
          <cell r="F181">
            <v>-0.42205658196797829</v>
          </cell>
        </row>
        <row r="182">
          <cell r="E182">
            <v>-0.17739582852515803</v>
          </cell>
          <cell r="F182">
            <v>-0.41888848245361759</v>
          </cell>
        </row>
        <row r="183">
          <cell r="E183">
            <v>-0.17348607346861961</v>
          </cell>
          <cell r="F183">
            <v>-0.41394591711580742</v>
          </cell>
        </row>
        <row r="184">
          <cell r="E184">
            <v>-0.16974254601129887</v>
          </cell>
          <cell r="F184">
            <v>-0.41178562161754495</v>
          </cell>
        </row>
        <row r="185">
          <cell r="E185">
            <v>-0.16626694922102789</v>
          </cell>
          <cell r="F185">
            <v>-0.40566319673829493</v>
          </cell>
        </row>
        <row r="186">
          <cell r="E186">
            <v>-0.16192940199409425</v>
          </cell>
          <cell r="F186">
            <v>-0.40543320339626565</v>
          </cell>
        </row>
        <row r="187">
          <cell r="E187">
            <v>-0.15812584520624792</v>
          </cell>
          <cell r="F187">
            <v>-0.39803003366079176</v>
          </cell>
        </row>
        <row r="188">
          <cell r="E188">
            <v>-0.15410611631488122</v>
          </cell>
          <cell r="F188">
            <v>-0.3958718082334185</v>
          </cell>
        </row>
        <row r="189">
          <cell r="E189">
            <v>-0.14892787497175439</v>
          </cell>
          <cell r="F189">
            <v>-0.38842120681962</v>
          </cell>
        </row>
        <row r="190">
          <cell r="E190">
            <v>-0.14395273541463827</v>
          </cell>
          <cell r="F190">
            <v>-0.38735387637473756</v>
          </cell>
        </row>
        <row r="191">
          <cell r="E191">
            <v>-0.13996795671654538</v>
          </cell>
          <cell r="F191">
            <v>-0.38526868828856975</v>
          </cell>
        </row>
        <row r="192">
          <cell r="E192">
            <v>-0.13652334301623811</v>
          </cell>
          <cell r="F192">
            <v>-0.37623764141541877</v>
          </cell>
        </row>
        <row r="193">
          <cell r="E193">
            <v>-0.13267517392623523</v>
          </cell>
          <cell r="F193">
            <v>-0.37606399240535704</v>
          </cell>
        </row>
        <row r="194">
          <cell r="E194">
            <v>-0.12892691139003351</v>
          </cell>
          <cell r="F194">
            <v>-0.3727783148685137</v>
          </cell>
        </row>
        <row r="195">
          <cell r="E195">
            <v>-0.12404415828259659</v>
          </cell>
          <cell r="F195">
            <v>-0.36948998368970792</v>
          </cell>
        </row>
        <row r="196">
          <cell r="E196">
            <v>-0.11994069483719769</v>
          </cell>
          <cell r="F196">
            <v>-0.361427941922215</v>
          </cell>
        </row>
        <row r="197">
          <cell r="E197">
            <v>-0.11547245139794181</v>
          </cell>
          <cell r="F197">
            <v>-0.3595074635036673</v>
          </cell>
        </row>
        <row r="198">
          <cell r="E198">
            <v>-0.11154662738259918</v>
          </cell>
          <cell r="F198">
            <v>-0.35799335724554177</v>
          </cell>
        </row>
        <row r="199">
          <cell r="E199">
            <v>-0.10734703752447952</v>
          </cell>
          <cell r="F199">
            <v>-0.35316096367052996</v>
          </cell>
        </row>
        <row r="200">
          <cell r="E200">
            <v>-0.1034809737210573</v>
          </cell>
          <cell r="F200">
            <v>-0.35275207990191115</v>
          </cell>
        </row>
        <row r="201">
          <cell r="E201">
            <v>-9.8930309710043976E-2</v>
          </cell>
          <cell r="F201">
            <v>-0.35166077240048055</v>
          </cell>
        </row>
        <row r="202">
          <cell r="E202">
            <v>-9.4491285071181028E-2</v>
          </cell>
          <cell r="F202">
            <v>-0.34755154148430223</v>
          </cell>
        </row>
        <row r="203">
          <cell r="E203">
            <v>-9.013939514429592E-2</v>
          </cell>
          <cell r="F203">
            <v>-0.34694167888071509</v>
          </cell>
        </row>
        <row r="204">
          <cell r="E204">
            <v>-8.6600505121470453E-2</v>
          </cell>
          <cell r="F204">
            <v>-0.34635292584672467</v>
          </cell>
        </row>
        <row r="205">
          <cell r="E205">
            <v>-8.1323814557368021E-2</v>
          </cell>
          <cell r="F205">
            <v>-0.34272952576431831</v>
          </cell>
        </row>
        <row r="206">
          <cell r="E206">
            <v>-7.7172741391948241E-2</v>
          </cell>
          <cell r="F206">
            <v>-0.33911277646591637</v>
          </cell>
        </row>
        <row r="207">
          <cell r="E207">
            <v>-7.3491854074013319E-2</v>
          </cell>
          <cell r="F207">
            <v>-0.32665627427680988</v>
          </cell>
        </row>
        <row r="208">
          <cell r="E208">
            <v>-6.9556687029192266E-2</v>
          </cell>
          <cell r="F208">
            <v>-0.32581902622390996</v>
          </cell>
        </row>
        <row r="209">
          <cell r="E209">
            <v>-6.4221886712184664E-2</v>
          </cell>
          <cell r="F209">
            <v>-0.32389502927439406</v>
          </cell>
        </row>
        <row r="210">
          <cell r="E210">
            <v>-5.9874161228728871E-2</v>
          </cell>
          <cell r="F210">
            <v>-0.31731727975330315</v>
          </cell>
        </row>
        <row r="211">
          <cell r="E211">
            <v>-5.4908147941376648E-2</v>
          </cell>
          <cell r="F211">
            <v>-0.31673120394260729</v>
          </cell>
        </row>
        <row r="212">
          <cell r="E212">
            <v>-5.0855479994944913E-2</v>
          </cell>
          <cell r="F212">
            <v>-0.31462240128079877</v>
          </cell>
        </row>
        <row r="213">
          <cell r="E213">
            <v>-4.6721551129203405E-2</v>
          </cell>
          <cell r="F213">
            <v>-0.3087802707320374</v>
          </cell>
        </row>
        <row r="214">
          <cell r="E214">
            <v>-4.1566121562988882E-2</v>
          </cell>
          <cell r="F214">
            <v>-0.30548808580170728</v>
          </cell>
        </row>
        <row r="215">
          <cell r="E215">
            <v>-3.7129381751439282E-2</v>
          </cell>
          <cell r="F215">
            <v>-0.30139939188276116</v>
          </cell>
        </row>
        <row r="216">
          <cell r="E216">
            <v>-3.2626339713923883E-2</v>
          </cell>
          <cell r="F216">
            <v>-0.30082457164793408</v>
          </cell>
        </row>
        <row r="217">
          <cell r="E217">
            <v>-2.871357806834475E-2</v>
          </cell>
          <cell r="F217">
            <v>-0.29805290084775948</v>
          </cell>
        </row>
        <row r="218">
          <cell r="E218">
            <v>-2.3598417734922852E-2</v>
          </cell>
          <cell r="F218">
            <v>-0.29132622886227888</v>
          </cell>
        </row>
        <row r="219">
          <cell r="E219">
            <v>-1.958780724619354E-2</v>
          </cell>
          <cell r="F219">
            <v>-0.28916911149145863</v>
          </cell>
        </row>
        <row r="220">
          <cell r="E220">
            <v>-1.5235028782544024E-2</v>
          </cell>
          <cell r="F220">
            <v>-0.28669547350968405</v>
          </cell>
        </row>
        <row r="221">
          <cell r="E221">
            <v>-1.1021418459262911E-2</v>
          </cell>
          <cell r="F221">
            <v>-0.2828119411968098</v>
          </cell>
        </row>
        <row r="222">
          <cell r="E222">
            <v>-5.3060318994184895E-3</v>
          </cell>
          <cell r="F222">
            <v>-0.28250527866524033</v>
          </cell>
        </row>
        <row r="223">
          <cell r="E223">
            <v>-7.0416339720611625E-4</v>
          </cell>
          <cell r="F223">
            <v>-0.27867724540112632</v>
          </cell>
        </row>
      </sheetData>
      <sheetData sheetId="2"/>
      <sheetData sheetId="3" refreshError="1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genome-www4.stanford.edu/cgi-bin/SMD/source/sourceResult?choice=Gene&amp;option=CloneID&amp;criteria=0.656907" TargetMode="External"/><Relationship Id="rId18" Type="http://schemas.openxmlformats.org/officeDocument/2006/relationships/hyperlink" Target="http://genome-www4.stanford.edu/cgi-bin/SMD/source/sourceResult?choice=Gene&amp;option=CloneID&amp;criteria=0.621014" TargetMode="External"/><Relationship Id="rId26" Type="http://schemas.openxmlformats.org/officeDocument/2006/relationships/hyperlink" Target="http://genome-www4.stanford.edu/cgi-bin/SMD/source/sourceResult?choice=Gene&amp;option=CloneID&amp;criteria=3.029911" TargetMode="External"/><Relationship Id="rId39" Type="http://schemas.openxmlformats.org/officeDocument/2006/relationships/hyperlink" Target="http://genome-www4.stanford.edu/cgi-bin/SMD/source/sourceResult?choice=Gene&amp;option=CloneID&amp;criteria=0.72666" TargetMode="External"/><Relationship Id="rId21" Type="http://schemas.openxmlformats.org/officeDocument/2006/relationships/hyperlink" Target="http://genome-www4.stanford.edu/cgi-bin/SMD/source/sourceResult?choice=Gene&amp;option=CloneID&amp;criteria=0.878627" TargetMode="External"/><Relationship Id="rId34" Type="http://schemas.openxmlformats.org/officeDocument/2006/relationships/hyperlink" Target="http://genome-www4.stanford.edu/cgi-bin/SMD/source/sourceResult?choice=Gene&amp;option=CloneID&amp;criteria=0.460808" TargetMode="External"/><Relationship Id="rId42" Type="http://schemas.openxmlformats.org/officeDocument/2006/relationships/hyperlink" Target="http://genome-www4.stanford.edu/cgi-bin/SMD/source/sourceResult?choice=Gene&amp;option=CloneID&amp;criteria=0.835985" TargetMode="External"/><Relationship Id="rId47" Type="http://schemas.openxmlformats.org/officeDocument/2006/relationships/hyperlink" Target="http://genome-www4.stanford.edu/cgi-bin/SMD/source/sourceResult?choice=Gene&amp;option=CloneID&amp;criteria=1.145907" TargetMode="External"/><Relationship Id="rId50" Type="http://schemas.openxmlformats.org/officeDocument/2006/relationships/hyperlink" Target="http://genome-www4.stanford.edu/cgi-bin/SMD/source/sourceResult?choice=Gene&amp;option=CloneID&amp;criteria=1.577284" TargetMode="External"/><Relationship Id="rId55" Type="http://schemas.openxmlformats.org/officeDocument/2006/relationships/hyperlink" Target="http://genome-www4.stanford.edu/cgi-bin/SMD/source/sourceResult?choice=Gene&amp;option=CloneID&amp;criteria=1.079915" TargetMode="External"/><Relationship Id="rId63" Type="http://schemas.openxmlformats.org/officeDocument/2006/relationships/hyperlink" Target="http://genome-www4.stanford.edu/cgi-bin/SMD/source/sourceResult?choice=Gene&amp;option=CloneID&amp;criteria=0.526824" TargetMode="External"/><Relationship Id="rId68" Type="http://schemas.openxmlformats.org/officeDocument/2006/relationships/hyperlink" Target="http://genome-www4.stanford.edu/cgi-bin/SMD/source/sourceResult?choice=Gene&amp;option=CloneID&amp;criteria=0.361931" TargetMode="External"/><Relationship Id="rId76" Type="http://schemas.openxmlformats.org/officeDocument/2006/relationships/hyperlink" Target="http://genome-www4.stanford.edu/cgi-bin/SMD/source/sourceResult?choice=Gene&amp;option=CloneID&amp;criteria=1.300653" TargetMode="External"/><Relationship Id="rId84" Type="http://schemas.openxmlformats.org/officeDocument/2006/relationships/hyperlink" Target="http://genome-www4.stanford.edu/cgi-bin/SMD/source/sourceResult?choice=Gene&amp;option=CloneID&amp;criteria=1.240641" TargetMode="External"/><Relationship Id="rId89" Type="http://schemas.openxmlformats.org/officeDocument/2006/relationships/hyperlink" Target="http://genome-www4.stanford.edu/cgi-bin/SMD/source/sourceResult?choice=Gene&amp;option=CloneID&amp;criteria=1.137615" TargetMode="External"/><Relationship Id="rId7" Type="http://schemas.openxmlformats.org/officeDocument/2006/relationships/hyperlink" Target="http://genome-www4.stanford.edu/cgi-bin/SMD/source/sourceResult?choice=Gene&amp;option=CloneID&amp;criteria=1.245452" TargetMode="External"/><Relationship Id="rId71" Type="http://schemas.openxmlformats.org/officeDocument/2006/relationships/hyperlink" Target="http://genome-www4.stanford.edu/cgi-bin/SMD/source/sourceResult?choice=Gene&amp;option=CloneID&amp;criteria=1.074633" TargetMode="External"/><Relationship Id="rId2" Type="http://schemas.openxmlformats.org/officeDocument/2006/relationships/hyperlink" Target="http://genome-www4.stanford.edu/cgi-bin/SMD/source/sourceResult?choice=Gene&amp;option=CloneID&amp;criteria=0.890687" TargetMode="External"/><Relationship Id="rId16" Type="http://schemas.openxmlformats.org/officeDocument/2006/relationships/hyperlink" Target="http://genome-www4.stanford.edu/cgi-bin/SMD/source/sourceResult?choice=Gene&amp;option=CloneID&amp;criteria=0.806051" TargetMode="External"/><Relationship Id="rId29" Type="http://schemas.openxmlformats.org/officeDocument/2006/relationships/hyperlink" Target="http://genome-www4.stanford.edu/cgi-bin/SMD/source/sourceResult?choice=Gene&amp;option=CloneID&amp;criteria=0.21053" TargetMode="External"/><Relationship Id="rId11" Type="http://schemas.openxmlformats.org/officeDocument/2006/relationships/hyperlink" Target="http://genome-www4.stanford.edu/cgi-bin/SMD/source/sourceResult?choice=Gene&amp;option=CloneID&amp;criteria=0.618405" TargetMode="External"/><Relationship Id="rId24" Type="http://schemas.openxmlformats.org/officeDocument/2006/relationships/hyperlink" Target="http://genome-www4.stanford.edu/cgi-bin/SMD/source/sourceResult?choice=Gene&amp;option=CloneID&amp;criteria=0.094103" TargetMode="External"/><Relationship Id="rId32" Type="http://schemas.openxmlformats.org/officeDocument/2006/relationships/hyperlink" Target="http://genome-www4.stanford.edu/cgi-bin/SMD/source/sourceResult?choice=Gene&amp;option=CloneID&amp;criteria=1.026756" TargetMode="External"/><Relationship Id="rId37" Type="http://schemas.openxmlformats.org/officeDocument/2006/relationships/hyperlink" Target="http://genome-www4.stanford.edu/cgi-bin/SMD/source/sourceResult?choice=Gene&amp;option=CloneID&amp;criteria=2.946004" TargetMode="External"/><Relationship Id="rId40" Type="http://schemas.openxmlformats.org/officeDocument/2006/relationships/hyperlink" Target="http://genome-www4.stanford.edu/cgi-bin/SMD/source/sourceResult?choice=Gene&amp;option=CloneID&amp;criteria=0.296354" TargetMode="External"/><Relationship Id="rId45" Type="http://schemas.openxmlformats.org/officeDocument/2006/relationships/hyperlink" Target="http://genome-www4.stanford.edu/cgi-bin/SMD/source/sourceResult?choice=Gene&amp;option=CloneID&amp;criteria=1.254846" TargetMode="External"/><Relationship Id="rId53" Type="http://schemas.openxmlformats.org/officeDocument/2006/relationships/hyperlink" Target="http://genome-www4.stanford.edu/cgi-bin/SMD/source/sourceResult?choice=Gene&amp;option=CloneID&amp;criteria=0.645891" TargetMode="External"/><Relationship Id="rId58" Type="http://schemas.openxmlformats.org/officeDocument/2006/relationships/hyperlink" Target="http://genome-www4.stanford.edu/cgi-bin/SMD/source/sourceResult?choice=Gene&amp;option=CloneID&amp;criteria=0.362015" TargetMode="External"/><Relationship Id="rId66" Type="http://schemas.openxmlformats.org/officeDocument/2006/relationships/hyperlink" Target="http://genome-www4.stanford.edu/cgi-bin/SMD/source/sourceResult?choice=Gene&amp;option=CloneID&amp;criteria=0.833698" TargetMode="External"/><Relationship Id="rId74" Type="http://schemas.openxmlformats.org/officeDocument/2006/relationships/hyperlink" Target="http://genome-www4.stanford.edu/cgi-bin/SMD/source/sourceResult?choice=Gene&amp;option=CloneID&amp;criteria=0.423072" TargetMode="External"/><Relationship Id="rId79" Type="http://schemas.openxmlformats.org/officeDocument/2006/relationships/hyperlink" Target="http://genome-www4.stanford.edu/cgi-bin/SMD/source/sourceResult?choice=Gene&amp;option=CloneID&amp;criteria=0.772831" TargetMode="External"/><Relationship Id="rId87" Type="http://schemas.openxmlformats.org/officeDocument/2006/relationships/hyperlink" Target="http://genome-www4.stanford.edu/cgi-bin/SMD/source/sourceResult?choice=Gene&amp;option=CloneID&amp;criteria=1.714877" TargetMode="External"/><Relationship Id="rId5" Type="http://schemas.openxmlformats.org/officeDocument/2006/relationships/hyperlink" Target="http://genome-www4.stanford.edu/cgi-bin/SMD/source/sourceResult?choice=Gene&amp;option=CloneID&amp;criteria=0.832162" TargetMode="External"/><Relationship Id="rId61" Type="http://schemas.openxmlformats.org/officeDocument/2006/relationships/hyperlink" Target="http://genome-www4.stanford.edu/cgi-bin/SMD/source/sourceResult?choice=Gene&amp;option=CloneID&amp;criteria=0.990102" TargetMode="External"/><Relationship Id="rId82" Type="http://schemas.openxmlformats.org/officeDocument/2006/relationships/hyperlink" Target="http://genome-www4.stanford.edu/cgi-bin/SMD/source/sourceResult?choice=Gene&amp;option=CloneID&amp;criteria=1.001768" TargetMode="External"/><Relationship Id="rId90" Type="http://schemas.openxmlformats.org/officeDocument/2006/relationships/hyperlink" Target="http://genome-www4.stanford.edu/cgi-bin/SMD/source/sourceResult?choice=Gene&amp;option=CloneID&amp;criteria=2.591042" TargetMode="External"/><Relationship Id="rId19" Type="http://schemas.openxmlformats.org/officeDocument/2006/relationships/hyperlink" Target="http://genome-www4.stanford.edu/cgi-bin/SMD/source/sourceResult?choice=Gene&amp;option=CloneID&amp;criteria=1.735963" TargetMode="External"/><Relationship Id="rId4" Type="http://schemas.openxmlformats.org/officeDocument/2006/relationships/hyperlink" Target="http://genome-www4.stanford.edu/cgi-bin/SMD/source/sourceResult?choice=Gene&amp;option=CloneID&amp;criteria=0.762554" TargetMode="External"/><Relationship Id="rId9" Type="http://schemas.openxmlformats.org/officeDocument/2006/relationships/hyperlink" Target="http://genome-www4.stanford.edu/cgi-bin/SMD/source/sourceResult?choice=Gene&amp;option=CloneID&amp;criteria=0.490271" TargetMode="External"/><Relationship Id="rId14" Type="http://schemas.openxmlformats.org/officeDocument/2006/relationships/hyperlink" Target="http://genome-www4.stanford.edu/cgi-bin/SMD/source/sourceResult?choice=Gene&amp;option=CloneID&amp;criteria=1.448965" TargetMode="External"/><Relationship Id="rId22" Type="http://schemas.openxmlformats.org/officeDocument/2006/relationships/hyperlink" Target="http://genome-www4.stanford.edu/cgi-bin/SMD/source/sourceResult?choice=Gene&amp;option=CloneID&amp;criteria=0.461607" TargetMode="External"/><Relationship Id="rId27" Type="http://schemas.openxmlformats.org/officeDocument/2006/relationships/hyperlink" Target="http://genome-www4.stanford.edu/cgi-bin/SMD/source/sourceResult?choice=Gene&amp;option=CloneID&amp;criteria=0.649356" TargetMode="External"/><Relationship Id="rId30" Type="http://schemas.openxmlformats.org/officeDocument/2006/relationships/hyperlink" Target="http://genome-www4.stanford.edu/cgi-bin/SMD/source/sourceResult?choice=Gene&amp;option=CloneID&amp;criteria=0.15859" TargetMode="External"/><Relationship Id="rId35" Type="http://schemas.openxmlformats.org/officeDocument/2006/relationships/hyperlink" Target="http://genome-www4.stanford.edu/cgi-bin/SMD/source/sourceResult?choice=Gene&amp;option=CloneID&amp;criteria=0.908501" TargetMode="External"/><Relationship Id="rId43" Type="http://schemas.openxmlformats.org/officeDocument/2006/relationships/hyperlink" Target="http://genome-www4.stanford.edu/cgi-bin/SMD/source/sourceResult?choice=Gene&amp;option=CloneID&amp;criteria=0.579197" TargetMode="External"/><Relationship Id="rId48" Type="http://schemas.openxmlformats.org/officeDocument/2006/relationships/hyperlink" Target="http://genome-www4.stanford.edu/cgi-bin/SMD/source/sourceResult?choice=Gene&amp;option=CloneID&amp;criteria=0.685264" TargetMode="External"/><Relationship Id="rId56" Type="http://schemas.openxmlformats.org/officeDocument/2006/relationships/hyperlink" Target="http://genome-www4.stanford.edu/cgi-bin/SMD/source/sourceResult?choice=Gene&amp;option=CloneID&amp;criteria=0.754959" TargetMode="External"/><Relationship Id="rId64" Type="http://schemas.openxmlformats.org/officeDocument/2006/relationships/hyperlink" Target="http://genome-www4.stanford.edu/cgi-bin/SMD/source/sourceResult?choice=Gene&amp;option=CloneID&amp;criteria=0.356144" TargetMode="External"/><Relationship Id="rId69" Type="http://schemas.openxmlformats.org/officeDocument/2006/relationships/hyperlink" Target="http://genome-www4.stanford.edu/cgi-bin/SMD/source/sourceResult?choice=Gene&amp;option=CloneID&amp;criteria=1.483311" TargetMode="External"/><Relationship Id="rId77" Type="http://schemas.openxmlformats.org/officeDocument/2006/relationships/hyperlink" Target="http://genome-www4.stanford.edu/cgi-bin/SMD/source/sourceResult?choice=Gene&amp;option=CloneID&amp;criteria=0.762036" TargetMode="External"/><Relationship Id="rId8" Type="http://schemas.openxmlformats.org/officeDocument/2006/relationships/hyperlink" Target="http://genome-www4.stanford.edu/cgi-bin/SMD/source/sourceResult?choice=Gene&amp;option=CloneID&amp;criteria=1.742999" TargetMode="External"/><Relationship Id="rId51" Type="http://schemas.openxmlformats.org/officeDocument/2006/relationships/hyperlink" Target="http://genome-www4.stanford.edu/cgi-bin/SMD/source/sourceResult?choice=Gene&amp;option=CloneID&amp;criteria=1.058357" TargetMode="External"/><Relationship Id="rId72" Type="http://schemas.openxmlformats.org/officeDocument/2006/relationships/hyperlink" Target="http://genome-www4.stanford.edu/cgi-bin/SMD/source/sourceResult?choice=Gene&amp;option=CloneID&amp;criteria=0.483468" TargetMode="External"/><Relationship Id="rId80" Type="http://schemas.openxmlformats.org/officeDocument/2006/relationships/hyperlink" Target="http://genome-www4.stanford.edu/cgi-bin/SMD/source/sourceResult?choice=Gene&amp;option=CloneID&amp;criteria=0.561552" TargetMode="External"/><Relationship Id="rId85" Type="http://schemas.openxmlformats.org/officeDocument/2006/relationships/hyperlink" Target="http://genome-www4.stanford.edu/cgi-bin/SMD/source/sourceResult?choice=Gene&amp;option=CloneID&amp;criteria=1.16916" TargetMode="External"/><Relationship Id="rId3" Type="http://schemas.openxmlformats.org/officeDocument/2006/relationships/hyperlink" Target="http://genome-www4.stanford.edu/cgi-bin/SMD/source/sourceResult?choice=Gene&amp;option=CloneID&amp;criteria=0.943358" TargetMode="External"/><Relationship Id="rId12" Type="http://schemas.openxmlformats.org/officeDocument/2006/relationships/hyperlink" Target="http://genome-www4.stanford.edu/cgi-bin/SMD/source/sourceResult?choice=Gene&amp;option=CloneID&amp;criteria=1.053896" TargetMode="External"/><Relationship Id="rId17" Type="http://schemas.openxmlformats.org/officeDocument/2006/relationships/hyperlink" Target="http://genome-www4.stanford.edu/cgi-bin/SMD/source/sourceResult?choice=Gene&amp;option=CloneID&amp;criteria=0.565552" TargetMode="External"/><Relationship Id="rId25" Type="http://schemas.openxmlformats.org/officeDocument/2006/relationships/hyperlink" Target="http://genome-www4.stanford.edu/cgi-bin/SMD/source/sourceResult?choice=Gene&amp;option=CloneID&amp;criteria=0.503253" TargetMode="External"/><Relationship Id="rId33" Type="http://schemas.openxmlformats.org/officeDocument/2006/relationships/hyperlink" Target="http://genome-www4.stanford.edu/cgi-bin/SMD/source/sourceResult?choice=Gene&amp;option=CloneID&amp;criteria=2.195781" TargetMode="External"/><Relationship Id="rId38" Type="http://schemas.openxmlformats.org/officeDocument/2006/relationships/hyperlink" Target="http://genome-www4.stanford.edu/cgi-bin/SMD/source/sourceResult?choice=Gene&amp;option=CloneID&amp;criteria=0.363197" TargetMode="External"/><Relationship Id="rId46" Type="http://schemas.openxmlformats.org/officeDocument/2006/relationships/hyperlink" Target="http://genome-www4.stanford.edu/cgi-bin/SMD/source/sourceResult?choice=Gene&amp;option=CloneID&amp;criteria=0.876573" TargetMode="External"/><Relationship Id="rId59" Type="http://schemas.openxmlformats.org/officeDocument/2006/relationships/hyperlink" Target="http://genome-www4.stanford.edu/cgi-bin/SMD/source/sourceResult?choice=Gene&amp;option=CloneID&amp;criteria=0.717516" TargetMode="External"/><Relationship Id="rId67" Type="http://schemas.openxmlformats.org/officeDocument/2006/relationships/hyperlink" Target="http://genome-www4.stanford.edu/cgi-bin/SMD/source/sourceResult?choice=Gene&amp;option=CloneID&amp;criteria=0.424687" TargetMode="External"/><Relationship Id="rId20" Type="http://schemas.openxmlformats.org/officeDocument/2006/relationships/hyperlink" Target="http://genome-www4.stanford.edu/cgi-bin/SMD/source/sourceResult?choice=Gene&amp;option=CloneID&amp;criteria=1.199876" TargetMode="External"/><Relationship Id="rId41" Type="http://schemas.openxmlformats.org/officeDocument/2006/relationships/hyperlink" Target="http://genome-www4.stanford.edu/cgi-bin/SMD/source/sourceResult?choice=Gene&amp;option=CloneID&amp;criteria=0.699032" TargetMode="External"/><Relationship Id="rId54" Type="http://schemas.openxmlformats.org/officeDocument/2006/relationships/hyperlink" Target="http://genome-www4.stanford.edu/cgi-bin/SMD/source/sourceResult?choice=Gene&amp;option=CloneID&amp;criteria=0.493008" TargetMode="External"/><Relationship Id="rId62" Type="http://schemas.openxmlformats.org/officeDocument/2006/relationships/hyperlink" Target="http://genome-www4.stanford.edu/cgi-bin/SMD/source/sourceResult?choice=Gene&amp;option=CloneID&amp;criteria=0.803733" TargetMode="External"/><Relationship Id="rId70" Type="http://schemas.openxmlformats.org/officeDocument/2006/relationships/hyperlink" Target="http://genome-www4.stanford.edu/cgi-bin/SMD/source/sourceResult?choice=Gene&amp;option=CloneID&amp;criteria=0.3209" TargetMode="External"/><Relationship Id="rId75" Type="http://schemas.openxmlformats.org/officeDocument/2006/relationships/hyperlink" Target="http://genome-www4.stanford.edu/cgi-bin/SMD/source/sourceResult?choice=Gene&amp;option=CloneID&amp;criteria=1.586278" TargetMode="External"/><Relationship Id="rId83" Type="http://schemas.openxmlformats.org/officeDocument/2006/relationships/hyperlink" Target="http://genome-www4.stanford.edu/cgi-bin/SMD/source/sourceResult?choice=Gene&amp;option=CloneID&amp;criteria=0.729248" TargetMode="External"/><Relationship Id="rId88" Type="http://schemas.openxmlformats.org/officeDocument/2006/relationships/hyperlink" Target="http://genome-www4.stanford.edu/cgi-bin/SMD/source/sourceResult?choice=Gene&amp;option=CloneID&amp;criteria=1.501974" TargetMode="External"/><Relationship Id="rId1" Type="http://schemas.openxmlformats.org/officeDocument/2006/relationships/hyperlink" Target="http://genome-www4.stanford.edu/cgi-bin/SMD/source/sourceResult?choice=Gene&amp;option=CloneID&amp;criteria=0.544026" TargetMode="External"/><Relationship Id="rId6" Type="http://schemas.openxmlformats.org/officeDocument/2006/relationships/hyperlink" Target="http://genome-www4.stanford.edu/cgi-bin/SMD/source/sourceResult?choice=Gene&amp;option=CloneID&amp;criteria=0.496277" TargetMode="External"/><Relationship Id="rId15" Type="http://schemas.openxmlformats.org/officeDocument/2006/relationships/hyperlink" Target="http://genome-www4.stanford.edu/cgi-bin/SMD/source/sourceResult?choice=Gene&amp;option=CloneID&amp;criteria=0.997392" TargetMode="External"/><Relationship Id="rId23" Type="http://schemas.openxmlformats.org/officeDocument/2006/relationships/hyperlink" Target="http://genome-www4.stanford.edu/cgi-bin/SMD/source/sourceResult?choice=Gene&amp;option=CloneID&amp;criteria=0.668428" TargetMode="External"/><Relationship Id="rId28" Type="http://schemas.openxmlformats.org/officeDocument/2006/relationships/hyperlink" Target="http://genome-www4.stanford.edu/cgi-bin/SMD/source/sourceResult?choice=Gene&amp;option=CloneID&amp;criteria=0.631641" TargetMode="External"/><Relationship Id="rId36" Type="http://schemas.openxmlformats.org/officeDocument/2006/relationships/hyperlink" Target="http://genome-www4.stanford.edu/cgi-bin/SMD/source/sourceResult?choice=Gene&amp;option=CloneID&amp;criteria=0.8621" TargetMode="External"/><Relationship Id="rId49" Type="http://schemas.openxmlformats.org/officeDocument/2006/relationships/hyperlink" Target="http://genome-www4.stanford.edu/cgi-bin/SMD/source/sourceResult?choice=Gene&amp;option=CloneID&amp;criteria=0.462507" TargetMode="External"/><Relationship Id="rId57" Type="http://schemas.openxmlformats.org/officeDocument/2006/relationships/hyperlink" Target="http://genome-www4.stanford.edu/cgi-bin/SMD/source/sourceResult?choice=Gene&amp;option=CloneID&amp;criteria=0.245064" TargetMode="External"/><Relationship Id="rId10" Type="http://schemas.openxmlformats.org/officeDocument/2006/relationships/hyperlink" Target="http://genome-www4.stanford.edu/cgi-bin/SMD/source/sourceResult?choice=Gene&amp;option=CloneID&amp;criteria=0.524384" TargetMode="External"/><Relationship Id="rId31" Type="http://schemas.openxmlformats.org/officeDocument/2006/relationships/hyperlink" Target="http://genome-www4.stanford.edu/cgi-bin/SMD/source/sourceResult?choice=Gene&amp;option=CloneID&amp;criteria=0.244854" TargetMode="External"/><Relationship Id="rId44" Type="http://schemas.openxmlformats.org/officeDocument/2006/relationships/hyperlink" Target="http://genome-www4.stanford.edu/cgi-bin/SMD/source/sourceResult?choice=Gene&amp;option=CloneID&amp;criteria=0.558421" TargetMode="External"/><Relationship Id="rId52" Type="http://schemas.openxmlformats.org/officeDocument/2006/relationships/hyperlink" Target="http://genome-www4.stanford.edu/cgi-bin/SMD/source/sourceResult?choice=Gene&amp;option=CloneID&amp;criteria=0.522171" TargetMode="External"/><Relationship Id="rId60" Type="http://schemas.openxmlformats.org/officeDocument/2006/relationships/hyperlink" Target="http://genome-www4.stanford.edu/cgi-bin/SMD/source/sourceResult?choice=Gene&amp;option=CloneID&amp;criteria=0.692193" TargetMode="External"/><Relationship Id="rId65" Type="http://schemas.openxmlformats.org/officeDocument/2006/relationships/hyperlink" Target="http://genome-www4.stanford.edu/cgi-bin/SMD/source/sourceResult?choice=Gene&amp;option=CloneID&amp;criteria=1.657099" TargetMode="External"/><Relationship Id="rId73" Type="http://schemas.openxmlformats.org/officeDocument/2006/relationships/hyperlink" Target="http://genome-www4.stanford.edu/cgi-bin/SMD/source/sourceResult?choice=Gene&amp;option=CloneID&amp;criteria=0.537916" TargetMode="External"/><Relationship Id="rId78" Type="http://schemas.openxmlformats.org/officeDocument/2006/relationships/hyperlink" Target="http://genome-www4.stanford.edu/cgi-bin/SMD/source/sourceResult?choice=Gene&amp;option=CloneID&amp;criteria=0.607298" TargetMode="External"/><Relationship Id="rId81" Type="http://schemas.openxmlformats.org/officeDocument/2006/relationships/hyperlink" Target="http://genome-www4.stanford.edu/cgi-bin/SMD/source/sourceResult?choice=Gene&amp;option=CloneID&amp;criteria=2.486163" TargetMode="External"/><Relationship Id="rId86" Type="http://schemas.openxmlformats.org/officeDocument/2006/relationships/hyperlink" Target="http://genome-www4.stanford.edu/cgi-bin/SMD/source/sourceResult?choice=Gene&amp;option=CloneID&amp;criteria=0.785745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-www4.stanford.edu/cgi-bin/SMD/source/sourceResult?choice=Gene&amp;option=Name&amp;criteria=0.245628" TargetMode="External"/><Relationship Id="rId21" Type="http://schemas.openxmlformats.org/officeDocument/2006/relationships/hyperlink" Target="http://genome-www4.stanford.edu/cgi-bin/SMD/source/sourceResult?choice=Gene&amp;option=Name&amp;criteria=0.432537" TargetMode="External"/><Relationship Id="rId42" Type="http://schemas.openxmlformats.org/officeDocument/2006/relationships/hyperlink" Target="http://genome-www4.stanford.edu/cgi-bin/SMD/source/sourceResult?choice=Gene&amp;option=Name&amp;criteria=0.638241" TargetMode="External"/><Relationship Id="rId63" Type="http://schemas.openxmlformats.org/officeDocument/2006/relationships/hyperlink" Target="http://genome-www4.stanford.edu/cgi-bin/SMD/source/sourceResult?choice=Gene&amp;option=Name&amp;criteria=0.528971" TargetMode="External"/><Relationship Id="rId84" Type="http://schemas.openxmlformats.org/officeDocument/2006/relationships/hyperlink" Target="http://genome-www4.stanford.edu/cgi-bin/SMD/source/sourceResult?choice=Gene&amp;option=Name&amp;criteria=1.013082" TargetMode="External"/><Relationship Id="rId138" Type="http://schemas.openxmlformats.org/officeDocument/2006/relationships/hyperlink" Target="http://genome-www4.stanford.edu/cgi-bin/SMD/source/sourceResult?choice=Gene&amp;option=Name&amp;criteria=0.442423" TargetMode="External"/><Relationship Id="rId159" Type="http://schemas.openxmlformats.org/officeDocument/2006/relationships/hyperlink" Target="http://genome-www4.stanford.edu/cgi-bin/SMD/source/sourceResult?choice=Gene&amp;option=Name&amp;criteria=0.785745" TargetMode="External"/><Relationship Id="rId170" Type="http://schemas.openxmlformats.org/officeDocument/2006/relationships/hyperlink" Target="http://genome-www4.stanford.edu/cgi-bin/SMD/source/sourceResult?choice=Gene&amp;option=Name&amp;criteria=0.403099" TargetMode="External"/><Relationship Id="rId191" Type="http://schemas.openxmlformats.org/officeDocument/2006/relationships/hyperlink" Target="http://genome-www4.stanford.edu/cgi-bin/SMD/source/sourceResult?choice=Gene&amp;option=Name&amp;criteria=1.041163" TargetMode="External"/><Relationship Id="rId205" Type="http://schemas.openxmlformats.org/officeDocument/2006/relationships/hyperlink" Target="http://genome-www4.stanford.edu/cgi-bin/SMD/source/sourceResult?choice=Gene&amp;option=Name&amp;criteria=0.392312" TargetMode="External"/><Relationship Id="rId226" Type="http://schemas.openxmlformats.org/officeDocument/2006/relationships/hyperlink" Target="http://genome-www4.stanford.edu/cgi-bin/SMD/source/sourceResult?choice=Gene&amp;option=Name&amp;criteria=0.43079" TargetMode="External"/><Relationship Id="rId107" Type="http://schemas.openxmlformats.org/officeDocument/2006/relationships/hyperlink" Target="http://genome-www4.stanford.edu/cgi-bin/SMD/source/sourceResult?choice=Gene&amp;option=Name&amp;criteria=2.89379" TargetMode="External"/><Relationship Id="rId11" Type="http://schemas.openxmlformats.org/officeDocument/2006/relationships/hyperlink" Target="http://genome-www4.stanford.edu/cgi-bin/SMD/source/sourceResult?choice=Gene&amp;option=Name&amp;criteria=0.975702" TargetMode="External"/><Relationship Id="rId32" Type="http://schemas.openxmlformats.org/officeDocument/2006/relationships/hyperlink" Target="http://genome-www4.stanford.edu/cgi-bin/SMD/source/sourceResult?choice=Gene&amp;option=Name&amp;criteria=0.995938" TargetMode="External"/><Relationship Id="rId53" Type="http://schemas.openxmlformats.org/officeDocument/2006/relationships/hyperlink" Target="http://genome-www4.stanford.edu/cgi-bin/SMD/source/sourceResult?choice=Gene&amp;option=Name&amp;criteria=0.584321" TargetMode="External"/><Relationship Id="rId74" Type="http://schemas.openxmlformats.org/officeDocument/2006/relationships/hyperlink" Target="http://genome-www4.stanford.edu/cgi-bin/SMD/source/sourceResult?choice=Gene&amp;option=Name&amp;criteria=0.36759" TargetMode="External"/><Relationship Id="rId128" Type="http://schemas.openxmlformats.org/officeDocument/2006/relationships/hyperlink" Target="http://genome-www4.stanford.edu/cgi-bin/SMD/source/sourceResult?choice=Gene&amp;option=Name&amp;criteria=0.683251" TargetMode="External"/><Relationship Id="rId149" Type="http://schemas.openxmlformats.org/officeDocument/2006/relationships/hyperlink" Target="http://genome-www4.stanford.edu/cgi-bin/SMD/source/sourceResult?choice=Gene&amp;option=Name&amp;criteria=1.355937" TargetMode="External"/><Relationship Id="rId5" Type="http://schemas.openxmlformats.org/officeDocument/2006/relationships/hyperlink" Target="http://genome-www4.stanford.edu/cgi-bin/SMD/source/sourceResult?choice=Gene&amp;option=Name&amp;criteria=0.405893" TargetMode="External"/><Relationship Id="rId95" Type="http://schemas.openxmlformats.org/officeDocument/2006/relationships/hyperlink" Target="http://genome-www4.stanford.edu/cgi-bin/SMD/source/sourceResult?choice=Gene&amp;option=Name&amp;criteria=1.108024" TargetMode="External"/><Relationship Id="rId160" Type="http://schemas.openxmlformats.org/officeDocument/2006/relationships/hyperlink" Target="http://genome-www4.stanford.edu/cgi-bin/SMD/source/sourceResult?choice=Gene&amp;option=Name&amp;criteria=0.839232" TargetMode="External"/><Relationship Id="rId181" Type="http://schemas.openxmlformats.org/officeDocument/2006/relationships/hyperlink" Target="http://genome-www4.stanford.edu/cgi-bin/SMD/source/sourceResult?choice=Gene&amp;option=Name&amp;criteria=1.511979" TargetMode="External"/><Relationship Id="rId216" Type="http://schemas.openxmlformats.org/officeDocument/2006/relationships/hyperlink" Target="http://genome-www4.stanford.edu/cgi-bin/SMD/source/sourceResult?choice=Gene&amp;option=Name&amp;criteria=0.279409" TargetMode="External"/><Relationship Id="rId211" Type="http://schemas.openxmlformats.org/officeDocument/2006/relationships/hyperlink" Target="http://genome-www4.stanford.edu/cgi-bin/SMD/source/sourceResult?choice=Gene&amp;option=Name&amp;criteria=1.712373" TargetMode="External"/><Relationship Id="rId22" Type="http://schemas.openxmlformats.org/officeDocument/2006/relationships/hyperlink" Target="http://genome-www4.stanford.edu/cgi-bin/SMD/source/sourceResult?choice=Gene&amp;option=Name&amp;criteria=0.322761" TargetMode="External"/><Relationship Id="rId27" Type="http://schemas.openxmlformats.org/officeDocument/2006/relationships/hyperlink" Target="http://genome-www4.stanford.edu/cgi-bin/SMD/source/sourceResult?choice=Gene&amp;option=Name&amp;criteria=1.729106" TargetMode="External"/><Relationship Id="rId43" Type="http://schemas.openxmlformats.org/officeDocument/2006/relationships/hyperlink" Target="http://genome-www4.stanford.edu/cgi-bin/SMD/source/sourceResult?choice=Gene&amp;option=Name&amp;criteria=0.4156" TargetMode="External"/><Relationship Id="rId48" Type="http://schemas.openxmlformats.org/officeDocument/2006/relationships/hyperlink" Target="http://genome-www4.stanford.edu/cgi-bin/SMD/source/sourceResult?choice=Gene&amp;option=Name&amp;criteria=1.657099" TargetMode="External"/><Relationship Id="rId64" Type="http://schemas.openxmlformats.org/officeDocument/2006/relationships/hyperlink" Target="http://genome-www4.stanford.edu/cgi-bin/SMD/source/sourceResult?choice=Gene&amp;option=Name&amp;criteria=0.806866" TargetMode="External"/><Relationship Id="rId69" Type="http://schemas.openxmlformats.org/officeDocument/2006/relationships/hyperlink" Target="http://genome-www4.stanford.edu/cgi-bin/SMD/source/sourceResult?choice=Gene&amp;option=Name&amp;criteria=0.950782" TargetMode="External"/><Relationship Id="rId113" Type="http://schemas.openxmlformats.org/officeDocument/2006/relationships/hyperlink" Target="http://genome-www4.stanford.edu/cgi-bin/SMD/source/sourceResult?choice=Gene&amp;option=Name&amp;criteria=0.631446" TargetMode="External"/><Relationship Id="rId118" Type="http://schemas.openxmlformats.org/officeDocument/2006/relationships/hyperlink" Target="http://genome-www4.stanford.edu/cgi-bin/SMD/source/sourceResult?choice=Gene&amp;option=Name&amp;criteria=0.65454" TargetMode="External"/><Relationship Id="rId134" Type="http://schemas.openxmlformats.org/officeDocument/2006/relationships/hyperlink" Target="http://genome-www4.stanford.edu/cgi-bin/SMD/source/sourceResult?choice=Gene&amp;option=Name&amp;criteria=0.524641" TargetMode="External"/><Relationship Id="rId139" Type="http://schemas.openxmlformats.org/officeDocument/2006/relationships/hyperlink" Target="http://genome-www4.stanford.edu/cgi-bin/SMD/source/sourceResult?choice=Gene&amp;option=Name&amp;criteria=1.031933" TargetMode="External"/><Relationship Id="rId80" Type="http://schemas.openxmlformats.org/officeDocument/2006/relationships/hyperlink" Target="http://genome-www4.stanford.edu/cgi-bin/SMD/source/sourceResult?choice=Gene&amp;option=Name&amp;criteria=1.106465" TargetMode="External"/><Relationship Id="rId85" Type="http://schemas.openxmlformats.org/officeDocument/2006/relationships/hyperlink" Target="http://genome-www4.stanford.edu/cgi-bin/SMD/source/sourceResult?choice=Gene&amp;option=Name&amp;criteria=1.699867" TargetMode="External"/><Relationship Id="rId150" Type="http://schemas.openxmlformats.org/officeDocument/2006/relationships/hyperlink" Target="http://genome-www4.stanford.edu/cgi-bin/SMD/source/sourceResult?choice=Gene&amp;option=Name&amp;criteria=0.357318" TargetMode="External"/><Relationship Id="rId155" Type="http://schemas.openxmlformats.org/officeDocument/2006/relationships/hyperlink" Target="http://genome-www4.stanford.edu/cgi-bin/SMD/source/sourceResult?choice=Gene&amp;option=Name&amp;criteria=2.585471" TargetMode="External"/><Relationship Id="rId171" Type="http://schemas.openxmlformats.org/officeDocument/2006/relationships/hyperlink" Target="http://genome-www4.stanford.edu/cgi-bin/SMD/source/sourceResult?choice=Gene&amp;option=Name&amp;criteria=1.013596" TargetMode="External"/><Relationship Id="rId176" Type="http://schemas.openxmlformats.org/officeDocument/2006/relationships/hyperlink" Target="http://genome-www4.stanford.edu/cgi-bin/SMD/source/sourceResult?choice=Gene&amp;option=Name&amp;criteria=0.634286" TargetMode="External"/><Relationship Id="rId192" Type="http://schemas.openxmlformats.org/officeDocument/2006/relationships/hyperlink" Target="http://genome-www4.stanford.edu/cgi-bin/SMD/source/sourceResult?choice=Gene&amp;option=Name&amp;criteria=1.108425" TargetMode="External"/><Relationship Id="rId197" Type="http://schemas.openxmlformats.org/officeDocument/2006/relationships/hyperlink" Target="http://genome-www4.stanford.edu/cgi-bin/SMD/source/sourceResult?choice=Gene&amp;option=Name&amp;criteria=1.254846" TargetMode="External"/><Relationship Id="rId206" Type="http://schemas.openxmlformats.org/officeDocument/2006/relationships/hyperlink" Target="http://genome-www4.stanford.edu/cgi-bin/SMD/source/sourceResult?choice=Gene&amp;option=Name&amp;criteria=0.985644" TargetMode="External"/><Relationship Id="rId227" Type="http://schemas.openxmlformats.org/officeDocument/2006/relationships/hyperlink" Target="http://genome-www4.stanford.edu/cgi-bin/SMD/source/sourceResult?choice=Gene&amp;option=Name&amp;criteria=0.631641" TargetMode="External"/><Relationship Id="rId201" Type="http://schemas.openxmlformats.org/officeDocument/2006/relationships/hyperlink" Target="http://genome-www4.stanford.edu/cgi-bin/SMD/source/sourceResult?choice=Gene&amp;option=Name&amp;criteria=0.503253" TargetMode="External"/><Relationship Id="rId222" Type="http://schemas.openxmlformats.org/officeDocument/2006/relationships/hyperlink" Target="http://genome-www4.stanford.edu/cgi-bin/SMD/source/sourceResult?choice=Gene&amp;option=Name&amp;criteria=1.056878" TargetMode="External"/><Relationship Id="rId12" Type="http://schemas.openxmlformats.org/officeDocument/2006/relationships/hyperlink" Target="http://genome-www4.stanford.edu/cgi-bin/SMD/source/sourceResult?choice=Gene&amp;option=Name&amp;criteria=0.708415" TargetMode="External"/><Relationship Id="rId17" Type="http://schemas.openxmlformats.org/officeDocument/2006/relationships/hyperlink" Target="http://genome-www4.stanford.edu/cgi-bin/SMD/source/sourceResult?choice=Gene&amp;option=Name&amp;criteria=0.351482" TargetMode="External"/><Relationship Id="rId33" Type="http://schemas.openxmlformats.org/officeDocument/2006/relationships/hyperlink" Target="http://genome-www4.stanford.edu/cgi-bin/SMD/source/sourceResult?choice=Gene&amp;option=Name&amp;criteria=0.674703" TargetMode="External"/><Relationship Id="rId38" Type="http://schemas.openxmlformats.org/officeDocument/2006/relationships/hyperlink" Target="http://genome-www4.stanford.edu/cgi-bin/SMD/source/sourceResult?choice=Gene&amp;option=Name&amp;criteria=1.182198" TargetMode="External"/><Relationship Id="rId59" Type="http://schemas.openxmlformats.org/officeDocument/2006/relationships/hyperlink" Target="http://genome-www4.stanford.edu/cgi-bin/SMD/source/sourceResult?choice=Gene&amp;option=Name&amp;criteria=0.356144" TargetMode="External"/><Relationship Id="rId103" Type="http://schemas.openxmlformats.org/officeDocument/2006/relationships/hyperlink" Target="http://genome-www4.stanford.edu/cgi-bin/SMD/source/sourceResult?choice=Gene&amp;option=Name&amp;criteria=0.559118" TargetMode="External"/><Relationship Id="rId108" Type="http://schemas.openxmlformats.org/officeDocument/2006/relationships/hyperlink" Target="http://genome-www4.stanford.edu/cgi-bin/SMD/source/sourceResult?choice=Gene&amp;option=Name&amp;criteria=0.33143" TargetMode="External"/><Relationship Id="rId124" Type="http://schemas.openxmlformats.org/officeDocument/2006/relationships/hyperlink" Target="http://genome-www4.stanford.edu/cgi-bin/SMD/source/sourceResult?choice=Gene&amp;option=Name&amp;criteria=1.300653" TargetMode="External"/><Relationship Id="rId129" Type="http://schemas.openxmlformats.org/officeDocument/2006/relationships/hyperlink" Target="http://genome-www4.stanford.edu/cgi-bin/SMD/source/sourceResult?choice=Gene&amp;option=Name&amp;criteria=0.320984" TargetMode="External"/><Relationship Id="rId54" Type="http://schemas.openxmlformats.org/officeDocument/2006/relationships/hyperlink" Target="http://genome-www4.stanford.edu/cgi-bin/SMD/source/sourceResult?choice=Gene&amp;option=Name&amp;criteria=1.11303" TargetMode="External"/><Relationship Id="rId70" Type="http://schemas.openxmlformats.org/officeDocument/2006/relationships/hyperlink" Target="http://genome-www4.stanford.edu/cgi-bin/SMD/source/sourceResult?choice=Gene&amp;option=Name&amp;criteria=0.257694" TargetMode="External"/><Relationship Id="rId75" Type="http://schemas.openxmlformats.org/officeDocument/2006/relationships/hyperlink" Target="http://genome-www4.stanford.edu/cgi-bin/SMD/source/sourceResult?choice=Gene&amp;option=Name&amp;criteria=0.557501" TargetMode="External"/><Relationship Id="rId91" Type="http://schemas.openxmlformats.org/officeDocument/2006/relationships/hyperlink" Target="http://genome-www4.stanford.edu/cgi-bin/SMD/source/sourceResult?choice=Gene&amp;option=Name&amp;criteria=0.278944" TargetMode="External"/><Relationship Id="rId96" Type="http://schemas.openxmlformats.org/officeDocument/2006/relationships/hyperlink" Target="http://genome-www4.stanford.edu/cgi-bin/SMD/source/sourceResult?choice=Gene&amp;option=Name&amp;criteria=0.67449" TargetMode="External"/><Relationship Id="rId140" Type="http://schemas.openxmlformats.org/officeDocument/2006/relationships/hyperlink" Target="http://genome-www4.stanford.edu/cgi-bin/SMD/source/sourceResult?choice=Gene&amp;option=Name&amp;criteria=1.532221" TargetMode="External"/><Relationship Id="rId145" Type="http://schemas.openxmlformats.org/officeDocument/2006/relationships/hyperlink" Target="http://genome-www4.stanford.edu/cgi-bin/SMD/source/sourceResult?choice=Gene&amp;option=Name&amp;criteria=1.108022" TargetMode="External"/><Relationship Id="rId161" Type="http://schemas.openxmlformats.org/officeDocument/2006/relationships/hyperlink" Target="http://genome-www4.stanford.edu/cgi-bin/SMD/source/sourceResult?choice=Gene&amp;option=Name&amp;criteria=0.559403" TargetMode="External"/><Relationship Id="rId166" Type="http://schemas.openxmlformats.org/officeDocument/2006/relationships/hyperlink" Target="http://genome-www4.stanford.edu/cgi-bin/SMD/source/sourceResult?choice=Gene&amp;option=Name&amp;criteria=1.386866" TargetMode="External"/><Relationship Id="rId182" Type="http://schemas.openxmlformats.org/officeDocument/2006/relationships/hyperlink" Target="http://genome-www4.stanford.edu/cgi-bin/SMD/source/sourceResult?choice=Gene&amp;option=Name&amp;criteria=0.924561" TargetMode="External"/><Relationship Id="rId187" Type="http://schemas.openxmlformats.org/officeDocument/2006/relationships/hyperlink" Target="http://genome-www4.stanford.edu/cgi-bin/SMD/source/sourceResult?choice=Gene&amp;option=Name&amp;criteria=0.156741" TargetMode="External"/><Relationship Id="rId217" Type="http://schemas.openxmlformats.org/officeDocument/2006/relationships/hyperlink" Target="http://genome-www4.stanford.edu/cgi-bin/SMD/source/sourceResult?choice=Gene&amp;option=Name&amp;criteria=0.294711" TargetMode="External"/><Relationship Id="rId1" Type="http://schemas.openxmlformats.org/officeDocument/2006/relationships/hyperlink" Target="http://genome-www4.stanford.edu/cgi-bin/SMD/source/sourceResult?choice=Gene&amp;option=Name&amp;criteria=0.444595" TargetMode="External"/><Relationship Id="rId6" Type="http://schemas.openxmlformats.org/officeDocument/2006/relationships/hyperlink" Target="http://genome-www4.stanford.edu/cgi-bin/SMD/source/sourceResult?choice=Gene&amp;option=Name&amp;criteria=0.668337" TargetMode="External"/><Relationship Id="rId212" Type="http://schemas.openxmlformats.org/officeDocument/2006/relationships/hyperlink" Target="http://genome-www4.stanford.edu/cgi-bin/SMD/source/sourceResult?choice=Gene&amp;option=Name&amp;criteria=0.574748" TargetMode="External"/><Relationship Id="rId23" Type="http://schemas.openxmlformats.org/officeDocument/2006/relationships/hyperlink" Target="http://genome-www4.stanford.edu/cgi-bin/SMD/source/sourceResult?choice=Gene&amp;option=Name&amp;criteria=0.92428" TargetMode="External"/><Relationship Id="rId28" Type="http://schemas.openxmlformats.org/officeDocument/2006/relationships/hyperlink" Target="http://genome-www4.stanford.edu/cgi-bin/SMD/source/sourceResult?choice=Gene&amp;option=Name&amp;criteria=0.493008" TargetMode="External"/><Relationship Id="rId49" Type="http://schemas.openxmlformats.org/officeDocument/2006/relationships/hyperlink" Target="http://genome-www4.stanford.edu/cgi-bin/SMD/source/sourceResult?choice=Gene&amp;option=Name&amp;criteria=0.260615" TargetMode="External"/><Relationship Id="rId114" Type="http://schemas.openxmlformats.org/officeDocument/2006/relationships/hyperlink" Target="http://genome-www4.stanford.edu/cgi-bin/SMD/source/sourceResult?choice=Gene&amp;option=Name&amp;criteria=0.592258" TargetMode="External"/><Relationship Id="rId119" Type="http://schemas.openxmlformats.org/officeDocument/2006/relationships/hyperlink" Target="http://genome-www4.stanford.edu/cgi-bin/SMD/source/sourceResult?choice=Gene&amp;option=Name&amp;criteria=0.934849" TargetMode="External"/><Relationship Id="rId44" Type="http://schemas.openxmlformats.org/officeDocument/2006/relationships/hyperlink" Target="http://genome-www4.stanford.edu/cgi-bin/SMD/source/sourceResult?choice=Gene&amp;option=Name&amp;criteria=1.500392" TargetMode="External"/><Relationship Id="rId60" Type="http://schemas.openxmlformats.org/officeDocument/2006/relationships/hyperlink" Target="http://genome-www4.stanford.edu/cgi-bin/SMD/source/sourceResult?choice=Gene&amp;option=Name&amp;criteria=1.080054" TargetMode="External"/><Relationship Id="rId65" Type="http://schemas.openxmlformats.org/officeDocument/2006/relationships/hyperlink" Target="http://genome-www4.stanford.edu/cgi-bin/SMD/source/sourceResult?choice=Gene&amp;option=Name&amp;criteria=1.264889" TargetMode="External"/><Relationship Id="rId81" Type="http://schemas.openxmlformats.org/officeDocument/2006/relationships/hyperlink" Target="http://genome-www4.stanford.edu/cgi-bin/SMD/source/sourceResult?choice=Gene&amp;option=Name&amp;criteria=0.175136" TargetMode="External"/><Relationship Id="rId86" Type="http://schemas.openxmlformats.org/officeDocument/2006/relationships/hyperlink" Target="http://genome-www4.stanford.edu/cgi-bin/SMD/source/sourceResult?choice=Gene&amp;option=Name&amp;criteria=1.714877" TargetMode="External"/><Relationship Id="rId130" Type="http://schemas.openxmlformats.org/officeDocument/2006/relationships/hyperlink" Target="http://genome-www4.stanford.edu/cgi-bin/SMD/source/sourceResult?choice=Gene&amp;option=Name&amp;criteria=0.246857" TargetMode="External"/><Relationship Id="rId135" Type="http://schemas.openxmlformats.org/officeDocument/2006/relationships/hyperlink" Target="http://genome-www4.stanford.edu/cgi-bin/SMD/source/sourceResult?choice=Gene&amp;option=Name&amp;criteria=0.81952" TargetMode="External"/><Relationship Id="rId151" Type="http://schemas.openxmlformats.org/officeDocument/2006/relationships/hyperlink" Target="http://genome-www4.stanford.edu/cgi-bin/SMD/source/sourceResult?choice=Gene&amp;option=Name&amp;criteria=0.365116" TargetMode="External"/><Relationship Id="rId156" Type="http://schemas.openxmlformats.org/officeDocument/2006/relationships/hyperlink" Target="http://genome-www4.stanford.edu/cgi-bin/SMD/source/sourceResult?choice=Gene&amp;option=Name&amp;criteria=0.847801" TargetMode="External"/><Relationship Id="rId177" Type="http://schemas.openxmlformats.org/officeDocument/2006/relationships/hyperlink" Target="http://genome-www4.stanford.edu/cgi-bin/SMD/source/sourceResult?choice=Gene&amp;option=Name&amp;criteria=0.526778" TargetMode="External"/><Relationship Id="rId198" Type="http://schemas.openxmlformats.org/officeDocument/2006/relationships/hyperlink" Target="http://genome-www4.stanford.edu/cgi-bin/SMD/source/sourceResult?choice=Gene&amp;option=Name&amp;criteria=1.378898" TargetMode="External"/><Relationship Id="rId172" Type="http://schemas.openxmlformats.org/officeDocument/2006/relationships/hyperlink" Target="http://genome-www4.stanford.edu/cgi-bin/SMD/source/sourceResult?choice=Gene&amp;option=Name&amp;criteria=0.519521" TargetMode="External"/><Relationship Id="rId193" Type="http://schemas.openxmlformats.org/officeDocument/2006/relationships/hyperlink" Target="http://genome-www4.stanford.edu/cgi-bin/SMD/source/sourceResult?choice=Gene&amp;option=Name&amp;criteria=1.074574" TargetMode="External"/><Relationship Id="rId202" Type="http://schemas.openxmlformats.org/officeDocument/2006/relationships/hyperlink" Target="http://genome-www4.stanford.edu/cgi-bin/SMD/source/sourceResult?choice=Gene&amp;option=Name&amp;criteria=0.139815" TargetMode="External"/><Relationship Id="rId207" Type="http://schemas.openxmlformats.org/officeDocument/2006/relationships/hyperlink" Target="http://genome-www4.stanford.edu/cgi-bin/SMD/source/sourceResult?choice=Gene&amp;option=Name&amp;criteria=0.361931" TargetMode="External"/><Relationship Id="rId223" Type="http://schemas.openxmlformats.org/officeDocument/2006/relationships/hyperlink" Target="http://genome-www4.stanford.edu/cgi-bin/SMD/source/sourceResult?choice=Gene&amp;option=Name&amp;criteria=1.368284" TargetMode="External"/><Relationship Id="rId228" Type="http://schemas.openxmlformats.org/officeDocument/2006/relationships/hyperlink" Target="http://genome-www4.stanford.edu/cgi-bin/SMD/source/sourceResult?choice=Gene&amp;option=Name&amp;criteria=0.281695" TargetMode="External"/><Relationship Id="rId13" Type="http://schemas.openxmlformats.org/officeDocument/2006/relationships/hyperlink" Target="http://genome-www4.stanford.edu/cgi-bin/SMD/source/sourceResult?choice=Gene&amp;option=Name&amp;criteria=1.501974" TargetMode="External"/><Relationship Id="rId18" Type="http://schemas.openxmlformats.org/officeDocument/2006/relationships/hyperlink" Target="http://genome-www4.stanford.edu/cgi-bin/SMD/source/sourceResult?choice=Gene&amp;option=Name&amp;criteria=1.132168" TargetMode="External"/><Relationship Id="rId39" Type="http://schemas.openxmlformats.org/officeDocument/2006/relationships/hyperlink" Target="http://genome-www4.stanford.edu/cgi-bin/SMD/source/sourceResult?choice=Gene&amp;option=Name&amp;criteria=0.114219" TargetMode="External"/><Relationship Id="rId109" Type="http://schemas.openxmlformats.org/officeDocument/2006/relationships/hyperlink" Target="http://genome-www4.stanford.edu/cgi-bin/SMD/source/sourceResult?choice=Gene&amp;option=Name&amp;criteria=0.362015" TargetMode="External"/><Relationship Id="rId34" Type="http://schemas.openxmlformats.org/officeDocument/2006/relationships/hyperlink" Target="http://genome-www4.stanford.edu/cgi-bin/SMD/source/sourceResult?choice=Gene&amp;option=Name&amp;criteria=0.435324" TargetMode="External"/><Relationship Id="rId50" Type="http://schemas.openxmlformats.org/officeDocument/2006/relationships/hyperlink" Target="http://genome-www4.stanford.edu/cgi-bin/SMD/source/sourceResult?choice=Gene&amp;option=Name&amp;criteria=1.524221" TargetMode="External"/><Relationship Id="rId55" Type="http://schemas.openxmlformats.org/officeDocument/2006/relationships/hyperlink" Target="http://genome-www4.stanford.edu/cgi-bin/SMD/source/sourceResult?choice=Gene&amp;option=Name&amp;criteria=1.137615" TargetMode="External"/><Relationship Id="rId76" Type="http://schemas.openxmlformats.org/officeDocument/2006/relationships/hyperlink" Target="http://genome-www4.stanford.edu/cgi-bin/SMD/source/sourceResult?choice=Gene&amp;option=Name&amp;criteria=0.666944" TargetMode="External"/><Relationship Id="rId97" Type="http://schemas.openxmlformats.org/officeDocument/2006/relationships/hyperlink" Target="http://genome-www4.stanford.edu/cgi-bin/SMD/source/sourceResult?choice=Gene&amp;option=Name&amp;criteria=0.363197" TargetMode="External"/><Relationship Id="rId104" Type="http://schemas.openxmlformats.org/officeDocument/2006/relationships/hyperlink" Target="http://genome-www4.stanford.edu/cgi-bin/SMD/source/sourceResult?choice=Gene&amp;option=Name&amp;criteria=0.700204" TargetMode="External"/><Relationship Id="rId120" Type="http://schemas.openxmlformats.org/officeDocument/2006/relationships/hyperlink" Target="http://genome-www4.stanford.edu/cgi-bin/SMD/source/sourceResult?choice=Gene&amp;option=Name&amp;criteria=0.774001" TargetMode="External"/><Relationship Id="rId125" Type="http://schemas.openxmlformats.org/officeDocument/2006/relationships/hyperlink" Target="http://genome-www4.stanford.edu/cgi-bin/SMD/source/sourceResult?choice=Gene&amp;option=Name&amp;criteria=1.079915" TargetMode="External"/><Relationship Id="rId141" Type="http://schemas.openxmlformats.org/officeDocument/2006/relationships/hyperlink" Target="http://genome-www4.stanford.edu/cgi-bin/SMD/source/sourceResult?choice=Gene&amp;option=Name&amp;criteria=0.692193" TargetMode="External"/><Relationship Id="rId146" Type="http://schemas.openxmlformats.org/officeDocument/2006/relationships/hyperlink" Target="http://genome-www4.stanford.edu/cgi-bin/SMD/source/sourceResult?choice=Gene&amp;option=Name&amp;criteria=1.952738" TargetMode="External"/><Relationship Id="rId167" Type="http://schemas.openxmlformats.org/officeDocument/2006/relationships/hyperlink" Target="http://genome-www4.stanford.edu/cgi-bin/SMD/source/sourceResult?choice=Gene&amp;option=Name&amp;criteria=0.579197" TargetMode="External"/><Relationship Id="rId188" Type="http://schemas.openxmlformats.org/officeDocument/2006/relationships/hyperlink" Target="http://genome-www4.stanford.edu/cgi-bin/SMD/source/sourceResult?choice=Gene&amp;option=Name&amp;criteria=0.217487" TargetMode="External"/><Relationship Id="rId7" Type="http://schemas.openxmlformats.org/officeDocument/2006/relationships/hyperlink" Target="http://genome-www4.stanford.edu/cgi-bin/SMD/source/sourceResult?choice=Gene&amp;option=Name&amp;criteria=0.467934" TargetMode="External"/><Relationship Id="rId71" Type="http://schemas.openxmlformats.org/officeDocument/2006/relationships/hyperlink" Target="http://genome-www4.stanford.edu/cgi-bin/SMD/source/sourceResult?choice=Gene&amp;option=Name&amp;criteria=0.803148" TargetMode="External"/><Relationship Id="rId92" Type="http://schemas.openxmlformats.org/officeDocument/2006/relationships/hyperlink" Target="http://genome-www4.stanford.edu/cgi-bin/SMD/source/sourceResult?choice=Gene&amp;option=Name&amp;criteria=0.506168" TargetMode="External"/><Relationship Id="rId162" Type="http://schemas.openxmlformats.org/officeDocument/2006/relationships/hyperlink" Target="http://genome-www4.stanford.edu/cgi-bin/SMD/source/sourceResult?choice=Gene&amp;option=Name&amp;criteria=0.483468" TargetMode="External"/><Relationship Id="rId183" Type="http://schemas.openxmlformats.org/officeDocument/2006/relationships/hyperlink" Target="http://genome-www4.stanford.edu/cgi-bin/SMD/source/sourceResult?choice=Gene&amp;option=Name&amp;criteria=1.026756" TargetMode="External"/><Relationship Id="rId213" Type="http://schemas.openxmlformats.org/officeDocument/2006/relationships/hyperlink" Target="http://genome-www4.stanford.edu/cgi-bin/SMD/source/sourceResult?choice=Gene&amp;option=Name&amp;criteria=0.974271" TargetMode="External"/><Relationship Id="rId218" Type="http://schemas.openxmlformats.org/officeDocument/2006/relationships/hyperlink" Target="http://genome-www4.stanford.edu/cgi-bin/SMD/source/sourceResult?choice=Gene&amp;option=Name&amp;criteria=0.461607" TargetMode="External"/><Relationship Id="rId2" Type="http://schemas.openxmlformats.org/officeDocument/2006/relationships/hyperlink" Target="http://genome-www4.stanford.edu/cgi-bin/SMD/source/sourceResult?choice=Gene&amp;option=Name&amp;criteria=0.371851" TargetMode="External"/><Relationship Id="rId29" Type="http://schemas.openxmlformats.org/officeDocument/2006/relationships/hyperlink" Target="http://genome-www4.stanford.edu/cgi-bin/SMD/source/sourceResult?choice=Gene&amp;option=Name&amp;criteria=0.451775" TargetMode="External"/><Relationship Id="rId24" Type="http://schemas.openxmlformats.org/officeDocument/2006/relationships/hyperlink" Target="http://genome-www4.stanford.edu/cgi-bin/SMD/source/sourceResult?choice=Gene&amp;option=Name&amp;criteria=0.502569" TargetMode="External"/><Relationship Id="rId40" Type="http://schemas.openxmlformats.org/officeDocument/2006/relationships/hyperlink" Target="http://genome-www4.stanford.edu/cgi-bin/SMD/source/sourceResult?choice=Gene&amp;option=Name&amp;criteria=0.567585" TargetMode="External"/><Relationship Id="rId45" Type="http://schemas.openxmlformats.org/officeDocument/2006/relationships/hyperlink" Target="http://genome-www4.stanford.edu/cgi-bin/SMD/source/sourceResult?choice=Gene&amp;option=Name&amp;criteria=0.642807" TargetMode="External"/><Relationship Id="rId66" Type="http://schemas.openxmlformats.org/officeDocument/2006/relationships/hyperlink" Target="http://genome-www4.stanford.edu/cgi-bin/SMD/source/sourceResult?choice=Gene&amp;option=Name&amp;criteria=1.05808" TargetMode="External"/><Relationship Id="rId87" Type="http://schemas.openxmlformats.org/officeDocument/2006/relationships/hyperlink" Target="http://genome-www4.stanford.edu/cgi-bin/SMD/source/sourceResult?choice=Gene&amp;option=Name&amp;criteria=0.322059" TargetMode="External"/><Relationship Id="rId110" Type="http://schemas.openxmlformats.org/officeDocument/2006/relationships/hyperlink" Target="http://genome-www4.stanford.edu/cgi-bin/SMD/source/sourceResult?choice=Gene&amp;option=Name&amp;criteria=0.554886" TargetMode="External"/><Relationship Id="rId115" Type="http://schemas.openxmlformats.org/officeDocument/2006/relationships/hyperlink" Target="http://genome-www4.stanford.edu/cgi-bin/SMD/source/sourceResult?choice=Gene&amp;option=Name&amp;criteria=0.942591" TargetMode="External"/><Relationship Id="rId131" Type="http://schemas.openxmlformats.org/officeDocument/2006/relationships/hyperlink" Target="http://genome-www4.stanford.edu/cgi-bin/SMD/source/sourceResult?choice=Gene&amp;option=Name&amp;criteria=0.400533" TargetMode="External"/><Relationship Id="rId136" Type="http://schemas.openxmlformats.org/officeDocument/2006/relationships/hyperlink" Target="http://genome-www4.stanford.edu/cgi-bin/SMD/source/sourceResult?choice=Gene&amp;option=Name&amp;criteria=1.231249" TargetMode="External"/><Relationship Id="rId157" Type="http://schemas.openxmlformats.org/officeDocument/2006/relationships/hyperlink" Target="http://genome-www4.stanford.edu/cgi-bin/SMD/source/sourceResult?choice=Gene&amp;option=Name&amp;criteria=0.932711" TargetMode="External"/><Relationship Id="rId178" Type="http://schemas.openxmlformats.org/officeDocument/2006/relationships/hyperlink" Target="http://genome-www4.stanford.edu/cgi-bin/SMD/source/sourceResult?choice=Gene&amp;option=Name&amp;criteria=1.928294" TargetMode="External"/><Relationship Id="rId61" Type="http://schemas.openxmlformats.org/officeDocument/2006/relationships/hyperlink" Target="http://genome-www4.stanford.edu/cgi-bin/SMD/source/sourceResult?choice=Gene&amp;option=Name&amp;criteria=0.173334" TargetMode="External"/><Relationship Id="rId82" Type="http://schemas.openxmlformats.org/officeDocument/2006/relationships/hyperlink" Target="http://genome-www4.stanford.edu/cgi-bin/SMD/source/sourceResult?choice=Gene&amp;option=Name&amp;criteria=1.204918" TargetMode="External"/><Relationship Id="rId152" Type="http://schemas.openxmlformats.org/officeDocument/2006/relationships/hyperlink" Target="http://genome-www4.stanford.edu/cgi-bin/SMD/source/sourceResult?choice=Gene&amp;option=Name&amp;criteria=0.506671" TargetMode="External"/><Relationship Id="rId173" Type="http://schemas.openxmlformats.org/officeDocument/2006/relationships/hyperlink" Target="http://genome-www4.stanford.edu/cgi-bin/SMD/source/sourceResult?choice=Gene&amp;option=Name&amp;criteria=0.770546" TargetMode="External"/><Relationship Id="rId194" Type="http://schemas.openxmlformats.org/officeDocument/2006/relationships/hyperlink" Target="http://genome-www4.stanford.edu/cgi-bin/SMD/source/sourceResult?choice=Gene&amp;option=Name&amp;criteria=0.483548" TargetMode="External"/><Relationship Id="rId199" Type="http://schemas.openxmlformats.org/officeDocument/2006/relationships/hyperlink" Target="http://genome-www4.stanford.edu/cgi-bin/SMD/source/sourceResult?choice=Gene&amp;option=Name&amp;criteria=4.118651" TargetMode="External"/><Relationship Id="rId203" Type="http://schemas.openxmlformats.org/officeDocument/2006/relationships/hyperlink" Target="http://genome-www4.stanford.edu/cgi-bin/SMD/source/sourceResult?choice=Gene&amp;option=Name&amp;criteria=2.850056" TargetMode="External"/><Relationship Id="rId208" Type="http://schemas.openxmlformats.org/officeDocument/2006/relationships/hyperlink" Target="http://genome-www4.stanford.edu/cgi-bin/SMD/source/sourceResult?choice=Gene&amp;option=Name&amp;criteria=0.518193" TargetMode="External"/><Relationship Id="rId19" Type="http://schemas.openxmlformats.org/officeDocument/2006/relationships/hyperlink" Target="http://genome-www4.stanford.edu/cgi-bin/SMD/source/sourceResult?choice=Gene&amp;option=Name&amp;criteria=0.754004" TargetMode="External"/><Relationship Id="rId224" Type="http://schemas.openxmlformats.org/officeDocument/2006/relationships/hyperlink" Target="http://genome-www4.stanford.edu/cgi-bin/SMD/source/sourceResult?choice=Gene&amp;option=Name&amp;criteria=0.695949" TargetMode="External"/><Relationship Id="rId14" Type="http://schemas.openxmlformats.org/officeDocument/2006/relationships/hyperlink" Target="http://genome-www4.stanford.edu/cgi-bin/SMD/source/sourceResult?choice=Gene&amp;option=Name&amp;criteria=1.092173" TargetMode="External"/><Relationship Id="rId30" Type="http://schemas.openxmlformats.org/officeDocument/2006/relationships/hyperlink" Target="http://genome-www4.stanford.edu/cgi-bin/SMD/source/sourceResult?choice=Gene&amp;option=Name&amp;criteria=0.758188" TargetMode="External"/><Relationship Id="rId35" Type="http://schemas.openxmlformats.org/officeDocument/2006/relationships/hyperlink" Target="http://genome-www4.stanford.edu/cgi-bin/SMD/source/sourceResult?choice=Gene&amp;option=Name&amp;criteria=0.833698" TargetMode="External"/><Relationship Id="rId56" Type="http://schemas.openxmlformats.org/officeDocument/2006/relationships/hyperlink" Target="http://genome-www4.stanford.edu/cgi-bin/SMD/source/sourceResult?choice=Gene&amp;option=Name&amp;criteria=1.29589" TargetMode="External"/><Relationship Id="rId77" Type="http://schemas.openxmlformats.org/officeDocument/2006/relationships/hyperlink" Target="http://genome-www4.stanford.edu/cgi-bin/SMD/source/sourceResult?choice=Gene&amp;option=Name&amp;criteria=0.949293" TargetMode="External"/><Relationship Id="rId100" Type="http://schemas.openxmlformats.org/officeDocument/2006/relationships/hyperlink" Target="http://genome-www4.stanford.edu/cgi-bin/SMD/source/sourceResult?choice=Gene&amp;option=Name&amp;criteria=2.195781" TargetMode="External"/><Relationship Id="rId105" Type="http://schemas.openxmlformats.org/officeDocument/2006/relationships/hyperlink" Target="http://genome-www4.stanford.edu/cgi-bin/SMD/source/sourceResult?choice=Gene&amp;option=Name&amp;criteria=0.832162" TargetMode="External"/><Relationship Id="rId126" Type="http://schemas.openxmlformats.org/officeDocument/2006/relationships/hyperlink" Target="http://genome-www4.stanford.edu/cgi-bin/SMD/source/sourceResult?choice=Gene&amp;option=Name&amp;criteria=1.053896" TargetMode="External"/><Relationship Id="rId147" Type="http://schemas.openxmlformats.org/officeDocument/2006/relationships/hyperlink" Target="http://genome-www4.stanford.edu/cgi-bin/SMD/source/sourceResult?choice=Gene&amp;option=Name&amp;criteria=0.204383" TargetMode="External"/><Relationship Id="rId168" Type="http://schemas.openxmlformats.org/officeDocument/2006/relationships/hyperlink" Target="http://genome-www4.stanford.edu/cgi-bin/SMD/source/sourceResult?choice=Gene&amp;option=Name&amp;criteria=0.656907" TargetMode="External"/><Relationship Id="rId8" Type="http://schemas.openxmlformats.org/officeDocument/2006/relationships/hyperlink" Target="http://genome-www4.stanford.edu/cgi-bin/SMD/source/sourceResult?choice=Gene&amp;option=Name&amp;criteria=0.55254" TargetMode="External"/><Relationship Id="rId51" Type="http://schemas.openxmlformats.org/officeDocument/2006/relationships/hyperlink" Target="http://genome-www4.stanford.edu/cgi-bin/SMD/source/sourceResult?choice=Gene&amp;option=Name&amp;criteria=0.922114" TargetMode="External"/><Relationship Id="rId72" Type="http://schemas.openxmlformats.org/officeDocument/2006/relationships/hyperlink" Target="http://genome-www4.stanford.edu/cgi-bin/SMD/source/sourceResult?choice=Gene&amp;option=Name&amp;criteria=0.562292" TargetMode="External"/><Relationship Id="rId93" Type="http://schemas.openxmlformats.org/officeDocument/2006/relationships/hyperlink" Target="http://genome-www4.stanford.edu/cgi-bin/SMD/source/sourceResult?choice=Gene&amp;option=Name&amp;criteria=0.712003" TargetMode="External"/><Relationship Id="rId98" Type="http://schemas.openxmlformats.org/officeDocument/2006/relationships/hyperlink" Target="http://genome-www4.stanford.edu/cgi-bin/SMD/source/sourceResult?choice=Gene&amp;option=Name&amp;criteria=1.735963" TargetMode="External"/><Relationship Id="rId121" Type="http://schemas.openxmlformats.org/officeDocument/2006/relationships/hyperlink" Target="http://genome-www4.stanford.edu/cgi-bin/SMD/source/sourceResult?choice=Gene&amp;option=Name&amp;criteria=0.373034" TargetMode="External"/><Relationship Id="rId142" Type="http://schemas.openxmlformats.org/officeDocument/2006/relationships/hyperlink" Target="http://genome-www4.stanford.edu/cgi-bin/SMD/source/sourceResult?choice=Gene&amp;option=Name&amp;criteria=0.983702" TargetMode="External"/><Relationship Id="rId163" Type="http://schemas.openxmlformats.org/officeDocument/2006/relationships/hyperlink" Target="http://genome-www4.stanford.edu/cgi-bin/SMD/source/sourceResult?choice=Gene&amp;option=Name&amp;criteria=1.008577" TargetMode="External"/><Relationship Id="rId184" Type="http://schemas.openxmlformats.org/officeDocument/2006/relationships/hyperlink" Target="http://genome-www4.stanford.edu/cgi-bin/SMD/source/sourceResult?choice=Gene&amp;option=Name&amp;criteria=1.165416" TargetMode="External"/><Relationship Id="rId189" Type="http://schemas.openxmlformats.org/officeDocument/2006/relationships/hyperlink" Target="http://genome-www4.stanford.edu/cgi-bin/SMD/source/sourceResult?choice=Gene&amp;option=Name&amp;criteria=0.597247" TargetMode="External"/><Relationship Id="rId219" Type="http://schemas.openxmlformats.org/officeDocument/2006/relationships/hyperlink" Target="http://genome-www4.stanford.edu/cgi-bin/SMD/source/sourceResult?choice=Gene&amp;option=Name&amp;criteria=0.84572" TargetMode="External"/><Relationship Id="rId3" Type="http://schemas.openxmlformats.org/officeDocument/2006/relationships/hyperlink" Target="http://genome-www4.stanford.edu/cgi-bin/SMD/source/sourceResult?choice=Gene&amp;option=Name&amp;criteria=0.535879" TargetMode="External"/><Relationship Id="rId214" Type="http://schemas.openxmlformats.org/officeDocument/2006/relationships/hyperlink" Target="http://genome-www4.stanford.edu/cgi-bin/SMD/source/sourceResult?choice=Gene&amp;option=Name&amp;criteria=0.210159" TargetMode="External"/><Relationship Id="rId25" Type="http://schemas.openxmlformats.org/officeDocument/2006/relationships/hyperlink" Target="http://genome-www4.stanford.edu/cgi-bin/SMD/source/sourceResult?choice=Gene&amp;option=Name&amp;criteria=0.940687" TargetMode="External"/><Relationship Id="rId46" Type="http://schemas.openxmlformats.org/officeDocument/2006/relationships/hyperlink" Target="http://genome-www4.stanford.edu/cgi-bin/SMD/source/sourceResult?choice=Gene&amp;option=Name&amp;criteria=0.499738" TargetMode="External"/><Relationship Id="rId67" Type="http://schemas.openxmlformats.org/officeDocument/2006/relationships/hyperlink" Target="http://genome-www4.stanford.edu/cgi-bin/SMD/source/sourceResult?choice=Gene&amp;option=Name&amp;criteria=1.134515" TargetMode="External"/><Relationship Id="rId116" Type="http://schemas.openxmlformats.org/officeDocument/2006/relationships/hyperlink" Target="http://genome-www4.stanford.edu/cgi-bin/SMD/source/sourceResult?choice=Gene&amp;option=Name&amp;criteria=0.525831" TargetMode="External"/><Relationship Id="rId137" Type="http://schemas.openxmlformats.org/officeDocument/2006/relationships/hyperlink" Target="http://genome-www4.stanford.edu/cgi-bin/SMD/source/sourceResult?choice=Gene&amp;option=Name&amp;criteria=0.606549" TargetMode="External"/><Relationship Id="rId158" Type="http://schemas.openxmlformats.org/officeDocument/2006/relationships/hyperlink" Target="http://genome-www4.stanford.edu/cgi-bin/SMD/source/sourceResult?choice=Gene&amp;option=Name&amp;criteria=1.240641" TargetMode="External"/><Relationship Id="rId20" Type="http://schemas.openxmlformats.org/officeDocument/2006/relationships/hyperlink" Target="http://genome-www4.stanford.edu/cgi-bin/SMD/source/sourceResult?choice=Gene&amp;option=Name&amp;criteria=0.894925" TargetMode="External"/><Relationship Id="rId41" Type="http://schemas.openxmlformats.org/officeDocument/2006/relationships/hyperlink" Target="http://genome-www4.stanford.edu/cgi-bin/SMD/source/sourceResult?choice=Gene&amp;option=Name&amp;criteria=0.340864" TargetMode="External"/><Relationship Id="rId62" Type="http://schemas.openxmlformats.org/officeDocument/2006/relationships/hyperlink" Target="http://genome-www4.stanford.edu/cgi-bin/SMD/source/sourceResult?choice=Gene&amp;option=Name&amp;criteria=0.19022" TargetMode="External"/><Relationship Id="rId83" Type="http://schemas.openxmlformats.org/officeDocument/2006/relationships/hyperlink" Target="http://genome-www4.stanford.edu/cgi-bin/SMD/source/sourceResult?choice=Gene&amp;option=Name&amp;criteria=0.929091" TargetMode="External"/><Relationship Id="rId88" Type="http://schemas.openxmlformats.org/officeDocument/2006/relationships/hyperlink" Target="http://genome-www4.stanford.edu/cgi-bin/SMD/source/sourceResult?choice=Gene&amp;option=Name&amp;criteria=0.59551" TargetMode="External"/><Relationship Id="rId111" Type="http://schemas.openxmlformats.org/officeDocument/2006/relationships/hyperlink" Target="http://genome-www4.stanford.edu/cgi-bin/SMD/source/sourceResult?choice=Gene&amp;option=Name&amp;criteria=0.26893" TargetMode="External"/><Relationship Id="rId132" Type="http://schemas.openxmlformats.org/officeDocument/2006/relationships/hyperlink" Target="http://genome-www4.stanford.edu/cgi-bin/SMD/source/sourceResult?choice=Gene&amp;option=Name&amp;criteria=2.591042" TargetMode="External"/><Relationship Id="rId153" Type="http://schemas.openxmlformats.org/officeDocument/2006/relationships/hyperlink" Target="http://genome-www4.stanford.edu/cgi-bin/SMD/source/sourceResult?choice=Gene&amp;option=Name&amp;criteria=0.381038" TargetMode="External"/><Relationship Id="rId174" Type="http://schemas.openxmlformats.org/officeDocument/2006/relationships/hyperlink" Target="http://genome-www4.stanford.edu/cgi-bin/SMD/source/sourceResult?choice=Gene&amp;option=Name&amp;criteria=0.318646" TargetMode="External"/><Relationship Id="rId179" Type="http://schemas.openxmlformats.org/officeDocument/2006/relationships/hyperlink" Target="http://genome-www4.stanford.edu/cgi-bin/SMD/source/sourceResult?choice=Gene&amp;option=Name&amp;criteria=0.604538" TargetMode="External"/><Relationship Id="rId195" Type="http://schemas.openxmlformats.org/officeDocument/2006/relationships/hyperlink" Target="http://genome-www4.stanford.edu/cgi-bin/SMD/source/sourceResult?choice=Gene&amp;option=Name&amp;criteria=1.000175" TargetMode="External"/><Relationship Id="rId209" Type="http://schemas.openxmlformats.org/officeDocument/2006/relationships/hyperlink" Target="http://genome-www4.stanford.edu/cgi-bin/SMD/source/sourceResult?choice=Gene&amp;option=Name&amp;criteria=0.655782" TargetMode="External"/><Relationship Id="rId190" Type="http://schemas.openxmlformats.org/officeDocument/2006/relationships/hyperlink" Target="http://genome-www4.stanford.edu/cgi-bin/SMD/source/sourceResult?choice=Gene&amp;option=Name&amp;criteria=1.784259" TargetMode="External"/><Relationship Id="rId204" Type="http://schemas.openxmlformats.org/officeDocument/2006/relationships/hyperlink" Target="http://genome-www4.stanford.edu/cgi-bin/SMD/source/sourceResult?choice=Gene&amp;option=Name&amp;criteria=0.367359" TargetMode="External"/><Relationship Id="rId220" Type="http://schemas.openxmlformats.org/officeDocument/2006/relationships/hyperlink" Target="http://genome-www4.stanford.edu/cgi-bin/SMD/source/sourceResult?choice=Gene&amp;option=Name&amp;criteria=0.350567" TargetMode="External"/><Relationship Id="rId225" Type="http://schemas.openxmlformats.org/officeDocument/2006/relationships/hyperlink" Target="http://genome-www4.stanford.edu/cgi-bin/SMD/source/sourceResult?choice=Gene&amp;option=Name&amp;criteria=0.722549" TargetMode="External"/><Relationship Id="rId15" Type="http://schemas.openxmlformats.org/officeDocument/2006/relationships/hyperlink" Target="http://genome-www4.stanford.edu/cgi-bin/SMD/source/sourceResult?choice=Gene&amp;option=Name&amp;criteria=0.43008" TargetMode="External"/><Relationship Id="rId36" Type="http://schemas.openxmlformats.org/officeDocument/2006/relationships/hyperlink" Target="http://genome-www4.stanford.edu/cgi-bin/SMD/source/sourceResult?choice=Gene&amp;option=Name&amp;criteria=0.213626" TargetMode="External"/><Relationship Id="rId57" Type="http://schemas.openxmlformats.org/officeDocument/2006/relationships/hyperlink" Target="http://genome-www4.stanford.edu/cgi-bin/SMD/source/sourceResult?choice=Gene&amp;option=Name&amp;criteria=0.683551" TargetMode="External"/><Relationship Id="rId106" Type="http://schemas.openxmlformats.org/officeDocument/2006/relationships/hyperlink" Target="http://genome-www4.stanford.edu/cgi-bin/SMD/source/sourceResult?choice=Gene&amp;option=Name&amp;criteria=0.491275" TargetMode="External"/><Relationship Id="rId127" Type="http://schemas.openxmlformats.org/officeDocument/2006/relationships/hyperlink" Target="http://genome-www4.stanford.edu/cgi-bin/SMD/source/sourceResult?choice=Gene&amp;option=Name&amp;criteria=1" TargetMode="External"/><Relationship Id="rId10" Type="http://schemas.openxmlformats.org/officeDocument/2006/relationships/hyperlink" Target="http://genome-www4.stanford.edu/cgi-bin/SMD/source/sourceResult?choice=Gene&amp;option=Name&amp;criteria=0.881258" TargetMode="External"/><Relationship Id="rId31" Type="http://schemas.openxmlformats.org/officeDocument/2006/relationships/hyperlink" Target="http://genome-www4.stanford.edu/cgi-bin/SMD/source/sourceResult?choice=Gene&amp;option=Name&amp;criteria=0.039532" TargetMode="External"/><Relationship Id="rId52" Type="http://schemas.openxmlformats.org/officeDocument/2006/relationships/hyperlink" Target="http://genome-www4.stanford.edu/cgi-bin/SMD/source/sourceResult?choice=Gene&amp;option=Name&amp;criteria=1.611262" TargetMode="External"/><Relationship Id="rId73" Type="http://schemas.openxmlformats.org/officeDocument/2006/relationships/hyperlink" Target="http://genome-www4.stanford.edu/cgi-bin/SMD/source/sourceResult?choice=Gene&amp;option=Name&amp;criteria=0.462507" TargetMode="External"/><Relationship Id="rId78" Type="http://schemas.openxmlformats.org/officeDocument/2006/relationships/hyperlink" Target="http://genome-www4.stanford.edu/cgi-bin/SMD/source/sourceResult?choice=Gene&amp;option=Name&amp;criteria=0.711212" TargetMode="External"/><Relationship Id="rId94" Type="http://schemas.openxmlformats.org/officeDocument/2006/relationships/hyperlink" Target="http://genome-www4.stanford.edu/cgi-bin/SMD/source/sourceResult?choice=Gene&amp;option=Name&amp;criteria=0.526824" TargetMode="External"/><Relationship Id="rId99" Type="http://schemas.openxmlformats.org/officeDocument/2006/relationships/hyperlink" Target="http://genome-www4.stanford.edu/cgi-bin/SMD/source/sourceResult?choice=Gene&amp;option=Name&amp;criteria=0.116966" TargetMode="External"/><Relationship Id="rId101" Type="http://schemas.openxmlformats.org/officeDocument/2006/relationships/hyperlink" Target="http://genome-www4.stanford.edu/cgi-bin/SMD/source/sourceResult?choice=Gene&amp;option=Name&amp;criteria=1.333155" TargetMode="External"/><Relationship Id="rId122" Type="http://schemas.openxmlformats.org/officeDocument/2006/relationships/hyperlink" Target="http://genome-www4.stanford.edu/cgi-bin/SMD/source/sourceResult?choice=Gene&amp;option=Name&amp;criteria=0.876573" TargetMode="External"/><Relationship Id="rId143" Type="http://schemas.openxmlformats.org/officeDocument/2006/relationships/hyperlink" Target="http://genome-www4.stanford.edu/cgi-bin/SMD/source/sourceResult?choice=Gene&amp;option=Name&amp;criteria=0.519874" TargetMode="External"/><Relationship Id="rId148" Type="http://schemas.openxmlformats.org/officeDocument/2006/relationships/hyperlink" Target="http://genome-www4.stanford.edu/cgi-bin/SMD/source/sourceResult?choice=Gene&amp;option=Name&amp;criteria=1.742999" TargetMode="External"/><Relationship Id="rId164" Type="http://schemas.openxmlformats.org/officeDocument/2006/relationships/hyperlink" Target="http://genome-www4.stanford.edu/cgi-bin/SMD/source/sourceResult?choice=Gene&amp;option=Name&amp;criteria=1.074633" TargetMode="External"/><Relationship Id="rId169" Type="http://schemas.openxmlformats.org/officeDocument/2006/relationships/hyperlink" Target="http://genome-www4.stanford.edu/cgi-bin/SMD/source/sourceResult?choice=Gene&amp;option=Name&amp;criteria=1" TargetMode="External"/><Relationship Id="rId185" Type="http://schemas.openxmlformats.org/officeDocument/2006/relationships/hyperlink" Target="http://genome-www4.stanford.edu/cgi-bin/SMD/source/sourceResult?choice=Gene&amp;option=Name&amp;criteria=0.3209" TargetMode="External"/><Relationship Id="rId4" Type="http://schemas.openxmlformats.org/officeDocument/2006/relationships/hyperlink" Target="http://genome-www4.stanford.edu/cgi-bin/SMD/source/sourceResult?choice=Gene&amp;option=Name&amp;criteria=0.913268" TargetMode="External"/><Relationship Id="rId9" Type="http://schemas.openxmlformats.org/officeDocument/2006/relationships/hyperlink" Target="http://genome-www4.stanford.edu/cgi-bin/SMD/source/sourceResult?choice=Gene&amp;option=Name&amp;criteria=0.784468" TargetMode="External"/><Relationship Id="rId180" Type="http://schemas.openxmlformats.org/officeDocument/2006/relationships/hyperlink" Target="http://genome-www4.stanford.edu/cgi-bin/SMD/source/sourceResult?choice=Gene&amp;option=Name&amp;criteria=0.69922" TargetMode="External"/><Relationship Id="rId210" Type="http://schemas.openxmlformats.org/officeDocument/2006/relationships/hyperlink" Target="http://genome-www4.stanford.edu/cgi-bin/SMD/source/sourceResult?choice=Gene&amp;option=Name&amp;criteria=0.418327" TargetMode="External"/><Relationship Id="rId215" Type="http://schemas.openxmlformats.org/officeDocument/2006/relationships/hyperlink" Target="http://genome-www4.stanford.edu/cgi-bin/SMD/source/sourceResult?choice=Gene&amp;option=Name&amp;criteria=0.281619" TargetMode="External"/><Relationship Id="rId26" Type="http://schemas.openxmlformats.org/officeDocument/2006/relationships/hyperlink" Target="http://genome-www4.stanford.edu/cgi-bin/SMD/source/sourceResult?choice=Gene&amp;option=Name&amp;criteria=4.679426" TargetMode="External"/><Relationship Id="rId47" Type="http://schemas.openxmlformats.org/officeDocument/2006/relationships/hyperlink" Target="http://genome-www4.stanford.edu/cgi-bin/SMD/source/sourceResult?choice=Gene&amp;option=Name&amp;criteria=1.042435" TargetMode="External"/><Relationship Id="rId68" Type="http://schemas.openxmlformats.org/officeDocument/2006/relationships/hyperlink" Target="http://genome-www4.stanford.edu/cgi-bin/SMD/source/sourceResult?choice=Gene&amp;option=Name&amp;criteria=1.482045" TargetMode="External"/><Relationship Id="rId89" Type="http://schemas.openxmlformats.org/officeDocument/2006/relationships/hyperlink" Target="http://genome-www4.stanford.edu/cgi-bin/SMD/source/sourceResult?choice=Gene&amp;option=Name&amp;criteria=1.169605" TargetMode="External"/><Relationship Id="rId112" Type="http://schemas.openxmlformats.org/officeDocument/2006/relationships/hyperlink" Target="http://genome-www4.stanford.edu/cgi-bin/SMD/source/sourceResult?choice=Gene&amp;option=Name&amp;criteria=0.315991" TargetMode="External"/><Relationship Id="rId133" Type="http://schemas.openxmlformats.org/officeDocument/2006/relationships/hyperlink" Target="http://genome-www4.stanford.edu/cgi-bin/SMD/source/sourceResult?choice=Gene&amp;option=Name&amp;criteria=1.058357" TargetMode="External"/><Relationship Id="rId154" Type="http://schemas.openxmlformats.org/officeDocument/2006/relationships/hyperlink" Target="http://genome-www4.stanford.edu/cgi-bin/SMD/source/sourceResult?choice=Gene&amp;option=Name&amp;criteria=0.524384" TargetMode="External"/><Relationship Id="rId175" Type="http://schemas.openxmlformats.org/officeDocument/2006/relationships/hyperlink" Target="http://genome-www4.stanford.edu/cgi-bin/SMD/source/sourceResult?choice=Gene&amp;option=Name&amp;criteria=0.930686" TargetMode="External"/><Relationship Id="rId196" Type="http://schemas.openxmlformats.org/officeDocument/2006/relationships/hyperlink" Target="http://genome-www4.stanford.edu/cgi-bin/SMD/source/sourceResult?choice=Gene&amp;option=Name&amp;criteria=1.001768" TargetMode="External"/><Relationship Id="rId200" Type="http://schemas.openxmlformats.org/officeDocument/2006/relationships/hyperlink" Target="http://genome-www4.stanford.edu/cgi-bin/SMD/source/sourceResult?choice=Gene&amp;option=Name&amp;criteria=0.874563" TargetMode="External"/><Relationship Id="rId16" Type="http://schemas.openxmlformats.org/officeDocument/2006/relationships/hyperlink" Target="http://genome-www4.stanford.edu/cgi-bin/SMD/source/sourceResult?choice=Gene&amp;option=Name&amp;criteria=0.89359" TargetMode="External"/><Relationship Id="rId221" Type="http://schemas.openxmlformats.org/officeDocument/2006/relationships/hyperlink" Target="http://genome-www4.stanford.edu/cgi-bin/SMD/source/sourceResult?choice=Gene&amp;option=Name&amp;criteria=0.501001" TargetMode="External"/><Relationship Id="rId37" Type="http://schemas.openxmlformats.org/officeDocument/2006/relationships/hyperlink" Target="http://genome-www4.stanford.edu/cgi-bin/SMD/source/sourceResult?choice=Gene&amp;option=Name&amp;criteria=0.221324" TargetMode="External"/><Relationship Id="rId58" Type="http://schemas.openxmlformats.org/officeDocument/2006/relationships/hyperlink" Target="http://genome-www4.stanford.edu/cgi-bin/SMD/source/sourceResult?choice=Gene&amp;option=Name&amp;criteria=0.51648" TargetMode="External"/><Relationship Id="rId79" Type="http://schemas.openxmlformats.org/officeDocument/2006/relationships/hyperlink" Target="http://genome-www4.stanford.edu/cgi-bin/SMD/source/sourceResult?choice=Gene&amp;option=Name&amp;criteria=2.486163" TargetMode="External"/><Relationship Id="rId102" Type="http://schemas.openxmlformats.org/officeDocument/2006/relationships/hyperlink" Target="http://genome-www4.stanford.edu/cgi-bin/SMD/source/sourceResult?choice=Gene&amp;option=Name&amp;criteria=0.561481" TargetMode="External"/><Relationship Id="rId123" Type="http://schemas.openxmlformats.org/officeDocument/2006/relationships/hyperlink" Target="http://genome-www4.stanford.edu/cgi-bin/SMD/source/sourceResult?choice=Gene&amp;option=Name&amp;criteria=0.699032" TargetMode="External"/><Relationship Id="rId144" Type="http://schemas.openxmlformats.org/officeDocument/2006/relationships/hyperlink" Target="http://genome-www4.stanford.edu/cgi-bin/SMD/source/sourceResult?choice=Gene&amp;option=Name&amp;criteria=0.755179" TargetMode="External"/><Relationship Id="rId90" Type="http://schemas.openxmlformats.org/officeDocument/2006/relationships/hyperlink" Target="http://genome-www4.stanford.edu/cgi-bin/SMD/source/sourceResult?choice=Gene&amp;option=Name&amp;criteria=1.914684" TargetMode="External"/><Relationship Id="rId165" Type="http://schemas.openxmlformats.org/officeDocument/2006/relationships/hyperlink" Target="http://genome-www4.stanford.edu/cgi-bin/SMD/source/sourceResult?choice=Gene&amp;option=Name&amp;criteria=1.140322" TargetMode="External"/><Relationship Id="rId186" Type="http://schemas.openxmlformats.org/officeDocument/2006/relationships/hyperlink" Target="http://genome-www4.stanford.edu/cgi-bin/SMD/source/sourceResult?choice=Gene&amp;option=Name&amp;criteria=1.16916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-www4.stanford.edu/cgi-bin/SMD/source/sourceResult?choice=Gene&amp;option=Name&amp;criteria=0.244854" TargetMode="External"/><Relationship Id="rId21" Type="http://schemas.openxmlformats.org/officeDocument/2006/relationships/hyperlink" Target="http://genome-www4.stanford.edu/cgi-bin/SMD/source/sourceResult?choice=Gene&amp;option=Name&amp;criteria=0.645891" TargetMode="External"/><Relationship Id="rId42" Type="http://schemas.openxmlformats.org/officeDocument/2006/relationships/hyperlink" Target="http://genome-www4.stanford.edu/cgi-bin/SMD/source/sourceResult?choice=Gene&amp;option=Name&amp;criteria=0.135158" TargetMode="External"/><Relationship Id="rId63" Type="http://schemas.openxmlformats.org/officeDocument/2006/relationships/hyperlink" Target="http://genome-www4.stanford.edu/cgi-bin/SMD/source/sourceResult?choice=Gene&amp;option=Name&amp;criteria=0.943358" TargetMode="External"/><Relationship Id="rId84" Type="http://schemas.openxmlformats.org/officeDocument/2006/relationships/hyperlink" Target="http://genome-www4.stanford.edu/cgi-bin/SMD/source/sourceResult?choice=Gene&amp;option=Name&amp;criteria=0.990102" TargetMode="External"/><Relationship Id="rId138" Type="http://schemas.openxmlformats.org/officeDocument/2006/relationships/hyperlink" Target="http://genome-www4.stanford.edu/cgi-bin/SMD/source/sourceResult?choice=Gene&amp;option=Name&amp;criteria=0.26893" TargetMode="External"/><Relationship Id="rId159" Type="http://schemas.openxmlformats.org/officeDocument/2006/relationships/hyperlink" Target="http://genome-www4.stanford.edu/cgi-bin/SMD/source/sourceResult?choice=Gene&amp;option=Name&amp;criteria=1.031933" TargetMode="External"/><Relationship Id="rId170" Type="http://schemas.openxmlformats.org/officeDocument/2006/relationships/hyperlink" Target="http://genome-www4.stanford.edu/cgi-bin/SMD/source/sourceResult?choice=Gene&amp;option=Name&amp;criteria=0.424687" TargetMode="External"/><Relationship Id="rId191" Type="http://schemas.openxmlformats.org/officeDocument/2006/relationships/hyperlink" Target="http://genome-www4.stanford.edu/cgi-bin/SMD/source/sourceResult?choice=Gene&amp;option=Name&amp;criteria=0.071979" TargetMode="External"/><Relationship Id="rId205" Type="http://schemas.openxmlformats.org/officeDocument/2006/relationships/hyperlink" Target="http://genome-www4.stanford.edu/cgi-bin/SMD/source/sourceResult?choice=Gene&amp;option=Name&amp;criteria=1.511979" TargetMode="External"/><Relationship Id="rId226" Type="http://schemas.openxmlformats.org/officeDocument/2006/relationships/hyperlink" Target="http://genome-www4.stanford.edu/cgi-bin/SMD/source/sourceResult?choice=Gene&amp;option=Name&amp;criteria=0.712003" TargetMode="External"/><Relationship Id="rId107" Type="http://schemas.openxmlformats.org/officeDocument/2006/relationships/hyperlink" Target="http://genome-www4.stanford.edu/cgi-bin/SMD/source/sourceResult?choice=Gene&amp;option=Name&amp;criteria=0.537916" TargetMode="External"/><Relationship Id="rId11" Type="http://schemas.openxmlformats.org/officeDocument/2006/relationships/hyperlink" Target="http://genome-www4.stanford.edu/cgi-bin/SMD/source/sourceResult?choice=Gene&amp;option=Name&amp;criteria=0.538247" TargetMode="External"/><Relationship Id="rId32" Type="http://schemas.openxmlformats.org/officeDocument/2006/relationships/hyperlink" Target="http://genome-www4.stanford.edu/cgi-bin/SMD/source/sourceResult?choice=Gene&amp;option=Name&amp;criteria=0.503253" TargetMode="External"/><Relationship Id="rId53" Type="http://schemas.openxmlformats.org/officeDocument/2006/relationships/hyperlink" Target="http://genome-www4.stanford.edu/cgi-bin/SMD/source/sourceResult?choice=Gene&amp;option=Name&amp;criteria=0.621003" TargetMode="External"/><Relationship Id="rId74" Type="http://schemas.openxmlformats.org/officeDocument/2006/relationships/hyperlink" Target="http://genome-www4.stanford.edu/cgi-bin/SMD/source/sourceResult?choice=Gene&amp;option=Name&amp;criteria=0.621014" TargetMode="External"/><Relationship Id="rId128" Type="http://schemas.openxmlformats.org/officeDocument/2006/relationships/hyperlink" Target="http://genome-www4.stanford.edu/cgi-bin/SMD/source/sourceResult?choice=Gene&amp;option=Name&amp;criteria=0.156741" TargetMode="External"/><Relationship Id="rId149" Type="http://schemas.openxmlformats.org/officeDocument/2006/relationships/hyperlink" Target="http://genome-www4.stanford.edu/cgi-bin/SMD/source/sourceResult?choice=Gene&amp;option=Name&amp;criteria=1.735963" TargetMode="External"/><Relationship Id="rId5" Type="http://schemas.openxmlformats.org/officeDocument/2006/relationships/hyperlink" Target="http://genome-www4.stanford.edu/cgi-bin/SMD/source/sourceResult?choice=Gene&amp;option=Name&amp;criteria=0.559118" TargetMode="External"/><Relationship Id="rId95" Type="http://schemas.openxmlformats.org/officeDocument/2006/relationships/hyperlink" Target="http://genome-www4.stanford.edu/cgi-bin/SMD/source/sourceResult?choice=Gene&amp;option=Name&amp;criteria=0.035854" TargetMode="External"/><Relationship Id="rId160" Type="http://schemas.openxmlformats.org/officeDocument/2006/relationships/hyperlink" Target="http://genome-www4.stanford.edu/cgi-bin/SMD/source/sourceResult?choice=Gene&amp;option=Name&amp;criteria=0.806051" TargetMode="External"/><Relationship Id="rId181" Type="http://schemas.openxmlformats.org/officeDocument/2006/relationships/hyperlink" Target="http://genome-www4.stanford.edu/cgi-bin/SMD/source/sourceResult?choice=Gene&amp;option=Name&amp;criteria=0.279409" TargetMode="External"/><Relationship Id="rId216" Type="http://schemas.openxmlformats.org/officeDocument/2006/relationships/hyperlink" Target="http://genome-www4.stanford.edu/cgi-bin/SMD/source/sourceResult?choice=Gene&amp;option=Name&amp;criteria=0.913268" TargetMode="External"/><Relationship Id="rId22" Type="http://schemas.openxmlformats.org/officeDocument/2006/relationships/hyperlink" Target="http://genome-www4.stanford.edu/cgi-bin/SMD/source/sourceResult?choice=Gene&amp;option=Name&amp;criteria=0.116966" TargetMode="External"/><Relationship Id="rId27" Type="http://schemas.openxmlformats.org/officeDocument/2006/relationships/hyperlink" Target="http://genome-www4.stanford.edu/cgi-bin/SMD/source/sourceResult?choice=Gene&amp;option=Name&amp;criteria=0.754959" TargetMode="External"/><Relationship Id="rId43" Type="http://schemas.openxmlformats.org/officeDocument/2006/relationships/hyperlink" Target="http://genome-www4.stanford.edu/cgi-bin/SMD/source/sourceResult?choice=Gene&amp;option=Name&amp;criteria=0.418327" TargetMode="External"/><Relationship Id="rId48" Type="http://schemas.openxmlformats.org/officeDocument/2006/relationships/hyperlink" Target="http://genome-www4.stanford.edu/cgi-bin/SMD/source/sourceResult?choice=Gene&amp;option=Name&amp;criteria=0.483468" TargetMode="External"/><Relationship Id="rId64" Type="http://schemas.openxmlformats.org/officeDocument/2006/relationships/hyperlink" Target="http://genome-www4.stanford.edu/cgi-bin/SMD/source/sourceResult?choice=Gene&amp;option=Name&amp;criteria=0.094103" TargetMode="External"/><Relationship Id="rId69" Type="http://schemas.openxmlformats.org/officeDocument/2006/relationships/hyperlink" Target="http://genome-www4.stanford.edu/cgi-bin/SMD/source/sourceResult?choice=Gene&amp;option=Name&amp;criteria=0.592258" TargetMode="External"/><Relationship Id="rId113" Type="http://schemas.openxmlformats.org/officeDocument/2006/relationships/hyperlink" Target="http://genome-www4.stanford.edu/cgi-bin/SMD/source/sourceResult?choice=Gene&amp;option=Name&amp;criteria=0.116378" TargetMode="External"/><Relationship Id="rId118" Type="http://schemas.openxmlformats.org/officeDocument/2006/relationships/hyperlink" Target="http://genome-www4.stanford.edu/cgi-bin/SMD/source/sourceResult?choice=Gene&amp;option=Name&amp;criteria=0.361931" TargetMode="External"/><Relationship Id="rId134" Type="http://schemas.openxmlformats.org/officeDocument/2006/relationships/hyperlink" Target="http://genome-www4.stanford.edu/cgi-bin/SMD/source/sourceResult?choice=Gene&amp;option=Name&amp;criteria=0.685264" TargetMode="External"/><Relationship Id="rId139" Type="http://schemas.openxmlformats.org/officeDocument/2006/relationships/hyperlink" Target="http://genome-www4.stanford.edu/cgi-bin/SMD/source/sourceResult?choice=Gene&amp;option=Name&amp;criteria=1.092173" TargetMode="External"/><Relationship Id="rId80" Type="http://schemas.openxmlformats.org/officeDocument/2006/relationships/hyperlink" Target="http://genome-www4.stanford.edu/cgi-bin/SMD/source/sourceResult?choice=Gene&amp;option=Name&amp;criteria=0.922114" TargetMode="External"/><Relationship Id="rId85" Type="http://schemas.openxmlformats.org/officeDocument/2006/relationships/hyperlink" Target="http://genome-www4.stanford.edu/cgi-bin/SMD/source/sourceResult?choice=Gene&amp;option=Name&amp;criteria=0.343575" TargetMode="External"/><Relationship Id="rId150" Type="http://schemas.openxmlformats.org/officeDocument/2006/relationships/hyperlink" Target="http://genome-www4.stanford.edu/cgi-bin/SMD/source/sourceResult?choice=Gene&amp;option=Name&amp;criteria=0.141982" TargetMode="External"/><Relationship Id="rId155" Type="http://schemas.openxmlformats.org/officeDocument/2006/relationships/hyperlink" Target="http://genome-www4.stanford.edu/cgi-bin/SMD/source/sourceResult?choice=Gene&amp;option=Name&amp;criteria=0.894925" TargetMode="External"/><Relationship Id="rId171" Type="http://schemas.openxmlformats.org/officeDocument/2006/relationships/hyperlink" Target="http://genome-www4.stanford.edu/cgi-bin/SMD/source/sourceResult?choice=Gene&amp;option=Name&amp;criteria=0.668337" TargetMode="External"/><Relationship Id="rId176" Type="http://schemas.openxmlformats.org/officeDocument/2006/relationships/hyperlink" Target="http://genome-www4.stanford.edu/cgi-bin/SMD/source/sourceResult?choice=Gene&amp;option=Name&amp;criteria=0.218813" TargetMode="External"/><Relationship Id="rId192" Type="http://schemas.openxmlformats.org/officeDocument/2006/relationships/hyperlink" Target="http://genome-www4.stanford.edu/cgi-bin/SMD/source/sourceResult?choice=Gene&amp;option=Name&amp;criteria=1.231249" TargetMode="External"/><Relationship Id="rId197" Type="http://schemas.openxmlformats.org/officeDocument/2006/relationships/hyperlink" Target="http://genome-www4.stanford.edu/cgi-bin/SMD/source/sourceResult?choice=Gene&amp;option=Name&amp;criteria=1.056878" TargetMode="External"/><Relationship Id="rId206" Type="http://schemas.openxmlformats.org/officeDocument/2006/relationships/hyperlink" Target="http://genome-www4.stanford.edu/cgi-bin/SMD/source/sourceResult?choice=Gene&amp;option=Name&amp;criteria=0.876573" TargetMode="External"/><Relationship Id="rId227" Type="http://schemas.openxmlformats.org/officeDocument/2006/relationships/hyperlink" Target="http://genome-www4.stanford.edu/cgi-bin/SMD/source/sourceResult?choice=Gene&amp;option=Name&amp;criteria=1.11303" TargetMode="External"/><Relationship Id="rId201" Type="http://schemas.openxmlformats.org/officeDocument/2006/relationships/hyperlink" Target="http://genome-www4.stanford.edu/cgi-bin/SMD/source/sourceResult?choice=Gene&amp;option=Name&amp;criteria=0.765199" TargetMode="External"/><Relationship Id="rId222" Type="http://schemas.openxmlformats.org/officeDocument/2006/relationships/hyperlink" Target="http://genome-www4.stanford.edu/cgi-bin/SMD/source/sourceResult?choice=Gene&amp;option=Name&amp;criteria=0.96643" TargetMode="External"/><Relationship Id="rId12" Type="http://schemas.openxmlformats.org/officeDocument/2006/relationships/hyperlink" Target="http://genome-www4.stanford.edu/cgi-bin/SMD/source/sourceResult?choice=Gene&amp;option=Name&amp;criteria=0.501001" TargetMode="External"/><Relationship Id="rId17" Type="http://schemas.openxmlformats.org/officeDocument/2006/relationships/hyperlink" Target="http://genome-www4.stanford.edu/cgi-bin/SMD/source/sourceResult?choice=Gene&amp;option=Name&amp;criteria=0.496277" TargetMode="External"/><Relationship Id="rId33" Type="http://schemas.openxmlformats.org/officeDocument/2006/relationships/hyperlink" Target="http://genome-www4.stanford.edu/cgi-bin/SMD/source/sourceResult?choice=Gene&amp;option=Name&amp;criteria=1.657099" TargetMode="External"/><Relationship Id="rId38" Type="http://schemas.openxmlformats.org/officeDocument/2006/relationships/hyperlink" Target="http://genome-www4.stanford.edu/cgi-bin/SMD/source/sourceResult?choice=Gene&amp;option=Name&amp;criteria=0.699032" TargetMode="External"/><Relationship Id="rId59" Type="http://schemas.openxmlformats.org/officeDocument/2006/relationships/hyperlink" Target="http://genome-www4.stanford.edu/cgi-bin/SMD/source/sourceResult?choice=Gene&amp;option=Name&amp;criteria=0.461607" TargetMode="External"/><Relationship Id="rId103" Type="http://schemas.openxmlformats.org/officeDocument/2006/relationships/hyperlink" Target="http://genome-www4.stanford.edu/cgi-bin/SMD/source/sourceResult?choice=Gene&amp;option=Name&amp;criteria=0.221324" TargetMode="External"/><Relationship Id="rId108" Type="http://schemas.openxmlformats.org/officeDocument/2006/relationships/hyperlink" Target="http://genome-www4.stanford.edu/cgi-bin/SMD/source/sourceResult?choice=Gene&amp;option=Name&amp;criteria=0.80598" TargetMode="External"/><Relationship Id="rId124" Type="http://schemas.openxmlformats.org/officeDocument/2006/relationships/hyperlink" Target="http://genome-www4.stanford.edu/cgi-bin/SMD/source/sourceResult?choice=Gene&amp;option=Name&amp;criteria=0.129519" TargetMode="External"/><Relationship Id="rId129" Type="http://schemas.openxmlformats.org/officeDocument/2006/relationships/hyperlink" Target="http://genome-www4.stanford.edu/cgi-bin/SMD/source/sourceResult?choice=Gene&amp;option=Name&amp;criteria=1.707127" TargetMode="External"/><Relationship Id="rId54" Type="http://schemas.openxmlformats.org/officeDocument/2006/relationships/hyperlink" Target="http://genome-www4.stanford.edu/cgi-bin/SMD/source/sourceResult?choice=Gene&amp;option=Name&amp;criteria=0.8621" TargetMode="External"/><Relationship Id="rId70" Type="http://schemas.openxmlformats.org/officeDocument/2006/relationships/hyperlink" Target="http://genome-www4.stanford.edu/cgi-bin/SMD/source/sourceResult?choice=Gene&amp;option=Name&amp;criteria=0.51648" TargetMode="External"/><Relationship Id="rId75" Type="http://schemas.openxmlformats.org/officeDocument/2006/relationships/hyperlink" Target="http://genome-www4.stanford.edu/cgi-bin/SMD/source/sourceResult?choice=Gene&amp;option=Name&amp;criteria=0.257694" TargetMode="External"/><Relationship Id="rId91" Type="http://schemas.openxmlformats.org/officeDocument/2006/relationships/hyperlink" Target="http://genome-www4.stanford.edu/cgi-bin/SMD/source/sourceResult?choice=Gene&amp;option=Name&amp;criteria=2.89379" TargetMode="External"/><Relationship Id="rId96" Type="http://schemas.openxmlformats.org/officeDocument/2006/relationships/hyperlink" Target="http://genome-www4.stanford.edu/cgi-bin/SMD/source/sourceResult?choice=Gene&amp;option=Name&amp;criteria=1.742999" TargetMode="External"/><Relationship Id="rId140" Type="http://schemas.openxmlformats.org/officeDocument/2006/relationships/hyperlink" Target="http://genome-www4.stanford.edu/cgi-bin/SMD/source/sourceResult?choice=Gene&amp;option=Name&amp;criteria=1" TargetMode="External"/><Relationship Id="rId145" Type="http://schemas.openxmlformats.org/officeDocument/2006/relationships/hyperlink" Target="http://genome-www4.stanford.edu/cgi-bin/SMD/source/sourceResult?choice=Gene&amp;option=Name&amp;criteria=0.493008" TargetMode="External"/><Relationship Id="rId161" Type="http://schemas.openxmlformats.org/officeDocument/2006/relationships/hyperlink" Target="http://genome-www4.stanford.edu/cgi-bin/SMD/source/sourceResult?choice=Gene&amp;option=Name&amp;criteria=0.537573" TargetMode="External"/><Relationship Id="rId166" Type="http://schemas.openxmlformats.org/officeDocument/2006/relationships/hyperlink" Target="http://genome-www4.stanford.edu/cgi-bin/SMD/source/sourceResult?choice=Gene&amp;option=Name&amp;criteria=0.296354" TargetMode="External"/><Relationship Id="rId182" Type="http://schemas.openxmlformats.org/officeDocument/2006/relationships/hyperlink" Target="http://genome-www4.stanford.edu/cgi-bin/SMD/source/sourceResult?choice=Gene&amp;option=Name&amp;criteria=1.05808" TargetMode="External"/><Relationship Id="rId187" Type="http://schemas.openxmlformats.org/officeDocument/2006/relationships/hyperlink" Target="http://genome-www4.stanford.edu/cgi-bin/SMD/source/sourceResult?choice=Gene&amp;option=Name&amp;criteria=1.008577" TargetMode="External"/><Relationship Id="rId217" Type="http://schemas.openxmlformats.org/officeDocument/2006/relationships/hyperlink" Target="http://genome-www4.stanford.edu/cgi-bin/SMD/source/sourceResult?choice=Gene&amp;option=Name&amp;criteria=0.774001" TargetMode="External"/><Relationship Id="rId1" Type="http://schemas.openxmlformats.org/officeDocument/2006/relationships/hyperlink" Target="http://genome-www4.stanford.edu/cgi-bin/SMD/source/sourceResult?choice=Gene&amp;option=Name&amp;criteria=2.598407" TargetMode="External"/><Relationship Id="rId6" Type="http://schemas.openxmlformats.org/officeDocument/2006/relationships/hyperlink" Target="http://genome-www4.stanford.edu/cgi-bin/SMD/source/sourceResult?choice=Gene&amp;option=Name&amp;criteria=0.631446" TargetMode="External"/><Relationship Id="rId212" Type="http://schemas.openxmlformats.org/officeDocument/2006/relationships/hyperlink" Target="http://genome-www4.stanford.edu/cgi-bin/SMD/source/sourceResult?choice=Gene&amp;option=Name&amp;criteria=1.300653" TargetMode="External"/><Relationship Id="rId23" Type="http://schemas.openxmlformats.org/officeDocument/2006/relationships/hyperlink" Target="http://genome-www4.stanford.edu/cgi-bin/SMD/source/sourceResult?choice=Gene&amp;option=Name&amp;criteria=1.914684" TargetMode="External"/><Relationship Id="rId28" Type="http://schemas.openxmlformats.org/officeDocument/2006/relationships/hyperlink" Target="http://genome-www4.stanford.edu/cgi-bin/SMD/source/sourceResult?choice=Gene&amp;option=Name&amp;criteria=0.683251" TargetMode="External"/><Relationship Id="rId49" Type="http://schemas.openxmlformats.org/officeDocument/2006/relationships/hyperlink" Target="http://genome-www4.stanford.edu/cgi-bin/SMD/source/sourceResult?choice=Gene&amp;option=Name&amp;criteria=3.029911" TargetMode="External"/><Relationship Id="rId114" Type="http://schemas.openxmlformats.org/officeDocument/2006/relationships/hyperlink" Target="http://genome-www4.stanford.edu/cgi-bin/SMD/source/sourceResult?choice=Gene&amp;option=Name&amp;criteria=0.604538" TargetMode="External"/><Relationship Id="rId119" Type="http://schemas.openxmlformats.org/officeDocument/2006/relationships/hyperlink" Target="http://genome-www4.stanford.edu/cgi-bin/SMD/source/sourceResult?choice=Gene&amp;option=Name&amp;criteria=0.755179" TargetMode="External"/><Relationship Id="rId44" Type="http://schemas.openxmlformats.org/officeDocument/2006/relationships/hyperlink" Target="http://genome-www4.stanford.edu/cgi-bin/SMD/source/sourceResult?choice=Gene&amp;option=Name&amp;criteria=1.245452" TargetMode="External"/><Relationship Id="rId60" Type="http://schemas.openxmlformats.org/officeDocument/2006/relationships/hyperlink" Target="http://genome-www4.stanford.edu/cgi-bin/SMD/source/sourceResult?choice=Gene&amp;option=Name&amp;criteria=0.559403" TargetMode="External"/><Relationship Id="rId65" Type="http://schemas.openxmlformats.org/officeDocument/2006/relationships/hyperlink" Target="http://genome-www4.stanford.edu/cgi-bin/SMD/source/sourceResult?choice=Gene&amp;option=Name&amp;criteria=0.717221" TargetMode="External"/><Relationship Id="rId81" Type="http://schemas.openxmlformats.org/officeDocument/2006/relationships/hyperlink" Target="http://genome-www4.stanford.edu/cgi-bin/SMD/source/sourceResult?choice=Gene&amp;option=Name&amp;criteria=0.356144" TargetMode="External"/><Relationship Id="rId86" Type="http://schemas.openxmlformats.org/officeDocument/2006/relationships/hyperlink" Target="http://genome-www4.stanford.edu/cgi-bin/SMD/source/sourceResult?choice=Gene&amp;option=Name&amp;criteria=1.140322" TargetMode="External"/><Relationship Id="rId130" Type="http://schemas.openxmlformats.org/officeDocument/2006/relationships/hyperlink" Target="http://genome-www4.stanford.edu/cgi-bin/SMD/source/sourceResult?choice=Gene&amp;option=Name&amp;criteria=1.29589" TargetMode="External"/><Relationship Id="rId135" Type="http://schemas.openxmlformats.org/officeDocument/2006/relationships/hyperlink" Target="http://genome-www4.stanford.edu/cgi-bin/SMD/source/sourceResult?choice=Gene&amp;option=Name&amp;criteria=0.302826" TargetMode="External"/><Relationship Id="rId151" Type="http://schemas.openxmlformats.org/officeDocument/2006/relationships/hyperlink" Target="http://genome-www4.stanford.edu/cgi-bin/SMD/source/sourceResult?choice=Gene&amp;option=Name&amp;criteria=0.039532" TargetMode="External"/><Relationship Id="rId156" Type="http://schemas.openxmlformats.org/officeDocument/2006/relationships/hyperlink" Target="http://genome-www4.stanford.edu/cgi-bin/SMD/source/sourceResult?choice=Gene&amp;option=Name&amp;criteria=0.708415" TargetMode="External"/><Relationship Id="rId177" Type="http://schemas.openxmlformats.org/officeDocument/2006/relationships/hyperlink" Target="http://genome-www4.stanford.edu/cgi-bin/SMD/source/sourceResult?choice=Gene&amp;option=Name&amp;criteria=1.386866" TargetMode="External"/><Relationship Id="rId198" Type="http://schemas.openxmlformats.org/officeDocument/2006/relationships/hyperlink" Target="http://genome-www4.stanford.edu/cgi-bin/SMD/source/sourceResult?choice=Gene&amp;option=Name&amp;criteria=1.952738" TargetMode="External"/><Relationship Id="rId172" Type="http://schemas.openxmlformats.org/officeDocument/2006/relationships/hyperlink" Target="http://genome-www4.stanford.edu/cgi-bin/SMD/source/sourceResult?choice=Gene&amp;option=Name&amp;criteria=1.254846" TargetMode="External"/><Relationship Id="rId193" Type="http://schemas.openxmlformats.org/officeDocument/2006/relationships/hyperlink" Target="http://genome-www4.stanford.edu/cgi-bin/SMD/source/sourceResult?choice=Gene&amp;option=Name&amp;criteria=1.042435" TargetMode="External"/><Relationship Id="rId202" Type="http://schemas.openxmlformats.org/officeDocument/2006/relationships/hyperlink" Target="http://genome-www4.stanford.edu/cgi-bin/SMD/source/sourceResult?choice=Gene&amp;option=Name&amp;criteria=0.357318" TargetMode="External"/><Relationship Id="rId207" Type="http://schemas.openxmlformats.org/officeDocument/2006/relationships/hyperlink" Target="http://genome-www4.stanford.edu/cgi-bin/SMD/source/sourceResult?choice=Gene&amp;option=Name&amp;criteria=1.517757" TargetMode="External"/><Relationship Id="rId223" Type="http://schemas.openxmlformats.org/officeDocument/2006/relationships/hyperlink" Target="http://genome-www4.stanford.edu/cgi-bin/SMD/source/sourceResult?choice=Gene&amp;option=Name&amp;criteria=0.932711" TargetMode="External"/><Relationship Id="rId228" Type="http://schemas.openxmlformats.org/officeDocument/2006/relationships/hyperlink" Target="http://genome-www4.stanford.edu/cgi-bin/SMD/source/sourceResult?choice=Gene&amp;option=Name&amp;criteria=0.508113" TargetMode="External"/><Relationship Id="rId13" Type="http://schemas.openxmlformats.org/officeDocument/2006/relationships/hyperlink" Target="http://genome-www4.stanford.edu/cgi-bin/SMD/source/sourceResult?choice=Gene&amp;option=Name&amp;criteria=0.462507" TargetMode="External"/><Relationship Id="rId18" Type="http://schemas.openxmlformats.org/officeDocument/2006/relationships/hyperlink" Target="http://genome-www4.stanford.edu/cgi-bin/SMD/source/sourceResult?choice=Gene&amp;option=Name&amp;criteria=0.060144" TargetMode="External"/><Relationship Id="rId39" Type="http://schemas.openxmlformats.org/officeDocument/2006/relationships/hyperlink" Target="http://genome-www4.stanford.edu/cgi-bin/SMD/source/sourceResult?choice=Gene&amp;option=Name&amp;criteria=0.729248" TargetMode="External"/><Relationship Id="rId109" Type="http://schemas.openxmlformats.org/officeDocument/2006/relationships/hyperlink" Target="http://genome-www4.stanford.edu/cgi-bin/SMD/source/sourceResult?choice=Gene&amp;option=Name&amp;criteria=0.722549" TargetMode="External"/><Relationship Id="rId34" Type="http://schemas.openxmlformats.org/officeDocument/2006/relationships/hyperlink" Target="http://genome-www4.stanford.edu/cgi-bin/SMD/source/sourceResult?choice=Gene&amp;option=Name&amp;criteria=0.312924" TargetMode="External"/><Relationship Id="rId50" Type="http://schemas.openxmlformats.org/officeDocument/2006/relationships/hyperlink" Target="http://genome-www4.stanford.edu/cgi-bin/SMD/source/sourceResult?choice=Gene&amp;option=Name&amp;criteria=0.522171" TargetMode="External"/><Relationship Id="rId55" Type="http://schemas.openxmlformats.org/officeDocument/2006/relationships/hyperlink" Target="http://genome-www4.stanford.edu/cgi-bin/SMD/source/sourceResult?choice=Gene&amp;option=Name&amp;criteria=0.578688" TargetMode="External"/><Relationship Id="rId76" Type="http://schemas.openxmlformats.org/officeDocument/2006/relationships/hyperlink" Target="http://genome-www4.stanford.edu/cgi-bin/SMD/source/sourceResult?choice=Gene&amp;option=Name&amp;criteria=1.240641" TargetMode="External"/><Relationship Id="rId97" Type="http://schemas.openxmlformats.org/officeDocument/2006/relationships/hyperlink" Target="http://genome-www4.stanford.edu/cgi-bin/SMD/source/sourceResult?choice=Gene&amp;option=Name&amp;criteria=0.278944" TargetMode="External"/><Relationship Id="rId104" Type="http://schemas.openxmlformats.org/officeDocument/2006/relationships/hyperlink" Target="http://genome-www4.stanford.edu/cgi-bin/SMD/source/sourceResult?choice=Gene&amp;option=Name&amp;criteria=0.381038" TargetMode="External"/><Relationship Id="rId120" Type="http://schemas.openxmlformats.org/officeDocument/2006/relationships/hyperlink" Target="http://genome-www4.stanford.edu/cgi-bin/SMD/source/sourceResult?choice=Gene&amp;option=Name&amp;criteria=1.620309" TargetMode="External"/><Relationship Id="rId125" Type="http://schemas.openxmlformats.org/officeDocument/2006/relationships/hyperlink" Target="http://genome-www4.stanford.edu/cgi-bin/SMD/source/sourceResult?choice=Gene&amp;option=Name&amp;criteria=0.467934" TargetMode="External"/><Relationship Id="rId141" Type="http://schemas.openxmlformats.org/officeDocument/2006/relationships/hyperlink" Target="http://genome-www4.stanford.edu/cgi-bin/SMD/source/sourceResult?choice=Gene&amp;option=Name&amp;criteria=2.946004" TargetMode="External"/><Relationship Id="rId146" Type="http://schemas.openxmlformats.org/officeDocument/2006/relationships/hyperlink" Target="http://genome-www4.stanford.edu/cgi-bin/SMD/source/sourceResult?choice=Gene&amp;option=Name&amp;criteria=1.134515" TargetMode="External"/><Relationship Id="rId167" Type="http://schemas.openxmlformats.org/officeDocument/2006/relationships/hyperlink" Target="http://genome-www4.stanford.edu/cgi-bin/SMD/source/sourceResult?choice=Gene&amp;option=Name&amp;criteria=0.668428" TargetMode="External"/><Relationship Id="rId188" Type="http://schemas.openxmlformats.org/officeDocument/2006/relationships/hyperlink" Target="http://genome-www4.stanford.edu/cgi-bin/SMD/source/sourceResult?choice=Gene&amp;option=Name&amp;criteria=1.887889" TargetMode="External"/><Relationship Id="rId7" Type="http://schemas.openxmlformats.org/officeDocument/2006/relationships/hyperlink" Target="http://genome-www4.stanford.edu/cgi-bin/SMD/source/sourceResult?choice=Gene&amp;option=Name&amp;criteria=2.850056" TargetMode="External"/><Relationship Id="rId71" Type="http://schemas.openxmlformats.org/officeDocument/2006/relationships/hyperlink" Target="http://genome-www4.stanford.edu/cgi-bin/SMD/source/sourceResult?choice=Gene&amp;option=Name&amp;criteria=1.050853" TargetMode="External"/><Relationship Id="rId92" Type="http://schemas.openxmlformats.org/officeDocument/2006/relationships/hyperlink" Target="http://genome-www4.stanford.edu/cgi-bin/SMD/source/sourceResult?choice=Gene&amp;option=Name&amp;criteria=0.43079" TargetMode="External"/><Relationship Id="rId162" Type="http://schemas.openxmlformats.org/officeDocument/2006/relationships/hyperlink" Target="http://genome-www4.stanford.edu/cgi-bin/SMD/source/sourceResult?choice=Gene&amp;option=Name&amp;criteria=0.449372" TargetMode="External"/><Relationship Id="rId183" Type="http://schemas.openxmlformats.org/officeDocument/2006/relationships/hyperlink" Target="http://genome-www4.stanford.edu/cgi-bin/SMD/source/sourceResult?choice=Gene&amp;option=Name&amp;criteria=0.403099" TargetMode="External"/><Relationship Id="rId213" Type="http://schemas.openxmlformats.org/officeDocument/2006/relationships/hyperlink" Target="http://genome-www4.stanford.edu/cgi-bin/SMD/source/sourceResult?choice=Gene&amp;option=Name&amp;criteria=0.310301" TargetMode="External"/><Relationship Id="rId218" Type="http://schemas.openxmlformats.org/officeDocument/2006/relationships/hyperlink" Target="http://genome-www4.stanford.edu/cgi-bin/SMD/source/sourceResult?choice=Gene&amp;option=Name&amp;criteria=1.204918" TargetMode="External"/><Relationship Id="rId2" Type="http://schemas.openxmlformats.org/officeDocument/2006/relationships/hyperlink" Target="http://genome-www4.stanford.edu/cgi-bin/SMD/source/sourceResult?choice=Gene&amp;option=Name&amp;criteria=0.320984" TargetMode="External"/><Relationship Id="rId29" Type="http://schemas.openxmlformats.org/officeDocument/2006/relationships/hyperlink" Target="http://genome-www4.stanford.edu/cgi-bin/SMD/source/sourceResult?choice=Gene&amp;option=Name&amp;criteria=0.762554" TargetMode="External"/><Relationship Id="rId24" Type="http://schemas.openxmlformats.org/officeDocument/2006/relationships/hyperlink" Target="http://genome-www4.stanford.edu/cgi-bin/SMD/source/sourceResult?choice=Gene&amp;option=Name&amp;criteria=0.294711" TargetMode="External"/><Relationship Id="rId40" Type="http://schemas.openxmlformats.org/officeDocument/2006/relationships/hyperlink" Target="http://genome-www4.stanford.edu/cgi-bin/SMD/source/sourceResult?choice=Gene&amp;option=Name&amp;criteria=1.577284" TargetMode="External"/><Relationship Id="rId45" Type="http://schemas.openxmlformats.org/officeDocument/2006/relationships/hyperlink" Target="http://genome-www4.stanford.edu/cgi-bin/SMD/source/sourceResult?choice=Gene&amp;option=Name&amp;criteria=1.784259" TargetMode="External"/><Relationship Id="rId66" Type="http://schemas.openxmlformats.org/officeDocument/2006/relationships/hyperlink" Target="http://genome-www4.stanford.edu/cgi-bin/SMD/source/sourceResult?choice=Gene&amp;option=Name&amp;criteria=0.114219" TargetMode="External"/><Relationship Id="rId87" Type="http://schemas.openxmlformats.org/officeDocument/2006/relationships/hyperlink" Target="http://genome-www4.stanford.edu/cgi-bin/SMD/source/sourceResult?choice=Gene&amp;option=Name&amp;criteria=0.400533" TargetMode="External"/><Relationship Id="rId110" Type="http://schemas.openxmlformats.org/officeDocument/2006/relationships/hyperlink" Target="http://genome-www4.stanford.edu/cgi-bin/SMD/source/sourceResult?choice=Gene&amp;option=Name&amp;criteria=0.526778" TargetMode="External"/><Relationship Id="rId115" Type="http://schemas.openxmlformats.org/officeDocument/2006/relationships/hyperlink" Target="http://genome-www4.stanford.edu/cgi-bin/SMD/source/sourceResult?choice=Gene&amp;option=Name&amp;criteria=0.405893" TargetMode="External"/><Relationship Id="rId131" Type="http://schemas.openxmlformats.org/officeDocument/2006/relationships/hyperlink" Target="http://genome-www4.stanford.edu/cgi-bin/SMD/source/sourceResult?choice=Gene&amp;option=Name&amp;criteria=0.929091" TargetMode="External"/><Relationship Id="rId136" Type="http://schemas.openxmlformats.org/officeDocument/2006/relationships/hyperlink" Target="http://genome-www4.stanford.edu/cgi-bin/SMD/source/sourceResult?choice=Gene&amp;option=Name&amp;criteria=0.770546" TargetMode="External"/><Relationship Id="rId157" Type="http://schemas.openxmlformats.org/officeDocument/2006/relationships/hyperlink" Target="http://genome-www4.stanford.edu/cgi-bin/SMD/source/sourceResult?choice=Gene&amp;option=Name&amp;criteria=0.506168" TargetMode="External"/><Relationship Id="rId178" Type="http://schemas.openxmlformats.org/officeDocument/2006/relationships/hyperlink" Target="http://genome-www4.stanford.edu/cgi-bin/SMD/source/sourceResult?choice=Gene&amp;option=Name&amp;criteria=0.908501" TargetMode="External"/><Relationship Id="rId61" Type="http://schemas.openxmlformats.org/officeDocument/2006/relationships/hyperlink" Target="http://genome-www4.stanford.edu/cgi-bin/SMD/source/sourceResult?choice=Gene&amp;option=Name&amp;criteria=0.558421" TargetMode="External"/><Relationship Id="rId82" Type="http://schemas.openxmlformats.org/officeDocument/2006/relationships/hyperlink" Target="http://genome-www4.stanford.edu/cgi-bin/SMD/source/sourceResult?choice=Gene&amp;option=Name&amp;criteria=1.053896" TargetMode="External"/><Relationship Id="rId152" Type="http://schemas.openxmlformats.org/officeDocument/2006/relationships/hyperlink" Target="http://genome-www4.stanford.edu/cgi-bin/SMD/source/sourceResult?choice=Gene&amp;option=Name&amp;criteria=0.340864" TargetMode="External"/><Relationship Id="rId173" Type="http://schemas.openxmlformats.org/officeDocument/2006/relationships/hyperlink" Target="http://genome-www4.stanford.edu/cgi-bin/SMD/source/sourceResult?choice=Gene&amp;option=Name&amp;criteria=1.586278" TargetMode="External"/><Relationship Id="rId194" Type="http://schemas.openxmlformats.org/officeDocument/2006/relationships/hyperlink" Target="http://genome-www4.stanford.edu/cgi-bin/SMD/source/sourceResult?choice=Gene&amp;option=Name&amp;criteria=0.692193" TargetMode="External"/><Relationship Id="rId199" Type="http://schemas.openxmlformats.org/officeDocument/2006/relationships/hyperlink" Target="http://genome-www4.stanford.edu/cgi-bin/SMD/source/sourceResult?choice=Gene&amp;option=Name&amp;criteria=0.683551" TargetMode="External"/><Relationship Id="rId203" Type="http://schemas.openxmlformats.org/officeDocument/2006/relationships/hyperlink" Target="http://genome-www4.stanford.edu/cgi-bin/SMD/source/sourceResult?choice=Gene&amp;option=Name&amp;criteria=0.562292" TargetMode="External"/><Relationship Id="rId208" Type="http://schemas.openxmlformats.org/officeDocument/2006/relationships/hyperlink" Target="http://genome-www4.stanford.edu/cgi-bin/SMD/source/sourceResult?choice=Gene&amp;option=Name&amp;criteria=0.59551" TargetMode="External"/><Relationship Id="rId229" Type="http://schemas.openxmlformats.org/officeDocument/2006/relationships/hyperlink" Target="http://genome-www4.stanford.edu/cgi-bin/SMD/source/sourceResult?choice=Gene&amp;option=Name&amp;criteria=0.84572" TargetMode="External"/><Relationship Id="rId19" Type="http://schemas.openxmlformats.org/officeDocument/2006/relationships/hyperlink" Target="http://genome-www4.stanford.edu/cgi-bin/SMD/source/sourceResult?choice=Gene&amp;option=Name&amp;criteria=0.656907" TargetMode="External"/><Relationship Id="rId224" Type="http://schemas.openxmlformats.org/officeDocument/2006/relationships/hyperlink" Target="http://genome-www4.stanford.edu/cgi-bin/SMD/source/sourceResult?choice=Gene&amp;option=Name&amp;criteria=1.165929" TargetMode="External"/><Relationship Id="rId14" Type="http://schemas.openxmlformats.org/officeDocument/2006/relationships/hyperlink" Target="http://genome-www4.stanford.edu/cgi-bin/SMD/source/sourceResult?choice=Gene&amp;option=Name&amp;criteria=0.444595" TargetMode="External"/><Relationship Id="rId30" Type="http://schemas.openxmlformats.org/officeDocument/2006/relationships/hyperlink" Target="http://genome-www4.stanford.edu/cgi-bin/SMD/source/sourceResult?choice=Gene&amp;option=Name&amp;criteria=0.490271" TargetMode="External"/><Relationship Id="rId35" Type="http://schemas.openxmlformats.org/officeDocument/2006/relationships/hyperlink" Target="http://genome-www4.stanford.edu/cgi-bin/SMD/source/sourceResult?choice=Gene&amp;option=Name&amp;criteria=0.67182" TargetMode="External"/><Relationship Id="rId56" Type="http://schemas.openxmlformats.org/officeDocument/2006/relationships/hyperlink" Target="http://genome-www4.stanford.edu/cgi-bin/SMD/source/sourceResult?choice=Gene&amp;option=Name&amp;criteria=0.262407" TargetMode="External"/><Relationship Id="rId77" Type="http://schemas.openxmlformats.org/officeDocument/2006/relationships/hyperlink" Target="http://genome-www4.stanford.edu/cgi-bin/SMD/source/sourceResult?choice=Gene&amp;option=Name&amp;criteria=0.666944" TargetMode="External"/><Relationship Id="rId100" Type="http://schemas.openxmlformats.org/officeDocument/2006/relationships/hyperlink" Target="http://genome-www4.stanford.edu/cgi-bin/SMD/source/sourceResult?choice=Gene&amp;option=Name&amp;criteria=0.687823" TargetMode="External"/><Relationship Id="rId105" Type="http://schemas.openxmlformats.org/officeDocument/2006/relationships/hyperlink" Target="http://genome-www4.stanford.edu/cgi-bin/SMD/source/sourceResult?choice=Gene&amp;option=Name&amp;criteria=0.423072" TargetMode="External"/><Relationship Id="rId126" Type="http://schemas.openxmlformats.org/officeDocument/2006/relationships/hyperlink" Target="http://genome-www4.stanford.edu/cgi-bin/SMD/source/sourceResult?choice=Gene&amp;option=Name&amp;criteria=0.940687" TargetMode="External"/><Relationship Id="rId147" Type="http://schemas.openxmlformats.org/officeDocument/2006/relationships/hyperlink" Target="http://genome-www4.stanford.edu/cgi-bin/SMD/source/sourceResult?choice=Gene&amp;option=Name&amp;criteria=1.16916" TargetMode="External"/><Relationship Id="rId168" Type="http://schemas.openxmlformats.org/officeDocument/2006/relationships/hyperlink" Target="http://genome-www4.stanford.edu/cgi-bin/SMD/source/sourceResult?choice=Gene&amp;option=Name&amp;criteria=4.118651" TargetMode="External"/><Relationship Id="rId8" Type="http://schemas.openxmlformats.org/officeDocument/2006/relationships/hyperlink" Target="http://genome-www4.stanford.edu/cgi-bin/SMD/source/sourceResult?choice=Gene&amp;option=Name&amp;criteria=0.81952" TargetMode="External"/><Relationship Id="rId51" Type="http://schemas.openxmlformats.org/officeDocument/2006/relationships/hyperlink" Target="http://genome-www4.stanford.edu/cgi-bin/SMD/source/sourceResult?choice=Gene&amp;option=Name&amp;criteria=0.72666" TargetMode="External"/><Relationship Id="rId72" Type="http://schemas.openxmlformats.org/officeDocument/2006/relationships/hyperlink" Target="http://genome-www4.stanford.edu/cgi-bin/SMD/source/sourceResult?choice=Gene&amp;option=Name&amp;criteria=0.561552" TargetMode="External"/><Relationship Id="rId93" Type="http://schemas.openxmlformats.org/officeDocument/2006/relationships/hyperlink" Target="http://genome-www4.stanford.edu/cgi-bin/SMD/source/sourceResult?choice=Gene&amp;option=Name&amp;criteria=1.001768" TargetMode="External"/><Relationship Id="rId98" Type="http://schemas.openxmlformats.org/officeDocument/2006/relationships/hyperlink" Target="http://genome-www4.stanford.edu/cgi-bin/SMD/source/sourceResult?choice=Gene&amp;option=Name&amp;criteria=0.649356" TargetMode="External"/><Relationship Id="rId121" Type="http://schemas.openxmlformats.org/officeDocument/2006/relationships/hyperlink" Target="http://genome-www4.stanford.edu/cgi-bin/SMD/source/sourceResult?choice=Gene&amp;option=Name&amp;criteria=0.524384" TargetMode="External"/><Relationship Id="rId142" Type="http://schemas.openxmlformats.org/officeDocument/2006/relationships/hyperlink" Target="http://genome-www4.stanford.edu/cgi-bin/SMD/source/sourceResult?choice=Gene&amp;option=Name&amp;criteria=0.124152" TargetMode="External"/><Relationship Id="rId163" Type="http://schemas.openxmlformats.org/officeDocument/2006/relationships/hyperlink" Target="http://genome-www4.stanford.edu/cgi-bin/SMD/source/sourceResult?choice=Gene&amp;option=Name&amp;criteria=0.634286" TargetMode="External"/><Relationship Id="rId184" Type="http://schemas.openxmlformats.org/officeDocument/2006/relationships/hyperlink" Target="http://genome-www4.stanford.edu/cgi-bin/SMD/source/sourceResult?choice=Gene&amp;option=Name&amp;criteria=1" TargetMode="External"/><Relationship Id="rId189" Type="http://schemas.openxmlformats.org/officeDocument/2006/relationships/hyperlink" Target="http://genome-www4.stanford.edu/cgi-bin/SMD/source/sourceResult?choice=Gene&amp;option=Name&amp;criteria=0.322761" TargetMode="External"/><Relationship Id="rId219" Type="http://schemas.openxmlformats.org/officeDocument/2006/relationships/hyperlink" Target="http://genome-www4.stanford.edu/cgi-bin/SMD/source/sourceResult?choice=Gene&amp;option=Name&amp;criteria=0.942591" TargetMode="External"/><Relationship Id="rId3" Type="http://schemas.openxmlformats.org/officeDocument/2006/relationships/hyperlink" Target="http://genome-www4.stanford.edu/cgi-bin/SMD/source/sourceResult?choice=Gene&amp;option=Name&amp;criteria=0.606549" TargetMode="External"/><Relationship Id="rId214" Type="http://schemas.openxmlformats.org/officeDocument/2006/relationships/hyperlink" Target="http://genome-www4.stanford.edu/cgi-bin/SMD/source/sourceResult?choice=Gene&amp;option=Name&amp;criteria=1.483311" TargetMode="External"/><Relationship Id="rId230" Type="http://schemas.openxmlformats.org/officeDocument/2006/relationships/hyperlink" Target="http://genome-www4.stanford.edu/cgi-bin/SMD/source/sourceResult?choice=Gene&amp;option=Name&amp;criteria=0.519521" TargetMode="External"/><Relationship Id="rId25" Type="http://schemas.openxmlformats.org/officeDocument/2006/relationships/hyperlink" Target="http://genome-www4.stanford.edu/cgi-bin/SMD/source/sourceResult?choice=Gene&amp;option=Name&amp;criteria=1.058357" TargetMode="External"/><Relationship Id="rId46" Type="http://schemas.openxmlformats.org/officeDocument/2006/relationships/hyperlink" Target="http://genome-www4.stanford.edu/cgi-bin/SMD/source/sourceResult?choice=Gene&amp;option=Name&amp;criteria=1.026756" TargetMode="External"/><Relationship Id="rId67" Type="http://schemas.openxmlformats.org/officeDocument/2006/relationships/hyperlink" Target="http://genome-www4.stanford.edu/cgi-bin/SMD/source/sourceResult?choice=Gene&amp;option=Name&amp;criteria=1.108509" TargetMode="External"/><Relationship Id="rId116" Type="http://schemas.openxmlformats.org/officeDocument/2006/relationships/hyperlink" Target="http://genome-www4.stanford.edu/cgi-bin/SMD/source/sourceResult?choice=Gene&amp;option=Name&amp;criteria=0.638241" TargetMode="External"/><Relationship Id="rId137" Type="http://schemas.openxmlformats.org/officeDocument/2006/relationships/hyperlink" Target="http://genome-www4.stanford.edu/cgi-bin/SMD/source/sourceResult?choice=Gene&amp;option=Name&amp;criteria=1.714877" TargetMode="External"/><Relationship Id="rId158" Type="http://schemas.openxmlformats.org/officeDocument/2006/relationships/hyperlink" Target="http://genome-www4.stanford.edu/cgi-bin/SMD/source/sourceResult?choice=Gene&amp;option=Name&amp;criteria=0.418508" TargetMode="External"/><Relationship Id="rId20" Type="http://schemas.openxmlformats.org/officeDocument/2006/relationships/hyperlink" Target="http://genome-www4.stanford.edu/cgi-bin/SMD/source/sourceResult?choice=Gene&amp;option=Name&amp;criteria=1.088615" TargetMode="External"/><Relationship Id="rId41" Type="http://schemas.openxmlformats.org/officeDocument/2006/relationships/hyperlink" Target="http://genome-www4.stanford.edu/cgi-bin/SMD/source/sourceResult?choice=Gene&amp;option=Name&amp;criteria=0.217487" TargetMode="External"/><Relationship Id="rId62" Type="http://schemas.openxmlformats.org/officeDocument/2006/relationships/hyperlink" Target="http://genome-www4.stanford.edu/cgi-bin/SMD/source/sourceResult?choice=Gene&amp;option=Name&amp;criteria=0.997392" TargetMode="External"/><Relationship Id="rId83" Type="http://schemas.openxmlformats.org/officeDocument/2006/relationships/hyperlink" Target="http://genome-www4.stanford.edu/cgi-bin/SMD/source/sourceResult?choice=Gene&amp;option=Name&amp;criteria=0.924561" TargetMode="External"/><Relationship Id="rId88" Type="http://schemas.openxmlformats.org/officeDocument/2006/relationships/hyperlink" Target="http://genome-www4.stanford.edu/cgi-bin/SMD/source/sourceResult?choice=Gene&amp;option=Name&amp;criteria=0.832162" TargetMode="External"/><Relationship Id="rId111" Type="http://schemas.openxmlformats.org/officeDocument/2006/relationships/hyperlink" Target="http://genome-www4.stanford.edu/cgi-bin/SMD/source/sourceResult?choice=Gene&amp;option=Name&amp;criteria=1.137615" TargetMode="External"/><Relationship Id="rId132" Type="http://schemas.openxmlformats.org/officeDocument/2006/relationships/hyperlink" Target="http://genome-www4.stanford.edu/cgi-bin/SMD/source/sourceResult?choice=Gene&amp;option=Name&amp;criteria=0.806866" TargetMode="External"/><Relationship Id="rId153" Type="http://schemas.openxmlformats.org/officeDocument/2006/relationships/hyperlink" Target="http://genome-www4.stanford.edu/cgi-bin/SMD/source/sourceResult?choice=Gene&amp;option=Name&amp;criteria=0.575098" TargetMode="External"/><Relationship Id="rId174" Type="http://schemas.openxmlformats.org/officeDocument/2006/relationships/hyperlink" Target="http://genome-www4.stanford.edu/cgi-bin/SMD/source/sourceResult?choice=Gene&amp;option=Name&amp;criteria=0.833698" TargetMode="External"/><Relationship Id="rId179" Type="http://schemas.openxmlformats.org/officeDocument/2006/relationships/hyperlink" Target="http://genome-www4.stanford.edu/cgi-bin/SMD/source/sourceResult?choice=Gene&amp;option=Name&amp;criteria=0.554886" TargetMode="External"/><Relationship Id="rId195" Type="http://schemas.openxmlformats.org/officeDocument/2006/relationships/hyperlink" Target="http://genome-www4.stanford.edu/cgi-bin/SMD/source/sourceResult?choice=Gene&amp;option=Name&amp;criteria=2.585471" TargetMode="External"/><Relationship Id="rId209" Type="http://schemas.openxmlformats.org/officeDocument/2006/relationships/hyperlink" Target="http://genome-www4.stanford.edu/cgi-bin/SMD/source/sourceResult?choice=Gene&amp;option=Name&amp;criteria=1.013082" TargetMode="External"/><Relationship Id="rId190" Type="http://schemas.openxmlformats.org/officeDocument/2006/relationships/hyperlink" Target="http://genome-www4.stanford.edu/cgi-bin/SMD/source/sourceResult?choice=Gene&amp;option=Name&amp;criteria=1.000175" TargetMode="External"/><Relationship Id="rId204" Type="http://schemas.openxmlformats.org/officeDocument/2006/relationships/hyperlink" Target="http://genome-www4.stanford.edu/cgi-bin/SMD/source/sourceResult?choice=Gene&amp;option=Name&amp;criteria=0.363197" TargetMode="External"/><Relationship Id="rId220" Type="http://schemas.openxmlformats.org/officeDocument/2006/relationships/hyperlink" Target="http://genome-www4.stanford.edu/cgi-bin/SMD/source/sourceResult?choice=Gene&amp;option=Name&amp;criteria=0.772831" TargetMode="External"/><Relationship Id="rId225" Type="http://schemas.openxmlformats.org/officeDocument/2006/relationships/hyperlink" Target="http://genome-www4.stanford.edu/cgi-bin/SMD/source/sourceResult?choice=Gene&amp;option=Name&amp;criteria=0.951609" TargetMode="External"/><Relationship Id="rId15" Type="http://schemas.openxmlformats.org/officeDocument/2006/relationships/hyperlink" Target="http://genome-www4.stanford.edu/cgi-bin/SMD/source/sourceResult?choice=Gene&amp;option=Name&amp;criteria=0.245064" TargetMode="External"/><Relationship Id="rId36" Type="http://schemas.openxmlformats.org/officeDocument/2006/relationships/hyperlink" Target="http://genome-www4.stanford.edu/cgi-bin/SMD/source/sourceResult?choice=Gene&amp;option=Name&amp;criteria=0.890687" TargetMode="External"/><Relationship Id="rId57" Type="http://schemas.openxmlformats.org/officeDocument/2006/relationships/hyperlink" Target="http://genome-www4.stanford.edu/cgi-bin/SMD/source/sourceResult?choice=Gene&amp;option=Name&amp;criteria=0.565552" TargetMode="External"/><Relationship Id="rId106" Type="http://schemas.openxmlformats.org/officeDocument/2006/relationships/hyperlink" Target="http://genome-www4.stanford.edu/cgi-bin/SMD/source/sourceResult?choice=Gene&amp;option=Name&amp;criteria=0.362015" TargetMode="External"/><Relationship Id="rId127" Type="http://schemas.openxmlformats.org/officeDocument/2006/relationships/hyperlink" Target="http://genome-www4.stanford.edu/cgi-bin/SMD/source/sourceResult?choice=Gene&amp;option=Name&amp;criteria=0.833838" TargetMode="External"/><Relationship Id="rId10" Type="http://schemas.openxmlformats.org/officeDocument/2006/relationships/hyperlink" Target="http://genome-www4.stanford.edu/cgi-bin/SMD/source/sourceResult?choice=Gene&amp;option=Name&amp;criteria=0.21053" TargetMode="External"/><Relationship Id="rId31" Type="http://schemas.openxmlformats.org/officeDocument/2006/relationships/hyperlink" Target="http://genome-www4.stanford.edu/cgi-bin/SMD/source/sourceResult?choice=Gene&amp;option=Name&amp;criteria=0.989686" TargetMode="External"/><Relationship Id="rId52" Type="http://schemas.openxmlformats.org/officeDocument/2006/relationships/hyperlink" Target="http://genome-www4.stanford.edu/cgi-bin/SMD/source/sourceResult?choice=Gene&amp;option=Name&amp;criteria=0.525831" TargetMode="External"/><Relationship Id="rId73" Type="http://schemas.openxmlformats.org/officeDocument/2006/relationships/hyperlink" Target="http://genome-www4.stanford.edu/cgi-bin/SMD/source/sourceResult?choice=Gene&amp;option=Name&amp;criteria=1.074574" TargetMode="External"/><Relationship Id="rId78" Type="http://schemas.openxmlformats.org/officeDocument/2006/relationships/hyperlink" Target="http://genome-www4.stanford.edu/cgi-bin/SMD/source/sourceResult?choice=Gene&amp;option=Name&amp;criteria=0.785745" TargetMode="External"/><Relationship Id="rId94" Type="http://schemas.openxmlformats.org/officeDocument/2006/relationships/hyperlink" Target="http://genome-www4.stanford.edu/cgi-bin/SMD/source/sourceResult?choice=Gene&amp;option=Name&amp;criteria=0.409987" TargetMode="External"/><Relationship Id="rId99" Type="http://schemas.openxmlformats.org/officeDocument/2006/relationships/hyperlink" Target="http://genome-www4.stanford.edu/cgi-bin/SMD/source/sourceResult?choice=Gene&amp;option=Name&amp;criteria=0.322059" TargetMode="External"/><Relationship Id="rId101" Type="http://schemas.openxmlformats.org/officeDocument/2006/relationships/hyperlink" Target="http://genome-www4.stanford.edu/cgi-bin/SMD/source/sourceResult?choice=Gene&amp;option=Name&amp;criteria=0.631641" TargetMode="External"/><Relationship Id="rId122" Type="http://schemas.openxmlformats.org/officeDocument/2006/relationships/hyperlink" Target="http://genome-www4.stanford.edu/cgi-bin/SMD/source/sourceResult?choice=Gene&amp;option=Name&amp;criteria=0.526824" TargetMode="External"/><Relationship Id="rId143" Type="http://schemas.openxmlformats.org/officeDocument/2006/relationships/hyperlink" Target="http://genome-www4.stanford.edu/cgi-bin/SMD/source/sourceResult?choice=Gene&amp;option=Name&amp;criteria=1.928294" TargetMode="External"/><Relationship Id="rId148" Type="http://schemas.openxmlformats.org/officeDocument/2006/relationships/hyperlink" Target="http://genome-www4.stanford.edu/cgi-bin/SMD/source/sourceResult?choice=Gene&amp;option=Name&amp;criteria=0.029269" TargetMode="External"/><Relationship Id="rId164" Type="http://schemas.openxmlformats.org/officeDocument/2006/relationships/hyperlink" Target="http://genome-www4.stanford.edu/cgi-bin/SMD/source/sourceResult?choice=Gene&amp;option=Name&amp;criteria=0.803148" TargetMode="External"/><Relationship Id="rId169" Type="http://schemas.openxmlformats.org/officeDocument/2006/relationships/hyperlink" Target="http://genome-www4.stanford.edu/cgi-bin/SMD/source/sourceResult?choice=Gene&amp;option=Name&amp;criteria=0.525066" TargetMode="External"/><Relationship Id="rId185" Type="http://schemas.openxmlformats.org/officeDocument/2006/relationships/hyperlink" Target="http://genome-www4.stanford.edu/cgi-bin/SMD/source/sourceResult?choice=Gene&amp;option=Name&amp;criteria=0.92428" TargetMode="External"/><Relationship Id="rId4" Type="http://schemas.openxmlformats.org/officeDocument/2006/relationships/hyperlink" Target="http://genome-www4.stanford.edu/cgi-bin/SMD/source/sourceResult?choice=Gene&amp;option=Name&amp;criteria=2.163723" TargetMode="External"/><Relationship Id="rId9" Type="http://schemas.openxmlformats.org/officeDocument/2006/relationships/hyperlink" Target="http://genome-www4.stanford.edu/cgi-bin/SMD/source/sourceResult?choice=Gene&amp;option=Name&amp;criteria=0.15859" TargetMode="External"/><Relationship Id="rId180" Type="http://schemas.openxmlformats.org/officeDocument/2006/relationships/hyperlink" Target="http://genome-www4.stanford.edu/cgi-bin/SMD/source/sourceResult?choice=Gene&amp;option=Name&amp;criteria=0.930686" TargetMode="External"/><Relationship Id="rId210" Type="http://schemas.openxmlformats.org/officeDocument/2006/relationships/hyperlink" Target="http://genome-www4.stanford.edu/cgi-bin/SMD/source/sourceResult?choice=Gene&amp;option=Name&amp;criteria=0.686084" TargetMode="External"/><Relationship Id="rId215" Type="http://schemas.openxmlformats.org/officeDocument/2006/relationships/hyperlink" Target="http://genome-www4.stanford.edu/cgi-bin/SMD/source/sourceResult?choice=Gene&amp;option=Name&amp;criteria=1.500392" TargetMode="External"/><Relationship Id="rId26" Type="http://schemas.openxmlformats.org/officeDocument/2006/relationships/hyperlink" Target="http://genome-www4.stanford.edu/cgi-bin/SMD/source/sourceResult?choice=Gene&amp;option=Name&amp;criteria=0.878627" TargetMode="External"/><Relationship Id="rId47" Type="http://schemas.openxmlformats.org/officeDocument/2006/relationships/hyperlink" Target="http://genome-www4.stanford.edu/cgi-bin/SMD/source/sourceResult?choice=Gene&amp;option=Name&amp;criteria=1.712373" TargetMode="External"/><Relationship Id="rId68" Type="http://schemas.openxmlformats.org/officeDocument/2006/relationships/hyperlink" Target="http://genome-www4.stanford.edu/cgi-bin/SMD/source/sourceResult?choice=Gene&amp;option=Name&amp;criteria=1.074633" TargetMode="External"/><Relationship Id="rId89" Type="http://schemas.openxmlformats.org/officeDocument/2006/relationships/hyperlink" Target="http://genome-www4.stanford.edu/cgi-bin/SMD/source/sourceResult?choice=Gene&amp;option=Name&amp;criteria=0.318646" TargetMode="External"/><Relationship Id="rId112" Type="http://schemas.openxmlformats.org/officeDocument/2006/relationships/hyperlink" Target="http://genome-www4.stanford.edu/cgi-bin/SMD/source/sourceResult?choice=Gene&amp;option=Name&amp;criteria=0.175136" TargetMode="External"/><Relationship Id="rId133" Type="http://schemas.openxmlformats.org/officeDocument/2006/relationships/hyperlink" Target="http://genome-www4.stanford.edu/cgi-bin/SMD/source/sourceResult?choice=Gene&amp;option=Name&amp;criteria=0.835985" TargetMode="External"/><Relationship Id="rId154" Type="http://schemas.openxmlformats.org/officeDocument/2006/relationships/hyperlink" Target="http://genome-www4.stanford.edu/cgi-bin/SMD/source/sourceResult?choice=Gene&amp;option=Name&amp;criteria=1.333155" TargetMode="External"/><Relationship Id="rId175" Type="http://schemas.openxmlformats.org/officeDocument/2006/relationships/hyperlink" Target="http://genome-www4.stanford.edu/cgi-bin/SMD/source/sourceResult?choice=Gene&amp;option=Name&amp;criteria=0.936977" TargetMode="External"/><Relationship Id="rId196" Type="http://schemas.openxmlformats.org/officeDocument/2006/relationships/hyperlink" Target="http://genome-www4.stanford.edu/cgi-bin/SMD/source/sourceResult?choice=Gene&amp;option=Name&amp;criteria=0.674703" TargetMode="External"/><Relationship Id="rId200" Type="http://schemas.openxmlformats.org/officeDocument/2006/relationships/hyperlink" Target="http://genome-www4.stanford.edu/cgi-bin/SMD/source/sourceResult?choice=Gene&amp;option=Name&amp;criteria=0.410901" TargetMode="External"/><Relationship Id="rId16" Type="http://schemas.openxmlformats.org/officeDocument/2006/relationships/hyperlink" Target="http://genome-www4.stanford.edu/cgi-bin/SMD/source/sourceResult?choice=Gene&amp;option=Name&amp;criteria=0.544026" TargetMode="External"/><Relationship Id="rId221" Type="http://schemas.openxmlformats.org/officeDocument/2006/relationships/hyperlink" Target="http://genome-www4.stanford.edu/cgi-bin/SMD/source/sourceResult?choice=Gene&amp;option=Name&amp;criteria=0.774839" TargetMode="External"/><Relationship Id="rId37" Type="http://schemas.openxmlformats.org/officeDocument/2006/relationships/hyperlink" Target="http://genome-www4.stanford.edu/cgi-bin/SMD/source/sourceResult?choice=Gene&amp;option=Name&amp;criteria=0.618405" TargetMode="External"/><Relationship Id="rId58" Type="http://schemas.openxmlformats.org/officeDocument/2006/relationships/hyperlink" Target="http://genome-www4.stanford.edu/cgi-bin/SMD/source/sourceResult?choice=Gene&amp;option=Name&amp;criteria=0.361043" TargetMode="External"/><Relationship Id="rId79" Type="http://schemas.openxmlformats.org/officeDocument/2006/relationships/hyperlink" Target="http://genome-www4.stanford.edu/cgi-bin/SMD/source/sourceResult?choice=Gene&amp;option=Name&amp;criteria=0.65454" TargetMode="External"/><Relationship Id="rId102" Type="http://schemas.openxmlformats.org/officeDocument/2006/relationships/hyperlink" Target="http://genome-www4.stanford.edu/cgi-bin/SMD/source/sourceResult?choice=Gene&amp;option=Name&amp;criteria=0.315991" TargetMode="External"/><Relationship Id="rId123" Type="http://schemas.openxmlformats.org/officeDocument/2006/relationships/hyperlink" Target="http://genome-www4.stanford.edu/cgi-bin/SMD/source/sourceResult?choice=Gene&amp;option=Name&amp;criteria=0.460808" TargetMode="External"/><Relationship Id="rId144" Type="http://schemas.openxmlformats.org/officeDocument/2006/relationships/hyperlink" Target="http://genome-www4.stanford.edu/cgi-bin/SMD/source/sourceResult?choice=Gene&amp;option=Name&amp;criteria=0.705021" TargetMode="External"/><Relationship Id="rId90" Type="http://schemas.openxmlformats.org/officeDocument/2006/relationships/hyperlink" Target="http://genome-www4.stanford.edu/cgi-bin/SMD/source/sourceResult?choice=Gene&amp;option=Name&amp;criteria=0.43008" TargetMode="External"/><Relationship Id="rId165" Type="http://schemas.openxmlformats.org/officeDocument/2006/relationships/hyperlink" Target="http://genome-www4.stanford.edu/cgi-bin/SMD/source/sourceResult?choice=Gene&amp;option=Name&amp;criteria=0.451775" TargetMode="External"/><Relationship Id="rId186" Type="http://schemas.openxmlformats.org/officeDocument/2006/relationships/hyperlink" Target="http://genome-www4.stanford.edu/cgi-bin/SMD/source/sourceResult?choice=Gene&amp;option=Name&amp;criteria=1.182198" TargetMode="External"/><Relationship Id="rId211" Type="http://schemas.openxmlformats.org/officeDocument/2006/relationships/hyperlink" Target="http://genome-www4.stanford.edu/cgi-bin/SMD/source/sourceResult?choice=Gene&amp;option=Name&amp;criteria=0.3209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-www4.stanford.edu/cgi-bin/SMD/source/sourceResult?choice=Gene&amp;option=Name&amp;criteria=0.712003" TargetMode="External"/><Relationship Id="rId21" Type="http://schemas.openxmlformats.org/officeDocument/2006/relationships/hyperlink" Target="http://genome-www4.stanford.edu/cgi-bin/SMD/source/sourceResult?choice=Gene&amp;option=Name&amp;criteria=0.245064" TargetMode="External"/><Relationship Id="rId42" Type="http://schemas.openxmlformats.org/officeDocument/2006/relationships/hyperlink" Target="http://genome-www4.stanford.edu/cgi-bin/SMD/source/sourceResult?choice=Gene&amp;option=Name&amp;criteria=0.501001" TargetMode="External"/><Relationship Id="rId63" Type="http://schemas.openxmlformats.org/officeDocument/2006/relationships/hyperlink" Target="http://genome-www4.stanford.edu/cgi-bin/SMD/source/sourceResult?choice=Gene&amp;option=Name&amp;criteria=0.432537" TargetMode="External"/><Relationship Id="rId84" Type="http://schemas.openxmlformats.org/officeDocument/2006/relationships/hyperlink" Target="http://genome-www4.stanford.edu/cgi-bin/SMD/source/sourceResult?choice=Gene&amp;option=Name&amp;criteria=0.535879" TargetMode="External"/><Relationship Id="rId138" Type="http://schemas.openxmlformats.org/officeDocument/2006/relationships/hyperlink" Target="http://genome-www4.stanford.edu/cgi-bin/SMD/source/sourceResult?choice=Gene&amp;option=Name&amp;criteria=0.565552" TargetMode="External"/><Relationship Id="rId159" Type="http://schemas.openxmlformats.org/officeDocument/2006/relationships/hyperlink" Target="http://genome-www4.stanford.edu/cgi-bin/SMD/source/sourceResult?choice=Gene&amp;option=Name&amp;criteria=1.056878" TargetMode="External"/><Relationship Id="rId170" Type="http://schemas.openxmlformats.org/officeDocument/2006/relationships/hyperlink" Target="http://genome-www4.stanford.edu/cgi-bin/SMD/source/sourceResult?choice=Gene&amp;option=Name&amp;criteria=0.36759" TargetMode="External"/><Relationship Id="rId191" Type="http://schemas.openxmlformats.org/officeDocument/2006/relationships/hyperlink" Target="http://genome-www4.stanford.edu/cgi-bin/SMD/source/sourceResult?choice=Gene&amp;option=Name&amp;criteria=0.281619" TargetMode="External"/><Relationship Id="rId205" Type="http://schemas.openxmlformats.org/officeDocument/2006/relationships/hyperlink" Target="http://genome-www4.stanford.edu/cgi-bin/SMD/source/sourceResult?choice=Gene&amp;option=Name&amp;criteria=0.029269" TargetMode="External"/><Relationship Id="rId107" Type="http://schemas.openxmlformats.org/officeDocument/2006/relationships/hyperlink" Target="http://genome-www4.stanford.edu/cgi-bin/SMD/source/sourceResult?choice=Gene&amp;option=Name&amp;criteria=0.524641" TargetMode="External"/><Relationship Id="rId11" Type="http://schemas.openxmlformats.org/officeDocument/2006/relationships/hyperlink" Target="http://genome-www4.stanford.edu/cgi-bin/SMD/source/sourceResult?choice=Gene&amp;option=Name&amp;criteria=1" TargetMode="External"/><Relationship Id="rId32" Type="http://schemas.openxmlformats.org/officeDocument/2006/relationships/hyperlink" Target="http://genome-www4.stanford.edu/cgi-bin/SMD/source/sourceResult?choice=Gene&amp;option=Name&amp;criteria=0.666944" TargetMode="External"/><Relationship Id="rId37" Type="http://schemas.openxmlformats.org/officeDocument/2006/relationships/hyperlink" Target="http://genome-www4.stanford.edu/cgi-bin/SMD/source/sourceResult?choice=Gene&amp;option=Name&amp;criteria=0.634286" TargetMode="External"/><Relationship Id="rId53" Type="http://schemas.openxmlformats.org/officeDocument/2006/relationships/hyperlink" Target="http://genome-www4.stanford.edu/cgi-bin/SMD/source/sourceResult?choice=Gene&amp;option=Name&amp;criteria=0.073366" TargetMode="External"/><Relationship Id="rId58" Type="http://schemas.openxmlformats.org/officeDocument/2006/relationships/hyperlink" Target="http://genome-www4.stanford.edu/cgi-bin/SMD/source/sourceResult?choice=Gene&amp;option=Name&amp;criteria=0.584321" TargetMode="External"/><Relationship Id="rId74" Type="http://schemas.openxmlformats.org/officeDocument/2006/relationships/hyperlink" Target="http://genome-www4.stanford.edu/cgi-bin/SMD/source/sourceResult?choice=Gene&amp;option=Name&amp;criteria=0.418327" TargetMode="External"/><Relationship Id="rId79" Type="http://schemas.openxmlformats.org/officeDocument/2006/relationships/hyperlink" Target="http://genome-www4.stanford.edu/cgi-bin/SMD/source/sourceResult?choice=Gene&amp;option=Name&amp;criteria=1" TargetMode="External"/><Relationship Id="rId102" Type="http://schemas.openxmlformats.org/officeDocument/2006/relationships/hyperlink" Target="http://genome-www4.stanford.edu/cgi-bin/SMD/source/sourceResult?choice=Gene&amp;option=Name&amp;criteria=0.846366" TargetMode="External"/><Relationship Id="rId123" Type="http://schemas.openxmlformats.org/officeDocument/2006/relationships/hyperlink" Target="http://genome-www4.stanford.edu/cgi-bin/SMD/source/sourceResult?choice=Gene&amp;option=Name&amp;criteria=0.213626" TargetMode="External"/><Relationship Id="rId128" Type="http://schemas.openxmlformats.org/officeDocument/2006/relationships/hyperlink" Target="http://genome-www4.stanford.edu/cgi-bin/SMD/source/sourceResult?choice=Gene&amp;option=Name&amp;criteria=0.279409" TargetMode="External"/><Relationship Id="rId144" Type="http://schemas.openxmlformats.org/officeDocument/2006/relationships/hyperlink" Target="http://genome-www4.stanford.edu/cgi-bin/SMD/source/sourceResult?choice=Gene&amp;option=Name&amp;criteria=0.940687" TargetMode="External"/><Relationship Id="rId149" Type="http://schemas.openxmlformats.org/officeDocument/2006/relationships/hyperlink" Target="http://genome-www4.stanford.edu/cgi-bin/SMD/source/sourceResult?choice=Gene&amp;option=Name&amp;criteria=0.377736" TargetMode="External"/><Relationship Id="rId5" Type="http://schemas.openxmlformats.org/officeDocument/2006/relationships/hyperlink" Target="http://genome-www4.stanford.edu/cgi-bin/SMD/source/sourceResult?choice=Gene&amp;option=Name&amp;criteria=0.462507" TargetMode="External"/><Relationship Id="rId90" Type="http://schemas.openxmlformats.org/officeDocument/2006/relationships/hyperlink" Target="http://genome-www4.stanford.edu/cgi-bin/SMD/source/sourceResult?choice=Gene&amp;option=Name&amp;criteria=0.367359" TargetMode="External"/><Relationship Id="rId95" Type="http://schemas.openxmlformats.org/officeDocument/2006/relationships/hyperlink" Target="http://genome-www4.stanford.edu/cgi-bin/SMD/source/sourceResult?choice=Gene&amp;option=Name&amp;criteria=1.735963" TargetMode="External"/><Relationship Id="rId160" Type="http://schemas.openxmlformats.org/officeDocument/2006/relationships/hyperlink" Target="http://genome-www4.stanford.edu/cgi-bin/SMD/source/sourceResult?choice=Gene&amp;option=Name&amp;criteria=0.638241" TargetMode="External"/><Relationship Id="rId165" Type="http://schemas.openxmlformats.org/officeDocument/2006/relationships/hyperlink" Target="http://genome-www4.stanford.edu/cgi-bin/SMD/source/sourceResult?choice=Gene&amp;option=Name&amp;criteria=0.204383" TargetMode="External"/><Relationship Id="rId181" Type="http://schemas.openxmlformats.org/officeDocument/2006/relationships/hyperlink" Target="http://genome-www4.stanford.edu/cgi-bin/SMD/source/sourceResult?choice=Gene&amp;option=Name&amp;criteria=1" TargetMode="External"/><Relationship Id="rId186" Type="http://schemas.openxmlformats.org/officeDocument/2006/relationships/hyperlink" Target="http://genome-www4.stanford.edu/cgi-bin/SMD/source/sourceResult?choice=Gene&amp;option=Name&amp;criteria=0.878627" TargetMode="External"/><Relationship Id="rId211" Type="http://schemas.openxmlformats.org/officeDocument/2006/relationships/hyperlink" Target="http://genome-www4.stanford.edu/cgi-bin/SMD/source/sourceResult?choice=Gene&amp;option=Name&amp;criteria=0.985644" TargetMode="External"/><Relationship Id="rId22" Type="http://schemas.openxmlformats.org/officeDocument/2006/relationships/hyperlink" Target="http://genome-www4.stanford.edu/cgi-bin/SMD/source/sourceResult?choice=Gene&amp;option=Name&amp;criteria=0.424687" TargetMode="External"/><Relationship Id="rId27" Type="http://schemas.openxmlformats.org/officeDocument/2006/relationships/hyperlink" Target="http://genome-www4.stanford.edu/cgi-bin/SMD/source/sourceResult?choice=Gene&amp;option=Name&amp;criteria=0.156741" TargetMode="External"/><Relationship Id="rId43" Type="http://schemas.openxmlformats.org/officeDocument/2006/relationships/hyperlink" Target="http://genome-www4.stanford.edu/cgi-bin/SMD/source/sourceResult?choice=Gene&amp;option=Name&amp;criteria=1.742999" TargetMode="External"/><Relationship Id="rId48" Type="http://schemas.openxmlformats.org/officeDocument/2006/relationships/hyperlink" Target="http://genome-www4.stanford.edu/cgi-bin/SMD/source/sourceResult?choice=Gene&amp;option=Name&amp;criteria=1.058357" TargetMode="External"/><Relationship Id="rId64" Type="http://schemas.openxmlformats.org/officeDocument/2006/relationships/hyperlink" Target="http://genome-www4.stanford.edu/cgi-bin/SMD/source/sourceResult?choice=Gene&amp;option=Name&amp;criteria=0.770546" TargetMode="External"/><Relationship Id="rId69" Type="http://schemas.openxmlformats.org/officeDocument/2006/relationships/hyperlink" Target="http://genome-www4.stanford.edu/cgi-bin/SMD/source/sourceResult?choice=Gene&amp;option=Name&amp;criteria=0.173334" TargetMode="External"/><Relationship Id="rId113" Type="http://schemas.openxmlformats.org/officeDocument/2006/relationships/hyperlink" Target="http://genome-www4.stanford.edu/cgi-bin/SMD/source/sourceResult?choice=Gene&amp;option=Name&amp;criteria=0.221324" TargetMode="External"/><Relationship Id="rId118" Type="http://schemas.openxmlformats.org/officeDocument/2006/relationships/hyperlink" Target="http://genome-www4.stanford.edu/cgi-bin/SMD/source/sourceResult?choice=Gene&amp;option=Name&amp;criteria=0.717516" TargetMode="External"/><Relationship Id="rId134" Type="http://schemas.openxmlformats.org/officeDocument/2006/relationships/hyperlink" Target="http://genome-www4.stanford.edu/cgi-bin/SMD/source/sourceResult?choice=Gene&amp;option=Name&amp;criteria=0.72921" TargetMode="External"/><Relationship Id="rId139" Type="http://schemas.openxmlformats.org/officeDocument/2006/relationships/hyperlink" Target="http://genome-www4.stanford.edu/cgi-bin/SMD/source/sourceResult?choice=Gene&amp;option=Name&amp;criteria=1.006646" TargetMode="External"/><Relationship Id="rId80" Type="http://schemas.openxmlformats.org/officeDocument/2006/relationships/hyperlink" Target="http://genome-www4.stanford.edu/cgi-bin/SMD/source/sourceResult?choice=Gene&amp;option=Name&amp;criteria=1.108024" TargetMode="External"/><Relationship Id="rId85" Type="http://schemas.openxmlformats.org/officeDocument/2006/relationships/hyperlink" Target="http://genome-www4.stanford.edu/cgi-bin/SMD/source/sourceResult?choice=Gene&amp;option=Name&amp;criteria=0.43079" TargetMode="External"/><Relationship Id="rId150" Type="http://schemas.openxmlformats.org/officeDocument/2006/relationships/hyperlink" Target="http://genome-www4.stanford.edu/cgi-bin/SMD/source/sourceResult?choice=Gene&amp;option=Name&amp;criteria=0.913268" TargetMode="External"/><Relationship Id="rId155" Type="http://schemas.openxmlformats.org/officeDocument/2006/relationships/hyperlink" Target="http://genome-www4.stanford.edu/cgi-bin/SMD/source/sourceResult?choice=Gene&amp;option=Name&amp;criteria=0.806051" TargetMode="External"/><Relationship Id="rId171" Type="http://schemas.openxmlformats.org/officeDocument/2006/relationships/hyperlink" Target="http://genome-www4.stanford.edu/cgi-bin/SMD/source/sourceResult?choice=Gene&amp;option=Name&amp;criteria=0.373034" TargetMode="External"/><Relationship Id="rId176" Type="http://schemas.openxmlformats.org/officeDocument/2006/relationships/hyperlink" Target="http://genome-www4.stanford.edu/cgi-bin/SMD/source/sourceResult?choice=Gene&amp;option=Name&amp;criteria=0.351482" TargetMode="External"/><Relationship Id="rId192" Type="http://schemas.openxmlformats.org/officeDocument/2006/relationships/hyperlink" Target="http://genome-www4.stanford.edu/cgi-bin/SMD/source/sourceResult?choice=Gene&amp;option=Name&amp;criteria=0.683551" TargetMode="External"/><Relationship Id="rId197" Type="http://schemas.openxmlformats.org/officeDocument/2006/relationships/hyperlink" Target="http://genome-www4.stanford.edu/cgi-bin/SMD/source/sourceResult?choice=Gene&amp;option=Name&amp;criteria=1.378898" TargetMode="External"/><Relationship Id="rId206" Type="http://schemas.openxmlformats.org/officeDocument/2006/relationships/hyperlink" Target="http://genome-www4.stanford.edu/cgi-bin/SMD/source/sourceResult?choice=Gene&amp;option=Name&amp;criteria=0.711212" TargetMode="External"/><Relationship Id="rId201" Type="http://schemas.openxmlformats.org/officeDocument/2006/relationships/hyperlink" Target="http://genome-www4.stanford.edu/cgi-bin/SMD/source/sourceResult?choice=Gene&amp;option=Name&amp;criteria=0.218813" TargetMode="External"/><Relationship Id="rId12" Type="http://schemas.openxmlformats.org/officeDocument/2006/relationships/hyperlink" Target="http://genome-www4.stanford.edu/cgi-bin/SMD/source/sourceResult?choice=Gene&amp;option=Name&amp;criteria=0.210159" TargetMode="External"/><Relationship Id="rId17" Type="http://schemas.openxmlformats.org/officeDocument/2006/relationships/hyperlink" Target="http://genome-www4.stanford.edu/cgi-bin/SMD/source/sourceResult?choice=Gene&amp;option=Name&amp;criteria=0.561481" TargetMode="External"/><Relationship Id="rId33" Type="http://schemas.openxmlformats.org/officeDocument/2006/relationships/hyperlink" Target="http://genome-www4.stanford.edu/cgi-bin/SMD/source/sourceResult?choice=Gene&amp;option=Name&amp;criteria=0.621014" TargetMode="External"/><Relationship Id="rId38" Type="http://schemas.openxmlformats.org/officeDocument/2006/relationships/hyperlink" Target="http://genome-www4.stanford.edu/cgi-bin/SMD/source/sourceResult?choice=Gene&amp;option=Name&amp;criteria=0.699032" TargetMode="External"/><Relationship Id="rId59" Type="http://schemas.openxmlformats.org/officeDocument/2006/relationships/hyperlink" Target="http://genome-www4.stanford.edu/cgi-bin/SMD/source/sourceResult?choice=Gene&amp;option=Name&amp;criteria=1.695757" TargetMode="External"/><Relationship Id="rId103" Type="http://schemas.openxmlformats.org/officeDocument/2006/relationships/hyperlink" Target="http://genome-www4.stanford.edu/cgi-bin/SMD/source/sourceResult?choice=Gene&amp;option=Name&amp;criteria=0.559118" TargetMode="External"/><Relationship Id="rId108" Type="http://schemas.openxmlformats.org/officeDocument/2006/relationships/hyperlink" Target="http://genome-www4.stanford.edu/cgi-bin/SMD/source/sourceResult?choice=Gene&amp;option=Name&amp;criteria=1.500392" TargetMode="External"/><Relationship Id="rId124" Type="http://schemas.openxmlformats.org/officeDocument/2006/relationships/hyperlink" Target="http://genome-www4.stanford.edu/cgi-bin/SMD/source/sourceResult?choice=Gene&amp;option=Name&amp;criteria=0.82107" TargetMode="External"/><Relationship Id="rId129" Type="http://schemas.openxmlformats.org/officeDocument/2006/relationships/hyperlink" Target="http://genome-www4.stanford.edu/cgi-bin/SMD/source/sourceResult?choice=Gene&amp;option=Name&amp;criteria=0.51648" TargetMode="External"/><Relationship Id="rId54" Type="http://schemas.openxmlformats.org/officeDocument/2006/relationships/hyperlink" Target="http://genome-www4.stanford.edu/cgi-bin/SMD/source/sourceResult?choice=Gene&amp;option=Name&amp;criteria=0.451775" TargetMode="External"/><Relationship Id="rId70" Type="http://schemas.openxmlformats.org/officeDocument/2006/relationships/hyperlink" Target="http://genome-www4.stanford.edu/cgi-bin/SMD/source/sourceResult?choice=Gene&amp;option=Name&amp;criteria=1.524221" TargetMode="External"/><Relationship Id="rId75" Type="http://schemas.openxmlformats.org/officeDocument/2006/relationships/hyperlink" Target="http://genome-www4.stanford.edu/cgi-bin/SMD/source/sourceResult?choice=Gene&amp;option=Name&amp;criteria=0.631012" TargetMode="External"/><Relationship Id="rId91" Type="http://schemas.openxmlformats.org/officeDocument/2006/relationships/hyperlink" Target="http://genome-www4.stanford.edu/cgi-bin/SMD/source/sourceResult?choice=Gene&amp;option=Name&amp;criteria=0.84572" TargetMode="External"/><Relationship Id="rId96" Type="http://schemas.openxmlformats.org/officeDocument/2006/relationships/hyperlink" Target="http://genome-www4.stanford.edu/cgi-bin/SMD/source/sourceResult?choice=Gene&amp;option=Name&amp;criteria=0.506671" TargetMode="External"/><Relationship Id="rId140" Type="http://schemas.openxmlformats.org/officeDocument/2006/relationships/hyperlink" Target="http://genome-www4.stanford.edu/cgi-bin/SMD/source/sourceResult?choice=Gene&amp;option=Name&amp;criteria=0.526778" TargetMode="External"/><Relationship Id="rId145" Type="http://schemas.openxmlformats.org/officeDocument/2006/relationships/hyperlink" Target="http://genome-www4.stanford.edu/cgi-bin/SMD/source/sourceResult?choice=Gene&amp;option=Name&amp;criteria=0.839232" TargetMode="External"/><Relationship Id="rId161" Type="http://schemas.openxmlformats.org/officeDocument/2006/relationships/hyperlink" Target="http://genome-www4.stanford.edu/cgi-bin/SMD/source/sourceResult?choice=Gene&amp;option=Name&amp;criteria=0.253814" TargetMode="External"/><Relationship Id="rId166" Type="http://schemas.openxmlformats.org/officeDocument/2006/relationships/hyperlink" Target="http://genome-www4.stanford.edu/cgi-bin/SMD/source/sourceResult?choice=Gene&amp;option=Name&amp;criteria=0.708415" TargetMode="External"/><Relationship Id="rId182" Type="http://schemas.openxmlformats.org/officeDocument/2006/relationships/hyperlink" Target="http://genome-www4.stanford.edu/cgi-bin/SMD/source/sourceResult?choice=Gene&amp;option=Name&amp;criteria=0.43008" TargetMode="External"/><Relationship Id="rId187" Type="http://schemas.openxmlformats.org/officeDocument/2006/relationships/hyperlink" Target="http://genome-www4.stanford.edu/cgi-bin/SMD/source/sourceResult?choice=Gene&amp;option=Name&amp;criteria=0.803733" TargetMode="External"/><Relationship Id="rId1" Type="http://schemas.openxmlformats.org/officeDocument/2006/relationships/hyperlink" Target="http://genome-www4.stanford.edu/cgi-bin/SMD/source/sourceResult?choice=Gene&amp;option=Name&amp;criteria=1.284479" TargetMode="External"/><Relationship Id="rId6" Type="http://schemas.openxmlformats.org/officeDocument/2006/relationships/hyperlink" Target="http://genome-www4.stanford.edu/cgi-bin/SMD/source/sourceResult?choice=Gene&amp;option=Name&amp;criteria=0.350567" TargetMode="External"/><Relationship Id="rId23" Type="http://schemas.openxmlformats.org/officeDocument/2006/relationships/hyperlink" Target="http://genome-www4.stanford.edu/cgi-bin/SMD/source/sourceResult?choice=Gene&amp;option=Name&amp;criteria=0.322761" TargetMode="External"/><Relationship Id="rId28" Type="http://schemas.openxmlformats.org/officeDocument/2006/relationships/hyperlink" Target="http://genome-www4.stanford.edu/cgi-bin/SMD/source/sourceResult?choice=Gene&amp;option=Name&amp;criteria=1.074633" TargetMode="External"/><Relationship Id="rId49" Type="http://schemas.openxmlformats.org/officeDocument/2006/relationships/hyperlink" Target="http://genome-www4.stanford.edu/cgi-bin/SMD/source/sourceResult?choice=Gene&amp;option=Name&amp;criteria=0.175136" TargetMode="External"/><Relationship Id="rId114" Type="http://schemas.openxmlformats.org/officeDocument/2006/relationships/hyperlink" Target="http://genome-www4.stanford.edu/cgi-bin/SMD/source/sourceResult?choice=Gene&amp;option=Name&amp;criteria=1.245452" TargetMode="External"/><Relationship Id="rId119" Type="http://schemas.openxmlformats.org/officeDocument/2006/relationships/hyperlink" Target="http://genome-www4.stanford.edu/cgi-bin/SMD/source/sourceResult?choice=Gene&amp;option=Name&amp;criteria=0.435324" TargetMode="External"/><Relationship Id="rId44" Type="http://schemas.openxmlformats.org/officeDocument/2006/relationships/hyperlink" Target="http://genome-www4.stanford.edu/cgi-bin/SMD/source/sourceResult?choice=Gene&amp;option=Name&amp;criteria=0.322059" TargetMode="External"/><Relationship Id="rId60" Type="http://schemas.openxmlformats.org/officeDocument/2006/relationships/hyperlink" Target="http://genome-www4.stanford.edu/cgi-bin/SMD/source/sourceResult?choice=Gene&amp;option=Name&amp;criteria=0.995938" TargetMode="External"/><Relationship Id="rId65" Type="http://schemas.openxmlformats.org/officeDocument/2006/relationships/hyperlink" Target="http://genome-www4.stanford.edu/cgi-bin/SMD/source/sourceResult?choice=Gene&amp;option=Name&amp;criteria=1.712373" TargetMode="External"/><Relationship Id="rId81" Type="http://schemas.openxmlformats.org/officeDocument/2006/relationships/hyperlink" Target="http://genome-www4.stanford.edu/cgi-bin/SMD/source/sourceResult?choice=Gene&amp;option=Name&amp;criteria=1.227884" TargetMode="External"/><Relationship Id="rId86" Type="http://schemas.openxmlformats.org/officeDocument/2006/relationships/hyperlink" Target="http://genome-www4.stanford.edu/cgi-bin/SMD/source/sourceResult?choice=Gene&amp;option=Name&amp;criteria=0.245628" TargetMode="External"/><Relationship Id="rId130" Type="http://schemas.openxmlformats.org/officeDocument/2006/relationships/hyperlink" Target="http://genome-www4.stanford.edu/cgi-bin/SMD/source/sourceResult?choice=Gene&amp;option=Name&amp;criteria=0.405893" TargetMode="External"/><Relationship Id="rId135" Type="http://schemas.openxmlformats.org/officeDocument/2006/relationships/hyperlink" Target="http://genome-www4.stanford.edu/cgi-bin/SMD/source/sourceResult?choice=Gene&amp;option=Name&amp;criteria=0.668337" TargetMode="External"/><Relationship Id="rId151" Type="http://schemas.openxmlformats.org/officeDocument/2006/relationships/hyperlink" Target="http://genome-www4.stanford.edu/cgi-bin/SMD/source/sourceResult?choice=Gene&amp;option=Name&amp;criteria=0.362015" TargetMode="External"/><Relationship Id="rId156" Type="http://schemas.openxmlformats.org/officeDocument/2006/relationships/hyperlink" Target="http://genome-www4.stanford.edu/cgi-bin/SMD/source/sourceResult?choice=Gene&amp;option=Name&amp;criteria=0.257694" TargetMode="External"/><Relationship Id="rId177" Type="http://schemas.openxmlformats.org/officeDocument/2006/relationships/hyperlink" Target="http://genome-www4.stanford.edu/cgi-bin/SMD/source/sourceResult?choice=Gene&amp;option=Name&amp;criteria=0.260615" TargetMode="External"/><Relationship Id="rId198" Type="http://schemas.openxmlformats.org/officeDocument/2006/relationships/hyperlink" Target="http://genome-www4.stanford.edu/cgi-bin/SMD/source/sourceResult?choice=Gene&amp;option=Name&amp;criteria=1.079915" TargetMode="External"/><Relationship Id="rId172" Type="http://schemas.openxmlformats.org/officeDocument/2006/relationships/hyperlink" Target="http://genome-www4.stanford.edu/cgi-bin/SMD/source/sourceResult?choice=Gene&amp;option=Name&amp;criteria=0.493008" TargetMode="External"/><Relationship Id="rId193" Type="http://schemas.openxmlformats.org/officeDocument/2006/relationships/hyperlink" Target="http://genome-www4.stanford.edu/cgi-bin/SMD/source/sourceResult?choice=Gene&amp;option=Name&amp;criteria=0.67182" TargetMode="External"/><Relationship Id="rId202" Type="http://schemas.openxmlformats.org/officeDocument/2006/relationships/hyperlink" Target="http://genome-www4.stanford.edu/cgi-bin/SMD/source/sourceResult?choice=Gene&amp;option=Name&amp;criteria=1.300653" TargetMode="External"/><Relationship Id="rId207" Type="http://schemas.openxmlformats.org/officeDocument/2006/relationships/hyperlink" Target="http://genome-www4.stanford.edu/cgi-bin/SMD/source/sourceResult?choice=Gene&amp;option=Name&amp;criteria=4.118651" TargetMode="External"/><Relationship Id="rId13" Type="http://schemas.openxmlformats.org/officeDocument/2006/relationships/hyperlink" Target="http://genome-www4.stanford.edu/cgi-bin/SMD/source/sourceResult?choice=Gene&amp;option=Name&amp;criteria=0.558421" TargetMode="External"/><Relationship Id="rId18" Type="http://schemas.openxmlformats.org/officeDocument/2006/relationships/hyperlink" Target="http://genome-www4.stanford.edu/cgi-bin/SMD/source/sourceResult?choice=Gene&amp;option=Name&amp;criteria=0.621003" TargetMode="External"/><Relationship Id="rId39" Type="http://schemas.openxmlformats.org/officeDocument/2006/relationships/hyperlink" Target="http://genome-www4.stanford.edu/cgi-bin/SMD/source/sourceResult?choice=Gene&amp;option=Name&amp;criteria=0.503253" TargetMode="External"/><Relationship Id="rId109" Type="http://schemas.openxmlformats.org/officeDocument/2006/relationships/hyperlink" Target="http://genome-www4.stanford.edu/cgi-bin/SMD/source/sourceResult?choice=Gene&amp;option=Name&amp;criteria=0.803148" TargetMode="External"/><Relationship Id="rId34" Type="http://schemas.openxmlformats.org/officeDocument/2006/relationships/hyperlink" Target="http://genome-www4.stanford.edu/cgi-bin/SMD/source/sourceResult?choice=Gene&amp;option=Name&amp;criteria=0.361931" TargetMode="External"/><Relationship Id="rId50" Type="http://schemas.openxmlformats.org/officeDocument/2006/relationships/hyperlink" Target="http://genome-www4.stanford.edu/cgi-bin/SMD/source/sourceResult?choice=Gene&amp;option=Name&amp;criteria=0.116966" TargetMode="External"/><Relationship Id="rId55" Type="http://schemas.openxmlformats.org/officeDocument/2006/relationships/hyperlink" Target="http://genome-www4.stanford.edu/cgi-bin/SMD/source/sourceResult?choice=Gene&amp;option=Name&amp;criteria=0.21053" TargetMode="External"/><Relationship Id="rId76" Type="http://schemas.openxmlformats.org/officeDocument/2006/relationships/hyperlink" Target="http://genome-www4.stanford.edu/cgi-bin/SMD/source/sourceResult?choice=Gene&amp;option=Name&amp;criteria=0.625967" TargetMode="External"/><Relationship Id="rId97" Type="http://schemas.openxmlformats.org/officeDocument/2006/relationships/hyperlink" Target="http://genome-www4.stanford.edu/cgi-bin/SMD/source/sourceResult?choice=Gene&amp;option=Name&amp;criteria=0.81952" TargetMode="External"/><Relationship Id="rId104" Type="http://schemas.openxmlformats.org/officeDocument/2006/relationships/hyperlink" Target="http://genome-www4.stanford.edu/cgi-bin/SMD/source/sourceResult?choice=Gene&amp;option=Name&amp;criteria=0.381038" TargetMode="External"/><Relationship Id="rId120" Type="http://schemas.openxmlformats.org/officeDocument/2006/relationships/hyperlink" Target="http://genome-www4.stanford.edu/cgi-bin/SMD/source/sourceResult?choice=Gene&amp;option=Name&amp;criteria=0.997392" TargetMode="External"/><Relationship Id="rId125" Type="http://schemas.openxmlformats.org/officeDocument/2006/relationships/hyperlink" Target="http://genome-www4.stanford.edu/cgi-bin/SMD/source/sourceResult?choice=Gene&amp;option=Name&amp;criteria=0.65454" TargetMode="External"/><Relationship Id="rId141" Type="http://schemas.openxmlformats.org/officeDocument/2006/relationships/hyperlink" Target="http://genome-www4.stanford.edu/cgi-bin/SMD/source/sourceResult?choice=Gene&amp;option=Name&amp;criteria=1.254846" TargetMode="External"/><Relationship Id="rId146" Type="http://schemas.openxmlformats.org/officeDocument/2006/relationships/hyperlink" Target="http://genome-www4.stanford.edu/cgi-bin/SMD/source/sourceResult?choice=Gene&amp;option=Name&amp;criteria=0.508113" TargetMode="External"/><Relationship Id="rId167" Type="http://schemas.openxmlformats.org/officeDocument/2006/relationships/hyperlink" Target="http://genome-www4.stanford.edu/cgi-bin/SMD/source/sourceResult?choice=Gene&amp;option=Name&amp;criteria=0.597247" TargetMode="External"/><Relationship Id="rId188" Type="http://schemas.openxmlformats.org/officeDocument/2006/relationships/hyperlink" Target="http://genome-www4.stanford.edu/cgi-bin/SMD/source/sourceResult?choice=Gene&amp;option=Name&amp;criteria=0.695949" TargetMode="External"/><Relationship Id="rId7" Type="http://schemas.openxmlformats.org/officeDocument/2006/relationships/hyperlink" Target="http://genome-www4.stanford.edu/cgi-bin/SMD/source/sourceResult?choice=Gene&amp;option=Name&amp;criteria=0.071979" TargetMode="External"/><Relationship Id="rId71" Type="http://schemas.openxmlformats.org/officeDocument/2006/relationships/hyperlink" Target="http://genome-www4.stanford.edu/cgi-bin/SMD/source/sourceResult?choice=Gene&amp;option=Name&amp;criteria=1.320751" TargetMode="External"/><Relationship Id="rId92" Type="http://schemas.openxmlformats.org/officeDocument/2006/relationships/hyperlink" Target="http://genome-www4.stanford.edu/cgi-bin/SMD/source/sourceResult?choice=Gene&amp;option=Name&amp;criteria=0.320984" TargetMode="External"/><Relationship Id="rId162" Type="http://schemas.openxmlformats.org/officeDocument/2006/relationships/hyperlink" Target="http://genome-www4.stanford.edu/cgi-bin/SMD/source/sourceResult?choice=Gene&amp;option=Name&amp;criteria=1.199876" TargetMode="External"/><Relationship Id="rId183" Type="http://schemas.openxmlformats.org/officeDocument/2006/relationships/hyperlink" Target="http://genome-www4.stanford.edu/cgi-bin/SMD/source/sourceResult?choice=Gene&amp;option=Name&amp;criteria=1.451114" TargetMode="External"/><Relationship Id="rId2" Type="http://schemas.openxmlformats.org/officeDocument/2006/relationships/hyperlink" Target="http://genome-www4.stanford.edu/cgi-bin/SMD/source/sourceResult?choice=Gene&amp;option=Name&amp;criteria=0.447849" TargetMode="External"/><Relationship Id="rId29" Type="http://schemas.openxmlformats.org/officeDocument/2006/relationships/hyperlink" Target="http://genome-www4.stanford.edu/cgi-bin/SMD/source/sourceResult?choice=Gene&amp;option=Name&amp;criteria=0.832162" TargetMode="External"/><Relationship Id="rId24" Type="http://schemas.openxmlformats.org/officeDocument/2006/relationships/hyperlink" Target="http://genome-www4.stanford.edu/cgi-bin/SMD/source/sourceResult?choice=Gene&amp;option=Name&amp;criteria=0.356144" TargetMode="External"/><Relationship Id="rId40" Type="http://schemas.openxmlformats.org/officeDocument/2006/relationships/hyperlink" Target="http://genome-www4.stanford.edu/cgi-bin/SMD/source/sourceResult?choice=Gene&amp;option=Name&amp;criteria=0.524384" TargetMode="External"/><Relationship Id="rId45" Type="http://schemas.openxmlformats.org/officeDocument/2006/relationships/hyperlink" Target="http://genome-www4.stanford.edu/cgi-bin/SMD/source/sourceResult?choice=Gene&amp;option=Name&amp;criteria=1.165929" TargetMode="External"/><Relationship Id="rId66" Type="http://schemas.openxmlformats.org/officeDocument/2006/relationships/hyperlink" Target="http://genome-www4.stanford.edu/cgi-bin/SMD/source/sourceResult?choice=Gene&amp;option=Name&amp;criteria=0.618405" TargetMode="External"/><Relationship Id="rId87" Type="http://schemas.openxmlformats.org/officeDocument/2006/relationships/hyperlink" Target="http://genome-www4.stanford.edu/cgi-bin/SMD/source/sourceResult?choice=Gene&amp;option=Name&amp;criteria=0.990102" TargetMode="External"/><Relationship Id="rId110" Type="http://schemas.openxmlformats.org/officeDocument/2006/relationships/hyperlink" Target="http://genome-www4.stanford.edu/cgi-bin/SMD/source/sourceResult?choice=Gene&amp;option=Name&amp;criteria=0.762554" TargetMode="External"/><Relationship Id="rId115" Type="http://schemas.openxmlformats.org/officeDocument/2006/relationships/hyperlink" Target="http://genome-www4.stanford.edu/cgi-bin/SMD/source/sourceResult?choice=Gene&amp;option=Name&amp;criteria=0.26893" TargetMode="External"/><Relationship Id="rId131" Type="http://schemas.openxmlformats.org/officeDocument/2006/relationships/hyperlink" Target="http://genome-www4.stanford.edu/cgi-bin/SMD/source/sourceResult?choice=Gene&amp;option=Name&amp;criteria=0.318646" TargetMode="External"/><Relationship Id="rId136" Type="http://schemas.openxmlformats.org/officeDocument/2006/relationships/hyperlink" Target="http://genome-www4.stanford.edu/cgi-bin/SMD/source/sourceResult?choice=Gene&amp;option=Name&amp;criteria=0.403099" TargetMode="External"/><Relationship Id="rId157" Type="http://schemas.openxmlformats.org/officeDocument/2006/relationships/hyperlink" Target="http://genome-www4.stanford.edu/cgi-bin/SMD/source/sourceResult?choice=Gene&amp;option=Name&amp;criteria=0.538247" TargetMode="External"/><Relationship Id="rId178" Type="http://schemas.openxmlformats.org/officeDocument/2006/relationships/hyperlink" Target="http://genome-www4.stanford.edu/cgi-bin/SMD/source/sourceResult?choice=Gene&amp;option=Name&amp;criteria=0.774001" TargetMode="External"/><Relationship Id="rId61" Type="http://schemas.openxmlformats.org/officeDocument/2006/relationships/hyperlink" Target="http://genome-www4.stanford.edu/cgi-bin/SMD/source/sourceResult?choice=Gene&amp;option=Name&amp;criteria=0.060144" TargetMode="External"/><Relationship Id="rId82" Type="http://schemas.openxmlformats.org/officeDocument/2006/relationships/hyperlink" Target="http://genome-www4.stanford.edu/cgi-bin/SMD/source/sourceResult?choice=Gene&amp;option=Name&amp;criteria=0.537573" TargetMode="External"/><Relationship Id="rId152" Type="http://schemas.openxmlformats.org/officeDocument/2006/relationships/hyperlink" Target="http://genome-www4.stanford.edu/cgi-bin/SMD/source/sourceResult?choice=Gene&amp;option=Name&amp;criteria=0.539611" TargetMode="External"/><Relationship Id="rId173" Type="http://schemas.openxmlformats.org/officeDocument/2006/relationships/hyperlink" Target="http://genome-www4.stanford.edu/cgi-bin/SMD/source/sourceResult?choice=Gene&amp;option=Name&amp;criteria=1.027416" TargetMode="External"/><Relationship Id="rId194" Type="http://schemas.openxmlformats.org/officeDocument/2006/relationships/hyperlink" Target="http://genome-www4.stanford.edu/cgi-bin/SMD/source/sourceResult?choice=Gene&amp;option=Name&amp;criteria=2.323125" TargetMode="External"/><Relationship Id="rId199" Type="http://schemas.openxmlformats.org/officeDocument/2006/relationships/hyperlink" Target="http://genome-www4.stanford.edu/cgi-bin/SMD/source/sourceResult?choice=Gene&amp;option=Name&amp;criteria=0.765199" TargetMode="External"/><Relationship Id="rId203" Type="http://schemas.openxmlformats.org/officeDocument/2006/relationships/hyperlink" Target="http://genome-www4.stanford.edu/cgi-bin/SMD/source/sourceResult?choice=Gene&amp;option=Name&amp;criteria=0.124152" TargetMode="External"/><Relationship Id="rId208" Type="http://schemas.openxmlformats.org/officeDocument/2006/relationships/hyperlink" Target="http://genome-www4.stanford.edu/cgi-bin/SMD/source/sourceResult?choice=Gene&amp;option=Name&amp;criteria=0.522171" TargetMode="External"/><Relationship Id="rId19" Type="http://schemas.openxmlformats.org/officeDocument/2006/relationships/hyperlink" Target="http://genome-www4.stanford.edu/cgi-bin/SMD/source/sourceResult?choice=Gene&amp;option=Name&amp;criteria=0.833698" TargetMode="External"/><Relationship Id="rId14" Type="http://schemas.openxmlformats.org/officeDocument/2006/relationships/hyperlink" Target="http://genome-www4.stanford.edu/cgi-bin/SMD/source/sourceResult?choice=Gene&amp;option=Name&amp;criteria=0.645891" TargetMode="External"/><Relationship Id="rId30" Type="http://schemas.openxmlformats.org/officeDocument/2006/relationships/hyperlink" Target="http://genome-www4.stanford.edu/cgi-bin/SMD/source/sourceResult?choice=Gene&amp;option=Name&amp;criteria=0.943358" TargetMode="External"/><Relationship Id="rId35" Type="http://schemas.openxmlformats.org/officeDocument/2006/relationships/hyperlink" Target="http://genome-www4.stanford.edu/cgi-bin/SMD/source/sourceResult?choice=Gene&amp;option=Name&amp;criteria=0.262407" TargetMode="External"/><Relationship Id="rId56" Type="http://schemas.openxmlformats.org/officeDocument/2006/relationships/hyperlink" Target="http://genome-www4.stanford.edu/cgi-bin/SMD/source/sourceResult?choice=Gene&amp;option=Name&amp;criteria=0.557501" TargetMode="External"/><Relationship Id="rId77" Type="http://schemas.openxmlformats.org/officeDocument/2006/relationships/hyperlink" Target="http://genome-www4.stanford.edu/cgi-bin/SMD/source/sourceResult?choice=Gene&amp;option=Name&amp;criteria=0.544026" TargetMode="External"/><Relationship Id="rId100" Type="http://schemas.openxmlformats.org/officeDocument/2006/relationships/hyperlink" Target="http://genome-www4.stanford.edu/cgi-bin/SMD/source/sourceResult?choice=Gene&amp;option=Name&amp;criteria=0.528971" TargetMode="External"/><Relationship Id="rId105" Type="http://schemas.openxmlformats.org/officeDocument/2006/relationships/hyperlink" Target="http://genome-www4.stanford.edu/cgi-bin/SMD/source/sourceResult?choice=Gene&amp;option=Name&amp;criteria=1.053896" TargetMode="External"/><Relationship Id="rId126" Type="http://schemas.openxmlformats.org/officeDocument/2006/relationships/hyperlink" Target="http://genome-www4.stanford.edu/cgi-bin/SMD/source/sourceResult?choice=Gene&amp;option=Name&amp;criteria=0.442423" TargetMode="External"/><Relationship Id="rId147" Type="http://schemas.openxmlformats.org/officeDocument/2006/relationships/hyperlink" Target="http://genome-www4.stanford.edu/cgi-bin/SMD/source/sourceResult?choice=Gene&amp;option=Name&amp;criteria=1.074574" TargetMode="External"/><Relationship Id="rId168" Type="http://schemas.openxmlformats.org/officeDocument/2006/relationships/hyperlink" Target="http://genome-www4.stanford.edu/cgi-bin/SMD/source/sourceResult?choice=Gene&amp;option=Name&amp;criteria=1" TargetMode="External"/><Relationship Id="rId8" Type="http://schemas.openxmlformats.org/officeDocument/2006/relationships/hyperlink" Target="http://genome-www4.stanford.edu/cgi-bin/SMD/source/sourceResult?choice=Gene&amp;option=Name&amp;criteria=0.656907" TargetMode="External"/><Relationship Id="rId51" Type="http://schemas.openxmlformats.org/officeDocument/2006/relationships/hyperlink" Target="http://genome-www4.stanford.edu/cgi-bin/SMD/source/sourceResult?choice=Gene&amp;option=Name&amp;criteria=1.11303" TargetMode="External"/><Relationship Id="rId72" Type="http://schemas.openxmlformats.org/officeDocument/2006/relationships/hyperlink" Target="http://genome-www4.stanford.edu/cgi-bin/SMD/source/sourceResult?choice=Gene&amp;option=Name&amp;criteria=0.139815" TargetMode="External"/><Relationship Id="rId93" Type="http://schemas.openxmlformats.org/officeDocument/2006/relationships/hyperlink" Target="http://genome-www4.stanford.edu/cgi-bin/SMD/source/sourceResult?choice=Gene&amp;option=Name&amp;criteria=0.363197" TargetMode="External"/><Relationship Id="rId98" Type="http://schemas.openxmlformats.org/officeDocument/2006/relationships/hyperlink" Target="http://genome-www4.stanford.edu/cgi-bin/SMD/source/sourceResult?choice=Gene&amp;option=Name&amp;criteria=0.499738" TargetMode="External"/><Relationship Id="rId121" Type="http://schemas.openxmlformats.org/officeDocument/2006/relationships/hyperlink" Target="http://genome-www4.stanford.edu/cgi-bin/SMD/source/sourceResult?choice=Gene&amp;option=Name&amp;criteria=1.586278" TargetMode="External"/><Relationship Id="rId142" Type="http://schemas.openxmlformats.org/officeDocument/2006/relationships/hyperlink" Target="http://genome-www4.stanford.edu/cgi-bin/SMD/source/sourceResult?choice=Gene&amp;option=Name&amp;criteria=0.400533" TargetMode="External"/><Relationship Id="rId163" Type="http://schemas.openxmlformats.org/officeDocument/2006/relationships/hyperlink" Target="http://genome-www4.stanford.edu/cgi-bin/SMD/source/sourceResult?choice=Gene&amp;option=Name&amp;criteria=0.035854" TargetMode="External"/><Relationship Id="rId184" Type="http://schemas.openxmlformats.org/officeDocument/2006/relationships/hyperlink" Target="http://genome-www4.stanford.edu/cgi-bin/SMD/source/sourceResult?choice=Gene&amp;option=Name&amp;criteria=0.561552" TargetMode="External"/><Relationship Id="rId189" Type="http://schemas.openxmlformats.org/officeDocument/2006/relationships/hyperlink" Target="http://genome-www4.stanford.edu/cgi-bin/SMD/source/sourceResult?choice=Gene&amp;option=Name&amp;criteria=0.491275" TargetMode="External"/><Relationship Id="rId3" Type="http://schemas.openxmlformats.org/officeDocument/2006/relationships/hyperlink" Target="http://genome-www4.stanford.edu/cgi-bin/SMD/source/sourceResult?choice=Gene&amp;option=Name&amp;criteria=0.490271" TargetMode="External"/><Relationship Id="rId25" Type="http://schemas.openxmlformats.org/officeDocument/2006/relationships/hyperlink" Target="http://genome-www4.stanford.edu/cgi-bin/SMD/source/sourceResult?choice=Gene&amp;option=Name&amp;criteria=0.449372" TargetMode="External"/><Relationship Id="rId46" Type="http://schemas.openxmlformats.org/officeDocument/2006/relationships/hyperlink" Target="http://genome-www4.stanford.edu/cgi-bin/SMD/source/sourceResult?choice=Gene&amp;option=Name&amp;criteria=0.467934" TargetMode="External"/><Relationship Id="rId67" Type="http://schemas.openxmlformats.org/officeDocument/2006/relationships/hyperlink" Target="http://genome-www4.stanford.edu/cgi-bin/SMD/source/sourceResult?choice=Gene&amp;option=Name&amp;criteria=0.371851" TargetMode="External"/><Relationship Id="rId116" Type="http://schemas.openxmlformats.org/officeDocument/2006/relationships/hyperlink" Target="http://genome-www4.stanford.edu/cgi-bin/SMD/source/sourceResult?choice=Gene&amp;option=Name&amp;criteria=0.685264" TargetMode="External"/><Relationship Id="rId137" Type="http://schemas.openxmlformats.org/officeDocument/2006/relationships/hyperlink" Target="http://genome-www4.stanford.edu/cgi-bin/SMD/source/sourceResult?choice=Gene&amp;option=Name&amp;criteria=0.281695" TargetMode="External"/><Relationship Id="rId158" Type="http://schemas.openxmlformats.org/officeDocument/2006/relationships/hyperlink" Target="http://genome-www4.stanford.edu/cgi-bin/SMD/source/sourceResult?choice=Gene&amp;option=Name&amp;criteria=1.448965" TargetMode="External"/><Relationship Id="rId20" Type="http://schemas.openxmlformats.org/officeDocument/2006/relationships/hyperlink" Target="http://genome-www4.stanford.edu/cgi-bin/SMD/source/sourceResult?choice=Gene&amp;option=Name&amp;criteria=0.343575" TargetMode="External"/><Relationship Id="rId41" Type="http://schemas.openxmlformats.org/officeDocument/2006/relationships/hyperlink" Target="http://genome-www4.stanford.edu/cgi-bin/SMD/source/sourceResult?choice=Gene&amp;option=Name&amp;criteria=0.357318" TargetMode="External"/><Relationship Id="rId62" Type="http://schemas.openxmlformats.org/officeDocument/2006/relationships/hyperlink" Target="http://genome-www4.stanford.edu/cgi-bin/SMD/source/sourceResult?choice=Gene&amp;option=Name&amp;criteria=0.423072" TargetMode="External"/><Relationship Id="rId83" Type="http://schemas.openxmlformats.org/officeDocument/2006/relationships/hyperlink" Target="http://genome-www4.stanford.edu/cgi-bin/SMD/source/sourceResult?choice=Gene&amp;option=Name&amp;criteria=0.881258" TargetMode="External"/><Relationship Id="rId88" Type="http://schemas.openxmlformats.org/officeDocument/2006/relationships/hyperlink" Target="http://genome-www4.stanford.edu/cgi-bin/SMD/source/sourceResult?choice=Gene&amp;option=Name&amp;criteria=0.141982" TargetMode="External"/><Relationship Id="rId111" Type="http://schemas.openxmlformats.org/officeDocument/2006/relationships/hyperlink" Target="http://genome-www4.stanford.edu/cgi-bin/SMD/source/sourceResult?choice=Gene&amp;option=Name&amp;criteria=0.67449" TargetMode="External"/><Relationship Id="rId132" Type="http://schemas.openxmlformats.org/officeDocument/2006/relationships/hyperlink" Target="http://genome-www4.stanford.edu/cgi-bin/SMD/source/sourceResult?choice=Gene&amp;option=Name&amp;criteria=0.8621" TargetMode="External"/><Relationship Id="rId153" Type="http://schemas.openxmlformats.org/officeDocument/2006/relationships/hyperlink" Target="http://genome-www4.stanford.edu/cgi-bin/SMD/source/sourceResult?choice=Gene&amp;option=Name&amp;criteria=0.835985" TargetMode="External"/><Relationship Id="rId174" Type="http://schemas.openxmlformats.org/officeDocument/2006/relationships/hyperlink" Target="http://genome-www4.stanford.edu/cgi-bin/SMD/source/sourceResult?choice=Gene&amp;option=Name&amp;criteria=0.772831" TargetMode="External"/><Relationship Id="rId179" Type="http://schemas.openxmlformats.org/officeDocument/2006/relationships/hyperlink" Target="http://genome-www4.stanford.edu/cgi-bin/SMD/source/sourceResult?choice=Gene&amp;option=Name&amp;criteria=2.850056" TargetMode="External"/><Relationship Id="rId195" Type="http://schemas.openxmlformats.org/officeDocument/2006/relationships/hyperlink" Target="http://genome-www4.stanford.edu/cgi-bin/SMD/source/sourceResult?choice=Gene&amp;option=Name&amp;criteria=1.577284" TargetMode="External"/><Relationship Id="rId209" Type="http://schemas.openxmlformats.org/officeDocument/2006/relationships/hyperlink" Target="http://genome-www4.stanford.edu/cgi-bin/SMD/source/sourceResult?choice=Gene&amp;option=Name&amp;criteria=2.946004" TargetMode="External"/><Relationship Id="rId190" Type="http://schemas.openxmlformats.org/officeDocument/2006/relationships/hyperlink" Target="http://genome-www4.stanford.edu/cgi-bin/SMD/source/sourceResult?choice=Gene&amp;option=Name&amp;criteria=0.525831" TargetMode="External"/><Relationship Id="rId204" Type="http://schemas.openxmlformats.org/officeDocument/2006/relationships/hyperlink" Target="http://genome-www4.stanford.edu/cgi-bin/SMD/source/sourceResult?choice=Gene&amp;option=Name&amp;criteria=0.668428" TargetMode="External"/><Relationship Id="rId15" Type="http://schemas.openxmlformats.org/officeDocument/2006/relationships/hyperlink" Target="http://genome-www4.stanford.edu/cgi-bin/SMD/source/sourceResult?choice=Gene&amp;option=Name&amp;criteria=0.483468" TargetMode="External"/><Relationship Id="rId36" Type="http://schemas.openxmlformats.org/officeDocument/2006/relationships/hyperlink" Target="http://genome-www4.stanford.edu/cgi-bin/SMD/source/sourceResult?choice=Gene&amp;option=Name&amp;criteria=0.116378" TargetMode="External"/><Relationship Id="rId57" Type="http://schemas.openxmlformats.org/officeDocument/2006/relationships/hyperlink" Target="http://genome-www4.stanford.edu/cgi-bin/SMD/source/sourceResult?choice=Gene&amp;option=Name&amp;criteria=0.890687" TargetMode="External"/><Relationship Id="rId106" Type="http://schemas.openxmlformats.org/officeDocument/2006/relationships/hyperlink" Target="http://genome-www4.stanford.edu/cgi-bin/SMD/source/sourceResult?choice=Gene&amp;option=Name&amp;criteria=1.517757" TargetMode="External"/><Relationship Id="rId127" Type="http://schemas.openxmlformats.org/officeDocument/2006/relationships/hyperlink" Target="http://genome-www4.stanford.edu/cgi-bin/SMD/source/sourceResult?choice=Gene&amp;option=Name&amp;criteria=1.019458" TargetMode="External"/><Relationship Id="rId10" Type="http://schemas.openxmlformats.org/officeDocument/2006/relationships/hyperlink" Target="http://genome-www4.stanford.edu/cgi-bin/SMD/source/sourceResult?choice=Gene&amp;option=Name&amp;criteria=0.039532" TargetMode="External"/><Relationship Id="rId31" Type="http://schemas.openxmlformats.org/officeDocument/2006/relationships/hyperlink" Target="http://genome-www4.stanford.edu/cgi-bin/SMD/source/sourceResult?choice=Gene&amp;option=Name&amp;criteria=0.758188" TargetMode="External"/><Relationship Id="rId52" Type="http://schemas.openxmlformats.org/officeDocument/2006/relationships/hyperlink" Target="http://genome-www4.stanford.edu/cgi-bin/SMD/source/sourceResult?choice=Gene&amp;option=Name&amp;criteria=0.55254" TargetMode="External"/><Relationship Id="rId73" Type="http://schemas.openxmlformats.org/officeDocument/2006/relationships/hyperlink" Target="http://genome-www4.stanford.edu/cgi-bin/SMD/source/sourceResult?choice=Gene&amp;option=Name&amp;criteria=0.340864" TargetMode="External"/><Relationship Id="rId78" Type="http://schemas.openxmlformats.org/officeDocument/2006/relationships/hyperlink" Target="http://genome-www4.stanford.edu/cgi-bin/SMD/source/sourceResult?choice=Gene&amp;option=Name&amp;criteria=0.950782" TargetMode="External"/><Relationship Id="rId94" Type="http://schemas.openxmlformats.org/officeDocument/2006/relationships/hyperlink" Target="http://genome-www4.stanford.edu/cgi-bin/SMD/source/sourceResult?choice=Gene&amp;option=Name&amp;criteria=1.473498" TargetMode="External"/><Relationship Id="rId99" Type="http://schemas.openxmlformats.org/officeDocument/2006/relationships/hyperlink" Target="http://genome-www4.stanford.edu/cgi-bin/SMD/source/sourceResult?choice=Gene&amp;option=Name&amp;criteria=0.33143" TargetMode="External"/><Relationship Id="rId101" Type="http://schemas.openxmlformats.org/officeDocument/2006/relationships/hyperlink" Target="http://genome-www4.stanford.edu/cgi-bin/SMD/source/sourceResult?choice=Gene&amp;option=Name&amp;criteria=0.631446" TargetMode="External"/><Relationship Id="rId122" Type="http://schemas.openxmlformats.org/officeDocument/2006/relationships/hyperlink" Target="http://genome-www4.stanford.edu/cgi-bin/SMD/source/sourceResult?choice=Gene&amp;option=Name&amp;criteria=0.606549" TargetMode="External"/><Relationship Id="rId143" Type="http://schemas.openxmlformats.org/officeDocument/2006/relationships/hyperlink" Target="http://genome-www4.stanford.edu/cgi-bin/SMD/source/sourceResult?choice=Gene&amp;option=Name&amp;criteria=0.410901" TargetMode="External"/><Relationship Id="rId148" Type="http://schemas.openxmlformats.org/officeDocument/2006/relationships/hyperlink" Target="http://genome-www4.stanford.edu/cgi-bin/SMD/source/sourceResult?choice=Gene&amp;option=Name&amp;criteria=0.461607" TargetMode="External"/><Relationship Id="rId164" Type="http://schemas.openxmlformats.org/officeDocument/2006/relationships/hyperlink" Target="http://genome-www4.stanford.edu/cgi-bin/SMD/source/sourceResult?choice=Gene&amp;option=Name&amp;criteria=1.699867" TargetMode="External"/><Relationship Id="rId169" Type="http://schemas.openxmlformats.org/officeDocument/2006/relationships/hyperlink" Target="http://genome-www4.stanford.edu/cgi-bin/SMD/source/sourceResult?choice=Gene&amp;option=Name&amp;criteria=2.486163" TargetMode="External"/><Relationship Id="rId185" Type="http://schemas.openxmlformats.org/officeDocument/2006/relationships/hyperlink" Target="http://genome-www4.stanford.edu/cgi-bin/SMD/source/sourceResult?choice=Gene&amp;option=Name&amp;criteria=0.579197" TargetMode="External"/><Relationship Id="rId4" Type="http://schemas.openxmlformats.org/officeDocument/2006/relationships/hyperlink" Target="http://genome-www4.stanford.edu/cgi-bin/SMD/source/sourceResult?choice=Gene&amp;option=Name&amp;criteria=0.19022" TargetMode="External"/><Relationship Id="rId9" Type="http://schemas.openxmlformats.org/officeDocument/2006/relationships/hyperlink" Target="http://genome-www4.stanford.edu/cgi-bin/SMD/source/sourceResult?choice=Gene&amp;option=Name&amp;criteria=0.296354" TargetMode="External"/><Relationship Id="rId180" Type="http://schemas.openxmlformats.org/officeDocument/2006/relationships/hyperlink" Target="http://genome-www4.stanford.edu/cgi-bin/SMD/source/sourceResult?choice=Gene&amp;option=Name&amp;criteria=0.604538" TargetMode="External"/><Relationship Id="rId210" Type="http://schemas.openxmlformats.org/officeDocument/2006/relationships/hyperlink" Target="http://genome-www4.stanford.edu/cgi-bin/SMD/source/sourceResult?choice=Gene&amp;option=Name&amp;criteria=0.684629" TargetMode="External"/><Relationship Id="rId26" Type="http://schemas.openxmlformats.org/officeDocument/2006/relationships/hyperlink" Target="http://genome-www4.stanford.edu/cgi-bin/SMD/source/sourceResult?choice=Gene&amp;option=Name&amp;criteria=0.246857" TargetMode="External"/><Relationship Id="rId47" Type="http://schemas.openxmlformats.org/officeDocument/2006/relationships/hyperlink" Target="http://genome-www4.stanford.edu/cgi-bin/SMD/source/sourceResult?choice=Gene&amp;option=Name&amp;criteria=0.444595" TargetMode="External"/><Relationship Id="rId68" Type="http://schemas.openxmlformats.org/officeDocument/2006/relationships/hyperlink" Target="http://genome-www4.stanford.edu/cgi-bin/SMD/source/sourceResult?choice=Gene&amp;option=Name&amp;criteria=0.717221" TargetMode="External"/><Relationship Id="rId89" Type="http://schemas.openxmlformats.org/officeDocument/2006/relationships/hyperlink" Target="http://genome-www4.stanford.edu/cgi-bin/SMD/source/sourceResult?choice=Gene&amp;option=Name&amp;criteria=0.700204" TargetMode="External"/><Relationship Id="rId112" Type="http://schemas.openxmlformats.org/officeDocument/2006/relationships/hyperlink" Target="http://genome-www4.stanford.edu/cgi-bin/SMD/source/sourceResult?choice=Gene&amp;option=Name&amp;criteria=0.519874" TargetMode="External"/><Relationship Id="rId133" Type="http://schemas.openxmlformats.org/officeDocument/2006/relationships/hyperlink" Target="http://genome-www4.stanford.edu/cgi-bin/SMD/source/sourceResult?choice=Gene&amp;option=Name&amp;criteria=0.806866" TargetMode="External"/><Relationship Id="rId154" Type="http://schemas.openxmlformats.org/officeDocument/2006/relationships/hyperlink" Target="http://genome-www4.stanford.edu/cgi-bin/SMD/source/sourceResult?choice=Gene&amp;option=Name&amp;criteria=0.754004" TargetMode="External"/><Relationship Id="rId175" Type="http://schemas.openxmlformats.org/officeDocument/2006/relationships/hyperlink" Target="http://genome-www4.stanford.edu/cgi-bin/SMD/source/sourceResult?choice=Gene&amp;option=Name&amp;criteria=0.929091" TargetMode="External"/><Relationship Id="rId196" Type="http://schemas.openxmlformats.org/officeDocument/2006/relationships/hyperlink" Target="http://genome-www4.stanford.edu/cgi-bin/SMD/source/sourceResult?choice=Gene&amp;option=Name&amp;criteria=0.575098" TargetMode="External"/><Relationship Id="rId200" Type="http://schemas.openxmlformats.org/officeDocument/2006/relationships/hyperlink" Target="http://genome-www4.stanford.edu/cgi-bin/SMD/source/sourceResult?choice=Gene&amp;option=Name&amp;criteria=1.453861" TargetMode="External"/><Relationship Id="rId16" Type="http://schemas.openxmlformats.org/officeDocument/2006/relationships/hyperlink" Target="http://genome-www4.stanford.edu/cgi-bin/SMD/source/sourceResult?choice=Gene&amp;option=Name&amp;criteria=0.1585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://genome-www4.stanford.edu/cgi-bin/SMD/source/sourceResult?choice=Gene&amp;option=Name&amp;criteria=1.707127" TargetMode="External"/><Relationship Id="rId117" Type="http://schemas.openxmlformats.org/officeDocument/2006/relationships/hyperlink" Target="http://genome-www4.stanford.edu/cgi-bin/SMD/source/sourceResult?choice=Gene&amp;option=Name&amp;criteria=0.356144" TargetMode="External"/><Relationship Id="rId21" Type="http://schemas.openxmlformats.org/officeDocument/2006/relationships/hyperlink" Target="http://genome-www4.stanford.edu/cgi-bin/SMD/source/sourceResult?choice=Gene&amp;option=Name&amp;criteria=0.765199" TargetMode="External"/><Relationship Id="rId42" Type="http://schemas.openxmlformats.org/officeDocument/2006/relationships/hyperlink" Target="http://genome-www4.stanford.edu/cgi-bin/SMD/source/sourceResult?choice=Gene&amp;option=Name&amp;criteria=0.340864" TargetMode="External"/><Relationship Id="rId47" Type="http://schemas.openxmlformats.org/officeDocument/2006/relationships/hyperlink" Target="http://genome-www4.stanford.edu/cgi-bin/SMD/source/sourceResult?choice=Gene&amp;option=Name&amp;criteria=0.175136" TargetMode="External"/><Relationship Id="rId63" Type="http://schemas.openxmlformats.org/officeDocument/2006/relationships/hyperlink" Target="http://genome-www4.stanford.edu/cgi-bin/SMD/source/sourceResult?choice=Gene&amp;option=Name&amp;criteria=0.116378" TargetMode="External"/><Relationship Id="rId68" Type="http://schemas.openxmlformats.org/officeDocument/2006/relationships/hyperlink" Target="http://genome-www4.stanford.edu/cgi-bin/SMD/source/sourceResult?choice=Gene&amp;option=Name&amp;criteria=0.55254" TargetMode="External"/><Relationship Id="rId84" Type="http://schemas.openxmlformats.org/officeDocument/2006/relationships/hyperlink" Target="http://genome-www4.stanford.edu/cgi-bin/SMD/source/sourceResult?choice=Gene&amp;option=Name&amp;criteria=0.21053" TargetMode="External"/><Relationship Id="rId89" Type="http://schemas.openxmlformats.org/officeDocument/2006/relationships/hyperlink" Target="http://genome-www4.stanford.edu/cgi-bin/SMD/source/sourceResult?choice=Gene&amp;option=Name&amp;criteria=0.683251" TargetMode="External"/><Relationship Id="rId112" Type="http://schemas.openxmlformats.org/officeDocument/2006/relationships/hyperlink" Target="http://genome-www4.stanford.edu/cgi-bin/SMD/source/sourceResult?choice=Gene&amp;option=Name&amp;criteria=0.894925" TargetMode="External"/><Relationship Id="rId16" Type="http://schemas.openxmlformats.org/officeDocument/2006/relationships/hyperlink" Target="http://genome-www4.stanford.edu/cgi-bin/SMD/source/sourceResult?choice=Gene&amp;option=Name&amp;criteria=0.934849" TargetMode="External"/><Relationship Id="rId107" Type="http://schemas.openxmlformats.org/officeDocument/2006/relationships/hyperlink" Target="http://genome-www4.stanford.edu/cgi-bin/SMD/source/sourceResult?choice=Gene&amp;option=Name&amp;criteria=1.532221" TargetMode="External"/><Relationship Id="rId11" Type="http://schemas.openxmlformats.org/officeDocument/2006/relationships/hyperlink" Target="http://genome-www4.stanford.edu/cgi-bin/SMD/source/sourceResult?choice=Gene&amp;option=Name&amp;criteria=1.027416" TargetMode="External"/><Relationship Id="rId32" Type="http://schemas.openxmlformats.org/officeDocument/2006/relationships/hyperlink" Target="http://genome-www4.stanford.edu/cgi-bin/SMD/source/sourceResult?choice=Gene&amp;option=Name&amp;criteria=0.559403" TargetMode="External"/><Relationship Id="rId37" Type="http://schemas.openxmlformats.org/officeDocument/2006/relationships/hyperlink" Target="http://genome-www4.stanford.edu/cgi-bin/SMD/source/sourceResult?choice=Gene&amp;option=Name&amp;criteria=0.806866" TargetMode="External"/><Relationship Id="rId53" Type="http://schemas.openxmlformats.org/officeDocument/2006/relationships/hyperlink" Target="http://genome-www4.stanford.edu/cgi-bin/SMD/source/sourceResult?choice=Gene&amp;option=Name&amp;criteria=1.088615" TargetMode="External"/><Relationship Id="rId58" Type="http://schemas.openxmlformats.org/officeDocument/2006/relationships/hyperlink" Target="http://genome-www4.stanford.edu/cgi-bin/SMD/source/sourceResult?choice=Gene&amp;option=Name&amp;criteria=0.940687" TargetMode="External"/><Relationship Id="rId74" Type="http://schemas.openxmlformats.org/officeDocument/2006/relationships/hyperlink" Target="http://genome-www4.stanford.edu/cgi-bin/SMD/source/sourceResult?choice=Gene&amp;option=Name&amp;criteria=0.281619" TargetMode="External"/><Relationship Id="rId79" Type="http://schemas.openxmlformats.org/officeDocument/2006/relationships/hyperlink" Target="http://genome-www4.stanford.edu/cgi-bin/SMD/source/sourceResult?choice=Gene&amp;option=Name&amp;criteria=0.039532" TargetMode="External"/><Relationship Id="rId102" Type="http://schemas.openxmlformats.org/officeDocument/2006/relationships/hyperlink" Target="http://genome-www4.stanford.edu/cgi-bin/SMD/source/sourceResult?choice=Gene&amp;option=Name&amp;criteria=0.442423" TargetMode="External"/><Relationship Id="rId123" Type="http://schemas.openxmlformats.org/officeDocument/2006/relationships/hyperlink" Target="http://genome-www4.stanford.edu/cgi-bin/SMD/source/sourceResult?choice=Gene&amp;option=Name&amp;criteria=0.4156" TargetMode="External"/><Relationship Id="rId5" Type="http://schemas.openxmlformats.org/officeDocument/2006/relationships/hyperlink" Target="http://genome-www4.stanford.edu/cgi-bin/SMD/source/sourceResult?choice=Gene&amp;option=Name&amp;criteria=0.929091" TargetMode="External"/><Relationship Id="rId61" Type="http://schemas.openxmlformats.org/officeDocument/2006/relationships/hyperlink" Target="http://genome-www4.stanford.edu/cgi-bin/SMD/source/sourceResult?choice=Gene&amp;option=Name&amp;criteria=1.260996" TargetMode="External"/><Relationship Id="rId82" Type="http://schemas.openxmlformats.org/officeDocument/2006/relationships/hyperlink" Target="http://genome-www4.stanford.edu/cgi-bin/SMD/source/sourceResult?choice=Gene&amp;option=Name&amp;criteria=0.156741" TargetMode="External"/><Relationship Id="rId90" Type="http://schemas.openxmlformats.org/officeDocument/2006/relationships/hyperlink" Target="http://genome-www4.stanford.edu/cgi-bin/SMD/source/sourceResult?choice=Gene&amp;option=Name&amp;criteria=0.562292" TargetMode="External"/><Relationship Id="rId95" Type="http://schemas.openxmlformats.org/officeDocument/2006/relationships/hyperlink" Target="http://genome-www4.stanford.edu/cgi-bin/SMD/source/sourceResult?choice=Gene&amp;option=Name&amp;criteria=0.501001" TargetMode="External"/><Relationship Id="rId19" Type="http://schemas.openxmlformats.org/officeDocument/2006/relationships/hyperlink" Target="http://genome-www4.stanford.edu/cgi-bin/SMD/source/sourceResult?choice=Gene&amp;option=Name&amp;criteria=0.221324" TargetMode="External"/><Relationship Id="rId14" Type="http://schemas.openxmlformats.org/officeDocument/2006/relationships/hyperlink" Target="http://genome-www4.stanford.edu/cgi-bin/SMD/source/sourceResult?choice=Gene&amp;option=Name&amp;criteria=0.124152" TargetMode="External"/><Relationship Id="rId22" Type="http://schemas.openxmlformats.org/officeDocument/2006/relationships/hyperlink" Target="http://genome-www4.stanford.edu/cgi-bin/SMD/source/sourceResult?choice=Gene&amp;option=Name&amp;criteria=0.666944" TargetMode="External"/><Relationship Id="rId27" Type="http://schemas.openxmlformats.org/officeDocument/2006/relationships/hyperlink" Target="http://genome-www4.stanford.edu/cgi-bin/SMD/source/sourceResult?choice=Gene&amp;option=Name&amp;criteria=0.774001" TargetMode="External"/><Relationship Id="rId30" Type="http://schemas.openxmlformats.org/officeDocument/2006/relationships/hyperlink" Target="http://genome-www4.stanford.edu/cgi-bin/SMD/source/sourceResult?choice=Gene&amp;option=Name&amp;criteria=0.435324" TargetMode="External"/><Relationship Id="rId35" Type="http://schemas.openxmlformats.org/officeDocument/2006/relationships/hyperlink" Target="http://genome-www4.stanford.edu/cgi-bin/SMD/source/sourceResult?choice=Gene&amp;option=Name&amp;criteria=0.318646" TargetMode="External"/><Relationship Id="rId43" Type="http://schemas.openxmlformats.org/officeDocument/2006/relationships/hyperlink" Target="http://genome-www4.stanford.edu/cgi-bin/SMD/source/sourceResult?choice=Gene&amp;option=Name&amp;criteria=0.65454" TargetMode="External"/><Relationship Id="rId48" Type="http://schemas.openxmlformats.org/officeDocument/2006/relationships/hyperlink" Target="http://genome-www4.stanford.edu/cgi-bin/SMD/source/sourceResult?choice=Gene&amp;option=Name&amp;criteria=0.674703" TargetMode="External"/><Relationship Id="rId56" Type="http://schemas.openxmlformats.org/officeDocument/2006/relationships/hyperlink" Target="http://genome-www4.stanford.edu/cgi-bin/SMD/source/sourceResult?choice=Gene&amp;option=Name&amp;criteria=0.634286" TargetMode="External"/><Relationship Id="rId64" Type="http://schemas.openxmlformats.org/officeDocument/2006/relationships/hyperlink" Target="http://genome-www4.stanford.edu/cgi-bin/SMD/source/sourceResult?choice=Gene&amp;option=Name&amp;criteria=0.400533" TargetMode="External"/><Relationship Id="rId69" Type="http://schemas.openxmlformats.org/officeDocument/2006/relationships/hyperlink" Target="http://genome-www4.stanford.edu/cgi-bin/SMD/source/sourceResult?choice=Gene&amp;option=Name&amp;criteria=0.881258" TargetMode="External"/><Relationship Id="rId77" Type="http://schemas.openxmlformats.org/officeDocument/2006/relationships/hyperlink" Target="http://genome-www4.stanford.edu/cgi-bin/SMD/source/sourceResult?choice=Gene&amp;option=Name&amp;criteria=0.906345" TargetMode="External"/><Relationship Id="rId100" Type="http://schemas.openxmlformats.org/officeDocument/2006/relationships/hyperlink" Target="http://genome-www4.stanford.edu/cgi-bin/SMD/source/sourceResult?choice=Gene&amp;option=Name&amp;criteria=0.449372" TargetMode="External"/><Relationship Id="rId105" Type="http://schemas.openxmlformats.org/officeDocument/2006/relationships/hyperlink" Target="http://genome-www4.stanford.edu/cgi-bin/SMD/source/sourceResult?choice=Gene&amp;option=Name&amp;criteria=0.743975" TargetMode="External"/><Relationship Id="rId113" Type="http://schemas.openxmlformats.org/officeDocument/2006/relationships/hyperlink" Target="http://genome-www4.stanford.edu/cgi-bin/SMD/source/sourceResult?choice=Gene&amp;option=Name&amp;criteria=0.607298" TargetMode="External"/><Relationship Id="rId118" Type="http://schemas.openxmlformats.org/officeDocument/2006/relationships/hyperlink" Target="http://genome-www4.stanford.edu/cgi-bin/SMD/source/sourceResult?choice=Gene&amp;option=Name&amp;criteria=0.371851" TargetMode="External"/><Relationship Id="rId8" Type="http://schemas.openxmlformats.org/officeDocument/2006/relationships/hyperlink" Target="http://genome-www4.stanford.edu/cgi-bin/SMD/source/sourceResult?choice=Gene&amp;option=Name&amp;criteria=0.80598" TargetMode="External"/><Relationship Id="rId51" Type="http://schemas.openxmlformats.org/officeDocument/2006/relationships/hyperlink" Target="http://genome-www4.stanford.edu/cgi-bin/SMD/source/sourceResult?choice=Gene&amp;option=Name&amp;criteria=0.467934" TargetMode="External"/><Relationship Id="rId72" Type="http://schemas.openxmlformats.org/officeDocument/2006/relationships/hyperlink" Target="http://genome-www4.stanford.edu/cgi-bin/SMD/source/sourceResult?choice=Gene&amp;option=Name&amp;criteria=0.631012" TargetMode="External"/><Relationship Id="rId80" Type="http://schemas.openxmlformats.org/officeDocument/2006/relationships/hyperlink" Target="http://genome-www4.stanford.edu/cgi-bin/SMD/source/sourceResult?choice=Gene&amp;option=Name&amp;criteria=0.493008" TargetMode="External"/><Relationship Id="rId85" Type="http://schemas.openxmlformats.org/officeDocument/2006/relationships/hyperlink" Target="http://genome-www4.stanford.edu/cgi-bin/SMD/source/sourceResult?choice=Gene&amp;option=Name&amp;criteria=1.231249" TargetMode="External"/><Relationship Id="rId93" Type="http://schemas.openxmlformats.org/officeDocument/2006/relationships/hyperlink" Target="http://genome-www4.stanford.edu/cgi-bin/SMD/source/sourceResult?choice=Gene&amp;option=Name&amp;criteria=1.006646" TargetMode="External"/><Relationship Id="rId98" Type="http://schemas.openxmlformats.org/officeDocument/2006/relationships/hyperlink" Target="http://genome-www4.stanford.edu/cgi-bin/SMD/source/sourceResult?choice=Gene&amp;option=Name&amp;criteria=0.985644" TargetMode="External"/><Relationship Id="rId121" Type="http://schemas.openxmlformats.org/officeDocument/2006/relationships/hyperlink" Target="http://genome-www4.stanford.edu/cgi-bin/SMD/source/sourceResult?choice=Gene&amp;option=Name&amp;criteria=0.508113" TargetMode="External"/><Relationship Id="rId3" Type="http://schemas.openxmlformats.org/officeDocument/2006/relationships/hyperlink" Target="http://genome-www4.stanford.edu/cgi-bin/SMD/source/sourceResult?choice=Gene&amp;option=Name&amp;criteria=0.59551" TargetMode="External"/><Relationship Id="rId12" Type="http://schemas.openxmlformats.org/officeDocument/2006/relationships/hyperlink" Target="http://genome-www4.stanford.edu/cgi-bin/SMD/source/sourceResult?choice=Gene&amp;option=Name&amp;criteria=1.914684" TargetMode="External"/><Relationship Id="rId17" Type="http://schemas.openxmlformats.org/officeDocument/2006/relationships/hyperlink" Target="http://genome-www4.stanford.edu/cgi-bin/SMD/source/sourceResult?choice=Gene&amp;option=Name&amp;criteria=1.108022" TargetMode="External"/><Relationship Id="rId25" Type="http://schemas.openxmlformats.org/officeDocument/2006/relationships/hyperlink" Target="http://genome-www4.stanford.edu/cgi-bin/SMD/source/sourceResult?choice=Gene&amp;option=Name&amp;criteria=0.26893" TargetMode="External"/><Relationship Id="rId33" Type="http://schemas.openxmlformats.org/officeDocument/2006/relationships/hyperlink" Target="http://genome-www4.stanford.edu/cgi-bin/SMD/source/sourceResult?choice=Gene&amp;option=Name&amp;criteria=0.483468" TargetMode="External"/><Relationship Id="rId38" Type="http://schemas.openxmlformats.org/officeDocument/2006/relationships/hyperlink" Target="http://genome-www4.stanford.edu/cgi-bin/SMD/source/sourceResult?choice=Gene&amp;option=Name&amp;criteria=1.500392" TargetMode="External"/><Relationship Id="rId46" Type="http://schemas.openxmlformats.org/officeDocument/2006/relationships/hyperlink" Target="http://genome-www4.stanford.edu/cgi-bin/SMD/source/sourceResult?choice=Gene&amp;option=Name&amp;criteria=1" TargetMode="External"/><Relationship Id="rId59" Type="http://schemas.openxmlformats.org/officeDocument/2006/relationships/hyperlink" Target="http://genome-www4.stanford.edu/cgi-bin/SMD/source/sourceResult?choice=Gene&amp;option=Name&amp;criteria=0.116966" TargetMode="External"/><Relationship Id="rId67" Type="http://schemas.openxmlformats.org/officeDocument/2006/relationships/hyperlink" Target="http://genome-www4.stanford.edu/cgi-bin/SMD/source/sourceResult?choice=Gene&amp;option=Name&amp;criteria=0.210159" TargetMode="External"/><Relationship Id="rId103" Type="http://schemas.openxmlformats.org/officeDocument/2006/relationships/hyperlink" Target="http://genome-www4.stanford.edu/cgi-bin/SMD/source/sourceResult?choice=Gene&amp;option=Name&amp;criteria=0.89359" TargetMode="External"/><Relationship Id="rId108" Type="http://schemas.openxmlformats.org/officeDocument/2006/relationships/hyperlink" Target="http://genome-www4.stanford.edu/cgi-bin/SMD/source/sourceResult?choice=Gene&amp;option=Name&amp;criteria=1.165929" TargetMode="External"/><Relationship Id="rId116" Type="http://schemas.openxmlformats.org/officeDocument/2006/relationships/hyperlink" Target="http://genome-www4.stanford.edu/cgi-bin/SMD/source/sourceResult?choice=Gene&amp;option=Name&amp;criteria=1.035142" TargetMode="External"/><Relationship Id="rId124" Type="http://schemas.openxmlformats.org/officeDocument/2006/relationships/hyperlink" Target="http://genome-www4.stanford.edu/cgi-bin/SMD/source/sourceResult?choice=Gene&amp;option=Name&amp;criteria=1.013596" TargetMode="External"/><Relationship Id="rId20" Type="http://schemas.openxmlformats.org/officeDocument/2006/relationships/hyperlink" Target="http://genome-www4.stanford.edu/cgi-bin/SMD/source/sourceResult?choice=Gene&amp;option=Name&amp;criteria=0.683551" TargetMode="External"/><Relationship Id="rId41" Type="http://schemas.openxmlformats.org/officeDocument/2006/relationships/hyperlink" Target="http://genome-www4.stanford.edu/cgi-bin/SMD/source/sourceResult?choice=Gene&amp;option=Name&amp;criteria=0.217487" TargetMode="External"/><Relationship Id="rId54" Type="http://schemas.openxmlformats.org/officeDocument/2006/relationships/hyperlink" Target="http://genome-www4.stanford.edu/cgi-bin/SMD/source/sourceResult?choice=Gene&amp;option=Name&amp;criteria=0.351482" TargetMode="External"/><Relationship Id="rId62" Type="http://schemas.openxmlformats.org/officeDocument/2006/relationships/hyperlink" Target="http://genome-www4.stanford.edu/cgi-bin/SMD/source/sourceResult?choice=Gene&amp;option=Name&amp;criteria=0.975702" TargetMode="External"/><Relationship Id="rId70" Type="http://schemas.openxmlformats.org/officeDocument/2006/relationships/hyperlink" Target="http://genome-www4.stanford.edu/cgi-bin/SMD/source/sourceResult?choice=Gene&amp;option=Name&amp;criteria=0.409987" TargetMode="External"/><Relationship Id="rId75" Type="http://schemas.openxmlformats.org/officeDocument/2006/relationships/hyperlink" Target="http://genome-www4.stanford.edu/cgi-bin/SMD/source/sourceResult?choice=Gene&amp;option=Name&amp;criteria=1.368284" TargetMode="External"/><Relationship Id="rId83" Type="http://schemas.openxmlformats.org/officeDocument/2006/relationships/hyperlink" Target="http://genome-www4.stanford.edu/cgi-bin/SMD/source/sourceResult?choice=Gene&amp;option=Name&amp;criteria=0.294711" TargetMode="External"/><Relationship Id="rId88" Type="http://schemas.openxmlformats.org/officeDocument/2006/relationships/hyperlink" Target="http://genome-www4.stanford.edu/cgi-bin/SMD/source/sourceResult?choice=Gene&amp;option=Name&amp;criteria=1.056878" TargetMode="External"/><Relationship Id="rId91" Type="http://schemas.openxmlformats.org/officeDocument/2006/relationships/hyperlink" Target="http://genome-www4.stanford.edu/cgi-bin/SMD/source/sourceResult?choice=Gene&amp;option=Name&amp;criteria=1.031933" TargetMode="External"/><Relationship Id="rId96" Type="http://schemas.openxmlformats.org/officeDocument/2006/relationships/hyperlink" Target="http://genome-www4.stanford.edu/cgi-bin/SMD/source/sourceResult?choice=Gene&amp;option=Name&amp;criteria=0.784468" TargetMode="External"/><Relationship Id="rId111" Type="http://schemas.openxmlformats.org/officeDocument/2006/relationships/hyperlink" Target="http://genome-www4.stanford.edu/cgi-bin/SMD/source/sourceResult?choice=Gene&amp;option=Name&amp;criteria=0.565552" TargetMode="External"/><Relationship Id="rId1" Type="http://schemas.openxmlformats.org/officeDocument/2006/relationships/hyperlink" Target="http://genome-www4.stanford.edu/cgi-bin/SMD/source/sourceResult?choice=Gene&amp;option=Name&amp;criteria=0.932711" TargetMode="External"/><Relationship Id="rId6" Type="http://schemas.openxmlformats.org/officeDocument/2006/relationships/hyperlink" Target="http://genome-www4.stanford.edu/cgi-bin/SMD/source/sourceResult?choice=Gene&amp;option=Name&amp;criteria=0.36759" TargetMode="External"/><Relationship Id="rId15" Type="http://schemas.openxmlformats.org/officeDocument/2006/relationships/hyperlink" Target="http://genome-www4.stanford.edu/cgi-bin/SMD/source/sourceResult?choice=Gene&amp;option=Name&amp;criteria=0.173334" TargetMode="External"/><Relationship Id="rId23" Type="http://schemas.openxmlformats.org/officeDocument/2006/relationships/hyperlink" Target="http://genome-www4.stanford.edu/cgi-bin/SMD/source/sourceResult?choice=Gene&amp;option=Name&amp;criteria=0.3209" TargetMode="External"/><Relationship Id="rId28" Type="http://schemas.openxmlformats.org/officeDocument/2006/relationships/hyperlink" Target="http://genome-www4.stanford.edu/cgi-bin/SMD/source/sourceResult?choice=Gene&amp;option=Name&amp;criteria=0.506671" TargetMode="External"/><Relationship Id="rId36" Type="http://schemas.openxmlformats.org/officeDocument/2006/relationships/hyperlink" Target="http://genome-www4.stanford.edu/cgi-bin/SMD/source/sourceResult?choice=Gene&amp;option=Name&amp;criteria=0.322761" TargetMode="External"/><Relationship Id="rId49" Type="http://schemas.openxmlformats.org/officeDocument/2006/relationships/hyperlink" Target="http://genome-www4.stanford.edu/cgi-bin/SMD/source/sourceResult?choice=Gene&amp;option=Name&amp;criteria=0.357318" TargetMode="External"/><Relationship Id="rId57" Type="http://schemas.openxmlformats.org/officeDocument/2006/relationships/hyperlink" Target="http://genome-www4.stanford.edu/cgi-bin/SMD/source/sourceResult?choice=Gene&amp;option=Name&amp;criteria=1.729106" TargetMode="External"/><Relationship Id="rId106" Type="http://schemas.openxmlformats.org/officeDocument/2006/relationships/hyperlink" Target="http://genome-www4.stanford.edu/cgi-bin/SMD/source/sourceResult?choice=Gene&amp;option=Name&amp;criteria=0.631641" TargetMode="External"/><Relationship Id="rId114" Type="http://schemas.openxmlformats.org/officeDocument/2006/relationships/hyperlink" Target="http://genome-www4.stanford.edu/cgi-bin/SMD/source/sourceResult?choice=Gene&amp;option=Name&amp;criteria=0.451775" TargetMode="External"/><Relationship Id="rId119" Type="http://schemas.openxmlformats.org/officeDocument/2006/relationships/hyperlink" Target="http://genome-www4.stanford.edu/cgi-bin/SMD/source/sourceResult?choice=Gene&amp;option=Name&amp;criteria=1.059811" TargetMode="External"/><Relationship Id="rId10" Type="http://schemas.openxmlformats.org/officeDocument/2006/relationships/hyperlink" Target="http://genome-www4.stanford.edu/cgi-bin/SMD/source/sourceResult?choice=Gene&amp;option=Name&amp;criteria=1.300653" TargetMode="External"/><Relationship Id="rId31" Type="http://schemas.openxmlformats.org/officeDocument/2006/relationships/hyperlink" Target="http://genome-www4.stanford.edu/cgi-bin/SMD/source/sourceResult?choice=Gene&amp;option=Name&amp;criteria=0.625967" TargetMode="External"/><Relationship Id="rId44" Type="http://schemas.openxmlformats.org/officeDocument/2006/relationships/hyperlink" Target="http://genome-www4.stanford.edu/cgi-bin/SMD/source/sourceResult?choice=Gene&amp;option=Name&amp;criteria=2.195781" TargetMode="External"/><Relationship Id="rId52" Type="http://schemas.openxmlformats.org/officeDocument/2006/relationships/hyperlink" Target="http://genome-www4.stanford.edu/cgi-bin/SMD/source/sourceResult?choice=Gene&amp;option=Name&amp;criteria=0.405893" TargetMode="External"/><Relationship Id="rId60" Type="http://schemas.openxmlformats.org/officeDocument/2006/relationships/hyperlink" Target="http://genome-www4.stanford.edu/cgi-bin/SMD/source/sourceResult?choice=Gene&amp;option=Name&amp;criteria=0.72666" TargetMode="External"/><Relationship Id="rId65" Type="http://schemas.openxmlformats.org/officeDocument/2006/relationships/hyperlink" Target="http://genome-www4.stanford.edu/cgi-bin/SMD/source/sourceResult?choice=Gene&amp;option=Name&amp;criteria=0.33143" TargetMode="External"/><Relationship Id="rId73" Type="http://schemas.openxmlformats.org/officeDocument/2006/relationships/hyperlink" Target="http://genome-www4.stanford.edu/cgi-bin/SMD/source/sourceResult?choice=Gene&amp;option=Name&amp;criteria=1.473498" TargetMode="External"/><Relationship Id="rId78" Type="http://schemas.openxmlformats.org/officeDocument/2006/relationships/hyperlink" Target="http://genome-www4.stanford.edu/cgi-bin/SMD/source/sourceResult?choice=Gene&amp;option=Name&amp;criteria=0.772831" TargetMode="External"/><Relationship Id="rId81" Type="http://schemas.openxmlformats.org/officeDocument/2006/relationships/hyperlink" Target="http://genome-www4.stanford.edu/cgi-bin/SMD/source/sourceResult?choice=Gene&amp;option=Name&amp;criteria=0.460808" TargetMode="External"/><Relationship Id="rId86" Type="http://schemas.openxmlformats.org/officeDocument/2006/relationships/hyperlink" Target="http://genome-www4.stanford.edu/cgi-bin/SMD/source/sourceResult?choice=Gene&amp;option=Name&amp;criteria=0.987186" TargetMode="External"/><Relationship Id="rId94" Type="http://schemas.openxmlformats.org/officeDocument/2006/relationships/hyperlink" Target="http://genome-www4.stanford.edu/cgi-bin/SMD/source/sourceResult?choice=Gene&amp;option=Name&amp;criteria=1.204918" TargetMode="External"/><Relationship Id="rId99" Type="http://schemas.openxmlformats.org/officeDocument/2006/relationships/hyperlink" Target="http://genome-www4.stanford.edu/cgi-bin/SMD/source/sourceResult?choice=Gene&amp;option=Name&amp;criteria=1.116854" TargetMode="External"/><Relationship Id="rId101" Type="http://schemas.openxmlformats.org/officeDocument/2006/relationships/hyperlink" Target="http://genome-www4.stanford.edu/cgi-bin/SMD/source/sourceResult?choice=Gene&amp;option=Name&amp;criteria=1.108509" TargetMode="External"/><Relationship Id="rId122" Type="http://schemas.openxmlformats.org/officeDocument/2006/relationships/hyperlink" Target="http://genome-www4.stanford.edu/cgi-bin/SMD/source/sourceResult?choice=Gene&amp;option=Name&amp;criteria=0.496277" TargetMode="External"/><Relationship Id="rId4" Type="http://schemas.openxmlformats.org/officeDocument/2006/relationships/hyperlink" Target="http://genome-www4.stanford.edu/cgi-bin/SMD/source/sourceResult?choice=Gene&amp;option=Name&amp;criteria=0.922114" TargetMode="External"/><Relationship Id="rId9" Type="http://schemas.openxmlformats.org/officeDocument/2006/relationships/hyperlink" Target="http://genome-www4.stanford.edu/cgi-bin/SMD/source/sourceResult?choice=Gene&amp;option=Name&amp;criteria=0.913268" TargetMode="External"/><Relationship Id="rId13" Type="http://schemas.openxmlformats.org/officeDocument/2006/relationships/hyperlink" Target="http://genome-www4.stanford.edu/cgi-bin/SMD/source/sourceResult?choice=Gene&amp;option=Name&amp;criteria=0.51648" TargetMode="External"/><Relationship Id="rId18" Type="http://schemas.openxmlformats.org/officeDocument/2006/relationships/hyperlink" Target="http://genome-www4.stanford.edu/cgi-bin/SMD/source/sourceResult?choice=Gene&amp;option=Name&amp;criteria=0.525831" TargetMode="External"/><Relationship Id="rId39" Type="http://schemas.openxmlformats.org/officeDocument/2006/relationships/hyperlink" Target="http://genome-www4.stanford.edu/cgi-bin/SMD/source/sourceResult?choice=Gene&amp;option=Name&amp;criteria=0.754959" TargetMode="External"/><Relationship Id="rId109" Type="http://schemas.openxmlformats.org/officeDocument/2006/relationships/hyperlink" Target="http://genome-www4.stanford.edu/cgi-bin/SMD/source/sourceResult?choice=Gene&amp;option=Name&amp;criteria=0.519874" TargetMode="External"/><Relationship Id="rId34" Type="http://schemas.openxmlformats.org/officeDocument/2006/relationships/hyperlink" Target="http://genome-www4.stanford.edu/cgi-bin/SMD/source/sourceResult?choice=Gene&amp;option=Name&amp;criteria=0.597247" TargetMode="External"/><Relationship Id="rId50" Type="http://schemas.openxmlformats.org/officeDocument/2006/relationships/hyperlink" Target="http://genome-www4.stanford.edu/cgi-bin/SMD/source/sourceResult?choice=Gene&amp;option=Name&amp;criteria=0.418327" TargetMode="External"/><Relationship Id="rId55" Type="http://schemas.openxmlformats.org/officeDocument/2006/relationships/hyperlink" Target="http://genome-www4.stanford.edu/cgi-bin/SMD/source/sourceResult?choice=Gene&amp;option=Name&amp;criteria=0.592258" TargetMode="External"/><Relationship Id="rId76" Type="http://schemas.openxmlformats.org/officeDocument/2006/relationships/hyperlink" Target="http://genome-www4.stanford.edu/cgi-bin/SMD/source/sourceResult?choice=Gene&amp;option=Name&amp;criteria=0.936977" TargetMode="External"/><Relationship Id="rId97" Type="http://schemas.openxmlformats.org/officeDocument/2006/relationships/hyperlink" Target="http://genome-www4.stanford.edu/cgi-bin/SMD/source/sourceResult?choice=Gene&amp;option=Name&amp;criteria=0.528971" TargetMode="External"/><Relationship Id="rId104" Type="http://schemas.openxmlformats.org/officeDocument/2006/relationships/hyperlink" Target="http://genome-www4.stanford.edu/cgi-bin/SMD/source/sourceResult?choice=Gene&amp;option=Name&amp;criteria=0.876573" TargetMode="External"/><Relationship Id="rId120" Type="http://schemas.openxmlformats.org/officeDocument/2006/relationships/hyperlink" Target="http://genome-www4.stanford.edu/cgi-bin/SMD/source/sourceResult?choice=Gene&amp;option=Name&amp;criteria=0.908501" TargetMode="External"/><Relationship Id="rId7" Type="http://schemas.openxmlformats.org/officeDocument/2006/relationships/hyperlink" Target="http://genome-www4.stanford.edu/cgi-bin/SMD/source/sourceResult?choice=Gene&amp;option=Name&amp;criteria=1.952738" TargetMode="External"/><Relationship Id="rId71" Type="http://schemas.openxmlformats.org/officeDocument/2006/relationships/hyperlink" Target="http://genome-www4.stanford.edu/cgi-bin/SMD/source/sourceResult?choice=Gene&amp;option=Name&amp;criteria=0.312924" TargetMode="External"/><Relationship Id="rId92" Type="http://schemas.openxmlformats.org/officeDocument/2006/relationships/hyperlink" Target="http://genome-www4.stanford.edu/cgi-bin/SMD/source/sourceResult?choice=Gene&amp;option=Name&amp;criteria=1.101117" TargetMode="External"/><Relationship Id="rId2" Type="http://schemas.openxmlformats.org/officeDocument/2006/relationships/hyperlink" Target="http://genome-www4.stanford.edu/cgi-bin/SMD/source/sourceResult?choice=Gene&amp;option=Name&amp;criteria=0.506168" TargetMode="External"/><Relationship Id="rId29" Type="http://schemas.openxmlformats.org/officeDocument/2006/relationships/hyperlink" Target="http://genome-www4.stanford.edu/cgi-bin/SMD/source/sourceResult?choice=Gene&amp;option=Name&amp;criteria=0.245628" TargetMode="External"/><Relationship Id="rId24" Type="http://schemas.openxmlformats.org/officeDocument/2006/relationships/hyperlink" Target="http://genome-www4.stanford.edu/cgi-bin/SMD/source/sourceResult?choice=Gene&amp;option=Name&amp;criteria=0.803148" TargetMode="External"/><Relationship Id="rId40" Type="http://schemas.openxmlformats.org/officeDocument/2006/relationships/hyperlink" Target="http://genome-www4.stanford.edu/cgi-bin/SMD/source/sourceResult?choice=Gene&amp;option=Name&amp;criteria=1.29589" TargetMode="External"/><Relationship Id="rId45" Type="http://schemas.openxmlformats.org/officeDocument/2006/relationships/hyperlink" Target="http://genome-www4.stanford.edu/cgi-bin/SMD/source/sourceResult?choice=Gene&amp;option=Name&amp;criteria=0.604538" TargetMode="External"/><Relationship Id="rId66" Type="http://schemas.openxmlformats.org/officeDocument/2006/relationships/hyperlink" Target="http://genome-www4.stanford.edu/cgi-bin/SMD/source/sourceResult?choice=Gene&amp;option=Name&amp;criteria=0.578688" TargetMode="External"/><Relationship Id="rId87" Type="http://schemas.openxmlformats.org/officeDocument/2006/relationships/hyperlink" Target="http://genome-www4.stanford.edu/cgi-bin/SMD/source/sourceResult?choice=Gene&amp;option=Name&amp;criteria=0.926743" TargetMode="External"/><Relationship Id="rId110" Type="http://schemas.openxmlformats.org/officeDocument/2006/relationships/hyperlink" Target="http://genome-www4.stanford.edu/cgi-bin/SMD/source/sourceResult?choice=Gene&amp;option=Name&amp;criteria=0.575098" TargetMode="External"/><Relationship Id="rId115" Type="http://schemas.openxmlformats.org/officeDocument/2006/relationships/hyperlink" Target="http://genome-www4.stanford.edu/cgi-bin/SMD/source/sourceResult?choice=Gene&amp;option=Name&amp;criteria=0.447849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genome-www4.stanford.edu/cgi-bin/SMD/source/sourceResult?choice=Gene&amp;option=Name&amp;criteria=0.302826" TargetMode="External"/><Relationship Id="rId18" Type="http://schemas.openxmlformats.org/officeDocument/2006/relationships/hyperlink" Target="http://genome-www4.stanford.edu/cgi-bin/SMD/source/sourceResult?choice=Gene&amp;option=Name&amp;criteria=1.586278" TargetMode="External"/><Relationship Id="rId26" Type="http://schemas.openxmlformats.org/officeDocument/2006/relationships/hyperlink" Target="http://genome-www4.stanford.edu/cgi-bin/SMD/source/sourceResult?choice=Gene&amp;option=Name&amp;criteria=0.721525" TargetMode="External"/><Relationship Id="rId39" Type="http://schemas.openxmlformats.org/officeDocument/2006/relationships/hyperlink" Target="http://genome-www4.stanford.edu/cgi-bin/SMD/source/sourceResult?choice=Gene&amp;option=Name&amp;criteria=0.409987" TargetMode="External"/><Relationship Id="rId21" Type="http://schemas.openxmlformats.org/officeDocument/2006/relationships/hyperlink" Target="http://genome-www4.stanford.edu/cgi-bin/SMD/source/sourceResult?choice=Gene&amp;option=Name&amp;criteria=0.141982" TargetMode="External"/><Relationship Id="rId34" Type="http://schemas.openxmlformats.org/officeDocument/2006/relationships/hyperlink" Target="http://genome-www4.stanford.edu/cgi-bin/SMD/source/sourceResult?choice=Gene&amp;option=Name&amp;criteria=0.631446" TargetMode="External"/><Relationship Id="rId42" Type="http://schemas.openxmlformats.org/officeDocument/2006/relationships/hyperlink" Target="http://genome-www4.stanford.edu/cgi-bin/SMD/source/sourceResult?choice=Gene&amp;option=Name&amp;criteria=0.279409" TargetMode="External"/><Relationship Id="rId47" Type="http://schemas.openxmlformats.org/officeDocument/2006/relationships/hyperlink" Target="http://genome-www4.stanford.edu/cgi-bin/SMD/source/sourceResult?choice=Gene&amp;option=Name&amp;criteria=0.878627" TargetMode="External"/><Relationship Id="rId50" Type="http://schemas.openxmlformats.org/officeDocument/2006/relationships/hyperlink" Target="http://genome-www4.stanford.edu/cgi-bin/SMD/source/sourceResult?choice=Gene&amp;option=Name&amp;criteria=0.421025" TargetMode="External"/><Relationship Id="rId55" Type="http://schemas.openxmlformats.org/officeDocument/2006/relationships/hyperlink" Target="http://genome-www4.stanford.edu/cgi-bin/SMD/source/sourceResult?choice=Gene&amp;option=Name&amp;criteria=0.282786" TargetMode="External"/><Relationship Id="rId63" Type="http://schemas.openxmlformats.org/officeDocument/2006/relationships/hyperlink" Target="http://genome-www4.stanford.edu/cgi-bin/SMD/source/sourceResult?choice=Gene&amp;option=Name&amp;criteria=0.490271" TargetMode="External"/><Relationship Id="rId68" Type="http://schemas.openxmlformats.org/officeDocument/2006/relationships/hyperlink" Target="http://genome-www4.stanford.edu/cgi-bin/SMD/source/sourceResult?choice=Gene&amp;option=Name&amp;criteria=2.591042" TargetMode="External"/><Relationship Id="rId76" Type="http://schemas.openxmlformats.org/officeDocument/2006/relationships/hyperlink" Target="http://genome-www4.stanford.edu/cgi-bin/SMD/source/sourceResult?choice=Gene&amp;option=Name&amp;criteria=1.001768" TargetMode="External"/><Relationship Id="rId84" Type="http://schemas.openxmlformats.org/officeDocument/2006/relationships/hyperlink" Target="http://genome-www4.stanford.edu/cgi-bin/SMD/source/sourceResult?choice=Gene&amp;option=Name&amp;criteria=1.707127" TargetMode="External"/><Relationship Id="rId89" Type="http://schemas.openxmlformats.org/officeDocument/2006/relationships/hyperlink" Target="http://genome-www4.stanford.edu/cgi-bin/SMD/source/sourceResult?choice=Gene&amp;option=Name&amp;criteria=1.511979" TargetMode="External"/><Relationship Id="rId7" Type="http://schemas.openxmlformats.org/officeDocument/2006/relationships/hyperlink" Target="http://genome-www4.stanford.edu/cgi-bin/SMD/source/sourceResult?choice=Gene&amp;option=Name&amp;criteria=0.315991" TargetMode="External"/><Relationship Id="rId71" Type="http://schemas.openxmlformats.org/officeDocument/2006/relationships/hyperlink" Target="http://genome-www4.stanford.edu/cgi-bin/SMD/source/sourceResult?choice=Gene&amp;option=Name&amp;criteria=1.657099" TargetMode="External"/><Relationship Id="rId92" Type="http://schemas.openxmlformats.org/officeDocument/2006/relationships/hyperlink" Target="http://genome-www4.stanford.edu/cgi-bin/SMD/source/sourceResult?choice=Gene&amp;option=Name&amp;criteria=1.071464" TargetMode="External"/><Relationship Id="rId2" Type="http://schemas.openxmlformats.org/officeDocument/2006/relationships/hyperlink" Target="http://genome-www4.stanford.edu/cgi-bin/SMD/source/sourceResult?choice=Gene&amp;option=Name&amp;criteria=0.296354" TargetMode="External"/><Relationship Id="rId16" Type="http://schemas.openxmlformats.org/officeDocument/2006/relationships/hyperlink" Target="http://genome-www4.stanford.edu/cgi-bin/SMD/source/sourceResult?choice=Gene&amp;option=Name&amp;criteria=0.522171" TargetMode="External"/><Relationship Id="rId29" Type="http://schemas.openxmlformats.org/officeDocument/2006/relationships/hyperlink" Target="http://genome-www4.stanford.edu/cgi-bin/SMD/source/sourceResult?choice=Gene&amp;option=Name&amp;criteria=1.050853" TargetMode="External"/><Relationship Id="rId11" Type="http://schemas.openxmlformats.org/officeDocument/2006/relationships/hyperlink" Target="http://genome-www4.stanford.edu/cgi-bin/SMD/source/sourceResult?choice=Gene&amp;option=Name&amp;criteria=0.729248" TargetMode="External"/><Relationship Id="rId24" Type="http://schemas.openxmlformats.org/officeDocument/2006/relationships/hyperlink" Target="http://genome-www4.stanford.edu/cgi-bin/SMD/source/sourceResult?choice=Gene&amp;option=Name&amp;criteria=0.135158" TargetMode="External"/><Relationship Id="rId32" Type="http://schemas.openxmlformats.org/officeDocument/2006/relationships/hyperlink" Target="http://genome-www4.stanford.edu/cgi-bin/SMD/source/sourceResult?choice=Gene&amp;option=Name&amp;criteria=1.108024" TargetMode="External"/><Relationship Id="rId37" Type="http://schemas.openxmlformats.org/officeDocument/2006/relationships/hyperlink" Target="http://genome-www4.stanford.edu/cgi-bin/SMD/source/sourceResult?choice=Gene&amp;option=Name&amp;criteria=0.606549" TargetMode="External"/><Relationship Id="rId40" Type="http://schemas.openxmlformats.org/officeDocument/2006/relationships/hyperlink" Target="http://genome-www4.stanford.edu/cgi-bin/SMD/source/sourceResult?choice=Gene&amp;option=Name&amp;criteria=1.928294" TargetMode="External"/><Relationship Id="rId45" Type="http://schemas.openxmlformats.org/officeDocument/2006/relationships/hyperlink" Target="http://genome-www4.stanford.edu/cgi-bin/SMD/source/sourceResult?choice=Gene&amp;option=Name&amp;criteria=0.361043" TargetMode="External"/><Relationship Id="rId53" Type="http://schemas.openxmlformats.org/officeDocument/2006/relationships/hyperlink" Target="http://genome-www4.stanford.edu/cgi-bin/SMD/source/sourceResult?choice=Gene&amp;option=Name&amp;criteria=1.074633" TargetMode="External"/><Relationship Id="rId58" Type="http://schemas.openxmlformats.org/officeDocument/2006/relationships/hyperlink" Target="http://genome-www4.stanford.edu/cgi-bin/SMD/source/sourceResult?choice=Gene&amp;option=Name&amp;criteria=1.453861" TargetMode="External"/><Relationship Id="rId66" Type="http://schemas.openxmlformats.org/officeDocument/2006/relationships/hyperlink" Target="http://genome-www4.stanford.edu/cgi-bin/SMD/source/sourceResult?choice=Gene&amp;option=Name&amp;criteria=0.701003" TargetMode="External"/><Relationship Id="rId74" Type="http://schemas.openxmlformats.org/officeDocument/2006/relationships/hyperlink" Target="http://genome-www4.stanford.edu/cgi-bin/SMD/source/sourceResult?choice=Gene&amp;option=Name&amp;criteria=0.558421" TargetMode="External"/><Relationship Id="rId79" Type="http://schemas.openxmlformats.org/officeDocument/2006/relationships/hyperlink" Target="http://genome-www4.stanford.edu/cgi-bin/SMD/source/sourceResult?choice=Gene&amp;option=Name&amp;criteria=0.645891" TargetMode="External"/><Relationship Id="rId87" Type="http://schemas.openxmlformats.org/officeDocument/2006/relationships/hyperlink" Target="http://genome-www4.stanford.edu/cgi-bin/SMD/source/sourceResult?choice=Gene&amp;option=Name&amp;criteria=0.712003" TargetMode="External"/><Relationship Id="rId5" Type="http://schemas.openxmlformats.org/officeDocument/2006/relationships/hyperlink" Target="http://genome-www4.stanford.edu/cgi-bin/SMD/source/sourceResult?choice=Gene&amp;option=Name&amp;criteria=0.997392" TargetMode="External"/><Relationship Id="rId61" Type="http://schemas.openxmlformats.org/officeDocument/2006/relationships/hyperlink" Target="http://genome-www4.stanford.edu/cgi-bin/SMD/source/sourceResult?choice=Gene&amp;option=Name&amp;criteria=0.129519" TargetMode="External"/><Relationship Id="rId82" Type="http://schemas.openxmlformats.org/officeDocument/2006/relationships/hyperlink" Target="http://genome-www4.stanford.edu/cgi-bin/SMD/source/sourceResult?choice=Gene&amp;option=Name&amp;criteria=1.320751" TargetMode="External"/><Relationship Id="rId90" Type="http://schemas.openxmlformats.org/officeDocument/2006/relationships/hyperlink" Target="http://genome-www4.stanford.edu/cgi-bin/SMD/source/sourceResult?choice=Gene&amp;option=Name&amp;criteria=0.15859" TargetMode="External"/><Relationship Id="rId19" Type="http://schemas.openxmlformats.org/officeDocument/2006/relationships/hyperlink" Target="http://genome-www4.stanford.edu/cgi-bin/SMD/source/sourceResult?choice=Gene&amp;option=Name&amp;criteria=1.483311" TargetMode="External"/><Relationship Id="rId14" Type="http://schemas.openxmlformats.org/officeDocument/2006/relationships/hyperlink" Target="http://genome-www4.stanford.edu/cgi-bin/SMD/source/sourceResult?choice=Gene&amp;option=Name&amp;criteria=0.43079" TargetMode="External"/><Relationship Id="rId22" Type="http://schemas.openxmlformats.org/officeDocument/2006/relationships/hyperlink" Target="http://genome-www4.stanford.edu/cgi-bin/SMD/source/sourceResult?choice=Gene&amp;option=Name&amp;criteria=0.526824" TargetMode="External"/><Relationship Id="rId27" Type="http://schemas.openxmlformats.org/officeDocument/2006/relationships/hyperlink" Target="http://genome-www4.stanford.edu/cgi-bin/SMD/source/sourceResult?choice=Gene&amp;option=Name&amp;criteria=0.924561" TargetMode="External"/><Relationship Id="rId30" Type="http://schemas.openxmlformats.org/officeDocument/2006/relationships/hyperlink" Target="http://genome-www4.stanford.edu/cgi-bin/SMD/source/sourceResult?choice=Gene&amp;option=Name&amp;criteria=0.383196" TargetMode="External"/><Relationship Id="rId35" Type="http://schemas.openxmlformats.org/officeDocument/2006/relationships/hyperlink" Target="http://genome-www4.stanford.edu/cgi-bin/SMD/source/sourceResult?choice=Gene&amp;option=Name&amp;criteria=2.585471" TargetMode="External"/><Relationship Id="rId43" Type="http://schemas.openxmlformats.org/officeDocument/2006/relationships/hyperlink" Target="http://genome-www4.stanford.edu/cgi-bin/SMD/source/sourceResult?choice=Gene&amp;option=Name&amp;criteria=0.544026" TargetMode="External"/><Relationship Id="rId48" Type="http://schemas.openxmlformats.org/officeDocument/2006/relationships/hyperlink" Target="http://genome-www4.stanford.edu/cgi-bin/SMD/source/sourceResult?choice=Gene&amp;option=Name&amp;criteria=0.363197" TargetMode="External"/><Relationship Id="rId56" Type="http://schemas.openxmlformats.org/officeDocument/2006/relationships/hyperlink" Target="http://genome-www4.stanford.edu/cgi-bin/SMD/source/sourceResult?choice=Gene&amp;option=Name&amp;criteria=1.008577" TargetMode="External"/><Relationship Id="rId64" Type="http://schemas.openxmlformats.org/officeDocument/2006/relationships/hyperlink" Target="http://genome-www4.stanford.edu/cgi-bin/SMD/source/sourceResult?choice=Gene&amp;option=Name&amp;criteria=0.618405" TargetMode="External"/><Relationship Id="rId69" Type="http://schemas.openxmlformats.org/officeDocument/2006/relationships/hyperlink" Target="http://genome-www4.stanford.edu/cgi-bin/SMD/source/sourceResult?choice=Gene&amp;option=Name&amp;criteria=1.240641" TargetMode="External"/><Relationship Id="rId77" Type="http://schemas.openxmlformats.org/officeDocument/2006/relationships/hyperlink" Target="http://genome-www4.stanford.edu/cgi-bin/SMD/source/sourceResult?choice=Gene&amp;option=Name&amp;criteria=0.218857" TargetMode="External"/><Relationship Id="rId8" Type="http://schemas.openxmlformats.org/officeDocument/2006/relationships/hyperlink" Target="http://genome-www4.stanford.edu/cgi-bin/SMD/source/sourceResult?choice=Gene&amp;option=Name&amp;criteria=2.946004" TargetMode="External"/><Relationship Id="rId51" Type="http://schemas.openxmlformats.org/officeDocument/2006/relationships/hyperlink" Target="http://genome-www4.stanford.edu/cgi-bin/SMD/source/sourceResult?choice=Gene&amp;option=Name&amp;criteria=1.231249" TargetMode="External"/><Relationship Id="rId72" Type="http://schemas.openxmlformats.org/officeDocument/2006/relationships/hyperlink" Target="http://genome-www4.stanford.edu/cgi-bin/SMD/source/sourceResult?choice=Gene&amp;option=Name&amp;criteria=1.16916" TargetMode="External"/><Relationship Id="rId80" Type="http://schemas.openxmlformats.org/officeDocument/2006/relationships/hyperlink" Target="http://genome-www4.stanford.edu/cgi-bin/SMD/source/sourceResult?choice=Gene&amp;option=Name&amp;criteria=0.418508" TargetMode="External"/><Relationship Id="rId85" Type="http://schemas.openxmlformats.org/officeDocument/2006/relationships/hyperlink" Target="http://genome-www4.stanford.edu/cgi-bin/SMD/source/sourceResult?choice=Gene&amp;option=Name&amp;criteria=0.094103" TargetMode="External"/><Relationship Id="rId93" Type="http://schemas.openxmlformats.org/officeDocument/2006/relationships/hyperlink" Target="http://genome-www4.stanford.edu/cgi-bin/SMD/source/sourceResult?choice=Gene&amp;option=Name&amp;criteria=3.029911" TargetMode="External"/><Relationship Id="rId3" Type="http://schemas.openxmlformats.org/officeDocument/2006/relationships/hyperlink" Target="http://genome-www4.stanford.edu/cgi-bin/SMD/source/sourceResult?choice=Gene&amp;option=Name&amp;criteria=1" TargetMode="External"/><Relationship Id="rId12" Type="http://schemas.openxmlformats.org/officeDocument/2006/relationships/hyperlink" Target="http://genome-www4.stanford.edu/cgi-bin/SMD/source/sourceResult?choice=Gene&amp;option=Name&amp;criteria=1.245452" TargetMode="External"/><Relationship Id="rId17" Type="http://schemas.openxmlformats.org/officeDocument/2006/relationships/hyperlink" Target="http://genome-www4.stanford.edu/cgi-bin/SMD/source/sourceResult?choice=Gene&amp;option=Name&amp;criteria=0.685264" TargetMode="External"/><Relationship Id="rId25" Type="http://schemas.openxmlformats.org/officeDocument/2006/relationships/hyperlink" Target="http://genome-www4.stanford.edu/cgi-bin/SMD/source/sourceResult?choice=Gene&amp;option=Name&amp;criteria=0.154423" TargetMode="External"/><Relationship Id="rId33" Type="http://schemas.openxmlformats.org/officeDocument/2006/relationships/hyperlink" Target="http://genome-www4.stanford.edu/cgi-bin/SMD/source/sourceResult?choice=Gene&amp;option=Name&amp;criteria=1.074574" TargetMode="External"/><Relationship Id="rId38" Type="http://schemas.openxmlformats.org/officeDocument/2006/relationships/hyperlink" Target="http://genome-www4.stanford.edu/cgi-bin/SMD/source/sourceResult?choice=Gene&amp;option=Name&amp;criteria=0.496277" TargetMode="External"/><Relationship Id="rId46" Type="http://schemas.openxmlformats.org/officeDocument/2006/relationships/hyperlink" Target="http://genome-www4.stanford.edu/cgi-bin/SMD/source/sourceResult?choice=Gene&amp;option=Name&amp;criteria=1.140322" TargetMode="External"/><Relationship Id="rId59" Type="http://schemas.openxmlformats.org/officeDocument/2006/relationships/hyperlink" Target="http://genome-www4.stanford.edu/cgi-bin/SMD/source/sourceResult?choice=Gene&amp;option=Name&amp;criteria=0.503253" TargetMode="External"/><Relationship Id="rId67" Type="http://schemas.openxmlformats.org/officeDocument/2006/relationships/hyperlink" Target="http://genome-www4.stanford.edu/cgi-bin/SMD/source/sourceResult?choice=Gene&amp;option=Name&amp;criteria=0.642807" TargetMode="External"/><Relationship Id="rId20" Type="http://schemas.openxmlformats.org/officeDocument/2006/relationships/hyperlink" Target="http://genome-www4.stanford.edu/cgi-bin/SMD/source/sourceResult?choice=Gene&amp;option=Name&amp;criteria=0.410901" TargetMode="External"/><Relationship Id="rId41" Type="http://schemas.openxmlformats.org/officeDocument/2006/relationships/hyperlink" Target="http://genome-www4.stanford.edu/cgi-bin/SMD/source/sourceResult?choice=Gene&amp;option=Name&amp;criteria=0.930686" TargetMode="External"/><Relationship Id="rId54" Type="http://schemas.openxmlformats.org/officeDocument/2006/relationships/hyperlink" Target="http://genome-www4.stanford.edu/cgi-bin/SMD/source/sourceResult?choice=Gene&amp;option=Name&amp;criteria=1.137615" TargetMode="External"/><Relationship Id="rId62" Type="http://schemas.openxmlformats.org/officeDocument/2006/relationships/hyperlink" Target="http://genome-www4.stanford.edu/cgi-bin/SMD/source/sourceResult?choice=Gene&amp;option=Name&amp;criteria=0.525066" TargetMode="External"/><Relationship Id="rId70" Type="http://schemas.openxmlformats.org/officeDocument/2006/relationships/hyperlink" Target="http://genome-www4.stanford.edu/cgi-bin/SMD/source/sourceResult?choice=Gene&amp;option=Name&amp;criteria=1.445994" TargetMode="External"/><Relationship Id="rId75" Type="http://schemas.openxmlformats.org/officeDocument/2006/relationships/hyperlink" Target="http://genome-www4.stanford.edu/cgi-bin/SMD/source/sourceResult?choice=Gene&amp;option=Name&amp;criteria=0.674703" TargetMode="External"/><Relationship Id="rId83" Type="http://schemas.openxmlformats.org/officeDocument/2006/relationships/hyperlink" Target="http://genome-www4.stanford.edu/cgi-bin/SMD/source/sourceResult?choice=Gene&amp;option=Name&amp;criteria=0.762036" TargetMode="External"/><Relationship Id="rId88" Type="http://schemas.openxmlformats.org/officeDocument/2006/relationships/hyperlink" Target="http://genome-www4.stanford.edu/cgi-bin/SMD/source/sourceResult?choice=Gene&amp;option=Name&amp;criteria=0.524384" TargetMode="External"/><Relationship Id="rId91" Type="http://schemas.openxmlformats.org/officeDocument/2006/relationships/hyperlink" Target="http://genome-www4.stanford.edu/cgi-bin/SMD/source/sourceResult?choice=Gene&amp;option=Name&amp;criteria=1" TargetMode="External"/><Relationship Id="rId1" Type="http://schemas.openxmlformats.org/officeDocument/2006/relationships/hyperlink" Target="http://genome-www4.stanford.edu/cgi-bin/SMD/source/sourceResult?choice=Gene&amp;option=Name&amp;criteria=1" TargetMode="External"/><Relationship Id="rId6" Type="http://schemas.openxmlformats.org/officeDocument/2006/relationships/hyperlink" Target="http://genome-www4.stanford.edu/cgi-bin/SMD/source/sourceResult?choice=Gene&amp;option=Name&amp;criteria=0.774839" TargetMode="External"/><Relationship Id="rId15" Type="http://schemas.openxmlformats.org/officeDocument/2006/relationships/hyperlink" Target="http://genome-www4.stanford.edu/cgi-bin/SMD/source/sourceResult?choice=Gene&amp;option=Name&amp;criteria=0.403099" TargetMode="External"/><Relationship Id="rId23" Type="http://schemas.openxmlformats.org/officeDocument/2006/relationships/hyperlink" Target="http://genome-www4.stanford.edu/cgi-bin/SMD/source/sourceResult?choice=Gene&amp;option=Name&amp;criteria=2.486163" TargetMode="External"/><Relationship Id="rId28" Type="http://schemas.openxmlformats.org/officeDocument/2006/relationships/hyperlink" Target="http://genome-www4.stanford.edu/cgi-bin/SMD/source/sourceResult?choice=Gene&amp;option=Name&amp;criteria=1.620309" TargetMode="External"/><Relationship Id="rId36" Type="http://schemas.openxmlformats.org/officeDocument/2006/relationships/hyperlink" Target="http://genome-www4.stanford.edu/cgi-bin/SMD/source/sourceResult?choice=Gene&amp;option=Name&amp;criteria=0.537916" TargetMode="External"/><Relationship Id="rId49" Type="http://schemas.openxmlformats.org/officeDocument/2006/relationships/hyperlink" Target="http://genome-www4.stanford.edu/cgi-bin/SMD/source/sourceResult?choice=Gene&amp;option=Name&amp;criteria=0.785745" TargetMode="External"/><Relationship Id="rId57" Type="http://schemas.openxmlformats.org/officeDocument/2006/relationships/hyperlink" Target="http://genome-www4.stanford.edu/cgi-bin/SMD/source/sourceResult?choice=Gene&amp;option=Name&amp;criteria=1.510503" TargetMode="External"/><Relationship Id="rId10" Type="http://schemas.openxmlformats.org/officeDocument/2006/relationships/hyperlink" Target="http://genome-www4.stanford.edu/cgi-bin/SMD/source/sourceResult?choice=Gene&amp;option=Name&amp;criteria=1.274747" TargetMode="External"/><Relationship Id="rId31" Type="http://schemas.openxmlformats.org/officeDocument/2006/relationships/hyperlink" Target="http://genome-www4.stanford.edu/cgi-bin/SMD/source/sourceResult?choice=Gene&amp;option=Name&amp;criteria=0.538247" TargetMode="External"/><Relationship Id="rId44" Type="http://schemas.openxmlformats.org/officeDocument/2006/relationships/hyperlink" Target="http://genome-www4.stanford.edu/cgi-bin/SMD/source/sourceResult?choice=Gene&amp;option=Name&amp;criteria=0.803733" TargetMode="External"/><Relationship Id="rId52" Type="http://schemas.openxmlformats.org/officeDocument/2006/relationships/hyperlink" Target="http://genome-www4.stanford.edu/cgi-bin/SMD/source/sourceResult?choice=Gene&amp;option=Name&amp;criteria=0.218813" TargetMode="External"/><Relationship Id="rId60" Type="http://schemas.openxmlformats.org/officeDocument/2006/relationships/hyperlink" Target="http://genome-www4.stanford.edu/cgi-bin/SMD/source/sourceResult?choice=Gene&amp;option=Name&amp;criteria=0.621014" TargetMode="External"/><Relationship Id="rId65" Type="http://schemas.openxmlformats.org/officeDocument/2006/relationships/hyperlink" Target="http://genome-www4.stanford.edu/cgi-bin/SMD/source/sourceResult?choice=Gene&amp;option=Name&amp;criteria=0.461607" TargetMode="External"/><Relationship Id="rId73" Type="http://schemas.openxmlformats.org/officeDocument/2006/relationships/hyperlink" Target="http://genome-www4.stanford.edu/cgi-bin/SMD/source/sourceResult?choice=Gene&amp;option=Name&amp;criteria=1.784259" TargetMode="External"/><Relationship Id="rId78" Type="http://schemas.openxmlformats.org/officeDocument/2006/relationships/hyperlink" Target="http://genome-www4.stanford.edu/cgi-bin/SMD/source/sourceResult?choice=Gene&amp;option=Name&amp;criteria=0.668428" TargetMode="External"/><Relationship Id="rId81" Type="http://schemas.openxmlformats.org/officeDocument/2006/relationships/hyperlink" Target="http://genome-www4.stanford.edu/cgi-bin/SMD/source/sourceResult?choice=Gene&amp;option=Name&amp;criteria=0.687823" TargetMode="External"/><Relationship Id="rId86" Type="http://schemas.openxmlformats.org/officeDocument/2006/relationships/hyperlink" Target="http://genome-www4.stanford.edu/cgi-bin/SMD/source/sourceResult?choice=Gene&amp;option=Name&amp;criteria=0.722549" TargetMode="External"/><Relationship Id="rId94" Type="http://schemas.openxmlformats.org/officeDocument/2006/relationships/hyperlink" Target="http://genome-www4.stanford.edu/cgi-bin/SMD/source/sourceResult?choice=Gene&amp;option=Name&amp;criteria=0.705021" TargetMode="External"/><Relationship Id="rId4" Type="http://schemas.openxmlformats.org/officeDocument/2006/relationships/hyperlink" Target="http://genome-www4.stanford.edu/cgi-bin/SMD/source/sourceResult?choice=Gene&amp;option=Name&amp;criteria=1.577284" TargetMode="External"/><Relationship Id="rId9" Type="http://schemas.openxmlformats.org/officeDocument/2006/relationships/hyperlink" Target="http://genome-www4.stanford.edu/cgi-bin/SMD/source/sourceResult?choice=Gene&amp;option=Name&amp;criteria=1.333155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6" Type="http://schemas.openxmlformats.org/officeDocument/2006/relationships/hyperlink" Target="http://genome-www4.stanford.edu/cgi-bin/SMD/source/sourceResult?choice=Gene&amp;option=Name&amp;criteria=0.245628" TargetMode="External"/><Relationship Id="rId117" Type="http://schemas.openxmlformats.org/officeDocument/2006/relationships/hyperlink" Target="http://genome-www4.stanford.edu/cgi-bin/SMD/source/sourceResult?choice=Gene&amp;option=Name&amp;criteria=1.453861" TargetMode="External"/><Relationship Id="rId21" Type="http://schemas.openxmlformats.org/officeDocument/2006/relationships/hyperlink" Target="http://genome-www4.stanford.edu/cgi-bin/SMD/source/sourceResult?choice=Gene&amp;option=Name&amp;criteria=0.544026" TargetMode="External"/><Relationship Id="rId42" Type="http://schemas.openxmlformats.org/officeDocument/2006/relationships/hyperlink" Target="http://genome-www4.stanford.edu/cgi-bin/SMD/source/sourceResult?choice=Gene&amp;option=Name&amp;criteria=0.997392" TargetMode="External"/><Relationship Id="rId47" Type="http://schemas.openxmlformats.org/officeDocument/2006/relationships/hyperlink" Target="http://genome-www4.stanford.edu/cgi-bin/SMD/source/sourceResult?choice=Gene&amp;option=Name&amp;criteria=0.094103" TargetMode="External"/><Relationship Id="rId63" Type="http://schemas.openxmlformats.org/officeDocument/2006/relationships/hyperlink" Target="http://genome-www4.stanford.edu/cgi-bin/SMD/source/sourceResult?choice=Gene&amp;option=Name&amp;criteria=0.33143" TargetMode="External"/><Relationship Id="rId68" Type="http://schemas.openxmlformats.org/officeDocument/2006/relationships/hyperlink" Target="http://genome-www4.stanford.edu/cgi-bin/SMD/source/sourceResult?choice=Gene&amp;option=Name&amp;criteria=0.881258" TargetMode="External"/><Relationship Id="rId84" Type="http://schemas.openxmlformats.org/officeDocument/2006/relationships/hyperlink" Target="http://genome-www4.stanford.edu/cgi-bin/SMD/source/sourceResult?choice=Gene&amp;option=Name&amp;criteria=0.765199" TargetMode="External"/><Relationship Id="rId89" Type="http://schemas.openxmlformats.org/officeDocument/2006/relationships/hyperlink" Target="http://genome-www4.stanford.edu/cgi-bin/SMD/source/sourceResult?choice=Gene&amp;option=Name&amp;criteria=0.987186" TargetMode="External"/><Relationship Id="rId112" Type="http://schemas.openxmlformats.org/officeDocument/2006/relationships/hyperlink" Target="http://genome-www4.stanford.edu/cgi-bin/SMD/source/sourceResult?choice=Gene&amp;option=Name&amp;criteria=1.140322" TargetMode="External"/><Relationship Id="rId133" Type="http://schemas.openxmlformats.org/officeDocument/2006/relationships/hyperlink" Target="http://genome-www4.stanford.edu/cgi-bin/SMD/source/sourceResult?choice=Gene&amp;option=Name&amp;criteria=1.227884" TargetMode="External"/><Relationship Id="rId138" Type="http://schemas.openxmlformats.org/officeDocument/2006/relationships/hyperlink" Target="http://genome-www4.stanford.edu/cgi-bin/SMD/source/sourceResult?choice=Gene&amp;option=Name&amp;criteria=1.199876" TargetMode="External"/><Relationship Id="rId16" Type="http://schemas.openxmlformats.org/officeDocument/2006/relationships/hyperlink" Target="http://genome-www4.stanford.edu/cgi-bin/SMD/source/sourceResult?choice=Gene&amp;option=Name&amp;criteria=0.460808" TargetMode="External"/><Relationship Id="rId107" Type="http://schemas.openxmlformats.org/officeDocument/2006/relationships/hyperlink" Target="http://genome-www4.stanford.edu/cgi-bin/SMD/source/sourceResult?choice=Gene&amp;option=Name&amp;criteria=2.946004" TargetMode="External"/><Relationship Id="rId11" Type="http://schemas.openxmlformats.org/officeDocument/2006/relationships/hyperlink" Target="http://genome-www4.stanford.edu/cgi-bin/SMD/source/sourceResult?choice=Gene&amp;option=Name&amp;criteria=0.631012" TargetMode="External"/><Relationship Id="rId32" Type="http://schemas.openxmlformats.org/officeDocument/2006/relationships/hyperlink" Target="http://genome-www4.stanford.edu/cgi-bin/SMD/source/sourceResult?choice=Gene&amp;option=Name&amp;criteria=0.65454" TargetMode="External"/><Relationship Id="rId37" Type="http://schemas.openxmlformats.org/officeDocument/2006/relationships/hyperlink" Target="http://genome-www4.stanford.edu/cgi-bin/SMD/source/sourceResult?choice=Gene&amp;option=Name&amp;criteria=0.312924" TargetMode="External"/><Relationship Id="rId53" Type="http://schemas.openxmlformats.org/officeDocument/2006/relationships/hyperlink" Target="http://genome-www4.stanford.edu/cgi-bin/SMD/source/sourceResult?choice=Gene&amp;option=Name&amp;criteria=0.435324" TargetMode="External"/><Relationship Id="rId58" Type="http://schemas.openxmlformats.org/officeDocument/2006/relationships/hyperlink" Target="http://genome-www4.stanford.edu/cgi-bin/SMD/source/sourceResult?choice=Gene&amp;option=Name&amp;criteria=0.562292" TargetMode="External"/><Relationship Id="rId74" Type="http://schemas.openxmlformats.org/officeDocument/2006/relationships/hyperlink" Target="http://genome-www4.stanford.edu/cgi-bin/SMD/source/sourceResult?choice=Gene&amp;option=Name&amp;criteria=0.451775" TargetMode="External"/><Relationship Id="rId79" Type="http://schemas.openxmlformats.org/officeDocument/2006/relationships/hyperlink" Target="http://genome-www4.stanford.edu/cgi-bin/SMD/source/sourceResult?choice=Gene&amp;option=Name&amp;criteria=1.254846" TargetMode="External"/><Relationship Id="rId102" Type="http://schemas.openxmlformats.org/officeDocument/2006/relationships/hyperlink" Target="http://genome-www4.stanford.edu/cgi-bin/SMD/source/sourceResult?choice=Gene&amp;option=Name&amp;criteria=1.473498" TargetMode="External"/><Relationship Id="rId123" Type="http://schemas.openxmlformats.org/officeDocument/2006/relationships/hyperlink" Target="http://genome-www4.stanford.edu/cgi-bin/SMD/source/sourceResult?choice=Gene&amp;option=Name&amp;criteria=1.784259" TargetMode="External"/><Relationship Id="rId128" Type="http://schemas.openxmlformats.org/officeDocument/2006/relationships/hyperlink" Target="http://genome-www4.stanford.edu/cgi-bin/SMD/source/sourceResult?choice=Gene&amp;option=Name&amp;criteria=1.035142" TargetMode="External"/><Relationship Id="rId144" Type="http://schemas.openxmlformats.org/officeDocument/2006/relationships/hyperlink" Target="http://genome-www4.stanford.edu/cgi-bin/SMD/source/sourceResult?choice=Gene&amp;option=Name&amp;criteria=1.165929" TargetMode="External"/><Relationship Id="rId149" Type="http://schemas.openxmlformats.org/officeDocument/2006/relationships/hyperlink" Target="http://genome-www4.stanford.edu/cgi-bin/SMD/source/sourceResult?choice=Gene&amp;option=Name&amp;criteria=0.8621" TargetMode="External"/><Relationship Id="rId5" Type="http://schemas.openxmlformats.org/officeDocument/2006/relationships/hyperlink" Target="http://genome-www4.stanford.edu/cgi-bin/SMD/source/sourceResult?choice=Gene&amp;option=Name&amp;criteria=0.890687" TargetMode="External"/><Relationship Id="rId90" Type="http://schemas.openxmlformats.org/officeDocument/2006/relationships/hyperlink" Target="http://genome-www4.stanford.edu/cgi-bin/SMD/source/sourceResult?choice=Gene&amp;option=Name&amp;criteria=0.908501" TargetMode="External"/><Relationship Id="rId95" Type="http://schemas.openxmlformats.org/officeDocument/2006/relationships/hyperlink" Target="http://genome-www4.stanford.edu/cgi-bin/SMD/source/sourceResult?choice=Gene&amp;option=Name&amp;criteria=1.11303" TargetMode="External"/><Relationship Id="rId22" Type="http://schemas.openxmlformats.org/officeDocument/2006/relationships/hyperlink" Target="http://genome-www4.stanford.edu/cgi-bin/SMD/source/sourceResult?choice=Gene&amp;option=Name&amp;criteria=1.500392" TargetMode="External"/><Relationship Id="rId27" Type="http://schemas.openxmlformats.org/officeDocument/2006/relationships/hyperlink" Target="http://genome-www4.stanford.edu/cgi-bin/SMD/source/sourceResult?choice=Gene&amp;option=Name&amp;criteria=0.604538" TargetMode="External"/><Relationship Id="rId43" Type="http://schemas.openxmlformats.org/officeDocument/2006/relationships/hyperlink" Target="http://genome-www4.stanford.edu/cgi-bin/SMD/source/sourceResult?choice=Gene&amp;option=Name&amp;criteria=0.506168" TargetMode="External"/><Relationship Id="rId48" Type="http://schemas.openxmlformats.org/officeDocument/2006/relationships/hyperlink" Target="http://genome-www4.stanford.edu/cgi-bin/SMD/source/sourceResult?choice=Gene&amp;option=Name&amp;criteria=0.467934" TargetMode="External"/><Relationship Id="rId64" Type="http://schemas.openxmlformats.org/officeDocument/2006/relationships/hyperlink" Target="http://genome-www4.stanford.edu/cgi-bin/SMD/source/sourceResult?choice=Gene&amp;option=Name&amp;criteria=0.493008" TargetMode="External"/><Relationship Id="rId69" Type="http://schemas.openxmlformats.org/officeDocument/2006/relationships/hyperlink" Target="http://genome-www4.stanford.edu/cgi-bin/SMD/source/sourceResult?choice=Gene&amp;option=Name&amp;criteria=0.351482" TargetMode="External"/><Relationship Id="rId113" Type="http://schemas.openxmlformats.org/officeDocument/2006/relationships/hyperlink" Target="http://genome-www4.stanford.edu/cgi-bin/SMD/source/sourceResult?choice=Gene&amp;option=Name&amp;criteria=2.323125" TargetMode="External"/><Relationship Id="rId118" Type="http://schemas.openxmlformats.org/officeDocument/2006/relationships/hyperlink" Target="http://genome-www4.stanford.edu/cgi-bin/SMD/source/sourceResult?choice=Gene&amp;option=Name&amp;criteria=0.833838" TargetMode="External"/><Relationship Id="rId134" Type="http://schemas.openxmlformats.org/officeDocument/2006/relationships/hyperlink" Target="http://genome-www4.stanford.edu/cgi-bin/SMD/source/sourceResult?choice=Gene&amp;option=Name&amp;criteria=0.559403" TargetMode="External"/><Relationship Id="rId139" Type="http://schemas.openxmlformats.org/officeDocument/2006/relationships/hyperlink" Target="http://genome-www4.stanford.edu/cgi-bin/SMD/source/sourceResult?choice=Gene&amp;option=Name&amp;criteria=0.579197" TargetMode="External"/><Relationship Id="rId80" Type="http://schemas.openxmlformats.org/officeDocument/2006/relationships/hyperlink" Target="http://genome-www4.stanford.edu/cgi-bin/SMD/source/sourceResult?choice=Gene&amp;option=Name&amp;criteria=0.913268" TargetMode="External"/><Relationship Id="rId85" Type="http://schemas.openxmlformats.org/officeDocument/2006/relationships/hyperlink" Target="http://genome-www4.stanford.edu/cgi-bin/SMD/source/sourceResult?choice=Gene&amp;option=Name&amp;criteria=1" TargetMode="External"/><Relationship Id="rId150" Type="http://schemas.openxmlformats.org/officeDocument/2006/relationships/hyperlink" Target="http://genome-www4.stanford.edu/cgi-bin/SMD/source/sourceResult?choice=Gene&amp;option=Name&amp;criteria=0.699032" TargetMode="External"/><Relationship Id="rId12" Type="http://schemas.openxmlformats.org/officeDocument/2006/relationships/hyperlink" Target="http://genome-www4.stanford.edu/cgi-bin/SMD/source/sourceResult?choice=Gene&amp;option=Name&amp;criteria=0.51648" TargetMode="External"/><Relationship Id="rId17" Type="http://schemas.openxmlformats.org/officeDocument/2006/relationships/hyperlink" Target="http://genome-www4.stanford.edu/cgi-bin/SMD/source/sourceResult?choice=Gene&amp;option=Name&amp;criteria=0.116378" TargetMode="External"/><Relationship Id="rId25" Type="http://schemas.openxmlformats.org/officeDocument/2006/relationships/hyperlink" Target="http://genome-www4.stanford.edu/cgi-bin/SMD/source/sourceResult?choice=Gene&amp;option=Name&amp;criteria=0.116966" TargetMode="External"/><Relationship Id="rId33" Type="http://schemas.openxmlformats.org/officeDocument/2006/relationships/hyperlink" Target="http://genome-www4.stanford.edu/cgi-bin/SMD/source/sourceResult?choice=Gene&amp;option=Name&amp;criteria=0.625967" TargetMode="External"/><Relationship Id="rId38" Type="http://schemas.openxmlformats.org/officeDocument/2006/relationships/hyperlink" Target="http://genome-www4.stanford.edu/cgi-bin/SMD/source/sourceResult?choice=Gene&amp;option=Name&amp;criteria=0.296354" TargetMode="External"/><Relationship Id="rId46" Type="http://schemas.openxmlformats.org/officeDocument/2006/relationships/hyperlink" Target="http://genome-www4.stanford.edu/cgi-bin/SMD/source/sourceResult?choice=Gene&amp;option=Name&amp;criteria=0.253814" TargetMode="External"/><Relationship Id="rId59" Type="http://schemas.openxmlformats.org/officeDocument/2006/relationships/hyperlink" Target="http://genome-www4.stanford.edu/cgi-bin/SMD/source/sourceResult?choice=Gene&amp;option=Name&amp;criteria=0.36759" TargetMode="External"/><Relationship Id="rId67" Type="http://schemas.openxmlformats.org/officeDocument/2006/relationships/hyperlink" Target="http://genome-www4.stanford.edu/cgi-bin/SMD/source/sourceResult?choice=Gene&amp;option=Name&amp;criteria=0.244854" TargetMode="External"/><Relationship Id="rId103" Type="http://schemas.openxmlformats.org/officeDocument/2006/relationships/hyperlink" Target="http://genome-www4.stanford.edu/cgi-bin/SMD/source/sourceResult?choice=Gene&amp;option=Name&amp;criteria=0.449372" TargetMode="External"/><Relationship Id="rId108" Type="http://schemas.openxmlformats.org/officeDocument/2006/relationships/hyperlink" Target="http://genome-www4.stanford.edu/cgi-bin/SMD/source/sourceResult?choice=Gene&amp;option=Name&amp;criteria=0.029269" TargetMode="External"/><Relationship Id="rId116" Type="http://schemas.openxmlformats.org/officeDocument/2006/relationships/hyperlink" Target="http://genome-www4.stanford.edu/cgi-bin/SMD/source/sourceResult?choice=Gene&amp;option=Name&amp;criteria=0.525831" TargetMode="External"/><Relationship Id="rId124" Type="http://schemas.openxmlformats.org/officeDocument/2006/relationships/hyperlink" Target="http://genome-www4.stanford.edu/cgi-bin/SMD/source/sourceResult?choice=Gene&amp;option=Name&amp;criteria=1" TargetMode="External"/><Relationship Id="rId129" Type="http://schemas.openxmlformats.org/officeDocument/2006/relationships/hyperlink" Target="http://genome-www4.stanford.edu/cgi-bin/SMD/source/sourceResult?choice=Gene&amp;option=Name&amp;criteria=1.108022" TargetMode="External"/><Relationship Id="rId137" Type="http://schemas.openxmlformats.org/officeDocument/2006/relationships/hyperlink" Target="http://genome-www4.stanford.edu/cgi-bin/SMD/source/sourceResult?choice=Gene&amp;option=Name&amp;criteria=1" TargetMode="External"/><Relationship Id="rId20" Type="http://schemas.openxmlformats.org/officeDocument/2006/relationships/hyperlink" Target="http://genome-www4.stanford.edu/cgi-bin/SMD/source/sourceResult?choice=Gene&amp;option=Name&amp;criteria=0.361931" TargetMode="External"/><Relationship Id="rId41" Type="http://schemas.openxmlformats.org/officeDocument/2006/relationships/hyperlink" Target="http://genome-www4.stanford.edu/cgi-bin/SMD/source/sourceResult?choice=Gene&amp;option=Name&amp;criteria=0.565552" TargetMode="External"/><Relationship Id="rId54" Type="http://schemas.openxmlformats.org/officeDocument/2006/relationships/hyperlink" Target="http://genome-www4.stanford.edu/cgi-bin/SMD/source/sourceResult?choice=Gene&amp;option=Name&amp;criteria=0.221324" TargetMode="External"/><Relationship Id="rId62" Type="http://schemas.openxmlformats.org/officeDocument/2006/relationships/hyperlink" Target="http://genome-www4.stanford.edu/cgi-bin/SMD/source/sourceResult?choice=Gene&amp;option=Name&amp;criteria=0.525066" TargetMode="External"/><Relationship Id="rId70" Type="http://schemas.openxmlformats.org/officeDocument/2006/relationships/hyperlink" Target="http://genome-www4.stanford.edu/cgi-bin/SMD/source/sourceResult?choice=Gene&amp;option=Name&amp;criteria=0.743975" TargetMode="External"/><Relationship Id="rId75" Type="http://schemas.openxmlformats.org/officeDocument/2006/relationships/hyperlink" Target="http://genome-www4.stanford.edu/cgi-bin/SMD/source/sourceResult?choice=Gene&amp;option=Name&amp;criteria=0.262407" TargetMode="External"/><Relationship Id="rId83" Type="http://schemas.openxmlformats.org/officeDocument/2006/relationships/hyperlink" Target="http://genome-www4.stanford.edu/cgi-bin/SMD/source/sourceResult?choice=Gene&amp;option=Name&amp;criteria=1.027416" TargetMode="External"/><Relationship Id="rId88" Type="http://schemas.openxmlformats.org/officeDocument/2006/relationships/hyperlink" Target="http://genome-www4.stanford.edu/cgi-bin/SMD/source/sourceResult?choice=Gene&amp;option=Name&amp;criteria=0.72666" TargetMode="External"/><Relationship Id="rId91" Type="http://schemas.openxmlformats.org/officeDocument/2006/relationships/hyperlink" Target="http://genome-www4.stanford.edu/cgi-bin/SMD/source/sourceResult?choice=Gene&amp;option=Name&amp;criteria=3.029911" TargetMode="External"/><Relationship Id="rId96" Type="http://schemas.openxmlformats.org/officeDocument/2006/relationships/hyperlink" Target="http://genome-www4.stanford.edu/cgi-bin/SMD/source/sourceResult?choice=Gene&amp;option=Name&amp;criteria=0.528971" TargetMode="External"/><Relationship Id="rId111" Type="http://schemas.openxmlformats.org/officeDocument/2006/relationships/hyperlink" Target="http://genome-www4.stanford.edu/cgi-bin/SMD/source/sourceResult?choice=Gene&amp;option=Name&amp;criteria=0.621014" TargetMode="External"/><Relationship Id="rId132" Type="http://schemas.openxmlformats.org/officeDocument/2006/relationships/hyperlink" Target="http://genome-www4.stanford.edu/cgi-bin/SMD/source/sourceResult?choice=Gene&amp;option=Name&amp;criteria=0.503253" TargetMode="External"/><Relationship Id="rId140" Type="http://schemas.openxmlformats.org/officeDocument/2006/relationships/hyperlink" Target="http://genome-www4.stanford.edu/cgi-bin/SMD/source/sourceResult?choice=Gene&amp;option=Name&amp;criteria=0.218813" TargetMode="External"/><Relationship Id="rId145" Type="http://schemas.openxmlformats.org/officeDocument/2006/relationships/hyperlink" Target="http://genome-www4.stanford.edu/cgi-bin/SMD/source/sourceResult?choice=Gene&amp;option=Name&amp;criteria=0.770546" TargetMode="External"/><Relationship Id="rId1" Type="http://schemas.openxmlformats.org/officeDocument/2006/relationships/hyperlink" Target="http://genome-www4.stanford.edu/cgi-bin/SMD/source/sourceResult?choice=Gene&amp;option=Name&amp;criteria=0.21053" TargetMode="External"/><Relationship Id="rId6" Type="http://schemas.openxmlformats.org/officeDocument/2006/relationships/hyperlink" Target="http://genome-www4.stanford.edu/cgi-bin/SMD/source/sourceResult?choice=Gene&amp;option=Name&amp;criteria=0.490271" TargetMode="External"/><Relationship Id="rId15" Type="http://schemas.openxmlformats.org/officeDocument/2006/relationships/hyperlink" Target="http://genome-www4.stanford.edu/cgi-bin/SMD/source/sourceResult?choice=Gene&amp;option=Name&amp;criteria=0.833698" TargetMode="External"/><Relationship Id="rId23" Type="http://schemas.openxmlformats.org/officeDocument/2006/relationships/hyperlink" Target="http://genome-www4.stanford.edu/cgi-bin/SMD/source/sourceResult?choice=Gene&amp;option=Name&amp;criteria=0.803148" TargetMode="External"/><Relationship Id="rId28" Type="http://schemas.openxmlformats.org/officeDocument/2006/relationships/hyperlink" Target="http://genome-www4.stanford.edu/cgi-bin/SMD/source/sourceResult?choice=Gene&amp;option=Name&amp;criteria=0.561552" TargetMode="External"/><Relationship Id="rId36" Type="http://schemas.openxmlformats.org/officeDocument/2006/relationships/hyperlink" Target="http://genome-www4.stanford.edu/cgi-bin/SMD/source/sourceResult?choice=Gene&amp;option=Name&amp;criteria=0.558421" TargetMode="External"/><Relationship Id="rId49" Type="http://schemas.openxmlformats.org/officeDocument/2006/relationships/hyperlink" Target="http://genome-www4.stanford.edu/cgi-bin/SMD/source/sourceResult?choice=Gene&amp;option=Name&amp;criteria=0.519874" TargetMode="External"/><Relationship Id="rId57" Type="http://schemas.openxmlformats.org/officeDocument/2006/relationships/hyperlink" Target="http://genome-www4.stanford.edu/cgi-bin/SMD/source/sourceResult?choice=Gene&amp;option=Name&amp;criteria=0.597247" TargetMode="External"/><Relationship Id="rId106" Type="http://schemas.openxmlformats.org/officeDocument/2006/relationships/hyperlink" Target="http://genome-www4.stanford.edu/cgi-bin/SMD/source/sourceResult?choice=Gene&amp;option=Name&amp;criteria=0.294711" TargetMode="External"/><Relationship Id="rId114" Type="http://schemas.openxmlformats.org/officeDocument/2006/relationships/hyperlink" Target="http://genome-www4.stanford.edu/cgi-bin/SMD/source/sourceResult?choice=Gene&amp;option=Name&amp;criteria=1.204918" TargetMode="External"/><Relationship Id="rId119" Type="http://schemas.openxmlformats.org/officeDocument/2006/relationships/hyperlink" Target="http://genome-www4.stanford.edu/cgi-bin/SMD/source/sourceResult?choice=Gene&amp;option=Name&amp;criteria=0.758188" TargetMode="External"/><Relationship Id="rId127" Type="http://schemas.openxmlformats.org/officeDocument/2006/relationships/hyperlink" Target="http://genome-www4.stanford.edu/cgi-bin/SMD/source/sourceResult?choice=Gene&amp;option=Name&amp;criteria=0.424687" TargetMode="External"/><Relationship Id="rId10" Type="http://schemas.openxmlformats.org/officeDocument/2006/relationships/hyperlink" Target="http://genome-www4.stanford.edu/cgi-bin/SMD/source/sourceResult?choice=Gene&amp;option=Name&amp;criteria=0.26893" TargetMode="External"/><Relationship Id="rId31" Type="http://schemas.openxmlformats.org/officeDocument/2006/relationships/hyperlink" Target="http://genome-www4.stanford.edu/cgi-bin/SMD/source/sourceResult?choice=Gene&amp;option=Name&amp;criteria=0.685264" TargetMode="External"/><Relationship Id="rId44" Type="http://schemas.openxmlformats.org/officeDocument/2006/relationships/hyperlink" Target="http://genome-www4.stanford.edu/cgi-bin/SMD/source/sourceResult?choice=Gene&amp;option=Name&amp;criteria=0.940687" TargetMode="External"/><Relationship Id="rId52" Type="http://schemas.openxmlformats.org/officeDocument/2006/relationships/hyperlink" Target="http://genome-www4.stanford.edu/cgi-bin/SMD/source/sourceResult?choice=Gene&amp;option=Name&amp;criteria=0.173334" TargetMode="External"/><Relationship Id="rId60" Type="http://schemas.openxmlformats.org/officeDocument/2006/relationships/hyperlink" Target="http://genome-www4.stanford.edu/cgi-bin/SMD/source/sourceResult?choice=Gene&amp;option=Name&amp;criteria=0.621003" TargetMode="External"/><Relationship Id="rId65" Type="http://schemas.openxmlformats.org/officeDocument/2006/relationships/hyperlink" Target="http://genome-www4.stanford.edu/cgi-bin/SMD/source/sourceResult?choice=Gene&amp;option=Name&amp;criteria=0.343575" TargetMode="External"/><Relationship Id="rId73" Type="http://schemas.openxmlformats.org/officeDocument/2006/relationships/hyperlink" Target="http://genome-www4.stanford.edu/cgi-bin/SMD/source/sourceResult?choice=Gene&amp;option=Name&amp;criteria=0.936977" TargetMode="External"/><Relationship Id="rId78" Type="http://schemas.openxmlformats.org/officeDocument/2006/relationships/hyperlink" Target="http://genome-www4.stanford.edu/cgi-bin/SMD/source/sourceResult?choice=Gene&amp;option=Name&amp;criteria=0.592258" TargetMode="External"/><Relationship Id="rId81" Type="http://schemas.openxmlformats.org/officeDocument/2006/relationships/hyperlink" Target="http://genome-www4.stanford.edu/cgi-bin/SMD/source/sourceResult?choice=Gene&amp;option=Name&amp;criteria=0.835985" TargetMode="External"/><Relationship Id="rId86" Type="http://schemas.openxmlformats.org/officeDocument/2006/relationships/hyperlink" Target="http://genome-www4.stanford.edu/cgi-bin/SMD/source/sourceResult?choice=Gene&amp;option=Name&amp;criteria=0.508113" TargetMode="External"/><Relationship Id="rId94" Type="http://schemas.openxmlformats.org/officeDocument/2006/relationships/hyperlink" Target="http://genome-www4.stanford.edu/cgi-bin/SMD/source/sourceResult?choice=Gene&amp;option=Name&amp;criteria=0.649356" TargetMode="External"/><Relationship Id="rId99" Type="http://schemas.openxmlformats.org/officeDocument/2006/relationships/hyperlink" Target="http://genome-www4.stanford.edu/cgi-bin/SMD/source/sourceResult?choice=Gene&amp;option=Name&amp;criteria=0.281619" TargetMode="External"/><Relationship Id="rId101" Type="http://schemas.openxmlformats.org/officeDocument/2006/relationships/hyperlink" Target="http://genome-www4.stanford.edu/cgi-bin/SMD/source/sourceResult?choice=Gene&amp;option=Name&amp;criteria=0.926743" TargetMode="External"/><Relationship Id="rId122" Type="http://schemas.openxmlformats.org/officeDocument/2006/relationships/hyperlink" Target="http://genome-www4.stanford.edu/cgi-bin/SMD/source/sourceResult?choice=Gene&amp;option=Name&amp;criteria=1.300653" TargetMode="External"/><Relationship Id="rId130" Type="http://schemas.openxmlformats.org/officeDocument/2006/relationships/hyperlink" Target="http://genome-www4.stanford.edu/cgi-bin/SMD/source/sourceResult?choice=Gene&amp;option=Name&amp;criteria=1.695757" TargetMode="External"/><Relationship Id="rId135" Type="http://schemas.openxmlformats.org/officeDocument/2006/relationships/hyperlink" Target="http://genome-www4.stanford.edu/cgi-bin/SMD/source/sourceResult?choice=Gene&amp;option=Name&amp;criteria=0.634286" TargetMode="External"/><Relationship Id="rId143" Type="http://schemas.openxmlformats.org/officeDocument/2006/relationships/hyperlink" Target="http://genome-www4.stanford.edu/cgi-bin/SMD/source/sourceResult?choice=Gene&amp;option=Name&amp;criteria=0.96643" TargetMode="External"/><Relationship Id="rId148" Type="http://schemas.openxmlformats.org/officeDocument/2006/relationships/hyperlink" Target="http://genome-www4.stanford.edu/cgi-bin/SMD/source/sourceResult?choice=Gene&amp;option=Name&amp;criteria=0.539611" TargetMode="External"/><Relationship Id="rId151" Type="http://schemas.openxmlformats.org/officeDocument/2006/relationships/hyperlink" Target="http://genome-www4.stanford.edu/cgi-bin/SMD/source/sourceResult?choice=Gene&amp;option=Name&amp;criteria=0.976055" TargetMode="External"/><Relationship Id="rId4" Type="http://schemas.openxmlformats.org/officeDocument/2006/relationships/hyperlink" Target="http://genome-www4.stanford.edu/cgi-bin/SMD/source/sourceResult?choice=Gene&amp;option=Name&amp;criteria=0.245064" TargetMode="External"/><Relationship Id="rId9" Type="http://schemas.openxmlformats.org/officeDocument/2006/relationships/hyperlink" Target="http://genome-www4.stanford.edu/cgi-bin/SMD/source/sourceResult?choice=Gene&amp;option=Name&amp;criteria=0.990102" TargetMode="External"/><Relationship Id="rId13" Type="http://schemas.openxmlformats.org/officeDocument/2006/relationships/hyperlink" Target="http://genome-www4.stanford.edu/cgi-bin/SMD/source/sourceResult?choice=Gene&amp;option=Name&amp;criteria=0.175136" TargetMode="External"/><Relationship Id="rId18" Type="http://schemas.openxmlformats.org/officeDocument/2006/relationships/hyperlink" Target="http://genome-www4.stanford.edu/cgi-bin/SMD/source/sourceResult?choice=Gene&amp;option=Name&amp;criteria=0.356144" TargetMode="External"/><Relationship Id="rId39" Type="http://schemas.openxmlformats.org/officeDocument/2006/relationships/hyperlink" Target="http://genome-www4.stanford.edu/cgi-bin/SMD/source/sourceResult?choice=Gene&amp;option=Name&amp;criteria=0.82107" TargetMode="External"/><Relationship Id="rId109" Type="http://schemas.openxmlformats.org/officeDocument/2006/relationships/hyperlink" Target="http://genome-www4.stanford.edu/cgi-bin/SMD/source/sourceResult?choice=Gene&amp;option=Name&amp;criteria=2.89379" TargetMode="External"/><Relationship Id="rId34" Type="http://schemas.openxmlformats.org/officeDocument/2006/relationships/hyperlink" Target="http://genome-www4.stanford.edu/cgi-bin/SMD/source/sourceResult?choice=Gene&amp;option=Name&amp;criteria=0.59551" TargetMode="External"/><Relationship Id="rId50" Type="http://schemas.openxmlformats.org/officeDocument/2006/relationships/hyperlink" Target="http://genome-www4.stanford.edu/cgi-bin/SMD/source/sourceResult?choice=Gene&amp;option=Name&amp;criteria=1.517757" TargetMode="External"/><Relationship Id="rId55" Type="http://schemas.openxmlformats.org/officeDocument/2006/relationships/hyperlink" Target="http://genome-www4.stanford.edu/cgi-bin/SMD/source/sourceResult?choice=Gene&amp;option=Name&amp;criteria=0.774001" TargetMode="External"/><Relationship Id="rId76" Type="http://schemas.openxmlformats.org/officeDocument/2006/relationships/hyperlink" Target="http://genome-www4.stanford.edu/cgi-bin/SMD/source/sourceResult?choice=Gene&amp;option=Name&amp;criteria=0.772831" TargetMode="External"/><Relationship Id="rId97" Type="http://schemas.openxmlformats.org/officeDocument/2006/relationships/hyperlink" Target="http://genome-www4.stanford.edu/cgi-bin/SMD/source/sourceResult?choice=Gene&amp;option=Name&amp;criteria=0.141982" TargetMode="External"/><Relationship Id="rId104" Type="http://schemas.openxmlformats.org/officeDocument/2006/relationships/hyperlink" Target="http://genome-www4.stanford.edu/cgi-bin/SMD/source/sourceResult?choice=Gene&amp;option=Name&amp;criteria=1.059811" TargetMode="External"/><Relationship Id="rId120" Type="http://schemas.openxmlformats.org/officeDocument/2006/relationships/hyperlink" Target="http://genome-www4.stanford.edu/cgi-bin/SMD/source/sourceResult?choice=Gene&amp;option=Name&amp;criteria=0.035854" TargetMode="External"/><Relationship Id="rId125" Type="http://schemas.openxmlformats.org/officeDocument/2006/relationships/hyperlink" Target="http://genome-www4.stanford.edu/cgi-bin/SMD/source/sourceResult?choice=Gene&amp;option=Name&amp;criteria=0.762554" TargetMode="External"/><Relationship Id="rId141" Type="http://schemas.openxmlformats.org/officeDocument/2006/relationships/hyperlink" Target="http://genome-www4.stanford.edu/cgi-bin/SMD/source/sourceResult?choice=Gene&amp;option=Name&amp;criteria=1.031933" TargetMode="External"/><Relationship Id="rId146" Type="http://schemas.openxmlformats.org/officeDocument/2006/relationships/hyperlink" Target="http://genome-www4.stanford.edu/cgi-bin/SMD/source/sourceResult?choice=Gene&amp;option=Name&amp;criteria=1.006646" TargetMode="External"/><Relationship Id="rId7" Type="http://schemas.openxmlformats.org/officeDocument/2006/relationships/hyperlink" Target="http://genome-www4.stanford.edu/cgi-bin/SMD/source/sourceResult?choice=Gene&amp;option=Name&amp;criteria=0.357318" TargetMode="External"/><Relationship Id="rId71" Type="http://schemas.openxmlformats.org/officeDocument/2006/relationships/hyperlink" Target="http://genome-www4.stanford.edu/cgi-bin/SMD/source/sourceResult?choice=Gene&amp;option=Name&amp;criteria=0.071979" TargetMode="External"/><Relationship Id="rId92" Type="http://schemas.openxmlformats.org/officeDocument/2006/relationships/hyperlink" Target="http://genome-www4.stanford.edu/cgi-bin/SMD/source/sourceResult?choice=Gene&amp;option=Name&amp;criteria=0.442423" TargetMode="External"/><Relationship Id="rId2" Type="http://schemas.openxmlformats.org/officeDocument/2006/relationships/hyperlink" Target="http://genome-www4.stanford.edu/cgi-bin/SMD/source/sourceResult?choice=Gene&amp;option=Name&amp;criteria=0.803733" TargetMode="External"/><Relationship Id="rId29" Type="http://schemas.openxmlformats.org/officeDocument/2006/relationships/hyperlink" Target="http://genome-www4.stanford.edu/cgi-bin/SMD/source/sourceResult?choice=Gene&amp;option=Name&amp;criteria=0.129519" TargetMode="External"/><Relationship Id="rId24" Type="http://schemas.openxmlformats.org/officeDocument/2006/relationships/hyperlink" Target="http://genome-www4.stanford.edu/cgi-bin/SMD/source/sourceResult?choice=Gene&amp;option=Name&amp;criteria=0.367359" TargetMode="External"/><Relationship Id="rId40" Type="http://schemas.openxmlformats.org/officeDocument/2006/relationships/hyperlink" Target="http://genome-www4.stanford.edu/cgi-bin/SMD/source/sourceResult?choice=Gene&amp;option=Name&amp;criteria=0.67182" TargetMode="External"/><Relationship Id="rId45" Type="http://schemas.openxmlformats.org/officeDocument/2006/relationships/hyperlink" Target="http://genome-www4.stanford.edu/cgi-bin/SMD/source/sourceResult?choice=Gene&amp;option=Name&amp;criteria=0.806866" TargetMode="External"/><Relationship Id="rId66" Type="http://schemas.openxmlformats.org/officeDocument/2006/relationships/hyperlink" Target="http://genome-www4.stanford.edu/cgi-bin/SMD/source/sourceResult?choice=Gene&amp;option=Name&amp;criteria=0.683551" TargetMode="External"/><Relationship Id="rId87" Type="http://schemas.openxmlformats.org/officeDocument/2006/relationships/hyperlink" Target="http://genome-www4.stanford.edu/cgi-bin/SMD/source/sourceResult?choice=Gene&amp;option=Name&amp;criteria=0.210159" TargetMode="External"/><Relationship Id="rId110" Type="http://schemas.openxmlformats.org/officeDocument/2006/relationships/hyperlink" Target="http://genome-www4.stanford.edu/cgi-bin/SMD/source/sourceResult?choice=Gene&amp;option=Name&amp;criteria=1.116854" TargetMode="External"/><Relationship Id="rId115" Type="http://schemas.openxmlformats.org/officeDocument/2006/relationships/hyperlink" Target="http://genome-www4.stanford.edu/cgi-bin/SMD/source/sourceResult?choice=Gene&amp;option=Name&amp;criteria=1.483311" TargetMode="External"/><Relationship Id="rId131" Type="http://schemas.openxmlformats.org/officeDocument/2006/relationships/hyperlink" Target="http://genome-www4.stanford.edu/cgi-bin/SMD/source/sourceResult?choice=Gene&amp;option=Name&amp;criteria=0.695949" TargetMode="External"/><Relationship Id="rId136" Type="http://schemas.openxmlformats.org/officeDocument/2006/relationships/hyperlink" Target="http://genome-www4.stanford.edu/cgi-bin/SMD/source/sourceResult?choice=Gene&amp;option=Name&amp;criteria=1.101117" TargetMode="External"/><Relationship Id="rId61" Type="http://schemas.openxmlformats.org/officeDocument/2006/relationships/hyperlink" Target="http://genome-www4.stanford.edu/cgi-bin/SMD/source/sourceResult?choice=Gene&amp;option=Name&amp;criteria=0.318646" TargetMode="External"/><Relationship Id="rId82" Type="http://schemas.openxmlformats.org/officeDocument/2006/relationships/hyperlink" Target="http://genome-www4.stanford.edu/cgi-bin/SMD/source/sourceResult?choice=Gene&amp;option=Name&amp;criteria=0.906345" TargetMode="External"/><Relationship Id="rId19" Type="http://schemas.openxmlformats.org/officeDocument/2006/relationships/hyperlink" Target="http://genome-www4.stanford.edu/cgi-bin/SMD/source/sourceResult?choice=Gene&amp;option=Name&amp;criteria=0.501001" TargetMode="External"/><Relationship Id="rId14" Type="http://schemas.openxmlformats.org/officeDocument/2006/relationships/hyperlink" Target="http://genome-www4.stanford.edu/cgi-bin/SMD/source/sourceResult?choice=Gene&amp;option=Name&amp;criteria=0.943358" TargetMode="External"/><Relationship Id="rId30" Type="http://schemas.openxmlformats.org/officeDocument/2006/relationships/hyperlink" Target="http://genome-www4.stanford.edu/cgi-bin/SMD/source/sourceResult?choice=Gene&amp;option=Name&amp;criteria=0.410901" TargetMode="External"/><Relationship Id="rId35" Type="http://schemas.openxmlformats.org/officeDocument/2006/relationships/hyperlink" Target="http://genome-www4.stanford.edu/cgi-bin/SMD/source/sourceResult?choice=Gene&amp;option=Name&amp;criteria=0.19022" TargetMode="External"/><Relationship Id="rId56" Type="http://schemas.openxmlformats.org/officeDocument/2006/relationships/hyperlink" Target="http://genome-www4.stanford.edu/cgi-bin/SMD/source/sourceResult?choice=Gene&amp;option=Name&amp;criteria=1.245452" TargetMode="External"/><Relationship Id="rId77" Type="http://schemas.openxmlformats.org/officeDocument/2006/relationships/hyperlink" Target="http://genome-www4.stanford.edu/cgi-bin/SMD/source/sourceResult?choice=Gene&amp;option=Name&amp;criteria=0.80598" TargetMode="External"/><Relationship Id="rId100" Type="http://schemas.openxmlformats.org/officeDocument/2006/relationships/hyperlink" Target="http://genome-www4.stanford.edu/cgi-bin/SMD/source/sourceResult?choice=Gene&amp;option=Name&amp;criteria=0.310301" TargetMode="External"/><Relationship Id="rId105" Type="http://schemas.openxmlformats.org/officeDocument/2006/relationships/hyperlink" Target="http://genome-www4.stanford.edu/cgi-bin/SMD/source/sourceResult?choice=Gene&amp;option=Name&amp;criteria=0.684629" TargetMode="External"/><Relationship Id="rId126" Type="http://schemas.openxmlformats.org/officeDocument/2006/relationships/hyperlink" Target="http://genome-www4.stanford.edu/cgi-bin/SMD/source/sourceResult?choice=Gene&amp;option=Name&amp;criteria=1.577284" TargetMode="External"/><Relationship Id="rId147" Type="http://schemas.openxmlformats.org/officeDocument/2006/relationships/hyperlink" Target="http://genome-www4.stanford.edu/cgi-bin/SMD/source/sourceResult?choice=Gene&amp;option=Name&amp;criteria=0.073366" TargetMode="External"/><Relationship Id="rId8" Type="http://schemas.openxmlformats.org/officeDocument/2006/relationships/hyperlink" Target="http://genome-www4.stanford.edu/cgi-bin/SMD/source/sourceResult?choice=Gene&amp;option=Name&amp;criteria=0.15859" TargetMode="External"/><Relationship Id="rId51" Type="http://schemas.openxmlformats.org/officeDocument/2006/relationships/hyperlink" Target="http://genome-www4.stanford.edu/cgi-bin/SMD/source/sourceResult?choice=Gene&amp;option=Name&amp;criteria=0.618405" TargetMode="External"/><Relationship Id="rId72" Type="http://schemas.openxmlformats.org/officeDocument/2006/relationships/hyperlink" Target="http://genome-www4.stanford.edu/cgi-bin/SMD/source/sourceResult?choice=Gene&amp;option=Name&amp;criteria=0.496277" TargetMode="External"/><Relationship Id="rId93" Type="http://schemas.openxmlformats.org/officeDocument/2006/relationships/hyperlink" Target="http://genome-www4.stanford.edu/cgi-bin/SMD/source/sourceResult?choice=Gene&amp;option=Name&amp;criteria=0.84572" TargetMode="External"/><Relationship Id="rId98" Type="http://schemas.openxmlformats.org/officeDocument/2006/relationships/hyperlink" Target="http://genome-www4.stanford.edu/cgi-bin/SMD/source/sourceResult?choice=Gene&amp;option=Name&amp;criteria=0.607298" TargetMode="External"/><Relationship Id="rId121" Type="http://schemas.openxmlformats.org/officeDocument/2006/relationships/hyperlink" Target="http://genome-www4.stanford.edu/cgi-bin/SMD/source/sourceResult?choice=Gene&amp;option=Name&amp;criteria=0.483468" TargetMode="External"/><Relationship Id="rId142" Type="http://schemas.openxmlformats.org/officeDocument/2006/relationships/hyperlink" Target="http://genome-www4.stanford.edu/cgi-bin/SMD/source/sourceResult?choice=Gene&amp;option=Name&amp;criteria=0.43079" TargetMode="External"/><Relationship Id="rId3" Type="http://schemas.openxmlformats.org/officeDocument/2006/relationships/hyperlink" Target="http://genome-www4.stanford.edu/cgi-bin/SMD/source/sourceResult?choice=Gene&amp;option=Name&amp;criteria=0.1567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0"/>
  <sheetViews>
    <sheetView topLeftCell="A44" workbookViewId="0">
      <selection activeCell="C17" sqref="C17"/>
    </sheetView>
  </sheetViews>
  <sheetFormatPr defaultRowHeight="15" x14ac:dyDescent="0.25"/>
  <cols>
    <col min="1" max="1" width="11.42578125" customWidth="1"/>
    <col min="2" max="2" width="27.42578125" customWidth="1"/>
    <col min="3" max="3" width="12.42578125" customWidth="1"/>
    <col min="4" max="4" width="12.85546875" bestFit="1" customWidth="1"/>
    <col min="5" max="5" width="18.140625" bestFit="1" customWidth="1"/>
    <col min="6" max="6" width="11.85546875" bestFit="1" customWidth="1"/>
    <col min="7" max="7" width="10.7109375" bestFit="1" customWidth="1"/>
    <col min="256" max="256" width="4.85546875" customWidth="1"/>
    <col min="257" max="257" width="40.42578125" customWidth="1"/>
    <col min="258" max="258" width="9.5703125" customWidth="1"/>
    <col min="259" max="259" width="12.42578125" customWidth="1"/>
    <col min="260" max="260" width="12.85546875" bestFit="1" customWidth="1"/>
    <col min="261" max="261" width="18.140625" bestFit="1" customWidth="1"/>
    <col min="262" max="262" width="11.85546875" bestFit="1" customWidth="1"/>
    <col min="263" max="263" width="10.7109375" bestFit="1" customWidth="1"/>
    <col min="512" max="512" width="4.85546875" customWidth="1"/>
    <col min="513" max="513" width="40.42578125" customWidth="1"/>
    <col min="514" max="514" width="9.5703125" customWidth="1"/>
    <col min="515" max="515" width="12.42578125" customWidth="1"/>
    <col min="516" max="516" width="12.85546875" bestFit="1" customWidth="1"/>
    <col min="517" max="517" width="18.140625" bestFit="1" customWidth="1"/>
    <col min="518" max="518" width="11.85546875" bestFit="1" customWidth="1"/>
    <col min="519" max="519" width="10.7109375" bestFit="1" customWidth="1"/>
    <col min="768" max="768" width="4.85546875" customWidth="1"/>
    <col min="769" max="769" width="40.42578125" customWidth="1"/>
    <col min="770" max="770" width="9.5703125" customWidth="1"/>
    <col min="771" max="771" width="12.42578125" customWidth="1"/>
    <col min="772" max="772" width="12.85546875" bestFit="1" customWidth="1"/>
    <col min="773" max="773" width="18.140625" bestFit="1" customWidth="1"/>
    <col min="774" max="774" width="11.85546875" bestFit="1" customWidth="1"/>
    <col min="775" max="775" width="10.7109375" bestFit="1" customWidth="1"/>
    <col min="1024" max="1024" width="4.85546875" customWidth="1"/>
    <col min="1025" max="1025" width="40.42578125" customWidth="1"/>
    <col min="1026" max="1026" width="9.5703125" customWidth="1"/>
    <col min="1027" max="1027" width="12.42578125" customWidth="1"/>
    <col min="1028" max="1028" width="12.85546875" bestFit="1" customWidth="1"/>
    <col min="1029" max="1029" width="18.140625" bestFit="1" customWidth="1"/>
    <col min="1030" max="1030" width="11.85546875" bestFit="1" customWidth="1"/>
    <col min="1031" max="1031" width="10.7109375" bestFit="1" customWidth="1"/>
    <col min="1280" max="1280" width="4.85546875" customWidth="1"/>
    <col min="1281" max="1281" width="40.42578125" customWidth="1"/>
    <col min="1282" max="1282" width="9.5703125" customWidth="1"/>
    <col min="1283" max="1283" width="12.42578125" customWidth="1"/>
    <col min="1284" max="1284" width="12.85546875" bestFit="1" customWidth="1"/>
    <col min="1285" max="1285" width="18.140625" bestFit="1" customWidth="1"/>
    <col min="1286" max="1286" width="11.85546875" bestFit="1" customWidth="1"/>
    <col min="1287" max="1287" width="10.7109375" bestFit="1" customWidth="1"/>
    <col min="1536" max="1536" width="4.85546875" customWidth="1"/>
    <col min="1537" max="1537" width="40.42578125" customWidth="1"/>
    <col min="1538" max="1538" width="9.5703125" customWidth="1"/>
    <col min="1539" max="1539" width="12.42578125" customWidth="1"/>
    <col min="1540" max="1540" width="12.85546875" bestFit="1" customWidth="1"/>
    <col min="1541" max="1541" width="18.140625" bestFit="1" customWidth="1"/>
    <col min="1542" max="1542" width="11.85546875" bestFit="1" customWidth="1"/>
    <col min="1543" max="1543" width="10.7109375" bestFit="1" customWidth="1"/>
    <col min="1792" max="1792" width="4.85546875" customWidth="1"/>
    <col min="1793" max="1793" width="40.42578125" customWidth="1"/>
    <col min="1794" max="1794" width="9.5703125" customWidth="1"/>
    <col min="1795" max="1795" width="12.42578125" customWidth="1"/>
    <col min="1796" max="1796" width="12.85546875" bestFit="1" customWidth="1"/>
    <col min="1797" max="1797" width="18.140625" bestFit="1" customWidth="1"/>
    <col min="1798" max="1798" width="11.85546875" bestFit="1" customWidth="1"/>
    <col min="1799" max="1799" width="10.7109375" bestFit="1" customWidth="1"/>
    <col min="2048" max="2048" width="4.85546875" customWidth="1"/>
    <col min="2049" max="2049" width="40.42578125" customWidth="1"/>
    <col min="2050" max="2050" width="9.5703125" customWidth="1"/>
    <col min="2051" max="2051" width="12.42578125" customWidth="1"/>
    <col min="2052" max="2052" width="12.85546875" bestFit="1" customWidth="1"/>
    <col min="2053" max="2053" width="18.140625" bestFit="1" customWidth="1"/>
    <col min="2054" max="2054" width="11.85546875" bestFit="1" customWidth="1"/>
    <col min="2055" max="2055" width="10.7109375" bestFit="1" customWidth="1"/>
    <col min="2304" max="2304" width="4.85546875" customWidth="1"/>
    <col min="2305" max="2305" width="40.42578125" customWidth="1"/>
    <col min="2306" max="2306" width="9.5703125" customWidth="1"/>
    <col min="2307" max="2307" width="12.42578125" customWidth="1"/>
    <col min="2308" max="2308" width="12.85546875" bestFit="1" customWidth="1"/>
    <col min="2309" max="2309" width="18.140625" bestFit="1" customWidth="1"/>
    <col min="2310" max="2310" width="11.85546875" bestFit="1" customWidth="1"/>
    <col min="2311" max="2311" width="10.7109375" bestFit="1" customWidth="1"/>
    <col min="2560" max="2560" width="4.85546875" customWidth="1"/>
    <col min="2561" max="2561" width="40.42578125" customWidth="1"/>
    <col min="2562" max="2562" width="9.5703125" customWidth="1"/>
    <col min="2563" max="2563" width="12.42578125" customWidth="1"/>
    <col min="2564" max="2564" width="12.85546875" bestFit="1" customWidth="1"/>
    <col min="2565" max="2565" width="18.140625" bestFit="1" customWidth="1"/>
    <col min="2566" max="2566" width="11.85546875" bestFit="1" customWidth="1"/>
    <col min="2567" max="2567" width="10.7109375" bestFit="1" customWidth="1"/>
    <col min="2816" max="2816" width="4.85546875" customWidth="1"/>
    <col min="2817" max="2817" width="40.42578125" customWidth="1"/>
    <col min="2818" max="2818" width="9.5703125" customWidth="1"/>
    <col min="2819" max="2819" width="12.42578125" customWidth="1"/>
    <col min="2820" max="2820" width="12.85546875" bestFit="1" customWidth="1"/>
    <col min="2821" max="2821" width="18.140625" bestFit="1" customWidth="1"/>
    <col min="2822" max="2822" width="11.85546875" bestFit="1" customWidth="1"/>
    <col min="2823" max="2823" width="10.7109375" bestFit="1" customWidth="1"/>
    <col min="3072" max="3072" width="4.85546875" customWidth="1"/>
    <col min="3073" max="3073" width="40.42578125" customWidth="1"/>
    <col min="3074" max="3074" width="9.5703125" customWidth="1"/>
    <col min="3075" max="3075" width="12.42578125" customWidth="1"/>
    <col min="3076" max="3076" width="12.85546875" bestFit="1" customWidth="1"/>
    <col min="3077" max="3077" width="18.140625" bestFit="1" customWidth="1"/>
    <col min="3078" max="3078" width="11.85546875" bestFit="1" customWidth="1"/>
    <col min="3079" max="3079" width="10.7109375" bestFit="1" customWidth="1"/>
    <col min="3328" max="3328" width="4.85546875" customWidth="1"/>
    <col min="3329" max="3329" width="40.42578125" customWidth="1"/>
    <col min="3330" max="3330" width="9.5703125" customWidth="1"/>
    <col min="3331" max="3331" width="12.42578125" customWidth="1"/>
    <col min="3332" max="3332" width="12.85546875" bestFit="1" customWidth="1"/>
    <col min="3333" max="3333" width="18.140625" bestFit="1" customWidth="1"/>
    <col min="3334" max="3334" width="11.85546875" bestFit="1" customWidth="1"/>
    <col min="3335" max="3335" width="10.7109375" bestFit="1" customWidth="1"/>
    <col min="3584" max="3584" width="4.85546875" customWidth="1"/>
    <col min="3585" max="3585" width="40.42578125" customWidth="1"/>
    <col min="3586" max="3586" width="9.5703125" customWidth="1"/>
    <col min="3587" max="3587" width="12.42578125" customWidth="1"/>
    <col min="3588" max="3588" width="12.85546875" bestFit="1" customWidth="1"/>
    <col min="3589" max="3589" width="18.140625" bestFit="1" customWidth="1"/>
    <col min="3590" max="3590" width="11.85546875" bestFit="1" customWidth="1"/>
    <col min="3591" max="3591" width="10.7109375" bestFit="1" customWidth="1"/>
    <col min="3840" max="3840" width="4.85546875" customWidth="1"/>
    <col min="3841" max="3841" width="40.42578125" customWidth="1"/>
    <col min="3842" max="3842" width="9.5703125" customWidth="1"/>
    <col min="3843" max="3843" width="12.42578125" customWidth="1"/>
    <col min="3844" max="3844" width="12.85546875" bestFit="1" customWidth="1"/>
    <col min="3845" max="3845" width="18.140625" bestFit="1" customWidth="1"/>
    <col min="3846" max="3846" width="11.85546875" bestFit="1" customWidth="1"/>
    <col min="3847" max="3847" width="10.7109375" bestFit="1" customWidth="1"/>
    <col min="4096" max="4096" width="4.85546875" customWidth="1"/>
    <col min="4097" max="4097" width="40.42578125" customWidth="1"/>
    <col min="4098" max="4098" width="9.5703125" customWidth="1"/>
    <col min="4099" max="4099" width="12.42578125" customWidth="1"/>
    <col min="4100" max="4100" width="12.85546875" bestFit="1" customWidth="1"/>
    <col min="4101" max="4101" width="18.140625" bestFit="1" customWidth="1"/>
    <col min="4102" max="4102" width="11.85546875" bestFit="1" customWidth="1"/>
    <col min="4103" max="4103" width="10.7109375" bestFit="1" customWidth="1"/>
    <col min="4352" max="4352" width="4.85546875" customWidth="1"/>
    <col min="4353" max="4353" width="40.42578125" customWidth="1"/>
    <col min="4354" max="4354" width="9.5703125" customWidth="1"/>
    <col min="4355" max="4355" width="12.42578125" customWidth="1"/>
    <col min="4356" max="4356" width="12.85546875" bestFit="1" customWidth="1"/>
    <col min="4357" max="4357" width="18.140625" bestFit="1" customWidth="1"/>
    <col min="4358" max="4358" width="11.85546875" bestFit="1" customWidth="1"/>
    <col min="4359" max="4359" width="10.7109375" bestFit="1" customWidth="1"/>
    <col min="4608" max="4608" width="4.85546875" customWidth="1"/>
    <col min="4609" max="4609" width="40.42578125" customWidth="1"/>
    <col min="4610" max="4610" width="9.5703125" customWidth="1"/>
    <col min="4611" max="4611" width="12.42578125" customWidth="1"/>
    <col min="4612" max="4612" width="12.85546875" bestFit="1" customWidth="1"/>
    <col min="4613" max="4613" width="18.140625" bestFit="1" customWidth="1"/>
    <col min="4614" max="4614" width="11.85546875" bestFit="1" customWidth="1"/>
    <col min="4615" max="4615" width="10.7109375" bestFit="1" customWidth="1"/>
    <col min="4864" max="4864" width="4.85546875" customWidth="1"/>
    <col min="4865" max="4865" width="40.42578125" customWidth="1"/>
    <col min="4866" max="4866" width="9.5703125" customWidth="1"/>
    <col min="4867" max="4867" width="12.42578125" customWidth="1"/>
    <col min="4868" max="4868" width="12.85546875" bestFit="1" customWidth="1"/>
    <col min="4869" max="4869" width="18.140625" bestFit="1" customWidth="1"/>
    <col min="4870" max="4870" width="11.85546875" bestFit="1" customWidth="1"/>
    <col min="4871" max="4871" width="10.7109375" bestFit="1" customWidth="1"/>
    <col min="5120" max="5120" width="4.85546875" customWidth="1"/>
    <col min="5121" max="5121" width="40.42578125" customWidth="1"/>
    <col min="5122" max="5122" width="9.5703125" customWidth="1"/>
    <col min="5123" max="5123" width="12.42578125" customWidth="1"/>
    <col min="5124" max="5124" width="12.85546875" bestFit="1" customWidth="1"/>
    <col min="5125" max="5125" width="18.140625" bestFit="1" customWidth="1"/>
    <col min="5126" max="5126" width="11.85546875" bestFit="1" customWidth="1"/>
    <col min="5127" max="5127" width="10.7109375" bestFit="1" customWidth="1"/>
    <col min="5376" max="5376" width="4.85546875" customWidth="1"/>
    <col min="5377" max="5377" width="40.42578125" customWidth="1"/>
    <col min="5378" max="5378" width="9.5703125" customWidth="1"/>
    <col min="5379" max="5379" width="12.42578125" customWidth="1"/>
    <col min="5380" max="5380" width="12.85546875" bestFit="1" customWidth="1"/>
    <col min="5381" max="5381" width="18.140625" bestFit="1" customWidth="1"/>
    <col min="5382" max="5382" width="11.85546875" bestFit="1" customWidth="1"/>
    <col min="5383" max="5383" width="10.7109375" bestFit="1" customWidth="1"/>
    <col min="5632" max="5632" width="4.85546875" customWidth="1"/>
    <col min="5633" max="5633" width="40.42578125" customWidth="1"/>
    <col min="5634" max="5634" width="9.5703125" customWidth="1"/>
    <col min="5635" max="5635" width="12.42578125" customWidth="1"/>
    <col min="5636" max="5636" width="12.85546875" bestFit="1" customWidth="1"/>
    <col min="5637" max="5637" width="18.140625" bestFit="1" customWidth="1"/>
    <col min="5638" max="5638" width="11.85546875" bestFit="1" customWidth="1"/>
    <col min="5639" max="5639" width="10.7109375" bestFit="1" customWidth="1"/>
    <col min="5888" max="5888" width="4.85546875" customWidth="1"/>
    <col min="5889" max="5889" width="40.42578125" customWidth="1"/>
    <col min="5890" max="5890" width="9.5703125" customWidth="1"/>
    <col min="5891" max="5891" width="12.42578125" customWidth="1"/>
    <col min="5892" max="5892" width="12.85546875" bestFit="1" customWidth="1"/>
    <col min="5893" max="5893" width="18.140625" bestFit="1" customWidth="1"/>
    <col min="5894" max="5894" width="11.85546875" bestFit="1" customWidth="1"/>
    <col min="5895" max="5895" width="10.7109375" bestFit="1" customWidth="1"/>
    <col min="6144" max="6144" width="4.85546875" customWidth="1"/>
    <col min="6145" max="6145" width="40.42578125" customWidth="1"/>
    <col min="6146" max="6146" width="9.5703125" customWidth="1"/>
    <col min="6147" max="6147" width="12.42578125" customWidth="1"/>
    <col min="6148" max="6148" width="12.85546875" bestFit="1" customWidth="1"/>
    <col min="6149" max="6149" width="18.140625" bestFit="1" customWidth="1"/>
    <col min="6150" max="6150" width="11.85546875" bestFit="1" customWidth="1"/>
    <col min="6151" max="6151" width="10.7109375" bestFit="1" customWidth="1"/>
    <col min="6400" max="6400" width="4.85546875" customWidth="1"/>
    <col min="6401" max="6401" width="40.42578125" customWidth="1"/>
    <col min="6402" max="6402" width="9.5703125" customWidth="1"/>
    <col min="6403" max="6403" width="12.42578125" customWidth="1"/>
    <col min="6404" max="6404" width="12.85546875" bestFit="1" customWidth="1"/>
    <col min="6405" max="6405" width="18.140625" bestFit="1" customWidth="1"/>
    <col min="6406" max="6406" width="11.85546875" bestFit="1" customWidth="1"/>
    <col min="6407" max="6407" width="10.7109375" bestFit="1" customWidth="1"/>
    <col min="6656" max="6656" width="4.85546875" customWidth="1"/>
    <col min="6657" max="6657" width="40.42578125" customWidth="1"/>
    <col min="6658" max="6658" width="9.5703125" customWidth="1"/>
    <col min="6659" max="6659" width="12.42578125" customWidth="1"/>
    <col min="6660" max="6660" width="12.85546875" bestFit="1" customWidth="1"/>
    <col min="6661" max="6661" width="18.140625" bestFit="1" customWidth="1"/>
    <col min="6662" max="6662" width="11.85546875" bestFit="1" customWidth="1"/>
    <col min="6663" max="6663" width="10.7109375" bestFit="1" customWidth="1"/>
    <col min="6912" max="6912" width="4.85546875" customWidth="1"/>
    <col min="6913" max="6913" width="40.42578125" customWidth="1"/>
    <col min="6914" max="6914" width="9.5703125" customWidth="1"/>
    <col min="6915" max="6915" width="12.42578125" customWidth="1"/>
    <col min="6916" max="6916" width="12.85546875" bestFit="1" customWidth="1"/>
    <col min="6917" max="6917" width="18.140625" bestFit="1" customWidth="1"/>
    <col min="6918" max="6918" width="11.85546875" bestFit="1" customWidth="1"/>
    <col min="6919" max="6919" width="10.7109375" bestFit="1" customWidth="1"/>
    <col min="7168" max="7168" width="4.85546875" customWidth="1"/>
    <col min="7169" max="7169" width="40.42578125" customWidth="1"/>
    <col min="7170" max="7170" width="9.5703125" customWidth="1"/>
    <col min="7171" max="7171" width="12.42578125" customWidth="1"/>
    <col min="7172" max="7172" width="12.85546875" bestFit="1" customWidth="1"/>
    <col min="7173" max="7173" width="18.140625" bestFit="1" customWidth="1"/>
    <col min="7174" max="7174" width="11.85546875" bestFit="1" customWidth="1"/>
    <col min="7175" max="7175" width="10.7109375" bestFit="1" customWidth="1"/>
    <col min="7424" max="7424" width="4.85546875" customWidth="1"/>
    <col min="7425" max="7425" width="40.42578125" customWidth="1"/>
    <col min="7426" max="7426" width="9.5703125" customWidth="1"/>
    <col min="7427" max="7427" width="12.42578125" customWidth="1"/>
    <col min="7428" max="7428" width="12.85546875" bestFit="1" customWidth="1"/>
    <col min="7429" max="7429" width="18.140625" bestFit="1" customWidth="1"/>
    <col min="7430" max="7430" width="11.85546875" bestFit="1" customWidth="1"/>
    <col min="7431" max="7431" width="10.7109375" bestFit="1" customWidth="1"/>
    <col min="7680" max="7680" width="4.85546875" customWidth="1"/>
    <col min="7681" max="7681" width="40.42578125" customWidth="1"/>
    <col min="7682" max="7682" width="9.5703125" customWidth="1"/>
    <col min="7683" max="7683" width="12.42578125" customWidth="1"/>
    <col min="7684" max="7684" width="12.85546875" bestFit="1" customWidth="1"/>
    <col min="7685" max="7685" width="18.140625" bestFit="1" customWidth="1"/>
    <col min="7686" max="7686" width="11.85546875" bestFit="1" customWidth="1"/>
    <col min="7687" max="7687" width="10.7109375" bestFit="1" customWidth="1"/>
    <col min="7936" max="7936" width="4.85546875" customWidth="1"/>
    <col min="7937" max="7937" width="40.42578125" customWidth="1"/>
    <col min="7938" max="7938" width="9.5703125" customWidth="1"/>
    <col min="7939" max="7939" width="12.42578125" customWidth="1"/>
    <col min="7940" max="7940" width="12.85546875" bestFit="1" customWidth="1"/>
    <col min="7941" max="7941" width="18.140625" bestFit="1" customWidth="1"/>
    <col min="7942" max="7942" width="11.85546875" bestFit="1" customWidth="1"/>
    <col min="7943" max="7943" width="10.7109375" bestFit="1" customWidth="1"/>
    <col min="8192" max="8192" width="4.85546875" customWidth="1"/>
    <col min="8193" max="8193" width="40.42578125" customWidth="1"/>
    <col min="8194" max="8194" width="9.5703125" customWidth="1"/>
    <col min="8195" max="8195" width="12.42578125" customWidth="1"/>
    <col min="8196" max="8196" width="12.85546875" bestFit="1" customWidth="1"/>
    <col min="8197" max="8197" width="18.140625" bestFit="1" customWidth="1"/>
    <col min="8198" max="8198" width="11.85546875" bestFit="1" customWidth="1"/>
    <col min="8199" max="8199" width="10.7109375" bestFit="1" customWidth="1"/>
    <col min="8448" max="8448" width="4.85546875" customWidth="1"/>
    <col min="8449" max="8449" width="40.42578125" customWidth="1"/>
    <col min="8450" max="8450" width="9.5703125" customWidth="1"/>
    <col min="8451" max="8451" width="12.42578125" customWidth="1"/>
    <col min="8452" max="8452" width="12.85546875" bestFit="1" customWidth="1"/>
    <col min="8453" max="8453" width="18.140625" bestFit="1" customWidth="1"/>
    <col min="8454" max="8454" width="11.85546875" bestFit="1" customWidth="1"/>
    <col min="8455" max="8455" width="10.7109375" bestFit="1" customWidth="1"/>
    <col min="8704" max="8704" width="4.85546875" customWidth="1"/>
    <col min="8705" max="8705" width="40.42578125" customWidth="1"/>
    <col min="8706" max="8706" width="9.5703125" customWidth="1"/>
    <col min="8707" max="8707" width="12.42578125" customWidth="1"/>
    <col min="8708" max="8708" width="12.85546875" bestFit="1" customWidth="1"/>
    <col min="8709" max="8709" width="18.140625" bestFit="1" customWidth="1"/>
    <col min="8710" max="8710" width="11.85546875" bestFit="1" customWidth="1"/>
    <col min="8711" max="8711" width="10.7109375" bestFit="1" customWidth="1"/>
    <col min="8960" max="8960" width="4.85546875" customWidth="1"/>
    <col min="8961" max="8961" width="40.42578125" customWidth="1"/>
    <col min="8962" max="8962" width="9.5703125" customWidth="1"/>
    <col min="8963" max="8963" width="12.42578125" customWidth="1"/>
    <col min="8964" max="8964" width="12.85546875" bestFit="1" customWidth="1"/>
    <col min="8965" max="8965" width="18.140625" bestFit="1" customWidth="1"/>
    <col min="8966" max="8966" width="11.85546875" bestFit="1" customWidth="1"/>
    <col min="8967" max="8967" width="10.7109375" bestFit="1" customWidth="1"/>
    <col min="9216" max="9216" width="4.85546875" customWidth="1"/>
    <col min="9217" max="9217" width="40.42578125" customWidth="1"/>
    <col min="9218" max="9218" width="9.5703125" customWidth="1"/>
    <col min="9219" max="9219" width="12.42578125" customWidth="1"/>
    <col min="9220" max="9220" width="12.85546875" bestFit="1" customWidth="1"/>
    <col min="9221" max="9221" width="18.140625" bestFit="1" customWidth="1"/>
    <col min="9222" max="9222" width="11.85546875" bestFit="1" customWidth="1"/>
    <col min="9223" max="9223" width="10.7109375" bestFit="1" customWidth="1"/>
    <col min="9472" max="9472" width="4.85546875" customWidth="1"/>
    <col min="9473" max="9473" width="40.42578125" customWidth="1"/>
    <col min="9474" max="9474" width="9.5703125" customWidth="1"/>
    <col min="9475" max="9475" width="12.42578125" customWidth="1"/>
    <col min="9476" max="9476" width="12.85546875" bestFit="1" customWidth="1"/>
    <col min="9477" max="9477" width="18.140625" bestFit="1" customWidth="1"/>
    <col min="9478" max="9478" width="11.85546875" bestFit="1" customWidth="1"/>
    <col min="9479" max="9479" width="10.7109375" bestFit="1" customWidth="1"/>
    <col min="9728" max="9728" width="4.85546875" customWidth="1"/>
    <col min="9729" max="9729" width="40.42578125" customWidth="1"/>
    <col min="9730" max="9730" width="9.5703125" customWidth="1"/>
    <col min="9731" max="9731" width="12.42578125" customWidth="1"/>
    <col min="9732" max="9732" width="12.85546875" bestFit="1" customWidth="1"/>
    <col min="9733" max="9733" width="18.140625" bestFit="1" customWidth="1"/>
    <col min="9734" max="9734" width="11.85546875" bestFit="1" customWidth="1"/>
    <col min="9735" max="9735" width="10.7109375" bestFit="1" customWidth="1"/>
    <col min="9984" max="9984" width="4.85546875" customWidth="1"/>
    <col min="9985" max="9985" width="40.42578125" customWidth="1"/>
    <col min="9986" max="9986" width="9.5703125" customWidth="1"/>
    <col min="9987" max="9987" width="12.42578125" customWidth="1"/>
    <col min="9988" max="9988" width="12.85546875" bestFit="1" customWidth="1"/>
    <col min="9989" max="9989" width="18.140625" bestFit="1" customWidth="1"/>
    <col min="9990" max="9990" width="11.85546875" bestFit="1" customWidth="1"/>
    <col min="9991" max="9991" width="10.7109375" bestFit="1" customWidth="1"/>
    <col min="10240" max="10240" width="4.85546875" customWidth="1"/>
    <col min="10241" max="10241" width="40.42578125" customWidth="1"/>
    <col min="10242" max="10242" width="9.5703125" customWidth="1"/>
    <col min="10243" max="10243" width="12.42578125" customWidth="1"/>
    <col min="10244" max="10244" width="12.85546875" bestFit="1" customWidth="1"/>
    <col min="10245" max="10245" width="18.140625" bestFit="1" customWidth="1"/>
    <col min="10246" max="10246" width="11.85546875" bestFit="1" customWidth="1"/>
    <col min="10247" max="10247" width="10.7109375" bestFit="1" customWidth="1"/>
    <col min="10496" max="10496" width="4.85546875" customWidth="1"/>
    <col min="10497" max="10497" width="40.42578125" customWidth="1"/>
    <col min="10498" max="10498" width="9.5703125" customWidth="1"/>
    <col min="10499" max="10499" width="12.42578125" customWidth="1"/>
    <col min="10500" max="10500" width="12.85546875" bestFit="1" customWidth="1"/>
    <col min="10501" max="10501" width="18.140625" bestFit="1" customWidth="1"/>
    <col min="10502" max="10502" width="11.85546875" bestFit="1" customWidth="1"/>
    <col min="10503" max="10503" width="10.7109375" bestFit="1" customWidth="1"/>
    <col min="10752" max="10752" width="4.85546875" customWidth="1"/>
    <col min="10753" max="10753" width="40.42578125" customWidth="1"/>
    <col min="10754" max="10754" width="9.5703125" customWidth="1"/>
    <col min="10755" max="10755" width="12.42578125" customWidth="1"/>
    <col min="10756" max="10756" width="12.85546875" bestFit="1" customWidth="1"/>
    <col min="10757" max="10757" width="18.140625" bestFit="1" customWidth="1"/>
    <col min="10758" max="10758" width="11.85546875" bestFit="1" customWidth="1"/>
    <col min="10759" max="10759" width="10.7109375" bestFit="1" customWidth="1"/>
    <col min="11008" max="11008" width="4.85546875" customWidth="1"/>
    <col min="11009" max="11009" width="40.42578125" customWidth="1"/>
    <col min="11010" max="11010" width="9.5703125" customWidth="1"/>
    <col min="11011" max="11011" width="12.42578125" customWidth="1"/>
    <col min="11012" max="11012" width="12.85546875" bestFit="1" customWidth="1"/>
    <col min="11013" max="11013" width="18.140625" bestFit="1" customWidth="1"/>
    <col min="11014" max="11014" width="11.85546875" bestFit="1" customWidth="1"/>
    <col min="11015" max="11015" width="10.7109375" bestFit="1" customWidth="1"/>
    <col min="11264" max="11264" width="4.85546875" customWidth="1"/>
    <col min="11265" max="11265" width="40.42578125" customWidth="1"/>
    <col min="11266" max="11266" width="9.5703125" customWidth="1"/>
    <col min="11267" max="11267" width="12.42578125" customWidth="1"/>
    <col min="11268" max="11268" width="12.85546875" bestFit="1" customWidth="1"/>
    <col min="11269" max="11269" width="18.140625" bestFit="1" customWidth="1"/>
    <col min="11270" max="11270" width="11.85546875" bestFit="1" customWidth="1"/>
    <col min="11271" max="11271" width="10.7109375" bestFit="1" customWidth="1"/>
    <col min="11520" max="11520" width="4.85546875" customWidth="1"/>
    <col min="11521" max="11521" width="40.42578125" customWidth="1"/>
    <col min="11522" max="11522" width="9.5703125" customWidth="1"/>
    <col min="11523" max="11523" width="12.42578125" customWidth="1"/>
    <col min="11524" max="11524" width="12.85546875" bestFit="1" customWidth="1"/>
    <col min="11525" max="11525" width="18.140625" bestFit="1" customWidth="1"/>
    <col min="11526" max="11526" width="11.85546875" bestFit="1" customWidth="1"/>
    <col min="11527" max="11527" width="10.7109375" bestFit="1" customWidth="1"/>
    <col min="11776" max="11776" width="4.85546875" customWidth="1"/>
    <col min="11777" max="11777" width="40.42578125" customWidth="1"/>
    <col min="11778" max="11778" width="9.5703125" customWidth="1"/>
    <col min="11779" max="11779" width="12.42578125" customWidth="1"/>
    <col min="11780" max="11780" width="12.85546875" bestFit="1" customWidth="1"/>
    <col min="11781" max="11781" width="18.140625" bestFit="1" customWidth="1"/>
    <col min="11782" max="11782" width="11.85546875" bestFit="1" customWidth="1"/>
    <col min="11783" max="11783" width="10.7109375" bestFit="1" customWidth="1"/>
    <col min="12032" max="12032" width="4.85546875" customWidth="1"/>
    <col min="12033" max="12033" width="40.42578125" customWidth="1"/>
    <col min="12034" max="12034" width="9.5703125" customWidth="1"/>
    <col min="12035" max="12035" width="12.42578125" customWidth="1"/>
    <col min="12036" max="12036" width="12.85546875" bestFit="1" customWidth="1"/>
    <col min="12037" max="12037" width="18.140625" bestFit="1" customWidth="1"/>
    <col min="12038" max="12038" width="11.85546875" bestFit="1" customWidth="1"/>
    <col min="12039" max="12039" width="10.7109375" bestFit="1" customWidth="1"/>
    <col min="12288" max="12288" width="4.85546875" customWidth="1"/>
    <col min="12289" max="12289" width="40.42578125" customWidth="1"/>
    <col min="12290" max="12290" width="9.5703125" customWidth="1"/>
    <col min="12291" max="12291" width="12.42578125" customWidth="1"/>
    <col min="12292" max="12292" width="12.85546875" bestFit="1" customWidth="1"/>
    <col min="12293" max="12293" width="18.140625" bestFit="1" customWidth="1"/>
    <col min="12294" max="12294" width="11.85546875" bestFit="1" customWidth="1"/>
    <col min="12295" max="12295" width="10.7109375" bestFit="1" customWidth="1"/>
    <col min="12544" max="12544" width="4.85546875" customWidth="1"/>
    <col min="12545" max="12545" width="40.42578125" customWidth="1"/>
    <col min="12546" max="12546" width="9.5703125" customWidth="1"/>
    <col min="12547" max="12547" width="12.42578125" customWidth="1"/>
    <col min="12548" max="12548" width="12.85546875" bestFit="1" customWidth="1"/>
    <col min="12549" max="12549" width="18.140625" bestFit="1" customWidth="1"/>
    <col min="12550" max="12550" width="11.85546875" bestFit="1" customWidth="1"/>
    <col min="12551" max="12551" width="10.7109375" bestFit="1" customWidth="1"/>
    <col min="12800" max="12800" width="4.85546875" customWidth="1"/>
    <col min="12801" max="12801" width="40.42578125" customWidth="1"/>
    <col min="12802" max="12802" width="9.5703125" customWidth="1"/>
    <col min="12803" max="12803" width="12.42578125" customWidth="1"/>
    <col min="12804" max="12804" width="12.85546875" bestFit="1" customWidth="1"/>
    <col min="12805" max="12805" width="18.140625" bestFit="1" customWidth="1"/>
    <col min="12806" max="12806" width="11.85546875" bestFit="1" customWidth="1"/>
    <col min="12807" max="12807" width="10.7109375" bestFit="1" customWidth="1"/>
    <col min="13056" max="13056" width="4.85546875" customWidth="1"/>
    <col min="13057" max="13057" width="40.42578125" customWidth="1"/>
    <col min="13058" max="13058" width="9.5703125" customWidth="1"/>
    <col min="13059" max="13059" width="12.42578125" customWidth="1"/>
    <col min="13060" max="13060" width="12.85546875" bestFit="1" customWidth="1"/>
    <col min="13061" max="13061" width="18.140625" bestFit="1" customWidth="1"/>
    <col min="13062" max="13062" width="11.85546875" bestFit="1" customWidth="1"/>
    <col min="13063" max="13063" width="10.7109375" bestFit="1" customWidth="1"/>
    <col min="13312" max="13312" width="4.85546875" customWidth="1"/>
    <col min="13313" max="13313" width="40.42578125" customWidth="1"/>
    <col min="13314" max="13314" width="9.5703125" customWidth="1"/>
    <col min="13315" max="13315" width="12.42578125" customWidth="1"/>
    <col min="13316" max="13316" width="12.85546875" bestFit="1" customWidth="1"/>
    <col min="13317" max="13317" width="18.140625" bestFit="1" customWidth="1"/>
    <col min="13318" max="13318" width="11.85546875" bestFit="1" customWidth="1"/>
    <col min="13319" max="13319" width="10.7109375" bestFit="1" customWidth="1"/>
    <col min="13568" max="13568" width="4.85546875" customWidth="1"/>
    <col min="13569" max="13569" width="40.42578125" customWidth="1"/>
    <col min="13570" max="13570" width="9.5703125" customWidth="1"/>
    <col min="13571" max="13571" width="12.42578125" customWidth="1"/>
    <col min="13572" max="13572" width="12.85546875" bestFit="1" customWidth="1"/>
    <col min="13573" max="13573" width="18.140625" bestFit="1" customWidth="1"/>
    <col min="13574" max="13574" width="11.85546875" bestFit="1" customWidth="1"/>
    <col min="13575" max="13575" width="10.7109375" bestFit="1" customWidth="1"/>
    <col min="13824" max="13824" width="4.85546875" customWidth="1"/>
    <col min="13825" max="13825" width="40.42578125" customWidth="1"/>
    <col min="13826" max="13826" width="9.5703125" customWidth="1"/>
    <col min="13827" max="13827" width="12.42578125" customWidth="1"/>
    <col min="13828" max="13828" width="12.85546875" bestFit="1" customWidth="1"/>
    <col min="13829" max="13829" width="18.140625" bestFit="1" customWidth="1"/>
    <col min="13830" max="13830" width="11.85546875" bestFit="1" customWidth="1"/>
    <col min="13831" max="13831" width="10.7109375" bestFit="1" customWidth="1"/>
    <col min="14080" max="14080" width="4.85546875" customWidth="1"/>
    <col min="14081" max="14081" width="40.42578125" customWidth="1"/>
    <col min="14082" max="14082" width="9.5703125" customWidth="1"/>
    <col min="14083" max="14083" width="12.42578125" customWidth="1"/>
    <col min="14084" max="14084" width="12.85546875" bestFit="1" customWidth="1"/>
    <col min="14085" max="14085" width="18.140625" bestFit="1" customWidth="1"/>
    <col min="14086" max="14086" width="11.85546875" bestFit="1" customWidth="1"/>
    <col min="14087" max="14087" width="10.7109375" bestFit="1" customWidth="1"/>
    <col min="14336" max="14336" width="4.85546875" customWidth="1"/>
    <col min="14337" max="14337" width="40.42578125" customWidth="1"/>
    <col min="14338" max="14338" width="9.5703125" customWidth="1"/>
    <col min="14339" max="14339" width="12.42578125" customWidth="1"/>
    <col min="14340" max="14340" width="12.85546875" bestFit="1" customWidth="1"/>
    <col min="14341" max="14341" width="18.140625" bestFit="1" customWidth="1"/>
    <col min="14342" max="14342" width="11.85546875" bestFit="1" customWidth="1"/>
    <col min="14343" max="14343" width="10.7109375" bestFit="1" customWidth="1"/>
    <col min="14592" max="14592" width="4.85546875" customWidth="1"/>
    <col min="14593" max="14593" width="40.42578125" customWidth="1"/>
    <col min="14594" max="14594" width="9.5703125" customWidth="1"/>
    <col min="14595" max="14595" width="12.42578125" customWidth="1"/>
    <col min="14596" max="14596" width="12.85546875" bestFit="1" customWidth="1"/>
    <col min="14597" max="14597" width="18.140625" bestFit="1" customWidth="1"/>
    <col min="14598" max="14598" width="11.85546875" bestFit="1" customWidth="1"/>
    <col min="14599" max="14599" width="10.7109375" bestFit="1" customWidth="1"/>
    <col min="14848" max="14848" width="4.85546875" customWidth="1"/>
    <col min="14849" max="14849" width="40.42578125" customWidth="1"/>
    <col min="14850" max="14850" width="9.5703125" customWidth="1"/>
    <col min="14851" max="14851" width="12.42578125" customWidth="1"/>
    <col min="14852" max="14852" width="12.85546875" bestFit="1" customWidth="1"/>
    <col min="14853" max="14853" width="18.140625" bestFit="1" customWidth="1"/>
    <col min="14854" max="14854" width="11.85546875" bestFit="1" customWidth="1"/>
    <col min="14855" max="14855" width="10.7109375" bestFit="1" customWidth="1"/>
    <col min="15104" max="15104" width="4.85546875" customWidth="1"/>
    <col min="15105" max="15105" width="40.42578125" customWidth="1"/>
    <col min="15106" max="15106" width="9.5703125" customWidth="1"/>
    <col min="15107" max="15107" width="12.42578125" customWidth="1"/>
    <col min="15108" max="15108" width="12.85546875" bestFit="1" customWidth="1"/>
    <col min="15109" max="15109" width="18.140625" bestFit="1" customWidth="1"/>
    <col min="15110" max="15110" width="11.85546875" bestFit="1" customWidth="1"/>
    <col min="15111" max="15111" width="10.7109375" bestFit="1" customWidth="1"/>
    <col min="15360" max="15360" width="4.85546875" customWidth="1"/>
    <col min="15361" max="15361" width="40.42578125" customWidth="1"/>
    <col min="15362" max="15362" width="9.5703125" customWidth="1"/>
    <col min="15363" max="15363" width="12.42578125" customWidth="1"/>
    <col min="15364" max="15364" width="12.85546875" bestFit="1" customWidth="1"/>
    <col min="15365" max="15365" width="18.140625" bestFit="1" customWidth="1"/>
    <col min="15366" max="15366" width="11.85546875" bestFit="1" customWidth="1"/>
    <col min="15367" max="15367" width="10.7109375" bestFit="1" customWidth="1"/>
    <col min="15616" max="15616" width="4.85546875" customWidth="1"/>
    <col min="15617" max="15617" width="40.42578125" customWidth="1"/>
    <col min="15618" max="15618" width="9.5703125" customWidth="1"/>
    <col min="15619" max="15619" width="12.42578125" customWidth="1"/>
    <col min="15620" max="15620" width="12.85546875" bestFit="1" customWidth="1"/>
    <col min="15621" max="15621" width="18.140625" bestFit="1" customWidth="1"/>
    <col min="15622" max="15622" width="11.85546875" bestFit="1" customWidth="1"/>
    <col min="15623" max="15623" width="10.7109375" bestFit="1" customWidth="1"/>
    <col min="15872" max="15872" width="4.85546875" customWidth="1"/>
    <col min="15873" max="15873" width="40.42578125" customWidth="1"/>
    <col min="15874" max="15874" width="9.5703125" customWidth="1"/>
    <col min="15875" max="15875" width="12.42578125" customWidth="1"/>
    <col min="15876" max="15876" width="12.85546875" bestFit="1" customWidth="1"/>
    <col min="15877" max="15877" width="18.140625" bestFit="1" customWidth="1"/>
    <col min="15878" max="15878" width="11.85546875" bestFit="1" customWidth="1"/>
    <col min="15879" max="15879" width="10.7109375" bestFit="1" customWidth="1"/>
    <col min="16128" max="16128" width="4.85546875" customWidth="1"/>
    <col min="16129" max="16129" width="40.42578125" customWidth="1"/>
    <col min="16130" max="16130" width="9.5703125" customWidth="1"/>
    <col min="16131" max="16131" width="12.42578125" customWidth="1"/>
    <col min="16132" max="16132" width="12.85546875" bestFit="1" customWidth="1"/>
    <col min="16133" max="16133" width="18.140625" bestFit="1" customWidth="1"/>
    <col min="16134" max="16134" width="11.85546875" bestFit="1" customWidth="1"/>
    <col min="16135" max="16135" width="10.7109375" bestFit="1" customWidth="1"/>
  </cols>
  <sheetData>
    <row r="1" spans="1:13" ht="15.75" x14ac:dyDescent="0.25">
      <c r="A1" s="19" t="s">
        <v>383</v>
      </c>
      <c r="B1" s="19"/>
      <c r="C1" s="19"/>
      <c r="D1" s="19"/>
      <c r="E1" s="19"/>
      <c r="F1" s="19"/>
      <c r="G1" s="19"/>
      <c r="H1" s="19"/>
      <c r="I1" s="6"/>
      <c r="J1" s="6"/>
      <c r="K1" s="6"/>
      <c r="L1" s="6"/>
      <c r="M1" s="6"/>
    </row>
    <row r="2" spans="1:13" x14ac:dyDescent="0.25">
      <c r="A2" s="11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13" x14ac:dyDescent="0.25">
      <c r="A3" s="2">
        <v>247</v>
      </c>
      <c r="B3" s="6" t="s">
        <v>17</v>
      </c>
      <c r="C3" s="7">
        <v>0.54402600000000001</v>
      </c>
      <c r="D3" s="6">
        <v>4.3376260264382802</v>
      </c>
      <c r="E3" s="6">
        <v>3.0323503958333302</v>
      </c>
      <c r="F3" s="6">
        <v>0.69908064396304403</v>
      </c>
      <c r="G3" s="6">
        <v>8.1814150720110295</v>
      </c>
      <c r="H3" s="6">
        <v>0</v>
      </c>
    </row>
    <row r="4" spans="1:13" x14ac:dyDescent="0.25">
      <c r="A4" s="2">
        <v>50</v>
      </c>
      <c r="B4" s="6" t="s">
        <v>18</v>
      </c>
      <c r="C4" s="7">
        <v>0.89068700000000001</v>
      </c>
      <c r="D4" s="6">
        <v>3.92494810648201</v>
      </c>
      <c r="E4" s="6">
        <v>6.2107230416666699</v>
      </c>
      <c r="F4" s="6">
        <v>1.5823707404971099</v>
      </c>
      <c r="G4" s="6">
        <v>74.065154020988203</v>
      </c>
      <c r="H4" s="6">
        <v>0</v>
      </c>
    </row>
    <row r="5" spans="1:13" x14ac:dyDescent="0.25">
      <c r="A5" s="2">
        <v>288</v>
      </c>
      <c r="B5" s="6" t="s">
        <v>23</v>
      </c>
      <c r="C5" s="7">
        <v>0.94335800000000003</v>
      </c>
      <c r="D5" s="6">
        <v>2.9361368267216199</v>
      </c>
      <c r="E5" s="6">
        <v>1.1658466875</v>
      </c>
      <c r="F5" s="6">
        <v>0.39706824181001799</v>
      </c>
      <c r="G5" s="6">
        <v>2.2436485200657099</v>
      </c>
      <c r="H5" s="6">
        <v>0</v>
      </c>
    </row>
    <row r="6" spans="1:13" x14ac:dyDescent="0.25">
      <c r="A6" s="2">
        <v>276</v>
      </c>
      <c r="B6" s="6" t="s">
        <v>19</v>
      </c>
      <c r="C6" s="7">
        <v>0.76255399999999995</v>
      </c>
      <c r="D6" s="6">
        <v>2.9190962196943402</v>
      </c>
      <c r="E6" s="6">
        <v>1.5916314166666701</v>
      </c>
      <c r="F6" s="6">
        <v>0.54524801406968604</v>
      </c>
      <c r="G6" s="6">
        <v>3.0138997221171602</v>
      </c>
      <c r="H6" s="6">
        <v>0</v>
      </c>
    </row>
    <row r="7" spans="1:13" x14ac:dyDescent="0.25">
      <c r="A7" s="2">
        <v>178</v>
      </c>
      <c r="B7" s="6" t="s">
        <v>20</v>
      </c>
      <c r="C7" s="7">
        <v>0.83216199999999996</v>
      </c>
      <c r="D7" s="6">
        <v>2.8191789291747398</v>
      </c>
      <c r="E7" s="6">
        <v>10.3037259166667</v>
      </c>
      <c r="F7" s="6">
        <v>3.6548676673328</v>
      </c>
      <c r="G7" s="6">
        <v>1263.9519609410199</v>
      </c>
      <c r="H7" s="6">
        <v>0</v>
      </c>
    </row>
    <row r="8" spans="1:13" x14ac:dyDescent="0.25">
      <c r="A8" s="2">
        <v>382</v>
      </c>
      <c r="B8" s="6" t="s">
        <v>21</v>
      </c>
      <c r="C8" s="7">
        <v>0.49627700000000002</v>
      </c>
      <c r="D8" s="6">
        <v>2.7947006440159399</v>
      </c>
      <c r="E8" s="6">
        <v>1.41575133333333</v>
      </c>
      <c r="F8" s="6">
        <v>0.50658425129173001</v>
      </c>
      <c r="G8" s="6">
        <v>2.6679864386454399</v>
      </c>
      <c r="H8" s="6">
        <v>0</v>
      </c>
    </row>
    <row r="9" spans="1:13" x14ac:dyDescent="0.25">
      <c r="A9" s="2">
        <v>79</v>
      </c>
      <c r="B9" s="6" t="s">
        <v>22</v>
      </c>
      <c r="C9" s="7">
        <v>1.245452</v>
      </c>
      <c r="D9" s="6">
        <v>2.6823263719268802</v>
      </c>
      <c r="E9" s="6">
        <v>2.6371878125000001</v>
      </c>
      <c r="F9" s="6">
        <v>0.98317186159771797</v>
      </c>
      <c r="G9" s="6">
        <v>6.2211781179203003</v>
      </c>
      <c r="H9" s="6">
        <v>0</v>
      </c>
    </row>
    <row r="10" spans="1:13" x14ac:dyDescent="0.25">
      <c r="A10" s="2">
        <v>193</v>
      </c>
      <c r="B10" s="6" t="s">
        <v>24</v>
      </c>
      <c r="C10" s="7">
        <v>1.742999</v>
      </c>
      <c r="D10" s="6">
        <v>2.5895305088299798</v>
      </c>
      <c r="E10" s="6">
        <v>7.7141088541666702</v>
      </c>
      <c r="F10" s="6">
        <v>2.9789604053176801</v>
      </c>
      <c r="G10" s="6">
        <v>209.98010807911501</v>
      </c>
      <c r="H10" s="6">
        <v>0</v>
      </c>
    </row>
    <row r="11" spans="1:13" x14ac:dyDescent="0.25">
      <c r="A11" s="2">
        <v>33</v>
      </c>
      <c r="B11" s="6" t="s">
        <v>26</v>
      </c>
      <c r="C11" s="7">
        <v>0.49027100000000001</v>
      </c>
      <c r="D11" s="6">
        <v>2.58835081488867</v>
      </c>
      <c r="E11" s="6">
        <v>1.3608973958333299</v>
      </c>
      <c r="F11" s="6">
        <v>0.52577779951821202</v>
      </c>
      <c r="G11" s="6">
        <v>2.5684489439365201</v>
      </c>
      <c r="H11" s="6">
        <v>0</v>
      </c>
    </row>
    <row r="12" spans="1:13" x14ac:dyDescent="0.25">
      <c r="A12" s="2">
        <v>268</v>
      </c>
      <c r="B12" s="6" t="s">
        <v>25</v>
      </c>
      <c r="C12" s="7">
        <v>0.52438399999999996</v>
      </c>
      <c r="D12" s="6">
        <v>2.4942536862068501</v>
      </c>
      <c r="E12" s="6">
        <v>3.7051287916666702</v>
      </c>
      <c r="F12" s="6">
        <v>1.4854658979380999</v>
      </c>
      <c r="G12" s="6">
        <v>13.0423215751358</v>
      </c>
      <c r="H12" s="6">
        <v>0</v>
      </c>
    </row>
    <row r="13" spans="1:13" x14ac:dyDescent="0.25">
      <c r="A13" s="2">
        <v>281</v>
      </c>
      <c r="B13" s="6" t="s">
        <v>34</v>
      </c>
      <c r="C13" s="7">
        <v>0.61840499999999998</v>
      </c>
      <c r="D13" s="6">
        <v>2.4747688553981702</v>
      </c>
      <c r="E13" s="6">
        <v>0.85762397916666699</v>
      </c>
      <c r="F13" s="6">
        <v>0.346547103700592</v>
      </c>
      <c r="G13" s="6">
        <v>1.8120515258933501</v>
      </c>
      <c r="H13" s="6">
        <v>0</v>
      </c>
    </row>
    <row r="14" spans="1:13" x14ac:dyDescent="0.25">
      <c r="A14" s="2">
        <v>290</v>
      </c>
      <c r="B14" s="6" t="s">
        <v>28</v>
      </c>
      <c r="C14" s="7">
        <v>1.0538959999999999</v>
      </c>
      <c r="D14" s="6">
        <v>2.4740704612708502</v>
      </c>
      <c r="E14" s="6">
        <v>4.2399069374999998</v>
      </c>
      <c r="F14" s="6">
        <v>1.71373734251776</v>
      </c>
      <c r="G14" s="6">
        <v>18.8946637242035</v>
      </c>
      <c r="H14" s="6">
        <v>0</v>
      </c>
      <c r="I14" s="1"/>
      <c r="J14" s="1"/>
      <c r="K14" s="1"/>
      <c r="L14" s="1"/>
      <c r="M14" s="1"/>
    </row>
    <row r="15" spans="1:13" x14ac:dyDescent="0.25">
      <c r="A15" s="2">
        <v>38</v>
      </c>
      <c r="B15" s="6" t="s">
        <v>29</v>
      </c>
      <c r="C15" s="7">
        <v>0.65690700000000002</v>
      </c>
      <c r="D15" s="6">
        <v>2.46763446852452</v>
      </c>
      <c r="E15" s="6">
        <v>1.2953523541666701</v>
      </c>
      <c r="F15" s="6">
        <v>0.52493688619173795</v>
      </c>
      <c r="G15" s="6">
        <v>2.4543693200236598</v>
      </c>
      <c r="H15" s="6">
        <v>0</v>
      </c>
    </row>
    <row r="16" spans="1:13" x14ac:dyDescent="0.25">
      <c r="A16" s="2">
        <v>400</v>
      </c>
      <c r="B16" s="6" t="s">
        <v>27</v>
      </c>
      <c r="C16" s="7">
        <v>1.4489650000000001</v>
      </c>
      <c r="D16" s="6">
        <v>2.44504320515885</v>
      </c>
      <c r="E16" s="6">
        <v>2.9257560625000001</v>
      </c>
      <c r="F16" s="6">
        <v>1.1966071013906401</v>
      </c>
      <c r="G16" s="6">
        <v>7.5987181282288603</v>
      </c>
      <c r="H16" s="6">
        <v>0</v>
      </c>
    </row>
    <row r="17" spans="1:8" x14ac:dyDescent="0.25">
      <c r="A17" s="2">
        <v>321</v>
      </c>
      <c r="B17" s="6" t="s">
        <v>31</v>
      </c>
      <c r="C17" s="7">
        <v>0.99739199999999995</v>
      </c>
      <c r="D17" s="6">
        <v>2.3699613978985199</v>
      </c>
      <c r="E17" s="6">
        <v>2.6694746041666702</v>
      </c>
      <c r="F17" s="6">
        <v>1.12637893871762</v>
      </c>
      <c r="G17" s="6">
        <v>6.3619745655863102</v>
      </c>
      <c r="H17" s="6">
        <v>0</v>
      </c>
    </row>
    <row r="18" spans="1:8" x14ac:dyDescent="0.25">
      <c r="A18" s="2">
        <v>349</v>
      </c>
      <c r="B18" s="6" t="s">
        <v>30</v>
      </c>
      <c r="C18" s="7">
        <v>0.80605099999999996</v>
      </c>
      <c r="D18" s="6">
        <v>2.3482388893894699</v>
      </c>
      <c r="E18" s="6">
        <v>2.41768739583333</v>
      </c>
      <c r="F18" s="6">
        <v>1.0295747194877201</v>
      </c>
      <c r="G18" s="6">
        <v>5.3431384331612</v>
      </c>
      <c r="H18" s="6">
        <v>3.5999088630667599</v>
      </c>
    </row>
    <row r="19" spans="1:8" x14ac:dyDescent="0.25">
      <c r="A19" s="2">
        <v>90</v>
      </c>
      <c r="B19" s="6" t="s">
        <v>32</v>
      </c>
      <c r="C19" s="7">
        <v>0.56555200000000005</v>
      </c>
      <c r="D19" s="6">
        <v>2.3026004949494201</v>
      </c>
      <c r="E19" s="6">
        <v>1.3200259999999999</v>
      </c>
      <c r="F19" s="6">
        <v>0.57327617313353996</v>
      </c>
      <c r="G19" s="6">
        <v>2.4967060926022899</v>
      </c>
      <c r="H19" s="6">
        <v>3.5999088630667599</v>
      </c>
    </row>
    <row r="20" spans="1:8" x14ac:dyDescent="0.25">
      <c r="A20" s="2">
        <v>32</v>
      </c>
      <c r="B20" s="6" t="s">
        <v>35</v>
      </c>
      <c r="C20" s="7">
        <v>0.62101399999999995</v>
      </c>
      <c r="D20" s="6">
        <v>2.2778168726985699</v>
      </c>
      <c r="E20" s="6">
        <v>0.89864445833333395</v>
      </c>
      <c r="F20" s="6">
        <v>0.39452006397190897</v>
      </c>
      <c r="G20" s="6">
        <v>1.8643134698031301</v>
      </c>
      <c r="H20" s="6">
        <v>3.5999088630667599</v>
      </c>
    </row>
    <row r="21" spans="1:8" x14ac:dyDescent="0.25">
      <c r="A21" s="2">
        <v>256</v>
      </c>
      <c r="B21" s="6" t="s">
        <v>33</v>
      </c>
      <c r="C21" s="7">
        <v>1.7359629999999999</v>
      </c>
      <c r="D21" s="6">
        <v>2.24354522126414</v>
      </c>
      <c r="E21" s="6">
        <v>22.324145708333301</v>
      </c>
      <c r="F21" s="6">
        <v>9.95038811642703</v>
      </c>
      <c r="G21" s="6">
        <v>5250945.1983329495</v>
      </c>
      <c r="H21" s="6">
        <v>3.5999088630667599</v>
      </c>
    </row>
    <row r="22" spans="1:8" x14ac:dyDescent="0.25">
      <c r="A22" s="2">
        <v>141</v>
      </c>
      <c r="B22" s="6" t="s">
        <v>36</v>
      </c>
      <c r="C22" s="7">
        <v>1.1998759999999999</v>
      </c>
      <c r="D22" s="6">
        <v>2.18043271290336</v>
      </c>
      <c r="E22" s="6">
        <v>1.133475</v>
      </c>
      <c r="F22" s="6">
        <v>0.51983947649121298</v>
      </c>
      <c r="G22" s="6">
        <v>2.1938653772892902</v>
      </c>
      <c r="H22" s="6">
        <v>3.5999088630667599</v>
      </c>
    </row>
    <row r="23" spans="1:8" x14ac:dyDescent="0.25">
      <c r="A23" s="2">
        <v>285</v>
      </c>
      <c r="B23" s="6" t="s">
        <v>37</v>
      </c>
      <c r="C23" s="7">
        <v>0.87862700000000005</v>
      </c>
      <c r="D23" s="6">
        <v>2.1185746595107</v>
      </c>
      <c r="E23" s="6">
        <v>0.706448645833333</v>
      </c>
      <c r="F23" s="6">
        <v>0.33345468504588499</v>
      </c>
      <c r="G23" s="6">
        <v>1.6317823555353399</v>
      </c>
      <c r="H23" s="6">
        <v>6.5998329156223896</v>
      </c>
    </row>
    <row r="24" spans="1:8" x14ac:dyDescent="0.25">
      <c r="A24" s="2">
        <v>180</v>
      </c>
      <c r="B24" s="6" t="s">
        <v>38</v>
      </c>
      <c r="C24" s="7">
        <v>0.46160699999999999</v>
      </c>
      <c r="D24" s="6">
        <v>2.06884668676219</v>
      </c>
      <c r="E24" s="6">
        <v>0.72969920833333302</v>
      </c>
      <c r="F24" s="6">
        <v>0.35270820839572897</v>
      </c>
      <c r="G24" s="6">
        <v>1.6582933132091999</v>
      </c>
      <c r="H24" s="6">
        <v>6.5998329156223896</v>
      </c>
    </row>
    <row r="25" spans="1:8" x14ac:dyDescent="0.25">
      <c r="A25" s="2">
        <v>322</v>
      </c>
      <c r="B25" s="6" t="s">
        <v>41</v>
      </c>
      <c r="C25" s="7">
        <v>0.66842800000000002</v>
      </c>
      <c r="D25" s="6">
        <v>2.0130229039651102</v>
      </c>
      <c r="E25" s="6">
        <v>0.50780779166666701</v>
      </c>
      <c r="F25" s="6">
        <v>0.25226130843639299</v>
      </c>
      <c r="G25" s="6">
        <v>1.42188796173358</v>
      </c>
      <c r="H25" s="6">
        <v>8.7997772208298493</v>
      </c>
    </row>
    <row r="26" spans="1:8" x14ac:dyDescent="0.25">
      <c r="A26" s="2">
        <v>380</v>
      </c>
      <c r="B26" s="6" t="s">
        <v>39</v>
      </c>
      <c r="C26" s="7">
        <v>9.4103000000000006E-2</v>
      </c>
      <c r="D26" s="6">
        <v>1.9818417436623299</v>
      </c>
      <c r="E26" s="6">
        <v>2.1156327500000001</v>
      </c>
      <c r="F26" s="6">
        <v>1.0675084207735099</v>
      </c>
      <c r="G26" s="6">
        <v>4.3338005220498603</v>
      </c>
      <c r="H26" s="6">
        <v>8.7997772208298493</v>
      </c>
    </row>
    <row r="27" spans="1:8" x14ac:dyDescent="0.25">
      <c r="A27" s="2">
        <v>97</v>
      </c>
      <c r="B27" s="6" t="s">
        <v>40</v>
      </c>
      <c r="C27" s="7">
        <v>0.50325299999999995</v>
      </c>
      <c r="D27" s="6">
        <v>1.8845745519558901</v>
      </c>
      <c r="E27" s="6">
        <v>1.3584806875</v>
      </c>
      <c r="F27" s="6">
        <v>0.72084210523277603</v>
      </c>
      <c r="G27" s="6">
        <v>2.5641500479456001</v>
      </c>
      <c r="H27" s="6">
        <v>10.7024317550633</v>
      </c>
    </row>
    <row r="28" spans="1:8" x14ac:dyDescent="0.25">
      <c r="A28" s="2">
        <v>157</v>
      </c>
      <c r="B28" s="6" t="s">
        <v>43</v>
      </c>
      <c r="C28" s="7">
        <v>3.0299109999999998</v>
      </c>
      <c r="D28" s="6">
        <v>1.87964510765701</v>
      </c>
      <c r="E28" s="6">
        <v>0.85601766666666701</v>
      </c>
      <c r="F28" s="6">
        <v>0.45541451584639703</v>
      </c>
      <c r="G28" s="6">
        <v>1.81003509059615</v>
      </c>
      <c r="H28" s="6">
        <v>10.7024317550633</v>
      </c>
    </row>
    <row r="29" spans="1:8" x14ac:dyDescent="0.25">
      <c r="A29" s="2">
        <v>175</v>
      </c>
      <c r="B29" s="6" t="s">
        <v>42</v>
      </c>
      <c r="C29" s="7">
        <v>0.64935600000000004</v>
      </c>
      <c r="D29" s="6">
        <v>1.8634477537349099</v>
      </c>
      <c r="E29" s="6">
        <v>0.97354974999999999</v>
      </c>
      <c r="F29" s="6">
        <v>0.52244542303303998</v>
      </c>
      <c r="G29" s="6">
        <v>1.9636662552312201</v>
      </c>
      <c r="H29" s="6">
        <v>10.7024317550633</v>
      </c>
    </row>
    <row r="30" spans="1:8" x14ac:dyDescent="0.25">
      <c r="A30" s="2">
        <v>37</v>
      </c>
      <c r="B30" s="6" t="s">
        <v>44</v>
      </c>
      <c r="C30" s="7">
        <v>0.63164100000000001</v>
      </c>
      <c r="D30" s="6">
        <v>1.84806534089096</v>
      </c>
      <c r="E30" s="6">
        <v>0.90026256250000003</v>
      </c>
      <c r="F30" s="6">
        <v>0.48713784225073897</v>
      </c>
      <c r="G30" s="6">
        <v>1.86640562764395</v>
      </c>
      <c r="H30" s="6">
        <v>10.7024317550633</v>
      </c>
    </row>
    <row r="31" spans="1:8" x14ac:dyDescent="0.25">
      <c r="A31" s="2">
        <v>153</v>
      </c>
      <c r="B31" s="6" t="s">
        <v>46</v>
      </c>
      <c r="C31" s="7">
        <v>0.21052999999999999</v>
      </c>
      <c r="D31" s="6">
        <v>1.7884078756854001</v>
      </c>
      <c r="E31" s="6">
        <v>1.5249832916666699</v>
      </c>
      <c r="F31" s="6">
        <v>0.85270441513920503</v>
      </c>
      <c r="G31" s="6">
        <v>2.8778338306734401</v>
      </c>
      <c r="H31" s="6">
        <v>13.199665831244801</v>
      </c>
    </row>
    <row r="32" spans="1:8" x14ac:dyDescent="0.25">
      <c r="A32" s="2">
        <v>373</v>
      </c>
      <c r="B32" s="6" t="s">
        <v>45</v>
      </c>
      <c r="C32" s="7">
        <v>0.15859000000000001</v>
      </c>
      <c r="D32" s="6">
        <v>1.7672891522107701</v>
      </c>
      <c r="E32" s="6">
        <v>1.2025935624999999</v>
      </c>
      <c r="F32" s="6">
        <v>0.68047357219141302</v>
      </c>
      <c r="G32" s="6">
        <v>2.30153050182341</v>
      </c>
      <c r="H32" s="6">
        <v>13.199665831244801</v>
      </c>
    </row>
    <row r="33" spans="1:13" s="6" customFormat="1" x14ac:dyDescent="0.25">
      <c r="A33" s="2">
        <v>61</v>
      </c>
      <c r="B33" s="6" t="s">
        <v>47</v>
      </c>
      <c r="C33" s="7">
        <v>0.24485399999999999</v>
      </c>
      <c r="D33" s="6">
        <v>1.6694761779771401</v>
      </c>
      <c r="E33" s="6">
        <v>1.07747727083333</v>
      </c>
      <c r="F33" s="6">
        <v>0.64539841002037301</v>
      </c>
      <c r="G33" s="6">
        <v>2.1103426599756299</v>
      </c>
      <c r="H33" s="6">
        <v>13.199665831244801</v>
      </c>
      <c r="I33"/>
      <c r="J33"/>
      <c r="K33"/>
      <c r="L33"/>
      <c r="M33"/>
    </row>
    <row r="34" spans="1:13" x14ac:dyDescent="0.25">
      <c r="A34" s="2">
        <v>219</v>
      </c>
      <c r="B34" s="6" t="s">
        <v>49</v>
      </c>
      <c r="C34" s="7">
        <v>1.026756</v>
      </c>
      <c r="D34" s="6">
        <v>1.6653882694340301</v>
      </c>
      <c r="E34" s="6">
        <v>0.484396875</v>
      </c>
      <c r="F34" s="6">
        <v>0.29086122671238601</v>
      </c>
      <c r="G34" s="6">
        <v>1.3990008848607201</v>
      </c>
      <c r="H34" s="6">
        <v>13.199665831244801</v>
      </c>
    </row>
    <row r="35" spans="1:13" x14ac:dyDescent="0.25">
      <c r="A35" s="2">
        <v>398</v>
      </c>
      <c r="B35" s="6" t="s">
        <v>48</v>
      </c>
      <c r="C35" s="7">
        <v>2.1957810000000002</v>
      </c>
      <c r="D35" s="6">
        <v>1.65112886032477</v>
      </c>
      <c r="E35" s="6">
        <v>2.5381768333333299</v>
      </c>
      <c r="F35" s="6">
        <v>1.53723727706757</v>
      </c>
      <c r="G35" s="6">
        <v>5.8085450382158799</v>
      </c>
      <c r="H35" s="6">
        <v>19.0075187969925</v>
      </c>
    </row>
    <row r="36" spans="1:13" x14ac:dyDescent="0.25">
      <c r="A36" s="2">
        <v>82</v>
      </c>
      <c r="B36" s="6" t="s">
        <v>53</v>
      </c>
      <c r="C36" s="7">
        <v>0.460808</v>
      </c>
      <c r="D36" s="6">
        <v>1.6473123450392999</v>
      </c>
      <c r="E36" s="6">
        <v>0.93019858333333305</v>
      </c>
      <c r="F36" s="6">
        <v>0.564676508456048</v>
      </c>
      <c r="G36" s="6">
        <v>1.90553827057318</v>
      </c>
      <c r="H36" s="6">
        <v>19.0075187969925</v>
      </c>
    </row>
    <row r="37" spans="1:13" x14ac:dyDescent="0.25">
      <c r="A37" s="2">
        <v>234</v>
      </c>
      <c r="B37" s="6" t="s">
        <v>52</v>
      </c>
      <c r="C37" s="7">
        <v>0.908501</v>
      </c>
      <c r="D37" s="6">
        <v>1.6242202693830601</v>
      </c>
      <c r="E37" s="6">
        <v>0.47969381249999998</v>
      </c>
      <c r="F37" s="6">
        <v>0.29533790554294997</v>
      </c>
      <c r="G37" s="6">
        <v>1.3944476871239799</v>
      </c>
      <c r="H37" s="6">
        <v>19.0075187969925</v>
      </c>
    </row>
    <row r="38" spans="1:13" x14ac:dyDescent="0.25">
      <c r="A38" s="2">
        <v>233</v>
      </c>
      <c r="B38" s="6" t="s">
        <v>55</v>
      </c>
      <c r="C38" s="7">
        <v>0.86209999999999998</v>
      </c>
      <c r="D38" s="6">
        <v>1.6087111963857701</v>
      </c>
      <c r="E38" s="6">
        <v>0.46237979166666698</v>
      </c>
      <c r="F38" s="6">
        <v>0.28742249864704</v>
      </c>
      <c r="G38" s="6">
        <v>1.37781270993941</v>
      </c>
      <c r="H38" s="6">
        <v>19.0075187969925</v>
      </c>
    </row>
    <row r="39" spans="1:13" x14ac:dyDescent="0.25">
      <c r="A39" s="2">
        <v>327</v>
      </c>
      <c r="B39" s="6" t="s">
        <v>58</v>
      </c>
      <c r="C39" s="7">
        <v>2.9460039999999998</v>
      </c>
      <c r="D39" s="6">
        <v>1.5960202471124301</v>
      </c>
      <c r="E39" s="6">
        <v>0.52769872916666605</v>
      </c>
      <c r="F39" s="6">
        <v>0.33063410700546803</v>
      </c>
      <c r="G39" s="6">
        <v>1.4416277920598</v>
      </c>
      <c r="H39" s="6">
        <v>19.0075187969925</v>
      </c>
    </row>
    <row r="40" spans="1:13" x14ac:dyDescent="0.25">
      <c r="A40" s="2">
        <v>274</v>
      </c>
      <c r="B40" s="6" t="s">
        <v>56</v>
      </c>
      <c r="C40" s="7">
        <v>0.36319699999999999</v>
      </c>
      <c r="D40" s="6">
        <v>1.58805158729292</v>
      </c>
      <c r="E40" s="6">
        <v>3.2805766666666698</v>
      </c>
      <c r="F40" s="6">
        <v>2.0657872155519401</v>
      </c>
      <c r="G40" s="6">
        <v>9.7174425052840707</v>
      </c>
      <c r="H40" s="6">
        <v>19.0075187969925</v>
      </c>
    </row>
    <row r="41" spans="1:13" x14ac:dyDescent="0.25">
      <c r="A41" s="2">
        <v>354</v>
      </c>
      <c r="B41" s="6" t="s">
        <v>51</v>
      </c>
      <c r="C41" s="7">
        <v>0.72665999999999997</v>
      </c>
      <c r="D41" s="6">
        <v>1.57222724043188</v>
      </c>
      <c r="E41" s="6">
        <v>0.74931166666666704</v>
      </c>
      <c r="F41" s="6">
        <v>0.476592471747811</v>
      </c>
      <c r="G41" s="6">
        <v>1.6809906111103501</v>
      </c>
      <c r="H41" s="6">
        <v>19.0075187969925</v>
      </c>
    </row>
    <row r="42" spans="1:13" x14ac:dyDescent="0.25">
      <c r="A42" s="2">
        <v>123</v>
      </c>
      <c r="B42" s="6" t="s">
        <v>54</v>
      </c>
      <c r="C42" s="7">
        <v>0.29635400000000001</v>
      </c>
      <c r="D42" s="6">
        <v>1.55852673449555</v>
      </c>
      <c r="E42" s="6">
        <v>2.0495803541666699</v>
      </c>
      <c r="F42" s="6">
        <v>1.3150755189515899</v>
      </c>
      <c r="G42" s="6">
        <v>4.1398553343032596</v>
      </c>
      <c r="H42" s="6">
        <v>19.0075187969925</v>
      </c>
    </row>
    <row r="43" spans="1:13" x14ac:dyDescent="0.25">
      <c r="A43" s="2">
        <v>342</v>
      </c>
      <c r="B43" s="6" t="s">
        <v>50</v>
      </c>
      <c r="C43" s="7">
        <v>0.69903199999999999</v>
      </c>
      <c r="D43" s="6">
        <v>1.5497486763813699</v>
      </c>
      <c r="E43" s="6">
        <v>1.2390458333333301</v>
      </c>
      <c r="F43" s="6">
        <v>0.79951404522343705</v>
      </c>
      <c r="G43" s="6">
        <v>2.36042367436109</v>
      </c>
      <c r="H43" s="6">
        <v>19.0075187969925</v>
      </c>
    </row>
    <row r="44" spans="1:13" x14ac:dyDescent="0.25">
      <c r="A44" s="2">
        <v>289</v>
      </c>
      <c r="B44" s="6" t="s">
        <v>66</v>
      </c>
      <c r="C44" s="7">
        <v>0.83598499999999998</v>
      </c>
      <c r="D44" s="6">
        <v>1.5013600750936</v>
      </c>
      <c r="E44" s="6">
        <v>0.55765087499999999</v>
      </c>
      <c r="F44" s="6">
        <v>0.371430467781177</v>
      </c>
      <c r="G44" s="6">
        <v>1.4718706337192999</v>
      </c>
      <c r="H44" s="6">
        <v>19.0075187969925</v>
      </c>
    </row>
    <row r="45" spans="1:13" x14ac:dyDescent="0.25">
      <c r="A45" s="2">
        <v>194</v>
      </c>
      <c r="B45" s="6" t="s">
        <v>57</v>
      </c>
      <c r="C45" s="7">
        <v>0.57919699999999996</v>
      </c>
      <c r="D45" s="6">
        <v>1.4881767750864401</v>
      </c>
      <c r="E45" s="6">
        <v>0.67078147916666697</v>
      </c>
      <c r="F45" s="6">
        <v>0.45074045664212498</v>
      </c>
      <c r="G45" s="6">
        <v>1.59193505351015</v>
      </c>
      <c r="H45" s="6">
        <v>19.0075187969925</v>
      </c>
    </row>
    <row r="46" spans="1:13" s="1" customFormat="1" x14ac:dyDescent="0.25">
      <c r="A46" s="2">
        <v>232</v>
      </c>
      <c r="B46" s="6" t="s">
        <v>64</v>
      </c>
      <c r="C46" s="7">
        <v>0.55842099999999995</v>
      </c>
      <c r="D46" s="6">
        <v>1.47259168036985</v>
      </c>
      <c r="E46" s="6">
        <v>1.3055089791666701</v>
      </c>
      <c r="F46" s="6">
        <v>0.88653833684486405</v>
      </c>
      <c r="G46" s="6">
        <v>2.4717091331894898</v>
      </c>
      <c r="H46" s="6">
        <v>19.0075187969925</v>
      </c>
      <c r="I46"/>
      <c r="J46"/>
      <c r="K46"/>
      <c r="L46"/>
      <c r="M46"/>
    </row>
    <row r="47" spans="1:13" x14ac:dyDescent="0.25">
      <c r="A47" s="2">
        <v>385</v>
      </c>
      <c r="B47" s="6" t="s">
        <v>63</v>
      </c>
      <c r="C47" s="7">
        <v>1.2548459999999999</v>
      </c>
      <c r="D47" s="6">
        <v>1.44776549593819</v>
      </c>
      <c r="E47" s="6">
        <v>0.455354145833333</v>
      </c>
      <c r="F47" s="6">
        <v>0.314522032132181</v>
      </c>
      <c r="G47" s="6">
        <v>1.3711193394473</v>
      </c>
      <c r="H47" s="6">
        <v>22.992966286684499</v>
      </c>
    </row>
    <row r="48" spans="1:13" x14ac:dyDescent="0.25">
      <c r="A48" s="2">
        <v>5</v>
      </c>
      <c r="B48" s="6" t="s">
        <v>222</v>
      </c>
      <c r="C48" s="7">
        <v>0.87657300000000005</v>
      </c>
      <c r="D48" s="6">
        <v>1.42520882989514</v>
      </c>
      <c r="E48" s="6">
        <v>0.74307614583333303</v>
      </c>
      <c r="F48" s="6">
        <v>0.52138053753708802</v>
      </c>
      <c r="G48" s="6">
        <v>1.6737408235275599</v>
      </c>
      <c r="H48" s="6">
        <v>22.992966286684499</v>
      </c>
    </row>
    <row r="49" spans="1:8" x14ac:dyDescent="0.25">
      <c r="A49" s="2">
        <v>267</v>
      </c>
      <c r="B49" s="6" t="s">
        <v>60</v>
      </c>
      <c r="C49" s="7">
        <v>1.145907</v>
      </c>
      <c r="D49" s="6">
        <v>1.4247580810418801</v>
      </c>
      <c r="E49" s="6">
        <v>1.0676574375000001</v>
      </c>
      <c r="F49" s="6">
        <v>0.749360506675812</v>
      </c>
      <c r="G49" s="6">
        <v>2.09602719818306</v>
      </c>
      <c r="H49" s="6">
        <v>22.992966286684499</v>
      </c>
    </row>
    <row r="50" spans="1:8" x14ac:dyDescent="0.25">
      <c r="A50" s="2">
        <v>191</v>
      </c>
      <c r="B50" s="6" t="s">
        <v>62</v>
      </c>
      <c r="C50" s="7">
        <v>0.68526399999999998</v>
      </c>
      <c r="D50" s="6">
        <v>1.4165740493427701</v>
      </c>
      <c r="E50" s="6">
        <v>2.2313820624999998</v>
      </c>
      <c r="F50" s="6">
        <v>1.5751962020871899</v>
      </c>
      <c r="G50" s="6">
        <v>4.6958361258341403</v>
      </c>
      <c r="H50" s="6">
        <v>22.992966286684499</v>
      </c>
    </row>
    <row r="51" spans="1:8" x14ac:dyDescent="0.25">
      <c r="A51" s="2">
        <v>237</v>
      </c>
      <c r="B51" s="6" t="s">
        <v>59</v>
      </c>
      <c r="C51" s="7">
        <v>0.462507</v>
      </c>
      <c r="D51" s="6">
        <v>1.4089347925870599</v>
      </c>
      <c r="E51" s="6">
        <v>2.1989800208333299</v>
      </c>
      <c r="F51" s="6">
        <v>1.5607393843938</v>
      </c>
      <c r="G51" s="6">
        <v>4.5915460689399996</v>
      </c>
      <c r="H51" s="6">
        <v>22.992966286684499</v>
      </c>
    </row>
    <row r="52" spans="1:8" x14ac:dyDescent="0.25">
      <c r="A52" s="2">
        <v>240</v>
      </c>
      <c r="B52" s="6" t="s">
        <v>61</v>
      </c>
      <c r="C52" s="7">
        <v>1.5772839999999999</v>
      </c>
      <c r="D52" s="6">
        <v>1.40421998046918</v>
      </c>
      <c r="E52" s="6">
        <v>2.2641666874999999</v>
      </c>
      <c r="F52" s="6">
        <v>1.6124017027186099</v>
      </c>
      <c r="G52" s="6">
        <v>4.8037687003696297</v>
      </c>
      <c r="H52" s="6">
        <v>22.992966286684499</v>
      </c>
    </row>
    <row r="53" spans="1:8" x14ac:dyDescent="0.25">
      <c r="A53" s="2">
        <v>6</v>
      </c>
      <c r="B53" s="6" t="s">
        <v>338</v>
      </c>
      <c r="C53" s="7">
        <v>1.058357</v>
      </c>
      <c r="D53" s="6">
        <v>1.39388274783913</v>
      </c>
      <c r="E53" s="6">
        <v>0.82697302083333302</v>
      </c>
      <c r="F53" s="6">
        <v>0.59328736374372104</v>
      </c>
      <c r="G53" s="6">
        <v>1.77395943600659</v>
      </c>
      <c r="H53" s="6">
        <v>22.992966286684499</v>
      </c>
    </row>
    <row r="54" spans="1:8" x14ac:dyDescent="0.25">
      <c r="A54" s="2">
        <v>260</v>
      </c>
      <c r="B54" s="6" t="s">
        <v>65</v>
      </c>
      <c r="C54" s="7">
        <v>0.52217100000000005</v>
      </c>
      <c r="D54" s="6">
        <v>1.3828060472320101</v>
      </c>
      <c r="E54" s="6">
        <v>0.53517749999999997</v>
      </c>
      <c r="F54" s="6">
        <v>0.38702282295573998</v>
      </c>
      <c r="G54" s="6">
        <v>1.44912043412688</v>
      </c>
      <c r="H54" s="6">
        <v>22.992966286684499</v>
      </c>
    </row>
    <row r="55" spans="1:8" x14ac:dyDescent="0.25">
      <c r="A55" s="2">
        <v>95</v>
      </c>
      <c r="B55" s="6" t="s">
        <v>260</v>
      </c>
      <c r="C55" s="7">
        <v>0.64589099999999999</v>
      </c>
      <c r="D55" s="6">
        <v>1.3676679204475499</v>
      </c>
      <c r="E55" s="6">
        <v>1.0694885833333301</v>
      </c>
      <c r="F55" s="6">
        <v>0.78197972427645701</v>
      </c>
      <c r="G55" s="6">
        <v>2.0986892772597598</v>
      </c>
      <c r="H55" s="6">
        <v>22.992966286684499</v>
      </c>
    </row>
    <row r="56" spans="1:8" x14ac:dyDescent="0.25">
      <c r="A56" s="2">
        <v>9</v>
      </c>
      <c r="B56" s="6" t="s">
        <v>77</v>
      </c>
      <c r="C56" s="7">
        <v>0.493008</v>
      </c>
      <c r="D56" s="6">
        <v>1.3448783361675201</v>
      </c>
      <c r="E56" s="6">
        <v>1.0619568125000001</v>
      </c>
      <c r="F56" s="6">
        <v>0.78963039550941105</v>
      </c>
      <c r="G56" s="6">
        <v>2.0877613561582802</v>
      </c>
      <c r="H56" s="6">
        <v>23.8851095993953</v>
      </c>
    </row>
    <row r="57" spans="1:8" x14ac:dyDescent="0.25">
      <c r="A57" s="2">
        <v>269</v>
      </c>
      <c r="B57" s="6" t="s">
        <v>334</v>
      </c>
      <c r="C57" s="7">
        <v>1.079915</v>
      </c>
      <c r="D57" s="6">
        <v>1.3008508704744499</v>
      </c>
      <c r="E57" s="6">
        <v>0.38443543749999998</v>
      </c>
      <c r="F57" s="6">
        <v>0.29552614079413098</v>
      </c>
      <c r="G57" s="6">
        <v>1.30534887160513</v>
      </c>
      <c r="H57" s="6">
        <v>26.399331662489601</v>
      </c>
    </row>
    <row r="58" spans="1:8" x14ac:dyDescent="0.25">
      <c r="A58" s="2">
        <v>26</v>
      </c>
      <c r="B58" s="6" t="s">
        <v>199</v>
      </c>
      <c r="C58" s="7">
        <v>0.75495900000000005</v>
      </c>
      <c r="D58" s="6">
        <v>1.2950214460257199</v>
      </c>
      <c r="E58" s="6">
        <v>0.68757829166666695</v>
      </c>
      <c r="F58" s="6">
        <v>0.53093969507359695</v>
      </c>
      <c r="G58" s="6">
        <v>1.61057773184319</v>
      </c>
      <c r="H58" s="6">
        <v>26.399331662489601</v>
      </c>
    </row>
    <row r="59" spans="1:8" x14ac:dyDescent="0.25">
      <c r="A59" s="2">
        <v>156</v>
      </c>
      <c r="B59" s="6" t="s">
        <v>70</v>
      </c>
      <c r="C59" s="7">
        <v>0.245064</v>
      </c>
      <c r="D59" s="6">
        <v>1.29474089208766</v>
      </c>
      <c r="E59" s="6">
        <v>0.67419541666666705</v>
      </c>
      <c r="F59" s="6">
        <v>0.52071840843736905</v>
      </c>
      <c r="G59" s="6">
        <v>1.5957066074478601</v>
      </c>
      <c r="H59" s="6">
        <v>26.399331662489601</v>
      </c>
    </row>
    <row r="60" spans="1:8" x14ac:dyDescent="0.25">
      <c r="A60" s="2">
        <v>206</v>
      </c>
      <c r="B60" s="6" t="s">
        <v>330</v>
      </c>
      <c r="C60" s="7">
        <v>0.36201499999999998</v>
      </c>
      <c r="D60" s="6">
        <v>1.2322926278031301</v>
      </c>
      <c r="E60" s="6">
        <v>0.88006345833333399</v>
      </c>
      <c r="F60" s="6">
        <v>0.71416759175315703</v>
      </c>
      <c r="G60" s="6">
        <v>1.8404562537133999</v>
      </c>
      <c r="H60" s="6">
        <v>28.599275967697</v>
      </c>
    </row>
    <row r="61" spans="1:8" x14ac:dyDescent="0.25">
      <c r="A61" s="2">
        <v>117</v>
      </c>
      <c r="B61" s="6" t="s">
        <v>369</v>
      </c>
      <c r="C61" s="7">
        <v>0.71751600000000004</v>
      </c>
      <c r="D61" s="6">
        <v>1.22655564541607</v>
      </c>
      <c r="E61" s="6">
        <v>0.64917625000000001</v>
      </c>
      <c r="F61" s="6">
        <v>0.529267671162026</v>
      </c>
      <c r="G61" s="6">
        <v>1.5682724878927601</v>
      </c>
      <c r="H61" s="6">
        <v>28.599275967697</v>
      </c>
    </row>
    <row r="62" spans="1:8" x14ac:dyDescent="0.25">
      <c r="A62" s="2">
        <v>124</v>
      </c>
      <c r="B62" s="6" t="s">
        <v>69</v>
      </c>
      <c r="C62" s="7">
        <v>0.69219299999999995</v>
      </c>
      <c r="D62" s="6">
        <v>1.2169717628299499</v>
      </c>
      <c r="E62" s="6">
        <v>0.44753477083333298</v>
      </c>
      <c r="F62" s="6">
        <v>0.36774458085423001</v>
      </c>
      <c r="G62" s="6">
        <v>1.3637080059298401</v>
      </c>
      <c r="H62" s="6">
        <v>28.599275967697</v>
      </c>
    </row>
    <row r="63" spans="1:8" x14ac:dyDescent="0.25">
      <c r="A63" s="2">
        <v>295</v>
      </c>
      <c r="B63" s="6" t="s">
        <v>68</v>
      </c>
      <c r="C63" s="7">
        <v>0.99010200000000004</v>
      </c>
      <c r="D63" s="6">
        <v>1.20420003649844</v>
      </c>
      <c r="E63" s="6">
        <v>0.60735850000000002</v>
      </c>
      <c r="F63" s="6">
        <v>0.504366784247963</v>
      </c>
      <c r="G63" s="6">
        <v>1.5234672640243301</v>
      </c>
      <c r="H63" s="6">
        <v>28.599275967697</v>
      </c>
    </row>
    <row r="64" spans="1:8" x14ac:dyDescent="0.25">
      <c r="A64" s="2">
        <v>397</v>
      </c>
      <c r="B64" s="6" t="s">
        <v>67</v>
      </c>
      <c r="C64" s="7">
        <v>0.80373300000000003</v>
      </c>
      <c r="D64" s="6">
        <v>1.1900152338966401</v>
      </c>
      <c r="E64" s="6">
        <v>1.00404633333333</v>
      </c>
      <c r="F64" s="6">
        <v>0.84372561353322895</v>
      </c>
      <c r="G64" s="6">
        <v>2.0056172828102201</v>
      </c>
      <c r="H64" s="6">
        <v>28.599275967697</v>
      </c>
    </row>
    <row r="65" spans="1:13" x14ac:dyDescent="0.25">
      <c r="A65" s="2">
        <v>155</v>
      </c>
      <c r="B65" s="6" t="s">
        <v>237</v>
      </c>
      <c r="C65" s="7">
        <v>0.52682399999999996</v>
      </c>
      <c r="D65" s="6">
        <v>1.1847018155715701</v>
      </c>
      <c r="E65" s="6">
        <v>0.65558262499999997</v>
      </c>
      <c r="F65" s="6">
        <v>0.55337352942580498</v>
      </c>
      <c r="G65" s="6">
        <v>1.57525198214275</v>
      </c>
      <c r="H65" s="6">
        <v>28.599275967697</v>
      </c>
    </row>
    <row r="66" spans="1:13" x14ac:dyDescent="0.25">
      <c r="A66" s="2">
        <v>359</v>
      </c>
      <c r="B66" s="6" t="s">
        <v>81</v>
      </c>
      <c r="C66" s="7">
        <v>0.35614400000000002</v>
      </c>
      <c r="D66" s="6">
        <v>1.1556116887319201</v>
      </c>
      <c r="E66" s="6">
        <v>0.77853331250000002</v>
      </c>
      <c r="F66" s="6">
        <v>0.67369802511629195</v>
      </c>
      <c r="G66" s="6">
        <v>1.7153860726504999</v>
      </c>
      <c r="H66" s="6">
        <v>28.599275967697</v>
      </c>
    </row>
    <row r="67" spans="1:13" x14ac:dyDescent="0.25">
      <c r="A67" s="2">
        <v>218</v>
      </c>
      <c r="B67" s="6" t="s">
        <v>258</v>
      </c>
      <c r="C67" s="7">
        <v>1.6570990000000001</v>
      </c>
      <c r="D67" s="6">
        <v>1.1533891936007601</v>
      </c>
      <c r="E67" s="6">
        <v>0.59073827083333297</v>
      </c>
      <c r="F67" s="6">
        <v>0.51217600625258897</v>
      </c>
      <c r="G67" s="6">
        <v>1.50601722497242</v>
      </c>
      <c r="H67" s="6">
        <v>28.599275967697</v>
      </c>
      <c r="I67" s="2"/>
      <c r="J67" s="2"/>
      <c r="K67" s="2"/>
      <c r="L67" s="2"/>
      <c r="M67" s="2"/>
    </row>
    <row r="68" spans="1:13" x14ac:dyDescent="0.25">
      <c r="A68" s="2">
        <v>258</v>
      </c>
      <c r="B68" s="6" t="s">
        <v>87</v>
      </c>
      <c r="C68" s="7">
        <v>0.83369800000000005</v>
      </c>
      <c r="D68" s="6">
        <v>1.11899905205025</v>
      </c>
      <c r="E68" s="6">
        <v>0.70938479166666701</v>
      </c>
      <c r="F68" s="6">
        <v>0.63394583790479597</v>
      </c>
      <c r="G68" s="6">
        <v>1.6351067100021699</v>
      </c>
      <c r="H68" s="6">
        <v>28.599275967697</v>
      </c>
    </row>
    <row r="69" spans="1:13" x14ac:dyDescent="0.25">
      <c r="A69" s="2">
        <v>389</v>
      </c>
      <c r="B69" s="6" t="s">
        <v>281</v>
      </c>
      <c r="C69" s="7">
        <v>0.42468699999999998</v>
      </c>
      <c r="D69" s="6">
        <v>1.1150362266731699</v>
      </c>
      <c r="E69" s="6">
        <v>0.57475995833333304</v>
      </c>
      <c r="F69" s="6">
        <v>0.51546303571516505</v>
      </c>
      <c r="G69" s="6">
        <v>1.4894296249418399</v>
      </c>
      <c r="H69" s="6">
        <v>28.599275967697</v>
      </c>
    </row>
    <row r="70" spans="1:13" x14ac:dyDescent="0.25">
      <c r="A70" s="2">
        <v>85</v>
      </c>
      <c r="B70" s="6" t="s">
        <v>74</v>
      </c>
      <c r="C70" s="7">
        <v>0.361931</v>
      </c>
      <c r="D70" s="6">
        <v>1.11250722761535</v>
      </c>
      <c r="E70" s="6">
        <v>0.40659143749999999</v>
      </c>
      <c r="F70" s="6">
        <v>0.36547307505725302</v>
      </c>
      <c r="G70" s="6">
        <v>1.3255503193156899</v>
      </c>
      <c r="H70" s="6">
        <v>28.599275967697</v>
      </c>
    </row>
    <row r="71" spans="1:13" x14ac:dyDescent="0.25">
      <c r="A71" s="2">
        <v>3</v>
      </c>
      <c r="B71" s="6" t="s">
        <v>72</v>
      </c>
      <c r="C71" s="7">
        <v>1.483311</v>
      </c>
      <c r="D71" s="6">
        <v>1.10343291729662</v>
      </c>
      <c r="E71" s="6">
        <v>0.40108349999999998</v>
      </c>
      <c r="F71" s="6">
        <v>0.36348698114122002</v>
      </c>
      <c r="G71" s="6">
        <v>1.3204992663819899</v>
      </c>
      <c r="H71" s="6">
        <v>28.599275967697</v>
      </c>
    </row>
    <row r="72" spans="1:13" x14ac:dyDescent="0.25">
      <c r="A72" s="2">
        <v>151</v>
      </c>
      <c r="B72" s="6" t="s">
        <v>78</v>
      </c>
      <c r="C72" s="7">
        <v>0.32090000000000002</v>
      </c>
      <c r="D72" s="6">
        <v>1.0858189958802</v>
      </c>
      <c r="E72" s="6">
        <v>0.67182762500000004</v>
      </c>
      <c r="F72" s="6">
        <v>0.61872892954446201</v>
      </c>
      <c r="G72" s="6">
        <v>1.59308983684192</v>
      </c>
      <c r="H72" s="6">
        <v>32.559175717070502</v>
      </c>
    </row>
    <row r="73" spans="1:13" x14ac:dyDescent="0.25">
      <c r="A73" s="2">
        <v>265</v>
      </c>
      <c r="B73" s="6" t="s">
        <v>71</v>
      </c>
      <c r="C73" s="7">
        <v>1.0746329999999999</v>
      </c>
      <c r="D73" s="6">
        <v>1.08514330035047</v>
      </c>
      <c r="E73" s="6">
        <v>1.48196208333333</v>
      </c>
      <c r="F73" s="6">
        <v>1.3656832999427</v>
      </c>
      <c r="G73" s="6">
        <v>2.79328365136235</v>
      </c>
      <c r="H73" s="6">
        <v>32.559175717070502</v>
      </c>
    </row>
    <row r="74" spans="1:13" x14ac:dyDescent="0.25">
      <c r="A74" s="2">
        <v>64</v>
      </c>
      <c r="B74" s="6" t="s">
        <v>197</v>
      </c>
      <c r="C74" s="7">
        <v>0.48346800000000001</v>
      </c>
      <c r="D74" s="6">
        <v>1.0847901943665199</v>
      </c>
      <c r="E74" s="6">
        <v>2.2072169791666698</v>
      </c>
      <c r="F74" s="6">
        <v>2.0346948106915699</v>
      </c>
      <c r="G74" s="6">
        <v>4.6178361334596199</v>
      </c>
      <c r="H74" s="6">
        <v>32.559175717070502</v>
      </c>
    </row>
    <row r="75" spans="1:13" x14ac:dyDescent="0.25">
      <c r="A75" s="2">
        <v>320</v>
      </c>
      <c r="B75" s="6" t="s">
        <v>248</v>
      </c>
      <c r="C75" s="7">
        <v>0.53791599999999995</v>
      </c>
      <c r="D75" s="6">
        <v>1.06899157830073</v>
      </c>
      <c r="E75" s="6">
        <v>0.53759464583333305</v>
      </c>
      <c r="F75" s="6">
        <v>0.50289885977202398</v>
      </c>
      <c r="G75" s="6">
        <v>1.4515503803505301</v>
      </c>
      <c r="H75" s="6">
        <v>32.559175717070502</v>
      </c>
    </row>
    <row r="76" spans="1:13" x14ac:dyDescent="0.25">
      <c r="A76" s="2">
        <v>238</v>
      </c>
      <c r="B76" s="6" t="s">
        <v>370</v>
      </c>
      <c r="C76" s="7">
        <v>0.423072</v>
      </c>
      <c r="D76" s="6">
        <v>1.06795049128195</v>
      </c>
      <c r="E76" s="6">
        <v>0.710190916666667</v>
      </c>
      <c r="F76" s="6">
        <v>0.665003595638751</v>
      </c>
      <c r="G76" s="6">
        <v>1.63602060287688</v>
      </c>
      <c r="H76" s="6">
        <v>32.559175717070502</v>
      </c>
    </row>
    <row r="77" spans="1:13" x14ac:dyDescent="0.25">
      <c r="A77" s="2">
        <v>264</v>
      </c>
      <c r="B77" s="6" t="s">
        <v>79</v>
      </c>
      <c r="C77" s="7">
        <v>1.5862780000000001</v>
      </c>
      <c r="D77" s="6">
        <v>1.0609898598146199</v>
      </c>
      <c r="E77" s="6">
        <v>0.7342951875</v>
      </c>
      <c r="F77" s="6">
        <v>0.69208501919923804</v>
      </c>
      <c r="G77" s="6">
        <v>1.66358454527394</v>
      </c>
      <c r="H77" s="6">
        <v>32.559175717070502</v>
      </c>
    </row>
    <row r="78" spans="1:13" x14ac:dyDescent="0.25">
      <c r="A78" s="2">
        <v>116</v>
      </c>
      <c r="B78" s="6" t="s">
        <v>73</v>
      </c>
      <c r="C78" s="7">
        <v>1.3006530000000001</v>
      </c>
      <c r="D78" s="6">
        <v>1.0438546356218601</v>
      </c>
      <c r="E78" s="6">
        <v>0.69333325000000001</v>
      </c>
      <c r="F78" s="6">
        <v>0.66420479091608298</v>
      </c>
      <c r="G78" s="6">
        <v>1.61701521091726</v>
      </c>
      <c r="H78" s="6">
        <v>32.559175717070502</v>
      </c>
    </row>
    <row r="79" spans="1:13" x14ac:dyDescent="0.25">
      <c r="A79" s="2">
        <v>159</v>
      </c>
      <c r="B79" s="6" t="s">
        <v>264</v>
      </c>
      <c r="C79" s="7">
        <v>0.76203600000000005</v>
      </c>
      <c r="D79" s="6">
        <v>1.02405556341239</v>
      </c>
      <c r="E79" s="6">
        <v>0.32382512499999999</v>
      </c>
      <c r="F79" s="6">
        <v>0.31621831526498301</v>
      </c>
      <c r="G79" s="6">
        <v>1.25164473245222</v>
      </c>
      <c r="H79" s="6">
        <v>32.559175717070502</v>
      </c>
    </row>
    <row r="80" spans="1:13" x14ac:dyDescent="0.25">
      <c r="A80" s="2">
        <v>35</v>
      </c>
      <c r="B80" s="6" t="s">
        <v>80</v>
      </c>
      <c r="C80" s="7">
        <v>0.607298</v>
      </c>
      <c r="D80" s="6">
        <v>1.0131802623822801</v>
      </c>
      <c r="E80" s="6">
        <v>0.43870935416666701</v>
      </c>
      <c r="F80" s="6">
        <v>0.43300227062766899</v>
      </c>
      <c r="G80" s="6">
        <v>1.3553912417127401</v>
      </c>
      <c r="H80" s="6">
        <v>32.559175717070502</v>
      </c>
    </row>
    <row r="81" spans="1:8" x14ac:dyDescent="0.25">
      <c r="A81" s="2">
        <v>369</v>
      </c>
      <c r="B81" s="6" t="s">
        <v>75</v>
      </c>
      <c r="C81" s="7">
        <v>0.77283100000000005</v>
      </c>
      <c r="D81" s="6">
        <v>1.00945469336796</v>
      </c>
      <c r="E81" s="6">
        <v>0.37407887499999998</v>
      </c>
      <c r="F81" s="6">
        <v>0.37057520011315898</v>
      </c>
      <c r="G81" s="6">
        <v>1.29601181903372</v>
      </c>
      <c r="H81" s="6">
        <v>32.559175717070502</v>
      </c>
    </row>
    <row r="82" spans="1:8" x14ac:dyDescent="0.25">
      <c r="A82" s="2">
        <v>57</v>
      </c>
      <c r="B82" s="6" t="s">
        <v>82</v>
      </c>
      <c r="C82" s="7">
        <v>0.56155200000000005</v>
      </c>
      <c r="D82" s="6">
        <v>1.00708093701663</v>
      </c>
      <c r="E82" s="6">
        <v>0.3900701875</v>
      </c>
      <c r="F82" s="6">
        <v>0.387327545545188</v>
      </c>
      <c r="G82" s="6">
        <v>1.3104571563990799</v>
      </c>
      <c r="H82" s="6">
        <v>32.559175717070502</v>
      </c>
    </row>
    <row r="83" spans="1:8" x14ac:dyDescent="0.25">
      <c r="A83" s="2">
        <v>152</v>
      </c>
      <c r="B83" s="6" t="s">
        <v>238</v>
      </c>
      <c r="C83" s="7">
        <v>2.4861629999999999</v>
      </c>
      <c r="D83" s="6">
        <v>1.0057765632375999</v>
      </c>
      <c r="E83" s="6">
        <v>0.61919079166666702</v>
      </c>
      <c r="F83" s="6">
        <v>0.615634539816169</v>
      </c>
      <c r="G83" s="6">
        <v>1.5360133889816701</v>
      </c>
      <c r="H83" s="6">
        <v>32.559175717070502</v>
      </c>
    </row>
    <row r="84" spans="1:8" x14ac:dyDescent="0.25">
      <c r="A84" s="2"/>
    </row>
    <row r="85" spans="1:8" x14ac:dyDescent="0.25">
      <c r="A85" s="2"/>
    </row>
    <row r="86" spans="1:8" ht="15.75" x14ac:dyDescent="0.25">
      <c r="A86" s="20" t="s">
        <v>384</v>
      </c>
      <c r="B86" s="20"/>
      <c r="C86" s="20"/>
      <c r="D86" s="20"/>
      <c r="E86" s="20"/>
      <c r="F86" s="20"/>
      <c r="G86" s="20"/>
      <c r="H86" s="20"/>
    </row>
    <row r="87" spans="1:8" x14ac:dyDescent="0.25">
      <c r="A87" s="11" t="s">
        <v>0</v>
      </c>
      <c r="B87" s="4" t="s">
        <v>1</v>
      </c>
      <c r="C87" s="4" t="s">
        <v>2</v>
      </c>
      <c r="D87" s="4" t="s">
        <v>3</v>
      </c>
      <c r="E87" s="4" t="s">
        <v>4</v>
      </c>
      <c r="F87" s="4" t="s">
        <v>5</v>
      </c>
      <c r="G87" s="4" t="s">
        <v>6</v>
      </c>
      <c r="H87" s="4" t="s">
        <v>7</v>
      </c>
    </row>
    <row r="88" spans="1:8" x14ac:dyDescent="0.25">
      <c r="A88" s="2">
        <v>19</v>
      </c>
      <c r="B88" s="1" t="s">
        <v>8</v>
      </c>
      <c r="C88" s="7">
        <v>1.001768</v>
      </c>
      <c r="D88" s="1">
        <v>-2.5226997620591498</v>
      </c>
      <c r="E88" s="1">
        <v>-1.2079271041666699</v>
      </c>
      <c r="F88" s="1">
        <v>0.47882317283000703</v>
      </c>
      <c r="G88" s="1">
        <v>0.43289015508245798</v>
      </c>
      <c r="H88" s="1">
        <v>3.95989974937343</v>
      </c>
    </row>
    <row r="89" spans="1:8" x14ac:dyDescent="0.25">
      <c r="A89" s="2">
        <v>53</v>
      </c>
      <c r="B89" s="1" t="s">
        <v>9</v>
      </c>
      <c r="C89" s="7">
        <v>0.72924800000000001</v>
      </c>
      <c r="D89" s="1">
        <v>-2.4381786699624199</v>
      </c>
      <c r="E89" s="1">
        <v>-1.59904535416667</v>
      </c>
      <c r="F89" s="1">
        <v>0.65583600327014402</v>
      </c>
      <c r="G89" s="1">
        <v>0.330095332846435</v>
      </c>
      <c r="H89" s="1">
        <v>3.95989974937343</v>
      </c>
    </row>
    <row r="90" spans="1:8" x14ac:dyDescent="0.25">
      <c r="A90" s="2">
        <v>15</v>
      </c>
      <c r="B90" s="1" t="s">
        <v>10</v>
      </c>
      <c r="C90" s="7">
        <v>1.2406410000000001</v>
      </c>
      <c r="D90" s="1">
        <v>-2.1926681669942099</v>
      </c>
      <c r="E90" s="1">
        <v>-1.0945090625</v>
      </c>
      <c r="F90" s="1">
        <v>0.49916767113940103</v>
      </c>
      <c r="G90" s="1">
        <v>0.46829545377665199</v>
      </c>
      <c r="H90" s="1">
        <v>8.7997772208298493</v>
      </c>
    </row>
    <row r="91" spans="1:8" x14ac:dyDescent="0.25">
      <c r="A91" s="2">
        <v>58</v>
      </c>
      <c r="B91" s="1" t="s">
        <v>11</v>
      </c>
      <c r="C91" s="7">
        <v>1.16916</v>
      </c>
      <c r="D91" s="1">
        <v>-2.0163248372371201</v>
      </c>
      <c r="E91" s="1">
        <v>-1.0093484374999999</v>
      </c>
      <c r="F91" s="1">
        <v>0.50058820823884098</v>
      </c>
      <c r="G91" s="1">
        <v>0.49677055290726702</v>
      </c>
      <c r="H91" s="1">
        <v>10.7024317550633</v>
      </c>
    </row>
    <row r="92" spans="1:8" x14ac:dyDescent="0.25">
      <c r="A92" s="2">
        <v>7</v>
      </c>
      <c r="B92" s="1" t="s">
        <v>14</v>
      </c>
      <c r="C92" s="7">
        <v>0.78574500000000003</v>
      </c>
      <c r="D92" s="1">
        <v>-1.95741622738667</v>
      </c>
      <c r="E92" s="1">
        <v>-1.059769</v>
      </c>
      <c r="F92" s="1">
        <v>0.54141218672478697</v>
      </c>
      <c r="G92" s="1">
        <v>0.47970886305711102</v>
      </c>
      <c r="H92" s="1">
        <v>10.7024317550633</v>
      </c>
    </row>
    <row r="93" spans="1:8" x14ac:dyDescent="0.25">
      <c r="A93" s="2">
        <v>60</v>
      </c>
      <c r="B93" s="1" t="s">
        <v>15</v>
      </c>
      <c r="C93" s="7">
        <v>1.714877</v>
      </c>
      <c r="D93" s="1">
        <v>-1.92883033613599</v>
      </c>
      <c r="E93" s="1">
        <v>-1.25290727083333</v>
      </c>
      <c r="F93" s="1">
        <v>0.64956841841427504</v>
      </c>
      <c r="G93" s="1">
        <v>0.41960178757483801</v>
      </c>
      <c r="H93" s="1">
        <v>10.7024317550633</v>
      </c>
    </row>
    <row r="94" spans="1:8" x14ac:dyDescent="0.25">
      <c r="A94" s="2">
        <v>72</v>
      </c>
      <c r="B94" s="1" t="s">
        <v>12</v>
      </c>
      <c r="C94" s="7">
        <v>1.5019739999999999</v>
      </c>
      <c r="D94" s="1">
        <v>-1.92715787662072</v>
      </c>
      <c r="E94" s="1">
        <v>-0.96318910416666703</v>
      </c>
      <c r="F94" s="1">
        <v>0.49979771551234897</v>
      </c>
      <c r="G94" s="1">
        <v>0.512921835996342</v>
      </c>
      <c r="H94" s="1">
        <v>10.7024317550633</v>
      </c>
    </row>
    <row r="95" spans="1:8" x14ac:dyDescent="0.25">
      <c r="A95" s="2">
        <v>24</v>
      </c>
      <c r="B95" s="1" t="s">
        <v>16</v>
      </c>
      <c r="C95" s="7">
        <v>1.137615</v>
      </c>
      <c r="D95" s="1">
        <v>-1.9041549299074101</v>
      </c>
      <c r="E95" s="1">
        <v>-1.3480161666666699</v>
      </c>
      <c r="F95" s="1">
        <v>0.70793407904692696</v>
      </c>
      <c r="G95" s="1">
        <v>0.392831856282712</v>
      </c>
      <c r="H95" s="1">
        <v>10.7024317550633</v>
      </c>
    </row>
    <row r="96" spans="1:8" x14ac:dyDescent="0.25">
      <c r="A96" s="2">
        <v>10</v>
      </c>
      <c r="B96" s="1" t="s">
        <v>13</v>
      </c>
      <c r="C96" s="7">
        <v>2.5910419999999998</v>
      </c>
      <c r="D96" s="1">
        <v>-1.9039194597911</v>
      </c>
      <c r="E96" s="1">
        <v>-0.97721672916666702</v>
      </c>
      <c r="F96" s="1">
        <v>0.51326579185964605</v>
      </c>
      <c r="G96" s="1">
        <v>0.50795875755341402</v>
      </c>
      <c r="H96" s="1">
        <v>10.7024317550633</v>
      </c>
    </row>
    <row r="98" spans="1:13" x14ac:dyDescent="0.25">
      <c r="A98" s="22"/>
      <c r="B98" s="22"/>
      <c r="C98" s="22"/>
      <c r="D98" s="22"/>
      <c r="E98" s="22"/>
      <c r="F98" s="22"/>
      <c r="G98" s="22"/>
      <c r="H98" s="22"/>
    </row>
    <row r="99" spans="1:13" s="2" customFormat="1" x14ac:dyDescent="0.25">
      <c r="A99"/>
      <c r="B99"/>
      <c r="C99"/>
      <c r="D99"/>
      <c r="E99"/>
      <c r="F99"/>
      <c r="G99"/>
      <c r="H99"/>
      <c r="I99"/>
      <c r="J99"/>
      <c r="K99"/>
      <c r="L99"/>
      <c r="M99"/>
    </row>
    <row r="100" spans="1:13" x14ac:dyDescent="0.25">
      <c r="A100" s="23"/>
      <c r="B100" s="23"/>
      <c r="C100" s="23"/>
      <c r="D100" s="23"/>
      <c r="E100" s="23"/>
      <c r="F100" s="23"/>
      <c r="G100" s="3"/>
    </row>
    <row r="101" spans="1:13" x14ac:dyDescent="0.25">
      <c r="A101" s="23"/>
      <c r="B101" s="23"/>
      <c r="C101" s="23"/>
      <c r="D101" s="23"/>
      <c r="E101" s="23"/>
      <c r="F101" s="23"/>
      <c r="G101" s="3"/>
    </row>
    <row r="102" spans="1:13" x14ac:dyDescent="0.25">
      <c r="A102" s="23"/>
      <c r="B102" s="23"/>
      <c r="C102" s="23"/>
      <c r="D102" s="23"/>
      <c r="E102" s="23"/>
      <c r="F102" s="23"/>
      <c r="G102" s="3"/>
    </row>
    <row r="110" spans="1:13" x14ac:dyDescent="0.25">
      <c r="A110" s="24"/>
      <c r="B110" s="24"/>
      <c r="C110" s="24"/>
      <c r="D110" s="24"/>
      <c r="E110" s="24"/>
      <c r="F110" s="24"/>
      <c r="G110" s="24"/>
      <c r="H110" s="24"/>
    </row>
    <row r="115" spans="1:13" ht="15.75" x14ac:dyDescent="0.25">
      <c r="A115" s="19"/>
      <c r="B115" s="19"/>
      <c r="C115" s="19"/>
      <c r="D115" s="19"/>
      <c r="E115" s="19"/>
      <c r="F115" s="19"/>
      <c r="G115" s="19"/>
    </row>
    <row r="116" spans="1:13" x14ac:dyDescent="0.25">
      <c r="A116" s="5"/>
      <c r="B116" s="5"/>
      <c r="C116" s="5"/>
      <c r="D116" s="5"/>
      <c r="E116" s="5"/>
      <c r="F116" s="5"/>
      <c r="G116" s="5"/>
      <c r="H116" s="6"/>
      <c r="I116" s="6"/>
      <c r="J116" s="6"/>
      <c r="K116" s="6"/>
      <c r="L116" s="6"/>
      <c r="M116" s="6"/>
    </row>
    <row r="117" spans="1:13" x14ac:dyDescent="0.25">
      <c r="A117" s="6"/>
      <c r="B117" s="7"/>
      <c r="C117" s="6"/>
      <c r="D117" s="6"/>
      <c r="E117" s="6"/>
      <c r="F117" s="6"/>
      <c r="G117" s="6"/>
    </row>
    <row r="118" spans="1:13" x14ac:dyDescent="0.25">
      <c r="A118" s="6"/>
      <c r="B118" s="7"/>
      <c r="C118" s="6"/>
      <c r="D118" s="6"/>
      <c r="E118" s="6"/>
      <c r="F118" s="6"/>
      <c r="G118" s="6"/>
    </row>
    <row r="119" spans="1:13" x14ac:dyDescent="0.25">
      <c r="A119" s="6"/>
      <c r="B119" s="7"/>
      <c r="C119" s="6"/>
      <c r="D119" s="6"/>
      <c r="E119" s="6"/>
      <c r="F119" s="6"/>
      <c r="G119" s="6"/>
    </row>
    <row r="120" spans="1:13" x14ac:dyDescent="0.25">
      <c r="A120" s="6"/>
      <c r="B120" s="7"/>
      <c r="C120" s="6"/>
      <c r="D120" s="6"/>
      <c r="E120" s="6"/>
      <c r="F120" s="6"/>
      <c r="G120" s="6"/>
    </row>
    <row r="121" spans="1:13" x14ac:dyDescent="0.25">
      <c r="A121" s="6"/>
      <c r="B121" s="7"/>
      <c r="C121" s="6"/>
      <c r="D121" s="6"/>
      <c r="E121" s="6"/>
      <c r="F121" s="6"/>
      <c r="G121" s="6"/>
    </row>
    <row r="122" spans="1:13" x14ac:dyDescent="0.25">
      <c r="A122" s="6"/>
      <c r="B122" s="7"/>
      <c r="C122" s="6"/>
      <c r="D122" s="6"/>
      <c r="E122" s="6"/>
      <c r="F122" s="6"/>
      <c r="G122" s="6"/>
    </row>
    <row r="123" spans="1:13" x14ac:dyDescent="0.25">
      <c r="A123" s="6"/>
      <c r="B123" s="7"/>
      <c r="C123" s="6"/>
      <c r="D123" s="6"/>
      <c r="E123" s="6"/>
      <c r="F123" s="6"/>
      <c r="G123" s="6"/>
    </row>
    <row r="124" spans="1:13" x14ac:dyDescent="0.25">
      <c r="A124" s="6"/>
      <c r="B124" s="7"/>
      <c r="C124" s="6"/>
      <c r="D124" s="6"/>
      <c r="E124" s="6"/>
      <c r="F124" s="6"/>
      <c r="G124" s="6"/>
    </row>
    <row r="125" spans="1:13" x14ac:dyDescent="0.25">
      <c r="A125" s="6"/>
      <c r="B125" s="7"/>
      <c r="C125" s="6"/>
      <c r="D125" s="6"/>
      <c r="E125" s="6"/>
      <c r="F125" s="6"/>
      <c r="G125" s="6"/>
    </row>
    <row r="126" spans="1:13" x14ac:dyDescent="0.25">
      <c r="A126" s="6"/>
      <c r="B126" s="7"/>
      <c r="C126" s="6"/>
      <c r="D126" s="6"/>
      <c r="E126" s="6"/>
      <c r="F126" s="6"/>
      <c r="G126" s="6"/>
    </row>
    <row r="127" spans="1:13" x14ac:dyDescent="0.25">
      <c r="A127" s="6"/>
      <c r="B127" s="7"/>
      <c r="C127" s="6"/>
      <c r="D127" s="6"/>
      <c r="E127" s="6"/>
      <c r="F127" s="6"/>
      <c r="G127" s="6"/>
    </row>
    <row r="128" spans="1:13" x14ac:dyDescent="0.25">
      <c r="A128" s="6"/>
      <c r="B128" s="7"/>
      <c r="C128" s="6"/>
      <c r="D128" s="6"/>
      <c r="E128" s="6"/>
      <c r="F128" s="6"/>
      <c r="G128" s="6"/>
    </row>
    <row r="131" spans="1:13" ht="15.75" x14ac:dyDescent="0.25">
      <c r="A131" s="20"/>
      <c r="B131" s="20"/>
      <c r="C131" s="20"/>
      <c r="D131" s="20"/>
      <c r="E131" s="20"/>
      <c r="F131" s="20"/>
      <c r="G131" s="20"/>
    </row>
    <row r="132" spans="1:13" x14ac:dyDescent="0.25">
      <c r="A132" s="4"/>
      <c r="B132" s="4"/>
      <c r="C132" s="4"/>
      <c r="D132" s="4"/>
      <c r="E132" s="4"/>
      <c r="F132" s="4"/>
      <c r="G132" s="4"/>
      <c r="H132" s="1"/>
      <c r="I132" s="1"/>
      <c r="J132" s="1"/>
      <c r="K132" s="1"/>
      <c r="L132" s="1"/>
      <c r="M132" s="1"/>
    </row>
    <row r="133" spans="1:13" x14ac:dyDescent="0.25">
      <c r="A133" s="1"/>
      <c r="B133" s="7"/>
      <c r="C133" s="1"/>
      <c r="D133" s="1"/>
      <c r="E133" s="1"/>
      <c r="F133" s="1"/>
      <c r="G133" s="1"/>
    </row>
    <row r="134" spans="1:13" x14ac:dyDescent="0.25">
      <c r="A134" s="1"/>
      <c r="B134" s="7"/>
      <c r="C134" s="1"/>
      <c r="D134" s="1"/>
      <c r="E134" s="1"/>
      <c r="F134" s="1"/>
      <c r="G134" s="1"/>
    </row>
    <row r="135" spans="1:13" x14ac:dyDescent="0.25">
      <c r="A135" s="1"/>
      <c r="B135" s="7"/>
      <c r="C135" s="1"/>
      <c r="D135" s="1"/>
      <c r="E135" s="1"/>
      <c r="F135" s="1"/>
      <c r="G135" s="1"/>
    </row>
    <row r="136" spans="1:13" x14ac:dyDescent="0.25">
      <c r="A136" s="1"/>
      <c r="B136" s="7"/>
      <c r="C136" s="1"/>
      <c r="D136" s="1"/>
      <c r="E136" s="1"/>
      <c r="F136" s="1"/>
      <c r="G136" s="1"/>
    </row>
    <row r="137" spans="1:13" x14ac:dyDescent="0.25">
      <c r="A137" s="1"/>
      <c r="B137" s="7"/>
      <c r="C137" s="1"/>
      <c r="D137" s="1"/>
      <c r="E137" s="1"/>
      <c r="F137" s="1"/>
      <c r="G137" s="1"/>
    </row>
    <row r="138" spans="1:13" x14ac:dyDescent="0.25">
      <c r="A138" s="1"/>
      <c r="B138" s="7"/>
      <c r="C138" s="1"/>
      <c r="D138" s="1"/>
      <c r="E138" s="1"/>
      <c r="F138" s="1"/>
      <c r="G138" s="1"/>
    </row>
    <row r="139" spans="1:13" x14ac:dyDescent="0.25">
      <c r="A139" s="1"/>
      <c r="B139" s="7"/>
      <c r="C139" s="1"/>
      <c r="D139" s="1"/>
      <c r="E139" s="1"/>
      <c r="F139" s="1"/>
      <c r="G139" s="1"/>
    </row>
    <row r="140" spans="1:13" x14ac:dyDescent="0.25">
      <c r="A140" s="1"/>
      <c r="B140" s="7"/>
      <c r="C140" s="1"/>
      <c r="D140" s="1"/>
      <c r="E140" s="1"/>
      <c r="F140" s="1"/>
      <c r="G140" s="1"/>
    </row>
    <row r="141" spans="1:13" x14ac:dyDescent="0.25">
      <c r="A141" s="1"/>
      <c r="B141" s="7"/>
      <c r="C141" s="1"/>
      <c r="D141" s="1"/>
      <c r="E141" s="1"/>
      <c r="F141" s="1"/>
      <c r="G141" s="1"/>
    </row>
    <row r="142" spans="1:13" x14ac:dyDescent="0.25">
      <c r="A142" s="1"/>
      <c r="B142" s="7"/>
      <c r="C142" s="1"/>
      <c r="D142" s="1"/>
      <c r="E142" s="1"/>
      <c r="F142" s="1"/>
      <c r="G142" s="1"/>
    </row>
    <row r="143" spans="1:13" x14ac:dyDescent="0.25">
      <c r="A143" s="1"/>
      <c r="B143" s="7"/>
      <c r="C143" s="1"/>
      <c r="D143" s="1"/>
      <c r="E143" s="1"/>
      <c r="F143" s="1"/>
      <c r="G143" s="1"/>
    </row>
    <row r="144" spans="1:13" x14ac:dyDescent="0.25">
      <c r="A144" s="1"/>
      <c r="B144" s="7"/>
      <c r="C144" s="1"/>
      <c r="D144" s="1"/>
      <c r="E144" s="1"/>
      <c r="F144" s="1"/>
      <c r="G144" s="1"/>
    </row>
    <row r="145" spans="1:13" x14ac:dyDescent="0.25">
      <c r="A145" s="1"/>
      <c r="B145" s="7"/>
      <c r="C145" s="1"/>
      <c r="D145" s="1"/>
      <c r="E145" s="1"/>
      <c r="F145" s="1"/>
      <c r="G145" s="1"/>
    </row>
    <row r="146" spans="1:13" x14ac:dyDescent="0.25">
      <c r="A146" s="1"/>
      <c r="B146" s="7"/>
      <c r="C146" s="1"/>
      <c r="D146" s="1"/>
      <c r="E146" s="1"/>
      <c r="F146" s="1"/>
      <c r="G146" s="1"/>
    </row>
    <row r="147" spans="1:13" x14ac:dyDescent="0.25">
      <c r="A147" s="1"/>
      <c r="B147" s="7"/>
      <c r="C147" s="1"/>
      <c r="D147" s="1"/>
      <c r="E147" s="1"/>
      <c r="F147" s="1"/>
      <c r="G147" s="1"/>
    </row>
    <row r="148" spans="1:13" s="6" customFormat="1" x14ac:dyDescent="0.25">
      <c r="A148" s="1"/>
      <c r="B148" s="7"/>
      <c r="C148" s="1"/>
      <c r="D148" s="1"/>
      <c r="E148" s="1"/>
      <c r="F148" s="1"/>
      <c r="G148" s="1"/>
      <c r="H148"/>
      <c r="I148"/>
      <c r="J148"/>
      <c r="K148"/>
      <c r="L148"/>
      <c r="M148"/>
    </row>
    <row r="149" spans="1:13" x14ac:dyDescent="0.25">
      <c r="A149" s="1"/>
      <c r="B149" s="7"/>
      <c r="C149" s="1"/>
      <c r="D149" s="1"/>
      <c r="E149" s="1"/>
      <c r="F149" s="8"/>
      <c r="G149" s="1"/>
    </row>
    <row r="150" spans="1:13" x14ac:dyDescent="0.25">
      <c r="A150" s="1"/>
      <c r="B150" s="7"/>
      <c r="C150" s="1"/>
      <c r="D150" s="1"/>
      <c r="E150" s="1"/>
      <c r="F150" s="1"/>
      <c r="G150" s="1"/>
    </row>
    <row r="151" spans="1:13" x14ac:dyDescent="0.25">
      <c r="A151" s="1"/>
      <c r="B151" s="7"/>
      <c r="C151" s="1"/>
      <c r="D151" s="1"/>
      <c r="E151" s="1"/>
      <c r="F151" s="1"/>
      <c r="G151" s="1"/>
    </row>
    <row r="152" spans="1:13" x14ac:dyDescent="0.25">
      <c r="A152" s="1"/>
      <c r="B152" s="7"/>
      <c r="C152" s="1"/>
      <c r="D152" s="1"/>
      <c r="E152" s="1"/>
      <c r="F152" s="1"/>
      <c r="G152" s="1"/>
    </row>
    <row r="153" spans="1:13" x14ac:dyDescent="0.25">
      <c r="A153" s="1"/>
      <c r="B153" s="7"/>
      <c r="C153" s="1"/>
      <c r="D153" s="1"/>
      <c r="E153" s="1"/>
      <c r="F153" s="1"/>
      <c r="G153" s="1"/>
    </row>
    <row r="154" spans="1:13" x14ac:dyDescent="0.25">
      <c r="A154" s="1"/>
      <c r="B154" s="7"/>
      <c r="C154" s="1"/>
      <c r="D154" s="1"/>
      <c r="E154" s="1"/>
      <c r="F154" s="1"/>
      <c r="G154" s="1"/>
    </row>
    <row r="155" spans="1:13" x14ac:dyDescent="0.25">
      <c r="A155" s="1"/>
      <c r="B155" s="7"/>
      <c r="C155" s="1"/>
      <c r="D155" s="1"/>
      <c r="E155" s="1"/>
      <c r="F155" s="1"/>
      <c r="G155" s="1"/>
    </row>
    <row r="156" spans="1:13" x14ac:dyDescent="0.25">
      <c r="A156" s="1"/>
      <c r="B156" s="7"/>
      <c r="C156" s="1"/>
      <c r="D156" s="1"/>
      <c r="E156" s="1"/>
      <c r="F156" s="1"/>
      <c r="G156" s="1"/>
    </row>
    <row r="157" spans="1:13" x14ac:dyDescent="0.25">
      <c r="A157" s="1"/>
      <c r="B157" s="7"/>
      <c r="C157" s="1"/>
      <c r="D157" s="1"/>
      <c r="E157" s="1"/>
      <c r="F157" s="1"/>
      <c r="G157" s="1"/>
    </row>
    <row r="158" spans="1:13" x14ac:dyDescent="0.25">
      <c r="A158" s="1"/>
      <c r="B158" s="7"/>
      <c r="C158" s="1"/>
      <c r="D158" s="1"/>
      <c r="E158" s="1"/>
      <c r="F158" s="1"/>
      <c r="G158" s="1"/>
    </row>
    <row r="159" spans="1:13" x14ac:dyDescent="0.25">
      <c r="A159" s="1"/>
      <c r="B159" s="7"/>
      <c r="C159" s="1"/>
      <c r="D159" s="1"/>
      <c r="E159" s="1"/>
      <c r="F159" s="1"/>
      <c r="G159" s="1"/>
    </row>
    <row r="160" spans="1:13" x14ac:dyDescent="0.25">
      <c r="A160" s="1"/>
      <c r="B160" s="7"/>
      <c r="C160" s="1"/>
      <c r="D160" s="1"/>
      <c r="E160" s="1"/>
      <c r="F160" s="1"/>
      <c r="G160" s="1"/>
    </row>
    <row r="161" spans="1:13" x14ac:dyDescent="0.25">
      <c r="A161" s="1"/>
      <c r="B161" s="7"/>
      <c r="C161" s="1"/>
      <c r="D161" s="1"/>
      <c r="E161" s="1"/>
      <c r="F161" s="1"/>
      <c r="G161" s="1"/>
    </row>
    <row r="162" spans="1:13" x14ac:dyDescent="0.25">
      <c r="A162" s="1"/>
      <c r="B162" s="7"/>
      <c r="C162" s="1"/>
      <c r="D162" s="1"/>
      <c r="E162" s="1"/>
      <c r="F162" s="1"/>
      <c r="G162" s="1"/>
    </row>
    <row r="163" spans="1:13" x14ac:dyDescent="0.25">
      <c r="A163" s="1"/>
      <c r="B163" s="7"/>
      <c r="C163" s="1"/>
      <c r="D163" s="1"/>
      <c r="E163" s="1"/>
      <c r="F163" s="1"/>
      <c r="G163" s="1"/>
    </row>
    <row r="164" spans="1:13" s="1" customFormat="1" x14ac:dyDescent="0.25">
      <c r="B164" s="7"/>
      <c r="H164"/>
      <c r="I164"/>
      <c r="J164"/>
      <c r="K164"/>
      <c r="L164"/>
      <c r="M164"/>
    </row>
    <row r="165" spans="1:13" x14ac:dyDescent="0.25">
      <c r="A165" s="1"/>
      <c r="B165" s="7"/>
      <c r="C165" s="1"/>
      <c r="D165" s="1"/>
      <c r="E165" s="1"/>
      <c r="F165" s="1"/>
      <c r="G165" s="1"/>
    </row>
    <row r="166" spans="1:13" x14ac:dyDescent="0.25">
      <c r="A166" s="1"/>
      <c r="B166" s="7"/>
      <c r="C166" s="1"/>
      <c r="D166" s="1"/>
      <c r="E166" s="1"/>
      <c r="F166" s="1"/>
      <c r="G166" s="1"/>
    </row>
    <row r="167" spans="1:13" x14ac:dyDescent="0.25">
      <c r="A167" s="1"/>
      <c r="B167" s="7"/>
      <c r="C167" s="1"/>
      <c r="D167" s="1"/>
      <c r="E167" s="1"/>
      <c r="F167" s="1"/>
      <c r="G167" s="1"/>
    </row>
    <row r="168" spans="1:13" x14ac:dyDescent="0.25">
      <c r="A168" s="1"/>
      <c r="B168" s="7"/>
      <c r="C168" s="1"/>
      <c r="D168" s="1"/>
      <c r="E168" s="1"/>
      <c r="F168" s="1"/>
      <c r="G168" s="1"/>
    </row>
    <row r="169" spans="1:13" x14ac:dyDescent="0.25">
      <c r="A169" s="1"/>
      <c r="B169" s="7"/>
      <c r="C169" s="1"/>
      <c r="D169" s="1"/>
      <c r="E169" s="1"/>
      <c r="F169" s="1"/>
      <c r="G169" s="1"/>
    </row>
    <row r="170" spans="1:13" x14ac:dyDescent="0.25">
      <c r="A170" s="1"/>
      <c r="B170" s="7"/>
      <c r="C170" s="1"/>
      <c r="D170" s="1"/>
      <c r="E170" s="1"/>
      <c r="F170" s="1"/>
      <c r="G170" s="1"/>
    </row>
    <row r="171" spans="1:13" x14ac:dyDescent="0.25">
      <c r="A171" s="1"/>
      <c r="B171" s="7"/>
      <c r="C171" s="1"/>
      <c r="D171" s="1"/>
      <c r="E171" s="1"/>
      <c r="F171" s="1"/>
      <c r="G171" s="1"/>
    </row>
    <row r="172" spans="1:13" x14ac:dyDescent="0.25">
      <c r="A172" s="1"/>
      <c r="B172" s="7"/>
      <c r="C172" s="1"/>
      <c r="D172" s="1"/>
      <c r="E172" s="1"/>
      <c r="F172" s="1"/>
      <c r="G172" s="1"/>
    </row>
    <row r="173" spans="1:13" x14ac:dyDescent="0.25">
      <c r="A173" s="1"/>
      <c r="B173" s="7"/>
      <c r="C173" s="1"/>
      <c r="D173" s="1"/>
      <c r="E173" s="1"/>
      <c r="F173" s="1"/>
      <c r="G173" s="1"/>
    </row>
    <row r="174" spans="1:13" x14ac:dyDescent="0.25">
      <c r="A174" s="1"/>
      <c r="B174" s="7"/>
      <c r="C174" s="1"/>
      <c r="D174" s="1"/>
      <c r="E174" s="1"/>
      <c r="F174" s="1"/>
      <c r="G174" s="1"/>
    </row>
    <row r="175" spans="1:13" x14ac:dyDescent="0.25">
      <c r="A175" s="1"/>
      <c r="B175" s="7"/>
      <c r="C175" s="1"/>
      <c r="D175" s="1"/>
      <c r="E175" s="1"/>
      <c r="F175" s="1"/>
      <c r="G175" s="1"/>
    </row>
    <row r="176" spans="1:13" x14ac:dyDescent="0.25">
      <c r="A176" s="1"/>
      <c r="B176" s="7"/>
      <c r="C176" s="1"/>
      <c r="D176" s="1"/>
      <c r="E176" s="1"/>
      <c r="F176" s="1"/>
      <c r="G176" s="1"/>
    </row>
    <row r="177" spans="1:7" x14ac:dyDescent="0.25">
      <c r="A177" s="1"/>
      <c r="B177" s="7"/>
      <c r="C177" s="1"/>
      <c r="D177" s="1"/>
      <c r="E177" s="1"/>
      <c r="F177" s="1"/>
      <c r="G177" s="1"/>
    </row>
    <row r="178" spans="1:7" x14ac:dyDescent="0.25">
      <c r="A178" s="1"/>
      <c r="B178" s="7"/>
      <c r="C178" s="1"/>
      <c r="D178" s="1"/>
      <c r="E178" s="1"/>
      <c r="F178" s="1"/>
      <c r="G178" s="1"/>
    </row>
    <row r="179" spans="1:7" x14ac:dyDescent="0.25">
      <c r="A179" s="1"/>
      <c r="B179" s="7"/>
      <c r="C179" s="1"/>
      <c r="D179" s="1"/>
      <c r="E179" s="1"/>
      <c r="F179" s="1"/>
      <c r="G179" s="1"/>
    </row>
    <row r="180" spans="1:7" x14ac:dyDescent="0.25">
      <c r="A180" s="1"/>
      <c r="B180" s="7"/>
      <c r="C180" s="1"/>
      <c r="D180" s="1"/>
      <c r="E180" s="1"/>
      <c r="F180" s="1"/>
      <c r="G180" s="1"/>
    </row>
    <row r="181" spans="1:7" x14ac:dyDescent="0.25">
      <c r="A181" s="1"/>
      <c r="B181" s="7"/>
      <c r="C181" s="1"/>
      <c r="D181" s="1"/>
      <c r="E181" s="1"/>
      <c r="F181" s="1"/>
      <c r="G181" s="1"/>
    </row>
    <row r="182" spans="1:7" x14ac:dyDescent="0.25">
      <c r="A182" s="1"/>
      <c r="B182" s="7"/>
      <c r="C182" s="1"/>
      <c r="D182" s="1"/>
      <c r="E182" s="1"/>
      <c r="F182" s="1"/>
      <c r="G182" s="1"/>
    </row>
    <row r="183" spans="1:7" x14ac:dyDescent="0.25">
      <c r="A183" s="1"/>
      <c r="B183" s="7"/>
      <c r="C183" s="1"/>
      <c r="D183" s="1"/>
      <c r="E183" s="1"/>
      <c r="F183" s="1"/>
      <c r="G183" s="1"/>
    </row>
    <row r="184" spans="1:7" x14ac:dyDescent="0.25">
      <c r="A184" s="1"/>
      <c r="B184" s="7"/>
      <c r="C184" s="1"/>
      <c r="D184" s="1"/>
      <c r="E184" s="1"/>
      <c r="F184" s="1"/>
      <c r="G184" s="1"/>
    </row>
    <row r="185" spans="1:7" x14ac:dyDescent="0.25">
      <c r="A185" s="1"/>
      <c r="B185" s="7"/>
      <c r="C185" s="1"/>
      <c r="D185" s="1"/>
      <c r="E185" s="1"/>
      <c r="F185" s="1"/>
      <c r="G185" s="1"/>
    </row>
    <row r="186" spans="1:7" x14ac:dyDescent="0.25">
      <c r="A186" s="1"/>
      <c r="B186" s="7"/>
      <c r="C186" s="1"/>
      <c r="D186" s="1"/>
      <c r="E186" s="1"/>
      <c r="F186" s="1"/>
      <c r="G186" s="1"/>
    </row>
    <row r="187" spans="1:7" x14ac:dyDescent="0.25">
      <c r="A187" s="1"/>
      <c r="B187" s="7"/>
      <c r="C187" s="1"/>
      <c r="D187" s="1"/>
      <c r="E187" s="1"/>
      <c r="F187" s="1"/>
      <c r="G187" s="1"/>
    </row>
    <row r="188" spans="1:7" x14ac:dyDescent="0.25">
      <c r="A188" s="1"/>
      <c r="B188" s="7"/>
      <c r="C188" s="1"/>
      <c r="D188" s="1"/>
      <c r="E188" s="1"/>
      <c r="F188" s="1"/>
      <c r="G188" s="1"/>
    </row>
    <row r="189" spans="1:7" x14ac:dyDescent="0.25">
      <c r="A189" s="1"/>
      <c r="B189" s="7"/>
      <c r="C189" s="1"/>
      <c r="D189" s="1"/>
      <c r="E189" s="1"/>
      <c r="F189" s="1"/>
      <c r="G189" s="1"/>
    </row>
    <row r="190" spans="1:7" x14ac:dyDescent="0.25">
      <c r="A190" s="1"/>
      <c r="B190" s="7"/>
      <c r="C190" s="1"/>
      <c r="D190" s="1"/>
      <c r="E190" s="1"/>
      <c r="F190" s="1"/>
      <c r="G190" s="1"/>
    </row>
    <row r="191" spans="1:7" x14ac:dyDescent="0.25">
      <c r="A191" s="1"/>
      <c r="B191" s="7"/>
      <c r="C191" s="1"/>
      <c r="D191" s="1"/>
      <c r="E191" s="1"/>
      <c r="F191" s="1"/>
      <c r="G191" s="1"/>
    </row>
    <row r="192" spans="1:7" x14ac:dyDescent="0.25">
      <c r="A192" s="1"/>
      <c r="B192" s="7"/>
      <c r="C192" s="1"/>
      <c r="D192" s="1"/>
      <c r="E192" s="1"/>
      <c r="F192" s="1"/>
      <c r="G192" s="1"/>
    </row>
    <row r="193" spans="1:7" x14ac:dyDescent="0.25">
      <c r="A193" s="1"/>
      <c r="B193" s="7"/>
      <c r="C193" s="1"/>
      <c r="D193" s="1"/>
      <c r="E193" s="1"/>
      <c r="F193" s="1"/>
      <c r="G193" s="1"/>
    </row>
    <row r="194" spans="1:7" x14ac:dyDescent="0.25">
      <c r="A194" s="1"/>
      <c r="B194" s="7"/>
      <c r="C194" s="1"/>
      <c r="D194" s="1"/>
      <c r="E194" s="1"/>
      <c r="F194" s="1"/>
      <c r="G194" s="1"/>
    </row>
    <row r="195" spans="1:7" x14ac:dyDescent="0.25">
      <c r="A195" s="1"/>
      <c r="B195" s="7"/>
      <c r="C195" s="1"/>
      <c r="D195" s="1"/>
      <c r="E195" s="1"/>
      <c r="F195" s="1"/>
      <c r="G195" s="1"/>
    </row>
    <row r="196" spans="1:7" x14ac:dyDescent="0.25">
      <c r="A196" s="1"/>
      <c r="B196" s="7"/>
      <c r="C196" s="1"/>
      <c r="D196" s="1"/>
      <c r="E196" s="1"/>
      <c r="F196" s="1"/>
      <c r="G196" s="1"/>
    </row>
    <row r="197" spans="1:7" x14ac:dyDescent="0.25">
      <c r="A197" s="1"/>
      <c r="B197" s="7"/>
      <c r="C197" s="1"/>
      <c r="D197" s="1"/>
      <c r="E197" s="1"/>
      <c r="F197" s="1"/>
      <c r="G197" s="1"/>
    </row>
    <row r="198" spans="1:7" x14ac:dyDescent="0.25">
      <c r="A198" s="1"/>
      <c r="B198" s="7"/>
      <c r="C198" s="1"/>
      <c r="D198" s="1"/>
      <c r="E198" s="1"/>
      <c r="F198" s="1"/>
      <c r="G198" s="1"/>
    </row>
    <row r="199" spans="1:7" x14ac:dyDescent="0.25">
      <c r="A199" s="1"/>
      <c r="B199" s="7"/>
      <c r="C199" s="1"/>
      <c r="D199" s="1"/>
      <c r="E199" s="1"/>
      <c r="F199" s="1"/>
      <c r="G199" s="1"/>
    </row>
    <row r="200" spans="1:7" x14ac:dyDescent="0.25">
      <c r="A200" s="1"/>
      <c r="B200" s="7"/>
      <c r="C200" s="1"/>
      <c r="D200" s="1"/>
      <c r="E200" s="1"/>
      <c r="F200" s="1"/>
      <c r="G200" s="1"/>
    </row>
    <row r="201" spans="1:7" x14ac:dyDescent="0.25">
      <c r="A201" s="1"/>
      <c r="B201" s="7"/>
      <c r="C201" s="1"/>
      <c r="D201" s="1"/>
      <c r="E201" s="1"/>
      <c r="F201" s="1"/>
      <c r="G201" s="1"/>
    </row>
    <row r="202" spans="1:7" x14ac:dyDescent="0.25">
      <c r="A202" s="1"/>
      <c r="B202" s="7"/>
      <c r="C202" s="1"/>
      <c r="D202" s="1"/>
      <c r="E202" s="1"/>
      <c r="F202" s="1"/>
      <c r="G202" s="1"/>
    </row>
    <row r="203" spans="1:7" x14ac:dyDescent="0.25">
      <c r="A203" s="1"/>
      <c r="B203" s="7"/>
      <c r="C203" s="1"/>
      <c r="D203" s="1"/>
      <c r="E203" s="1"/>
      <c r="F203" s="1"/>
      <c r="G203" s="1"/>
    </row>
    <row r="204" spans="1:7" x14ac:dyDescent="0.25">
      <c r="A204" s="1"/>
      <c r="B204" s="7"/>
      <c r="C204" s="1"/>
      <c r="D204" s="1"/>
      <c r="E204" s="1"/>
      <c r="F204" s="1"/>
      <c r="G204" s="1"/>
    </row>
    <row r="205" spans="1:7" x14ac:dyDescent="0.25">
      <c r="A205" s="1"/>
      <c r="B205" s="7"/>
      <c r="C205" s="1"/>
      <c r="D205" s="1"/>
      <c r="E205" s="1"/>
      <c r="F205" s="1"/>
      <c r="G205" s="1"/>
    </row>
    <row r="206" spans="1:7" x14ac:dyDescent="0.25">
      <c r="A206" s="1"/>
      <c r="B206" s="7"/>
      <c r="C206" s="1"/>
      <c r="D206" s="1"/>
      <c r="E206" s="1"/>
      <c r="F206" s="1"/>
      <c r="G206" s="1"/>
    </row>
    <row r="207" spans="1:7" x14ac:dyDescent="0.25">
      <c r="A207" s="1"/>
      <c r="B207" s="7"/>
      <c r="C207" s="1"/>
      <c r="D207" s="1"/>
      <c r="E207" s="1"/>
      <c r="F207" s="1"/>
      <c r="G207" s="1"/>
    </row>
    <row r="208" spans="1:7" x14ac:dyDescent="0.25">
      <c r="A208" s="1"/>
      <c r="B208" s="7"/>
      <c r="C208" s="1"/>
      <c r="D208" s="1"/>
      <c r="E208" s="1"/>
      <c r="F208" s="1"/>
      <c r="G208" s="1"/>
    </row>
    <row r="209" spans="1:7" x14ac:dyDescent="0.25">
      <c r="A209" s="1"/>
      <c r="B209" s="7"/>
      <c r="C209" s="1"/>
      <c r="D209" s="1"/>
      <c r="E209" s="1"/>
      <c r="F209" s="1"/>
      <c r="G209" s="1"/>
    </row>
    <row r="210" spans="1:7" x14ac:dyDescent="0.25">
      <c r="A210" s="1"/>
      <c r="B210" s="7"/>
      <c r="C210" s="1"/>
      <c r="D210" s="1"/>
      <c r="E210" s="1"/>
      <c r="F210" s="1"/>
      <c r="G210" s="1"/>
    </row>
    <row r="211" spans="1:7" x14ac:dyDescent="0.25">
      <c r="A211" s="1"/>
      <c r="B211" s="7"/>
      <c r="C211" s="1"/>
      <c r="D211" s="1"/>
      <c r="E211" s="1"/>
      <c r="F211" s="1"/>
      <c r="G211" s="1"/>
    </row>
    <row r="212" spans="1:7" x14ac:dyDescent="0.25">
      <c r="A212" s="1"/>
      <c r="B212" s="7"/>
      <c r="C212" s="1"/>
      <c r="D212" s="1"/>
      <c r="E212" s="1"/>
      <c r="F212" s="1"/>
      <c r="G212" s="1"/>
    </row>
    <row r="213" spans="1:7" x14ac:dyDescent="0.25">
      <c r="A213" s="1"/>
      <c r="B213" s="7"/>
      <c r="C213" s="1"/>
      <c r="D213" s="1"/>
      <c r="E213" s="1"/>
      <c r="F213" s="1"/>
      <c r="G213" s="1"/>
    </row>
    <row r="214" spans="1:7" x14ac:dyDescent="0.25">
      <c r="A214" s="1"/>
      <c r="B214" s="7"/>
      <c r="C214" s="1"/>
      <c r="D214" s="1"/>
      <c r="E214" s="1"/>
      <c r="F214" s="1"/>
      <c r="G214" s="1"/>
    </row>
    <row r="215" spans="1:7" x14ac:dyDescent="0.25">
      <c r="A215" s="1"/>
      <c r="B215" s="7"/>
      <c r="C215" s="1"/>
      <c r="D215" s="1"/>
      <c r="E215" s="1"/>
      <c r="F215" s="1"/>
      <c r="G215" s="1"/>
    </row>
    <row r="216" spans="1:7" x14ac:dyDescent="0.25">
      <c r="A216" s="1"/>
      <c r="B216" s="7"/>
      <c r="C216" s="1"/>
      <c r="D216" s="1"/>
      <c r="E216" s="1"/>
      <c r="F216" s="1"/>
      <c r="G216" s="1"/>
    </row>
    <row r="217" spans="1:7" x14ac:dyDescent="0.25">
      <c r="A217" s="1"/>
      <c r="B217" s="7"/>
      <c r="C217" s="1"/>
      <c r="D217" s="1"/>
      <c r="E217" s="1"/>
      <c r="F217" s="1"/>
      <c r="G217" s="1"/>
    </row>
    <row r="218" spans="1:7" x14ac:dyDescent="0.25">
      <c r="A218" s="1"/>
      <c r="B218" s="7"/>
      <c r="C218" s="1"/>
      <c r="D218" s="1"/>
      <c r="E218" s="1"/>
      <c r="F218" s="1"/>
      <c r="G218" s="1"/>
    </row>
    <row r="219" spans="1:7" x14ac:dyDescent="0.25">
      <c r="A219" s="1"/>
      <c r="B219" s="7"/>
      <c r="C219" s="1"/>
      <c r="D219" s="1"/>
      <c r="E219" s="1"/>
      <c r="F219" s="1"/>
      <c r="G219" s="1"/>
    </row>
    <row r="220" spans="1:7" x14ac:dyDescent="0.25">
      <c r="A220" s="1"/>
      <c r="B220" s="7"/>
      <c r="C220" s="1"/>
      <c r="D220" s="1"/>
      <c r="E220" s="1"/>
      <c r="F220" s="1"/>
      <c r="G220" s="1"/>
    </row>
    <row r="221" spans="1:7" x14ac:dyDescent="0.25">
      <c r="A221" s="1"/>
      <c r="B221" s="7"/>
      <c r="C221" s="1"/>
      <c r="D221" s="1"/>
      <c r="E221" s="1"/>
      <c r="F221" s="1"/>
      <c r="G221" s="1"/>
    </row>
    <row r="222" spans="1:7" x14ac:dyDescent="0.25">
      <c r="A222" s="1"/>
      <c r="B222" s="7"/>
      <c r="C222" s="1"/>
      <c r="D222" s="1"/>
      <c r="E222" s="1"/>
      <c r="F222" s="1"/>
      <c r="G222" s="1"/>
    </row>
    <row r="223" spans="1:7" x14ac:dyDescent="0.25">
      <c r="A223" s="1"/>
      <c r="B223" s="7"/>
      <c r="C223" s="1"/>
      <c r="D223" s="1"/>
      <c r="E223" s="1"/>
      <c r="F223" s="1"/>
      <c r="G223" s="1"/>
    </row>
    <row r="224" spans="1:7" x14ac:dyDescent="0.25">
      <c r="A224" s="1"/>
      <c r="B224" s="7"/>
      <c r="C224" s="1"/>
      <c r="D224" s="1"/>
      <c r="E224" s="1"/>
      <c r="F224" s="1"/>
      <c r="G224" s="1"/>
    </row>
    <row r="227" spans="1:13" ht="15.75" x14ac:dyDescent="0.25">
      <c r="A227" s="21"/>
      <c r="B227" s="21"/>
      <c r="C227" s="21"/>
    </row>
    <row r="228" spans="1:13" x14ac:dyDescent="0.25">
      <c r="A228" s="5"/>
      <c r="B228" s="5"/>
      <c r="C228" s="5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x14ac:dyDescent="0.25">
      <c r="A229" s="2"/>
      <c r="B229" s="2"/>
      <c r="C229" s="2"/>
    </row>
    <row r="230" spans="1:13" x14ac:dyDescent="0.25">
      <c r="A230" s="2"/>
      <c r="B230" s="2"/>
      <c r="C230" s="2"/>
    </row>
    <row r="231" spans="1:13" x14ac:dyDescent="0.25">
      <c r="A231" s="2"/>
      <c r="B231" s="2"/>
      <c r="C231" s="2"/>
    </row>
    <row r="232" spans="1:13" x14ac:dyDescent="0.25">
      <c r="A232" s="2"/>
      <c r="B232" s="2"/>
      <c r="C232" s="2"/>
    </row>
    <row r="233" spans="1:13" x14ac:dyDescent="0.25">
      <c r="A233" s="2"/>
      <c r="B233" s="2"/>
      <c r="C233" s="2"/>
    </row>
    <row r="234" spans="1:13" x14ac:dyDescent="0.25">
      <c r="A234" s="2"/>
      <c r="B234" s="2"/>
      <c r="C234" s="2"/>
    </row>
    <row r="235" spans="1:13" x14ac:dyDescent="0.25">
      <c r="A235" s="2"/>
      <c r="B235" s="2"/>
      <c r="C235" s="2"/>
    </row>
    <row r="236" spans="1:13" x14ac:dyDescent="0.25">
      <c r="A236" s="2"/>
      <c r="B236" s="2"/>
      <c r="C236" s="2"/>
    </row>
    <row r="237" spans="1:13" x14ac:dyDescent="0.25">
      <c r="A237" s="2"/>
      <c r="B237" s="2"/>
      <c r="C237" s="2"/>
    </row>
    <row r="238" spans="1:13" x14ac:dyDescent="0.25">
      <c r="A238" s="2"/>
      <c r="B238" s="2"/>
      <c r="C238" s="2"/>
    </row>
    <row r="239" spans="1:13" x14ac:dyDescent="0.25">
      <c r="A239" s="2"/>
      <c r="B239" s="2"/>
      <c r="C239" s="2"/>
    </row>
    <row r="260" spans="1:13" s="2" customFormat="1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</row>
  </sheetData>
  <mergeCells count="10">
    <mergeCell ref="A1:H1"/>
    <mergeCell ref="A86:H86"/>
    <mergeCell ref="A227:C227"/>
    <mergeCell ref="A98:H98"/>
    <mergeCell ref="A100:F100"/>
    <mergeCell ref="A101:F101"/>
    <mergeCell ref="A102:F102"/>
    <mergeCell ref="A110:H110"/>
    <mergeCell ref="A115:G115"/>
    <mergeCell ref="A131:G131"/>
  </mergeCells>
  <hyperlinks>
    <hyperlink ref="C3" r:id="rId1" display="http://genome-www4.stanford.edu/cgi-bin/SMD/source/sourceResult?choice=Gene&amp;option=CloneID&amp;criteria=0.544026"/>
    <hyperlink ref="C4" r:id="rId2" display="http://genome-www4.stanford.edu/cgi-bin/SMD/source/sourceResult?choice=Gene&amp;option=CloneID&amp;criteria=0.890687"/>
    <hyperlink ref="C5" r:id="rId3" display="http://genome-www4.stanford.edu/cgi-bin/SMD/source/sourceResult?choice=Gene&amp;option=CloneID&amp;criteria=0.943358"/>
    <hyperlink ref="C6" r:id="rId4" display="http://genome-www4.stanford.edu/cgi-bin/SMD/source/sourceResult?choice=Gene&amp;option=CloneID&amp;criteria=0.762554"/>
    <hyperlink ref="C7" r:id="rId5" display="http://genome-www4.stanford.edu/cgi-bin/SMD/source/sourceResult?choice=Gene&amp;option=CloneID&amp;criteria=0.832162"/>
    <hyperlink ref="C8" r:id="rId6" display="http://genome-www4.stanford.edu/cgi-bin/SMD/source/sourceResult?choice=Gene&amp;option=CloneID&amp;criteria=0.496277"/>
    <hyperlink ref="C9" r:id="rId7" display="http://genome-www4.stanford.edu/cgi-bin/SMD/source/sourceResult?choice=Gene&amp;option=CloneID&amp;criteria=1.245452"/>
    <hyperlink ref="C10" r:id="rId8" display="http://genome-www4.stanford.edu/cgi-bin/SMD/source/sourceResult?choice=Gene&amp;option=CloneID&amp;criteria=1.742999"/>
    <hyperlink ref="C11" r:id="rId9" display="http://genome-www4.stanford.edu/cgi-bin/SMD/source/sourceResult?choice=Gene&amp;option=CloneID&amp;criteria=0.490271"/>
    <hyperlink ref="C12" r:id="rId10" display="http://genome-www4.stanford.edu/cgi-bin/SMD/source/sourceResult?choice=Gene&amp;option=CloneID&amp;criteria=0.524384"/>
    <hyperlink ref="C13" r:id="rId11" display="http://genome-www4.stanford.edu/cgi-bin/SMD/source/sourceResult?choice=Gene&amp;option=CloneID&amp;criteria=0.618405"/>
    <hyperlink ref="C14" r:id="rId12" display="http://genome-www4.stanford.edu/cgi-bin/SMD/source/sourceResult?choice=Gene&amp;option=CloneID&amp;criteria=1.053896"/>
    <hyperlink ref="C15" r:id="rId13" display="http://genome-www4.stanford.edu/cgi-bin/SMD/source/sourceResult?choice=Gene&amp;option=CloneID&amp;criteria=0.656907"/>
    <hyperlink ref="C16" r:id="rId14" display="http://genome-www4.stanford.edu/cgi-bin/SMD/source/sourceResult?choice=Gene&amp;option=CloneID&amp;criteria=1.448965"/>
    <hyperlink ref="C17" r:id="rId15" display="http://genome-www4.stanford.edu/cgi-bin/SMD/source/sourceResult?choice=Gene&amp;option=CloneID&amp;criteria=0.997392"/>
    <hyperlink ref="C18" r:id="rId16" display="http://genome-www4.stanford.edu/cgi-bin/SMD/source/sourceResult?choice=Gene&amp;option=CloneID&amp;criteria=0.806051"/>
    <hyperlink ref="C19" r:id="rId17" display="http://genome-www4.stanford.edu/cgi-bin/SMD/source/sourceResult?choice=Gene&amp;option=CloneID&amp;criteria=0.565552"/>
    <hyperlink ref="C20" r:id="rId18" display="http://genome-www4.stanford.edu/cgi-bin/SMD/source/sourceResult?choice=Gene&amp;option=CloneID&amp;criteria=0.621014"/>
    <hyperlink ref="C21" r:id="rId19" display="http://genome-www4.stanford.edu/cgi-bin/SMD/source/sourceResult?choice=Gene&amp;option=CloneID&amp;criteria=1.735963"/>
    <hyperlink ref="C22" r:id="rId20" display="http://genome-www4.stanford.edu/cgi-bin/SMD/source/sourceResult?choice=Gene&amp;option=CloneID&amp;criteria=1.199876"/>
    <hyperlink ref="C23" r:id="rId21" display="http://genome-www4.stanford.edu/cgi-bin/SMD/source/sourceResult?choice=Gene&amp;option=CloneID&amp;criteria=0.878627"/>
    <hyperlink ref="C24" r:id="rId22" display="http://genome-www4.stanford.edu/cgi-bin/SMD/source/sourceResult?choice=Gene&amp;option=CloneID&amp;criteria=0.461607"/>
    <hyperlink ref="C25" r:id="rId23" display="http://genome-www4.stanford.edu/cgi-bin/SMD/source/sourceResult?choice=Gene&amp;option=CloneID&amp;criteria=0.668428"/>
    <hyperlink ref="C26" r:id="rId24" display="http://genome-www4.stanford.edu/cgi-bin/SMD/source/sourceResult?choice=Gene&amp;option=CloneID&amp;criteria=0.094103"/>
    <hyperlink ref="C27" r:id="rId25" display="http://genome-www4.stanford.edu/cgi-bin/SMD/source/sourceResult?choice=Gene&amp;option=CloneID&amp;criteria=0.503253"/>
    <hyperlink ref="C28" r:id="rId26" display="http://genome-www4.stanford.edu/cgi-bin/SMD/source/sourceResult?choice=Gene&amp;option=CloneID&amp;criteria=3.029911"/>
    <hyperlink ref="C29" r:id="rId27" display="http://genome-www4.stanford.edu/cgi-bin/SMD/source/sourceResult?choice=Gene&amp;option=CloneID&amp;criteria=0.649356"/>
    <hyperlink ref="C30" r:id="rId28" display="http://genome-www4.stanford.edu/cgi-bin/SMD/source/sourceResult?choice=Gene&amp;option=CloneID&amp;criteria=0.631641"/>
    <hyperlink ref="C31" r:id="rId29" display="http://genome-www4.stanford.edu/cgi-bin/SMD/source/sourceResult?choice=Gene&amp;option=CloneID&amp;criteria=0.21053"/>
    <hyperlink ref="C32" r:id="rId30" display="http://genome-www4.stanford.edu/cgi-bin/SMD/source/sourceResult?choice=Gene&amp;option=CloneID&amp;criteria=0.15859"/>
    <hyperlink ref="C33" r:id="rId31" display="http://genome-www4.stanford.edu/cgi-bin/SMD/source/sourceResult?choice=Gene&amp;option=CloneID&amp;criteria=0.244854"/>
    <hyperlink ref="C34" r:id="rId32" display="http://genome-www4.stanford.edu/cgi-bin/SMD/source/sourceResult?choice=Gene&amp;option=CloneID&amp;criteria=1.026756"/>
    <hyperlink ref="C35" r:id="rId33" display="http://genome-www4.stanford.edu/cgi-bin/SMD/source/sourceResult?choice=Gene&amp;option=CloneID&amp;criteria=2.195781"/>
    <hyperlink ref="C36" r:id="rId34" display="http://genome-www4.stanford.edu/cgi-bin/SMD/source/sourceResult?choice=Gene&amp;option=CloneID&amp;criteria=0.460808"/>
    <hyperlink ref="C37" r:id="rId35" display="http://genome-www4.stanford.edu/cgi-bin/SMD/source/sourceResult?choice=Gene&amp;option=CloneID&amp;criteria=0.908501"/>
    <hyperlink ref="C38" r:id="rId36" display="http://genome-www4.stanford.edu/cgi-bin/SMD/source/sourceResult?choice=Gene&amp;option=CloneID&amp;criteria=0.8621"/>
    <hyperlink ref="C39" r:id="rId37" display="http://genome-www4.stanford.edu/cgi-bin/SMD/source/sourceResult?choice=Gene&amp;option=CloneID&amp;criteria=2.946004"/>
    <hyperlink ref="C40" r:id="rId38" display="http://genome-www4.stanford.edu/cgi-bin/SMD/source/sourceResult?choice=Gene&amp;option=CloneID&amp;criteria=0.363197"/>
    <hyperlink ref="C41" r:id="rId39" display="http://genome-www4.stanford.edu/cgi-bin/SMD/source/sourceResult?choice=Gene&amp;option=CloneID&amp;criteria=0.72666"/>
    <hyperlink ref="C42" r:id="rId40" display="http://genome-www4.stanford.edu/cgi-bin/SMD/source/sourceResult?choice=Gene&amp;option=CloneID&amp;criteria=0.296354"/>
    <hyperlink ref="C43" r:id="rId41" display="http://genome-www4.stanford.edu/cgi-bin/SMD/source/sourceResult?choice=Gene&amp;option=CloneID&amp;criteria=0.699032"/>
    <hyperlink ref="C44" r:id="rId42" display="http://genome-www4.stanford.edu/cgi-bin/SMD/source/sourceResult?choice=Gene&amp;option=CloneID&amp;criteria=0.835985"/>
    <hyperlink ref="C45" r:id="rId43" display="http://genome-www4.stanford.edu/cgi-bin/SMD/source/sourceResult?choice=Gene&amp;option=CloneID&amp;criteria=0.579197"/>
    <hyperlink ref="C46" r:id="rId44" display="http://genome-www4.stanford.edu/cgi-bin/SMD/source/sourceResult?choice=Gene&amp;option=CloneID&amp;criteria=0.558421"/>
    <hyperlink ref="C47" r:id="rId45" display="http://genome-www4.stanford.edu/cgi-bin/SMD/source/sourceResult?choice=Gene&amp;option=CloneID&amp;criteria=1.254846"/>
    <hyperlink ref="C48" r:id="rId46" display="http://genome-www4.stanford.edu/cgi-bin/SMD/source/sourceResult?choice=Gene&amp;option=CloneID&amp;criteria=0.876573"/>
    <hyperlink ref="C49" r:id="rId47" display="http://genome-www4.stanford.edu/cgi-bin/SMD/source/sourceResult?choice=Gene&amp;option=CloneID&amp;criteria=1.145907"/>
    <hyperlink ref="C50" r:id="rId48" display="http://genome-www4.stanford.edu/cgi-bin/SMD/source/sourceResult?choice=Gene&amp;option=CloneID&amp;criteria=0.685264"/>
    <hyperlink ref="C51" r:id="rId49" display="http://genome-www4.stanford.edu/cgi-bin/SMD/source/sourceResult?choice=Gene&amp;option=CloneID&amp;criteria=0.462507"/>
    <hyperlink ref="C52" r:id="rId50" display="http://genome-www4.stanford.edu/cgi-bin/SMD/source/sourceResult?choice=Gene&amp;option=CloneID&amp;criteria=1.577284"/>
    <hyperlink ref="C53" r:id="rId51" display="http://genome-www4.stanford.edu/cgi-bin/SMD/source/sourceResult?choice=Gene&amp;option=CloneID&amp;criteria=1.058357"/>
    <hyperlink ref="C54" r:id="rId52" display="http://genome-www4.stanford.edu/cgi-bin/SMD/source/sourceResult?choice=Gene&amp;option=CloneID&amp;criteria=0.522171"/>
    <hyperlink ref="C55" r:id="rId53" display="http://genome-www4.stanford.edu/cgi-bin/SMD/source/sourceResult?choice=Gene&amp;option=CloneID&amp;criteria=0.645891"/>
    <hyperlink ref="C56" r:id="rId54" display="http://genome-www4.stanford.edu/cgi-bin/SMD/source/sourceResult?choice=Gene&amp;option=CloneID&amp;criteria=0.493008"/>
    <hyperlink ref="C57" r:id="rId55" display="http://genome-www4.stanford.edu/cgi-bin/SMD/source/sourceResult?choice=Gene&amp;option=CloneID&amp;criteria=1.079915"/>
    <hyperlink ref="C58" r:id="rId56" display="http://genome-www4.stanford.edu/cgi-bin/SMD/source/sourceResult?choice=Gene&amp;option=CloneID&amp;criteria=0.754959"/>
    <hyperlink ref="C59" r:id="rId57" display="http://genome-www4.stanford.edu/cgi-bin/SMD/source/sourceResult?choice=Gene&amp;option=CloneID&amp;criteria=0.245064"/>
    <hyperlink ref="C60" r:id="rId58" display="http://genome-www4.stanford.edu/cgi-bin/SMD/source/sourceResult?choice=Gene&amp;option=CloneID&amp;criteria=0.362015"/>
    <hyperlink ref="C61" r:id="rId59" display="http://genome-www4.stanford.edu/cgi-bin/SMD/source/sourceResult?choice=Gene&amp;option=CloneID&amp;criteria=0.717516"/>
    <hyperlink ref="C62" r:id="rId60" display="http://genome-www4.stanford.edu/cgi-bin/SMD/source/sourceResult?choice=Gene&amp;option=CloneID&amp;criteria=0.692193"/>
    <hyperlink ref="C63" r:id="rId61" display="http://genome-www4.stanford.edu/cgi-bin/SMD/source/sourceResult?choice=Gene&amp;option=CloneID&amp;criteria=0.990102"/>
    <hyperlink ref="C64" r:id="rId62" display="http://genome-www4.stanford.edu/cgi-bin/SMD/source/sourceResult?choice=Gene&amp;option=CloneID&amp;criteria=0.803733"/>
    <hyperlink ref="C65" r:id="rId63" display="http://genome-www4.stanford.edu/cgi-bin/SMD/source/sourceResult?choice=Gene&amp;option=CloneID&amp;criteria=0.526824"/>
    <hyperlink ref="C66" r:id="rId64" display="http://genome-www4.stanford.edu/cgi-bin/SMD/source/sourceResult?choice=Gene&amp;option=CloneID&amp;criteria=0.356144"/>
    <hyperlink ref="C67" r:id="rId65" display="http://genome-www4.stanford.edu/cgi-bin/SMD/source/sourceResult?choice=Gene&amp;option=CloneID&amp;criteria=1.657099"/>
    <hyperlink ref="C68" r:id="rId66" display="http://genome-www4.stanford.edu/cgi-bin/SMD/source/sourceResult?choice=Gene&amp;option=CloneID&amp;criteria=0.833698"/>
    <hyperlink ref="C69" r:id="rId67" display="http://genome-www4.stanford.edu/cgi-bin/SMD/source/sourceResult?choice=Gene&amp;option=CloneID&amp;criteria=0.424687"/>
    <hyperlink ref="C70" r:id="rId68" display="http://genome-www4.stanford.edu/cgi-bin/SMD/source/sourceResult?choice=Gene&amp;option=CloneID&amp;criteria=0.361931"/>
    <hyperlink ref="C71" r:id="rId69" display="http://genome-www4.stanford.edu/cgi-bin/SMD/source/sourceResult?choice=Gene&amp;option=CloneID&amp;criteria=1.483311"/>
    <hyperlink ref="C72" r:id="rId70" display="http://genome-www4.stanford.edu/cgi-bin/SMD/source/sourceResult?choice=Gene&amp;option=CloneID&amp;criteria=0.3209"/>
    <hyperlink ref="C73" r:id="rId71" display="http://genome-www4.stanford.edu/cgi-bin/SMD/source/sourceResult?choice=Gene&amp;option=CloneID&amp;criteria=1.074633"/>
    <hyperlink ref="C74" r:id="rId72" display="http://genome-www4.stanford.edu/cgi-bin/SMD/source/sourceResult?choice=Gene&amp;option=CloneID&amp;criteria=0.483468"/>
    <hyperlink ref="C75" r:id="rId73" display="http://genome-www4.stanford.edu/cgi-bin/SMD/source/sourceResult?choice=Gene&amp;option=CloneID&amp;criteria=0.537916"/>
    <hyperlink ref="C76" r:id="rId74" display="http://genome-www4.stanford.edu/cgi-bin/SMD/source/sourceResult?choice=Gene&amp;option=CloneID&amp;criteria=0.423072"/>
    <hyperlink ref="C77" r:id="rId75" display="http://genome-www4.stanford.edu/cgi-bin/SMD/source/sourceResult?choice=Gene&amp;option=CloneID&amp;criteria=1.586278"/>
    <hyperlink ref="C78" r:id="rId76" display="http://genome-www4.stanford.edu/cgi-bin/SMD/source/sourceResult?choice=Gene&amp;option=CloneID&amp;criteria=1.300653"/>
    <hyperlink ref="C79" r:id="rId77" display="http://genome-www4.stanford.edu/cgi-bin/SMD/source/sourceResult?choice=Gene&amp;option=CloneID&amp;criteria=0.762036"/>
    <hyperlink ref="C80" r:id="rId78" display="http://genome-www4.stanford.edu/cgi-bin/SMD/source/sourceResult?choice=Gene&amp;option=CloneID&amp;criteria=0.607298"/>
    <hyperlink ref="C81" r:id="rId79" display="http://genome-www4.stanford.edu/cgi-bin/SMD/source/sourceResult?choice=Gene&amp;option=CloneID&amp;criteria=0.772831"/>
    <hyperlink ref="C82" r:id="rId80" display="http://genome-www4.stanford.edu/cgi-bin/SMD/source/sourceResult?choice=Gene&amp;option=CloneID&amp;criteria=0.561552"/>
    <hyperlink ref="C83" r:id="rId81" display="http://genome-www4.stanford.edu/cgi-bin/SMD/source/sourceResult?choice=Gene&amp;option=CloneID&amp;criteria=2.486163"/>
    <hyperlink ref="C88" r:id="rId82" display="http://genome-www4.stanford.edu/cgi-bin/SMD/source/sourceResult?choice=Gene&amp;option=CloneID&amp;criteria=1.001768"/>
    <hyperlink ref="C89" r:id="rId83" display="http://genome-www4.stanford.edu/cgi-bin/SMD/source/sourceResult?choice=Gene&amp;option=CloneID&amp;criteria=0.729248"/>
    <hyperlink ref="C90" r:id="rId84" display="http://genome-www4.stanford.edu/cgi-bin/SMD/source/sourceResult?choice=Gene&amp;option=CloneID&amp;criteria=1.240641"/>
    <hyperlink ref="C91" r:id="rId85" display="http://genome-www4.stanford.edu/cgi-bin/SMD/source/sourceResult?choice=Gene&amp;option=CloneID&amp;criteria=1.16916"/>
    <hyperlink ref="C92" r:id="rId86" display="http://genome-www4.stanford.edu/cgi-bin/SMD/source/sourceResult?choice=Gene&amp;option=CloneID&amp;criteria=0.785745"/>
    <hyperlink ref="C93" r:id="rId87" display="http://genome-www4.stanford.edu/cgi-bin/SMD/source/sourceResult?choice=Gene&amp;option=CloneID&amp;criteria=1.714877"/>
    <hyperlink ref="C94" r:id="rId88" display="http://genome-www4.stanford.edu/cgi-bin/SMD/source/sourceResult?choice=Gene&amp;option=CloneID&amp;criteria=1.501974"/>
    <hyperlink ref="C95" r:id="rId89" display="http://genome-www4.stanford.edu/cgi-bin/SMD/source/sourceResult?choice=Gene&amp;option=CloneID&amp;criteria=1.137615"/>
    <hyperlink ref="C96" r:id="rId90" display="http://genome-www4.stanford.edu/cgi-bin/SMD/source/sourceResult?choice=Gene&amp;option=CloneID&amp;criteria=2.591042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15" sqref="Q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5"/>
  <sheetViews>
    <sheetView topLeftCell="A153" workbookViewId="0">
      <selection activeCell="L7" sqref="L7:T7"/>
    </sheetView>
  </sheetViews>
  <sheetFormatPr defaultRowHeight="15" x14ac:dyDescent="0.25"/>
  <cols>
    <col min="1" max="1" width="4.85546875" style="2" customWidth="1"/>
    <col min="2" max="3" width="9.5703125" customWidth="1"/>
    <col min="4" max="4" width="12.42578125" customWidth="1"/>
    <col min="5" max="5" width="12.85546875" bestFit="1" customWidth="1"/>
    <col min="6" max="6" width="18.140625" bestFit="1" customWidth="1"/>
    <col min="7" max="7" width="11.85546875" bestFit="1" customWidth="1"/>
    <col min="8" max="8" width="10.7109375" bestFit="1" customWidth="1"/>
    <col min="257" max="257" width="4.85546875" customWidth="1"/>
    <col min="258" max="259" width="9.5703125" customWidth="1"/>
    <col min="260" max="260" width="12.42578125" customWidth="1"/>
    <col min="261" max="261" width="12.85546875" bestFit="1" customWidth="1"/>
    <col min="262" max="262" width="18.140625" bestFit="1" customWidth="1"/>
    <col min="263" max="263" width="11.85546875" bestFit="1" customWidth="1"/>
    <col min="264" max="264" width="10.7109375" bestFit="1" customWidth="1"/>
    <col min="513" max="513" width="4.85546875" customWidth="1"/>
    <col min="514" max="515" width="9.5703125" customWidth="1"/>
    <col min="516" max="516" width="12.42578125" customWidth="1"/>
    <col min="517" max="517" width="12.85546875" bestFit="1" customWidth="1"/>
    <col min="518" max="518" width="18.140625" bestFit="1" customWidth="1"/>
    <col min="519" max="519" width="11.85546875" bestFit="1" customWidth="1"/>
    <col min="520" max="520" width="10.7109375" bestFit="1" customWidth="1"/>
    <col min="769" max="769" width="4.85546875" customWidth="1"/>
    <col min="770" max="771" width="9.5703125" customWidth="1"/>
    <col min="772" max="772" width="12.42578125" customWidth="1"/>
    <col min="773" max="773" width="12.85546875" bestFit="1" customWidth="1"/>
    <col min="774" max="774" width="18.140625" bestFit="1" customWidth="1"/>
    <col min="775" max="775" width="11.85546875" bestFit="1" customWidth="1"/>
    <col min="776" max="776" width="10.7109375" bestFit="1" customWidth="1"/>
    <col min="1025" max="1025" width="4.85546875" customWidth="1"/>
    <col min="1026" max="1027" width="9.5703125" customWidth="1"/>
    <col min="1028" max="1028" width="12.42578125" customWidth="1"/>
    <col min="1029" max="1029" width="12.85546875" bestFit="1" customWidth="1"/>
    <col min="1030" max="1030" width="18.140625" bestFit="1" customWidth="1"/>
    <col min="1031" max="1031" width="11.85546875" bestFit="1" customWidth="1"/>
    <col min="1032" max="1032" width="10.7109375" bestFit="1" customWidth="1"/>
    <col min="1281" max="1281" width="4.85546875" customWidth="1"/>
    <col min="1282" max="1283" width="9.5703125" customWidth="1"/>
    <col min="1284" max="1284" width="12.42578125" customWidth="1"/>
    <col min="1285" max="1285" width="12.85546875" bestFit="1" customWidth="1"/>
    <col min="1286" max="1286" width="18.140625" bestFit="1" customWidth="1"/>
    <col min="1287" max="1287" width="11.85546875" bestFit="1" customWidth="1"/>
    <col min="1288" max="1288" width="10.7109375" bestFit="1" customWidth="1"/>
    <col min="1537" max="1537" width="4.85546875" customWidth="1"/>
    <col min="1538" max="1539" width="9.5703125" customWidth="1"/>
    <col min="1540" max="1540" width="12.42578125" customWidth="1"/>
    <col min="1541" max="1541" width="12.85546875" bestFit="1" customWidth="1"/>
    <col min="1542" max="1542" width="18.140625" bestFit="1" customWidth="1"/>
    <col min="1543" max="1543" width="11.85546875" bestFit="1" customWidth="1"/>
    <col min="1544" max="1544" width="10.7109375" bestFit="1" customWidth="1"/>
    <col min="1793" max="1793" width="4.85546875" customWidth="1"/>
    <col min="1794" max="1795" width="9.5703125" customWidth="1"/>
    <col min="1796" max="1796" width="12.42578125" customWidth="1"/>
    <col min="1797" max="1797" width="12.85546875" bestFit="1" customWidth="1"/>
    <col min="1798" max="1798" width="18.140625" bestFit="1" customWidth="1"/>
    <col min="1799" max="1799" width="11.85546875" bestFit="1" customWidth="1"/>
    <col min="1800" max="1800" width="10.7109375" bestFit="1" customWidth="1"/>
    <col min="2049" max="2049" width="4.85546875" customWidth="1"/>
    <col min="2050" max="2051" width="9.5703125" customWidth="1"/>
    <col min="2052" max="2052" width="12.42578125" customWidth="1"/>
    <col min="2053" max="2053" width="12.85546875" bestFit="1" customWidth="1"/>
    <col min="2054" max="2054" width="18.140625" bestFit="1" customWidth="1"/>
    <col min="2055" max="2055" width="11.85546875" bestFit="1" customWidth="1"/>
    <col min="2056" max="2056" width="10.7109375" bestFit="1" customWidth="1"/>
    <col min="2305" max="2305" width="4.85546875" customWidth="1"/>
    <col min="2306" max="2307" width="9.5703125" customWidth="1"/>
    <col min="2308" max="2308" width="12.42578125" customWidth="1"/>
    <col min="2309" max="2309" width="12.85546875" bestFit="1" customWidth="1"/>
    <col min="2310" max="2310" width="18.140625" bestFit="1" customWidth="1"/>
    <col min="2311" max="2311" width="11.85546875" bestFit="1" customWidth="1"/>
    <col min="2312" max="2312" width="10.7109375" bestFit="1" customWidth="1"/>
    <col min="2561" max="2561" width="4.85546875" customWidth="1"/>
    <col min="2562" max="2563" width="9.5703125" customWidth="1"/>
    <col min="2564" max="2564" width="12.42578125" customWidth="1"/>
    <col min="2565" max="2565" width="12.85546875" bestFit="1" customWidth="1"/>
    <col min="2566" max="2566" width="18.140625" bestFit="1" customWidth="1"/>
    <col min="2567" max="2567" width="11.85546875" bestFit="1" customWidth="1"/>
    <col min="2568" max="2568" width="10.7109375" bestFit="1" customWidth="1"/>
    <col min="2817" max="2817" width="4.85546875" customWidth="1"/>
    <col min="2818" max="2819" width="9.5703125" customWidth="1"/>
    <col min="2820" max="2820" width="12.42578125" customWidth="1"/>
    <col min="2821" max="2821" width="12.85546875" bestFit="1" customWidth="1"/>
    <col min="2822" max="2822" width="18.140625" bestFit="1" customWidth="1"/>
    <col min="2823" max="2823" width="11.85546875" bestFit="1" customWidth="1"/>
    <col min="2824" max="2824" width="10.7109375" bestFit="1" customWidth="1"/>
    <col min="3073" max="3073" width="4.85546875" customWidth="1"/>
    <col min="3074" max="3075" width="9.5703125" customWidth="1"/>
    <col min="3076" max="3076" width="12.42578125" customWidth="1"/>
    <col min="3077" max="3077" width="12.85546875" bestFit="1" customWidth="1"/>
    <col min="3078" max="3078" width="18.140625" bestFit="1" customWidth="1"/>
    <col min="3079" max="3079" width="11.85546875" bestFit="1" customWidth="1"/>
    <col min="3080" max="3080" width="10.7109375" bestFit="1" customWidth="1"/>
    <col min="3329" max="3329" width="4.85546875" customWidth="1"/>
    <col min="3330" max="3331" width="9.5703125" customWidth="1"/>
    <col min="3332" max="3332" width="12.42578125" customWidth="1"/>
    <col min="3333" max="3333" width="12.85546875" bestFit="1" customWidth="1"/>
    <col min="3334" max="3334" width="18.140625" bestFit="1" customWidth="1"/>
    <col min="3335" max="3335" width="11.85546875" bestFit="1" customWidth="1"/>
    <col min="3336" max="3336" width="10.7109375" bestFit="1" customWidth="1"/>
    <col min="3585" max="3585" width="4.85546875" customWidth="1"/>
    <col min="3586" max="3587" width="9.5703125" customWidth="1"/>
    <col min="3588" max="3588" width="12.42578125" customWidth="1"/>
    <col min="3589" max="3589" width="12.85546875" bestFit="1" customWidth="1"/>
    <col min="3590" max="3590" width="18.140625" bestFit="1" customWidth="1"/>
    <col min="3591" max="3591" width="11.85546875" bestFit="1" customWidth="1"/>
    <col min="3592" max="3592" width="10.7109375" bestFit="1" customWidth="1"/>
    <col min="3841" max="3841" width="4.85546875" customWidth="1"/>
    <col min="3842" max="3843" width="9.5703125" customWidth="1"/>
    <col min="3844" max="3844" width="12.42578125" customWidth="1"/>
    <col min="3845" max="3845" width="12.85546875" bestFit="1" customWidth="1"/>
    <col min="3846" max="3846" width="18.140625" bestFit="1" customWidth="1"/>
    <col min="3847" max="3847" width="11.85546875" bestFit="1" customWidth="1"/>
    <col min="3848" max="3848" width="10.7109375" bestFit="1" customWidth="1"/>
    <col min="4097" max="4097" width="4.85546875" customWidth="1"/>
    <col min="4098" max="4099" width="9.5703125" customWidth="1"/>
    <col min="4100" max="4100" width="12.42578125" customWidth="1"/>
    <col min="4101" max="4101" width="12.85546875" bestFit="1" customWidth="1"/>
    <col min="4102" max="4102" width="18.140625" bestFit="1" customWidth="1"/>
    <col min="4103" max="4103" width="11.85546875" bestFit="1" customWidth="1"/>
    <col min="4104" max="4104" width="10.7109375" bestFit="1" customWidth="1"/>
    <col min="4353" max="4353" width="4.85546875" customWidth="1"/>
    <col min="4354" max="4355" width="9.5703125" customWidth="1"/>
    <col min="4356" max="4356" width="12.42578125" customWidth="1"/>
    <col min="4357" max="4357" width="12.85546875" bestFit="1" customWidth="1"/>
    <col min="4358" max="4358" width="18.140625" bestFit="1" customWidth="1"/>
    <col min="4359" max="4359" width="11.85546875" bestFit="1" customWidth="1"/>
    <col min="4360" max="4360" width="10.7109375" bestFit="1" customWidth="1"/>
    <col min="4609" max="4609" width="4.85546875" customWidth="1"/>
    <col min="4610" max="4611" width="9.5703125" customWidth="1"/>
    <col min="4612" max="4612" width="12.42578125" customWidth="1"/>
    <col min="4613" max="4613" width="12.85546875" bestFit="1" customWidth="1"/>
    <col min="4614" max="4614" width="18.140625" bestFit="1" customWidth="1"/>
    <col min="4615" max="4615" width="11.85546875" bestFit="1" customWidth="1"/>
    <col min="4616" max="4616" width="10.7109375" bestFit="1" customWidth="1"/>
    <col min="4865" max="4865" width="4.85546875" customWidth="1"/>
    <col min="4866" max="4867" width="9.5703125" customWidth="1"/>
    <col min="4868" max="4868" width="12.42578125" customWidth="1"/>
    <col min="4869" max="4869" width="12.85546875" bestFit="1" customWidth="1"/>
    <col min="4870" max="4870" width="18.140625" bestFit="1" customWidth="1"/>
    <col min="4871" max="4871" width="11.85546875" bestFit="1" customWidth="1"/>
    <col min="4872" max="4872" width="10.7109375" bestFit="1" customWidth="1"/>
    <col min="5121" max="5121" width="4.85546875" customWidth="1"/>
    <col min="5122" max="5123" width="9.5703125" customWidth="1"/>
    <col min="5124" max="5124" width="12.42578125" customWidth="1"/>
    <col min="5125" max="5125" width="12.85546875" bestFit="1" customWidth="1"/>
    <col min="5126" max="5126" width="18.140625" bestFit="1" customWidth="1"/>
    <col min="5127" max="5127" width="11.85546875" bestFit="1" customWidth="1"/>
    <col min="5128" max="5128" width="10.7109375" bestFit="1" customWidth="1"/>
    <col min="5377" max="5377" width="4.85546875" customWidth="1"/>
    <col min="5378" max="5379" width="9.5703125" customWidth="1"/>
    <col min="5380" max="5380" width="12.42578125" customWidth="1"/>
    <col min="5381" max="5381" width="12.85546875" bestFit="1" customWidth="1"/>
    <col min="5382" max="5382" width="18.140625" bestFit="1" customWidth="1"/>
    <col min="5383" max="5383" width="11.85546875" bestFit="1" customWidth="1"/>
    <col min="5384" max="5384" width="10.7109375" bestFit="1" customWidth="1"/>
    <col min="5633" max="5633" width="4.85546875" customWidth="1"/>
    <col min="5634" max="5635" width="9.5703125" customWidth="1"/>
    <col min="5636" max="5636" width="12.42578125" customWidth="1"/>
    <col min="5637" max="5637" width="12.85546875" bestFit="1" customWidth="1"/>
    <col min="5638" max="5638" width="18.140625" bestFit="1" customWidth="1"/>
    <col min="5639" max="5639" width="11.85546875" bestFit="1" customWidth="1"/>
    <col min="5640" max="5640" width="10.7109375" bestFit="1" customWidth="1"/>
    <col min="5889" max="5889" width="4.85546875" customWidth="1"/>
    <col min="5890" max="5891" width="9.5703125" customWidth="1"/>
    <col min="5892" max="5892" width="12.42578125" customWidth="1"/>
    <col min="5893" max="5893" width="12.85546875" bestFit="1" customWidth="1"/>
    <col min="5894" max="5894" width="18.140625" bestFit="1" customWidth="1"/>
    <col min="5895" max="5895" width="11.85546875" bestFit="1" customWidth="1"/>
    <col min="5896" max="5896" width="10.7109375" bestFit="1" customWidth="1"/>
    <col min="6145" max="6145" width="4.85546875" customWidth="1"/>
    <col min="6146" max="6147" width="9.5703125" customWidth="1"/>
    <col min="6148" max="6148" width="12.42578125" customWidth="1"/>
    <col min="6149" max="6149" width="12.85546875" bestFit="1" customWidth="1"/>
    <col min="6150" max="6150" width="18.140625" bestFit="1" customWidth="1"/>
    <col min="6151" max="6151" width="11.85546875" bestFit="1" customWidth="1"/>
    <col min="6152" max="6152" width="10.7109375" bestFit="1" customWidth="1"/>
    <col min="6401" max="6401" width="4.85546875" customWidth="1"/>
    <col min="6402" max="6403" width="9.5703125" customWidth="1"/>
    <col min="6404" max="6404" width="12.42578125" customWidth="1"/>
    <col min="6405" max="6405" width="12.85546875" bestFit="1" customWidth="1"/>
    <col min="6406" max="6406" width="18.140625" bestFit="1" customWidth="1"/>
    <col min="6407" max="6407" width="11.85546875" bestFit="1" customWidth="1"/>
    <col min="6408" max="6408" width="10.7109375" bestFit="1" customWidth="1"/>
    <col min="6657" max="6657" width="4.85546875" customWidth="1"/>
    <col min="6658" max="6659" width="9.5703125" customWidth="1"/>
    <col min="6660" max="6660" width="12.42578125" customWidth="1"/>
    <col min="6661" max="6661" width="12.85546875" bestFit="1" customWidth="1"/>
    <col min="6662" max="6662" width="18.140625" bestFit="1" customWidth="1"/>
    <col min="6663" max="6663" width="11.85546875" bestFit="1" customWidth="1"/>
    <col min="6664" max="6664" width="10.7109375" bestFit="1" customWidth="1"/>
    <col min="6913" max="6913" width="4.85546875" customWidth="1"/>
    <col min="6914" max="6915" width="9.5703125" customWidth="1"/>
    <col min="6916" max="6916" width="12.42578125" customWidth="1"/>
    <col min="6917" max="6917" width="12.85546875" bestFit="1" customWidth="1"/>
    <col min="6918" max="6918" width="18.140625" bestFit="1" customWidth="1"/>
    <col min="6919" max="6919" width="11.85546875" bestFit="1" customWidth="1"/>
    <col min="6920" max="6920" width="10.7109375" bestFit="1" customWidth="1"/>
    <col min="7169" max="7169" width="4.85546875" customWidth="1"/>
    <col min="7170" max="7171" width="9.5703125" customWidth="1"/>
    <col min="7172" max="7172" width="12.42578125" customWidth="1"/>
    <col min="7173" max="7173" width="12.85546875" bestFit="1" customWidth="1"/>
    <col min="7174" max="7174" width="18.140625" bestFit="1" customWidth="1"/>
    <col min="7175" max="7175" width="11.85546875" bestFit="1" customWidth="1"/>
    <col min="7176" max="7176" width="10.7109375" bestFit="1" customWidth="1"/>
    <col min="7425" max="7425" width="4.85546875" customWidth="1"/>
    <col min="7426" max="7427" width="9.5703125" customWidth="1"/>
    <col min="7428" max="7428" width="12.42578125" customWidth="1"/>
    <col min="7429" max="7429" width="12.85546875" bestFit="1" customWidth="1"/>
    <col min="7430" max="7430" width="18.140625" bestFit="1" customWidth="1"/>
    <col min="7431" max="7431" width="11.85546875" bestFit="1" customWidth="1"/>
    <col min="7432" max="7432" width="10.7109375" bestFit="1" customWidth="1"/>
    <col min="7681" max="7681" width="4.85546875" customWidth="1"/>
    <col min="7682" max="7683" width="9.5703125" customWidth="1"/>
    <col min="7684" max="7684" width="12.42578125" customWidth="1"/>
    <col min="7685" max="7685" width="12.85546875" bestFit="1" customWidth="1"/>
    <col min="7686" max="7686" width="18.140625" bestFit="1" customWidth="1"/>
    <col min="7687" max="7687" width="11.85546875" bestFit="1" customWidth="1"/>
    <col min="7688" max="7688" width="10.7109375" bestFit="1" customWidth="1"/>
    <col min="7937" max="7937" width="4.85546875" customWidth="1"/>
    <col min="7938" max="7939" width="9.5703125" customWidth="1"/>
    <col min="7940" max="7940" width="12.42578125" customWidth="1"/>
    <col min="7941" max="7941" width="12.85546875" bestFit="1" customWidth="1"/>
    <col min="7942" max="7942" width="18.140625" bestFit="1" customWidth="1"/>
    <col min="7943" max="7943" width="11.85546875" bestFit="1" customWidth="1"/>
    <col min="7944" max="7944" width="10.7109375" bestFit="1" customWidth="1"/>
    <col min="8193" max="8193" width="4.85546875" customWidth="1"/>
    <col min="8194" max="8195" width="9.5703125" customWidth="1"/>
    <col min="8196" max="8196" width="12.42578125" customWidth="1"/>
    <col min="8197" max="8197" width="12.85546875" bestFit="1" customWidth="1"/>
    <col min="8198" max="8198" width="18.140625" bestFit="1" customWidth="1"/>
    <col min="8199" max="8199" width="11.85546875" bestFit="1" customWidth="1"/>
    <col min="8200" max="8200" width="10.7109375" bestFit="1" customWidth="1"/>
    <col min="8449" max="8449" width="4.85546875" customWidth="1"/>
    <col min="8450" max="8451" width="9.5703125" customWidth="1"/>
    <col min="8452" max="8452" width="12.42578125" customWidth="1"/>
    <col min="8453" max="8453" width="12.85546875" bestFit="1" customWidth="1"/>
    <col min="8454" max="8454" width="18.140625" bestFit="1" customWidth="1"/>
    <col min="8455" max="8455" width="11.85546875" bestFit="1" customWidth="1"/>
    <col min="8456" max="8456" width="10.7109375" bestFit="1" customWidth="1"/>
    <col min="8705" max="8705" width="4.85546875" customWidth="1"/>
    <col min="8706" max="8707" width="9.5703125" customWidth="1"/>
    <col min="8708" max="8708" width="12.42578125" customWidth="1"/>
    <col min="8709" max="8709" width="12.85546875" bestFit="1" customWidth="1"/>
    <col min="8710" max="8710" width="18.140625" bestFit="1" customWidth="1"/>
    <col min="8711" max="8711" width="11.85546875" bestFit="1" customWidth="1"/>
    <col min="8712" max="8712" width="10.7109375" bestFit="1" customWidth="1"/>
    <col min="8961" max="8961" width="4.85546875" customWidth="1"/>
    <col min="8962" max="8963" width="9.5703125" customWidth="1"/>
    <col min="8964" max="8964" width="12.42578125" customWidth="1"/>
    <col min="8965" max="8965" width="12.85546875" bestFit="1" customWidth="1"/>
    <col min="8966" max="8966" width="18.140625" bestFit="1" customWidth="1"/>
    <col min="8967" max="8967" width="11.85546875" bestFit="1" customWidth="1"/>
    <col min="8968" max="8968" width="10.7109375" bestFit="1" customWidth="1"/>
    <col min="9217" max="9217" width="4.85546875" customWidth="1"/>
    <col min="9218" max="9219" width="9.5703125" customWidth="1"/>
    <col min="9220" max="9220" width="12.42578125" customWidth="1"/>
    <col min="9221" max="9221" width="12.85546875" bestFit="1" customWidth="1"/>
    <col min="9222" max="9222" width="18.140625" bestFit="1" customWidth="1"/>
    <col min="9223" max="9223" width="11.85546875" bestFit="1" customWidth="1"/>
    <col min="9224" max="9224" width="10.7109375" bestFit="1" customWidth="1"/>
    <col min="9473" max="9473" width="4.85546875" customWidth="1"/>
    <col min="9474" max="9475" width="9.5703125" customWidth="1"/>
    <col min="9476" max="9476" width="12.42578125" customWidth="1"/>
    <col min="9477" max="9477" width="12.85546875" bestFit="1" customWidth="1"/>
    <col min="9478" max="9478" width="18.140625" bestFit="1" customWidth="1"/>
    <col min="9479" max="9479" width="11.85546875" bestFit="1" customWidth="1"/>
    <col min="9480" max="9480" width="10.7109375" bestFit="1" customWidth="1"/>
    <col min="9729" max="9729" width="4.85546875" customWidth="1"/>
    <col min="9730" max="9731" width="9.5703125" customWidth="1"/>
    <col min="9732" max="9732" width="12.42578125" customWidth="1"/>
    <col min="9733" max="9733" width="12.85546875" bestFit="1" customWidth="1"/>
    <col min="9734" max="9734" width="18.140625" bestFit="1" customWidth="1"/>
    <col min="9735" max="9735" width="11.85546875" bestFit="1" customWidth="1"/>
    <col min="9736" max="9736" width="10.7109375" bestFit="1" customWidth="1"/>
    <col min="9985" max="9985" width="4.85546875" customWidth="1"/>
    <col min="9986" max="9987" width="9.5703125" customWidth="1"/>
    <col min="9988" max="9988" width="12.42578125" customWidth="1"/>
    <col min="9989" max="9989" width="12.85546875" bestFit="1" customWidth="1"/>
    <col min="9990" max="9990" width="18.140625" bestFit="1" customWidth="1"/>
    <col min="9991" max="9991" width="11.85546875" bestFit="1" customWidth="1"/>
    <col min="9992" max="9992" width="10.7109375" bestFit="1" customWidth="1"/>
    <col min="10241" max="10241" width="4.85546875" customWidth="1"/>
    <col min="10242" max="10243" width="9.5703125" customWidth="1"/>
    <col min="10244" max="10244" width="12.42578125" customWidth="1"/>
    <col min="10245" max="10245" width="12.85546875" bestFit="1" customWidth="1"/>
    <col min="10246" max="10246" width="18.140625" bestFit="1" customWidth="1"/>
    <col min="10247" max="10247" width="11.85546875" bestFit="1" customWidth="1"/>
    <col min="10248" max="10248" width="10.7109375" bestFit="1" customWidth="1"/>
    <col min="10497" max="10497" width="4.85546875" customWidth="1"/>
    <col min="10498" max="10499" width="9.5703125" customWidth="1"/>
    <col min="10500" max="10500" width="12.42578125" customWidth="1"/>
    <col min="10501" max="10501" width="12.85546875" bestFit="1" customWidth="1"/>
    <col min="10502" max="10502" width="18.140625" bestFit="1" customWidth="1"/>
    <col min="10503" max="10503" width="11.85546875" bestFit="1" customWidth="1"/>
    <col min="10504" max="10504" width="10.7109375" bestFit="1" customWidth="1"/>
    <col min="10753" max="10753" width="4.85546875" customWidth="1"/>
    <col min="10754" max="10755" width="9.5703125" customWidth="1"/>
    <col min="10756" max="10756" width="12.42578125" customWidth="1"/>
    <col min="10757" max="10757" width="12.85546875" bestFit="1" customWidth="1"/>
    <col min="10758" max="10758" width="18.140625" bestFit="1" customWidth="1"/>
    <col min="10759" max="10759" width="11.85546875" bestFit="1" customWidth="1"/>
    <col min="10760" max="10760" width="10.7109375" bestFit="1" customWidth="1"/>
    <col min="11009" max="11009" width="4.85546875" customWidth="1"/>
    <col min="11010" max="11011" width="9.5703125" customWidth="1"/>
    <col min="11012" max="11012" width="12.42578125" customWidth="1"/>
    <col min="11013" max="11013" width="12.85546875" bestFit="1" customWidth="1"/>
    <col min="11014" max="11014" width="18.140625" bestFit="1" customWidth="1"/>
    <col min="11015" max="11015" width="11.85546875" bestFit="1" customWidth="1"/>
    <col min="11016" max="11016" width="10.7109375" bestFit="1" customWidth="1"/>
    <col min="11265" max="11265" width="4.85546875" customWidth="1"/>
    <col min="11266" max="11267" width="9.5703125" customWidth="1"/>
    <col min="11268" max="11268" width="12.42578125" customWidth="1"/>
    <col min="11269" max="11269" width="12.85546875" bestFit="1" customWidth="1"/>
    <col min="11270" max="11270" width="18.140625" bestFit="1" customWidth="1"/>
    <col min="11271" max="11271" width="11.85546875" bestFit="1" customWidth="1"/>
    <col min="11272" max="11272" width="10.7109375" bestFit="1" customWidth="1"/>
    <col min="11521" max="11521" width="4.85546875" customWidth="1"/>
    <col min="11522" max="11523" width="9.5703125" customWidth="1"/>
    <col min="11524" max="11524" width="12.42578125" customWidth="1"/>
    <col min="11525" max="11525" width="12.85546875" bestFit="1" customWidth="1"/>
    <col min="11526" max="11526" width="18.140625" bestFit="1" customWidth="1"/>
    <col min="11527" max="11527" width="11.85546875" bestFit="1" customWidth="1"/>
    <col min="11528" max="11528" width="10.7109375" bestFit="1" customWidth="1"/>
    <col min="11777" max="11777" width="4.85546875" customWidth="1"/>
    <col min="11778" max="11779" width="9.5703125" customWidth="1"/>
    <col min="11780" max="11780" width="12.42578125" customWidth="1"/>
    <col min="11781" max="11781" width="12.85546875" bestFit="1" customWidth="1"/>
    <col min="11782" max="11782" width="18.140625" bestFit="1" customWidth="1"/>
    <col min="11783" max="11783" width="11.85546875" bestFit="1" customWidth="1"/>
    <col min="11784" max="11784" width="10.7109375" bestFit="1" customWidth="1"/>
    <col min="12033" max="12033" width="4.85546875" customWidth="1"/>
    <col min="12034" max="12035" width="9.5703125" customWidth="1"/>
    <col min="12036" max="12036" width="12.42578125" customWidth="1"/>
    <col min="12037" max="12037" width="12.85546875" bestFit="1" customWidth="1"/>
    <col min="12038" max="12038" width="18.140625" bestFit="1" customWidth="1"/>
    <col min="12039" max="12039" width="11.85546875" bestFit="1" customWidth="1"/>
    <col min="12040" max="12040" width="10.7109375" bestFit="1" customWidth="1"/>
    <col min="12289" max="12289" width="4.85546875" customWidth="1"/>
    <col min="12290" max="12291" width="9.5703125" customWidth="1"/>
    <col min="12292" max="12292" width="12.42578125" customWidth="1"/>
    <col min="12293" max="12293" width="12.85546875" bestFit="1" customWidth="1"/>
    <col min="12294" max="12294" width="18.140625" bestFit="1" customWidth="1"/>
    <col min="12295" max="12295" width="11.85546875" bestFit="1" customWidth="1"/>
    <col min="12296" max="12296" width="10.7109375" bestFit="1" customWidth="1"/>
    <col min="12545" max="12545" width="4.85546875" customWidth="1"/>
    <col min="12546" max="12547" width="9.5703125" customWidth="1"/>
    <col min="12548" max="12548" width="12.42578125" customWidth="1"/>
    <col min="12549" max="12549" width="12.85546875" bestFit="1" customWidth="1"/>
    <col min="12550" max="12550" width="18.140625" bestFit="1" customWidth="1"/>
    <col min="12551" max="12551" width="11.85546875" bestFit="1" customWidth="1"/>
    <col min="12552" max="12552" width="10.7109375" bestFit="1" customWidth="1"/>
    <col min="12801" max="12801" width="4.85546875" customWidth="1"/>
    <col min="12802" max="12803" width="9.5703125" customWidth="1"/>
    <col min="12804" max="12804" width="12.42578125" customWidth="1"/>
    <col min="12805" max="12805" width="12.85546875" bestFit="1" customWidth="1"/>
    <col min="12806" max="12806" width="18.140625" bestFit="1" customWidth="1"/>
    <col min="12807" max="12807" width="11.85546875" bestFit="1" customWidth="1"/>
    <col min="12808" max="12808" width="10.7109375" bestFit="1" customWidth="1"/>
    <col min="13057" max="13057" width="4.85546875" customWidth="1"/>
    <col min="13058" max="13059" width="9.5703125" customWidth="1"/>
    <col min="13060" max="13060" width="12.42578125" customWidth="1"/>
    <col min="13061" max="13061" width="12.85546875" bestFit="1" customWidth="1"/>
    <col min="13062" max="13062" width="18.140625" bestFit="1" customWidth="1"/>
    <col min="13063" max="13063" width="11.85546875" bestFit="1" customWidth="1"/>
    <col min="13064" max="13064" width="10.7109375" bestFit="1" customWidth="1"/>
    <col min="13313" max="13313" width="4.85546875" customWidth="1"/>
    <col min="13314" max="13315" width="9.5703125" customWidth="1"/>
    <col min="13316" max="13316" width="12.42578125" customWidth="1"/>
    <col min="13317" max="13317" width="12.85546875" bestFit="1" customWidth="1"/>
    <col min="13318" max="13318" width="18.140625" bestFit="1" customWidth="1"/>
    <col min="13319" max="13319" width="11.85546875" bestFit="1" customWidth="1"/>
    <col min="13320" max="13320" width="10.7109375" bestFit="1" customWidth="1"/>
    <col min="13569" max="13569" width="4.85546875" customWidth="1"/>
    <col min="13570" max="13571" width="9.5703125" customWidth="1"/>
    <col min="13572" max="13572" width="12.42578125" customWidth="1"/>
    <col min="13573" max="13573" width="12.85546875" bestFit="1" customWidth="1"/>
    <col min="13574" max="13574" width="18.140625" bestFit="1" customWidth="1"/>
    <col min="13575" max="13575" width="11.85546875" bestFit="1" customWidth="1"/>
    <col min="13576" max="13576" width="10.7109375" bestFit="1" customWidth="1"/>
    <col min="13825" max="13825" width="4.85546875" customWidth="1"/>
    <col min="13826" max="13827" width="9.5703125" customWidth="1"/>
    <col min="13828" max="13828" width="12.42578125" customWidth="1"/>
    <col min="13829" max="13829" width="12.85546875" bestFit="1" customWidth="1"/>
    <col min="13830" max="13830" width="18.140625" bestFit="1" customWidth="1"/>
    <col min="13831" max="13831" width="11.85546875" bestFit="1" customWidth="1"/>
    <col min="13832" max="13832" width="10.7109375" bestFit="1" customWidth="1"/>
    <col min="14081" max="14081" width="4.85546875" customWidth="1"/>
    <col min="14082" max="14083" width="9.5703125" customWidth="1"/>
    <col min="14084" max="14084" width="12.42578125" customWidth="1"/>
    <col min="14085" max="14085" width="12.85546875" bestFit="1" customWidth="1"/>
    <col min="14086" max="14086" width="18.140625" bestFit="1" customWidth="1"/>
    <col min="14087" max="14087" width="11.85546875" bestFit="1" customWidth="1"/>
    <col min="14088" max="14088" width="10.7109375" bestFit="1" customWidth="1"/>
    <col min="14337" max="14337" width="4.85546875" customWidth="1"/>
    <col min="14338" max="14339" width="9.5703125" customWidth="1"/>
    <col min="14340" max="14340" width="12.42578125" customWidth="1"/>
    <col min="14341" max="14341" width="12.85546875" bestFit="1" customWidth="1"/>
    <col min="14342" max="14342" width="18.140625" bestFit="1" customWidth="1"/>
    <col min="14343" max="14343" width="11.85546875" bestFit="1" customWidth="1"/>
    <col min="14344" max="14344" width="10.7109375" bestFit="1" customWidth="1"/>
    <col min="14593" max="14593" width="4.85546875" customWidth="1"/>
    <col min="14594" max="14595" width="9.5703125" customWidth="1"/>
    <col min="14596" max="14596" width="12.42578125" customWidth="1"/>
    <col min="14597" max="14597" width="12.85546875" bestFit="1" customWidth="1"/>
    <col min="14598" max="14598" width="18.140625" bestFit="1" customWidth="1"/>
    <col min="14599" max="14599" width="11.85546875" bestFit="1" customWidth="1"/>
    <col min="14600" max="14600" width="10.7109375" bestFit="1" customWidth="1"/>
    <col min="14849" max="14849" width="4.85546875" customWidth="1"/>
    <col min="14850" max="14851" width="9.5703125" customWidth="1"/>
    <col min="14852" max="14852" width="12.42578125" customWidth="1"/>
    <col min="14853" max="14853" width="12.85546875" bestFit="1" customWidth="1"/>
    <col min="14854" max="14854" width="18.140625" bestFit="1" customWidth="1"/>
    <col min="14855" max="14855" width="11.85546875" bestFit="1" customWidth="1"/>
    <col min="14856" max="14856" width="10.7109375" bestFit="1" customWidth="1"/>
    <col min="15105" max="15105" width="4.85546875" customWidth="1"/>
    <col min="15106" max="15107" width="9.5703125" customWidth="1"/>
    <col min="15108" max="15108" width="12.42578125" customWidth="1"/>
    <col min="15109" max="15109" width="12.85546875" bestFit="1" customWidth="1"/>
    <col min="15110" max="15110" width="18.140625" bestFit="1" customWidth="1"/>
    <col min="15111" max="15111" width="11.85546875" bestFit="1" customWidth="1"/>
    <col min="15112" max="15112" width="10.7109375" bestFit="1" customWidth="1"/>
    <col min="15361" max="15361" width="4.85546875" customWidth="1"/>
    <col min="15362" max="15363" width="9.5703125" customWidth="1"/>
    <col min="15364" max="15364" width="12.42578125" customWidth="1"/>
    <col min="15365" max="15365" width="12.85546875" bestFit="1" customWidth="1"/>
    <col min="15366" max="15366" width="18.140625" bestFit="1" customWidth="1"/>
    <col min="15367" max="15367" width="11.85546875" bestFit="1" customWidth="1"/>
    <col min="15368" max="15368" width="10.7109375" bestFit="1" customWidth="1"/>
    <col min="15617" max="15617" width="4.85546875" customWidth="1"/>
    <col min="15618" max="15619" width="9.5703125" customWidth="1"/>
    <col min="15620" max="15620" width="12.42578125" customWidth="1"/>
    <col min="15621" max="15621" width="12.85546875" bestFit="1" customWidth="1"/>
    <col min="15622" max="15622" width="18.140625" bestFit="1" customWidth="1"/>
    <col min="15623" max="15623" width="11.85546875" bestFit="1" customWidth="1"/>
    <col min="15624" max="15624" width="10.7109375" bestFit="1" customWidth="1"/>
    <col min="15873" max="15873" width="4.85546875" customWidth="1"/>
    <col min="15874" max="15875" width="9.5703125" customWidth="1"/>
    <col min="15876" max="15876" width="12.42578125" customWidth="1"/>
    <col min="15877" max="15877" width="12.85546875" bestFit="1" customWidth="1"/>
    <col min="15878" max="15878" width="18.140625" bestFit="1" customWidth="1"/>
    <col min="15879" max="15879" width="11.85546875" bestFit="1" customWidth="1"/>
    <col min="15880" max="15880" width="10.7109375" bestFit="1" customWidth="1"/>
    <col min="16129" max="16129" width="4.85546875" customWidth="1"/>
    <col min="16130" max="16131" width="9.5703125" customWidth="1"/>
    <col min="16132" max="16132" width="12.42578125" customWidth="1"/>
    <col min="16133" max="16133" width="12.85546875" bestFit="1" customWidth="1"/>
    <col min="16134" max="16134" width="18.140625" bestFit="1" customWidth="1"/>
    <col min="16135" max="16135" width="11.85546875" bestFit="1" customWidth="1"/>
    <col min="16136" max="16136" width="10.7109375" bestFit="1" customWidth="1"/>
  </cols>
  <sheetData>
    <row r="1" spans="1:20" ht="15.75" x14ac:dyDescent="0.25">
      <c r="A1" s="20" t="s">
        <v>384</v>
      </c>
      <c r="B1" s="20"/>
      <c r="C1" s="20"/>
      <c r="D1" s="20"/>
      <c r="E1" s="20"/>
      <c r="F1" s="20"/>
      <c r="G1" s="20"/>
      <c r="H1" s="20"/>
    </row>
    <row r="2" spans="1:20" s="1" customFormat="1" x14ac:dyDescent="0.25">
      <c r="A2" s="11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20" x14ac:dyDescent="0.25">
      <c r="A3" s="2">
        <v>236</v>
      </c>
      <c r="B3" s="1" t="s">
        <v>288</v>
      </c>
      <c r="C3" s="7">
        <v>0.44459500000000002</v>
      </c>
      <c r="D3" s="1">
        <v>-1.47020520715196</v>
      </c>
      <c r="E3" s="1">
        <v>-0.81618710000000005</v>
      </c>
      <c r="F3" s="1">
        <v>0.55515182236437</v>
      </c>
      <c r="G3" s="1">
        <v>0.56794097258050402</v>
      </c>
      <c r="H3" s="1">
        <v>95.112781954887197</v>
      </c>
    </row>
    <row r="4" spans="1:20" x14ac:dyDescent="0.25">
      <c r="A4" s="2">
        <v>296</v>
      </c>
      <c r="B4" s="1" t="s">
        <v>228</v>
      </c>
      <c r="C4" s="7">
        <v>0.37185099999999999</v>
      </c>
      <c r="D4" s="1">
        <v>-1.20084586256698</v>
      </c>
      <c r="E4" s="1">
        <v>-4.2654027000000001</v>
      </c>
      <c r="F4" s="1">
        <v>3.5519984978605801</v>
      </c>
      <c r="G4" s="1">
        <v>5.1997904699247803E-2</v>
      </c>
      <c r="H4" s="1">
        <v>95.112781954887197</v>
      </c>
    </row>
    <row r="5" spans="1:20" x14ac:dyDescent="0.25">
      <c r="A5" s="2">
        <v>366</v>
      </c>
      <c r="B5" s="1" t="s">
        <v>289</v>
      </c>
      <c r="C5" s="7">
        <v>0.53587899999999999</v>
      </c>
      <c r="D5" s="1">
        <v>-1.1334718785393301</v>
      </c>
      <c r="E5" s="1">
        <v>-0.93653074999999997</v>
      </c>
      <c r="F5" s="1">
        <v>0.82624965623926805</v>
      </c>
      <c r="G5" s="1">
        <v>0.52248779782011601</v>
      </c>
      <c r="H5" s="1">
        <v>95.112781954887197</v>
      </c>
    </row>
    <row r="6" spans="1:20" x14ac:dyDescent="0.25">
      <c r="A6" s="2">
        <v>370</v>
      </c>
      <c r="B6" s="1" t="s">
        <v>159</v>
      </c>
      <c r="C6" s="7">
        <v>0.91326799999999997</v>
      </c>
      <c r="D6" s="1">
        <v>-1.0984921282014899</v>
      </c>
      <c r="E6" s="1">
        <v>-0.92179610000000001</v>
      </c>
      <c r="F6" s="1">
        <v>0.83914675065465505</v>
      </c>
      <c r="G6" s="1">
        <v>0.52785145622417895</v>
      </c>
      <c r="H6" s="1">
        <v>95.112781954887197</v>
      </c>
    </row>
    <row r="7" spans="1:20" ht="15.75" x14ac:dyDescent="0.25">
      <c r="A7" s="2">
        <v>55</v>
      </c>
      <c r="B7" s="1" t="s">
        <v>204</v>
      </c>
      <c r="C7" s="7">
        <v>0.405893</v>
      </c>
      <c r="D7" s="1">
        <v>-1.06780924462309</v>
      </c>
      <c r="E7" s="1">
        <v>-0.84447044999999998</v>
      </c>
      <c r="F7" s="1">
        <v>0.79084392109573398</v>
      </c>
      <c r="G7" s="1">
        <v>0.55691519071436102</v>
      </c>
      <c r="H7" s="1">
        <v>95.112781954887197</v>
      </c>
      <c r="L7" s="20"/>
      <c r="M7" s="20"/>
      <c r="N7" s="20"/>
      <c r="O7" s="20"/>
      <c r="P7" s="20"/>
      <c r="Q7" s="20"/>
      <c r="R7" s="20"/>
      <c r="S7" s="20"/>
      <c r="T7" s="20"/>
    </row>
    <row r="8" spans="1:20" x14ac:dyDescent="0.25">
      <c r="A8" s="2">
        <v>315</v>
      </c>
      <c r="B8" s="1" t="s">
        <v>290</v>
      </c>
      <c r="C8" s="7">
        <v>0.66833699999999996</v>
      </c>
      <c r="D8" s="1">
        <v>-1.05468294261249</v>
      </c>
      <c r="E8" s="1">
        <v>-1.20973055</v>
      </c>
      <c r="F8" s="1">
        <v>1.1470087370555599</v>
      </c>
      <c r="G8" s="1">
        <v>0.43234935735801699</v>
      </c>
      <c r="H8" s="1">
        <v>95.112781954887197</v>
      </c>
    </row>
    <row r="9" spans="1:20" x14ac:dyDescent="0.25">
      <c r="A9" s="2">
        <v>140</v>
      </c>
      <c r="B9" s="1" t="s">
        <v>203</v>
      </c>
      <c r="C9" s="7">
        <v>0.46793400000000002</v>
      </c>
      <c r="D9" s="1">
        <v>-1.04509106456694</v>
      </c>
      <c r="E9" s="1">
        <v>-0.70337234999999998</v>
      </c>
      <c r="F9" s="1">
        <v>0.67302493901951199</v>
      </c>
      <c r="G9" s="1">
        <v>0.61413496561435699</v>
      </c>
      <c r="H9" s="1">
        <v>95.112781954887197</v>
      </c>
    </row>
    <row r="10" spans="1:20" x14ac:dyDescent="0.25">
      <c r="A10" s="2">
        <v>273</v>
      </c>
      <c r="B10" s="1" t="s">
        <v>211</v>
      </c>
      <c r="C10" s="7">
        <v>0.55254000000000003</v>
      </c>
      <c r="D10" s="1">
        <v>-1.04477782999105</v>
      </c>
      <c r="E10" s="1">
        <v>-0.53929335</v>
      </c>
      <c r="F10" s="1">
        <v>0.51617993272753604</v>
      </c>
      <c r="G10" s="1">
        <v>0.68810787034459697</v>
      </c>
      <c r="H10" s="1">
        <v>95.112781954887197</v>
      </c>
    </row>
    <row r="11" spans="1:20" x14ac:dyDescent="0.25">
      <c r="A11" s="2">
        <v>121</v>
      </c>
      <c r="B11" s="1" t="s">
        <v>217</v>
      </c>
      <c r="C11" s="7">
        <v>0.78446800000000005</v>
      </c>
      <c r="D11" s="1">
        <v>-1.04322245933652</v>
      </c>
      <c r="E11" s="1">
        <v>-0.58423404999999995</v>
      </c>
      <c r="F11" s="1">
        <v>0.56002825166510295</v>
      </c>
      <c r="G11" s="1">
        <v>0.66700336737260402</v>
      </c>
      <c r="H11" s="1">
        <v>95.112781954887197</v>
      </c>
    </row>
    <row r="12" spans="1:20" x14ac:dyDescent="0.25">
      <c r="A12" s="2">
        <v>28</v>
      </c>
      <c r="B12" s="1" t="s">
        <v>163</v>
      </c>
      <c r="C12" s="7">
        <v>0.88125799999999999</v>
      </c>
      <c r="D12" s="1">
        <v>-1.0400093975928</v>
      </c>
      <c r="E12" s="1">
        <v>-1.17050425</v>
      </c>
      <c r="F12" s="1">
        <v>1.1254746858146201</v>
      </c>
      <c r="G12" s="1">
        <v>0.444266033816686</v>
      </c>
      <c r="H12" s="1">
        <v>95.112781954887197</v>
      </c>
    </row>
    <row r="13" spans="1:20" x14ac:dyDescent="0.25">
      <c r="A13" s="2">
        <v>170</v>
      </c>
      <c r="B13" s="1" t="s">
        <v>115</v>
      </c>
      <c r="C13" s="7">
        <v>0.97570199999999996</v>
      </c>
      <c r="D13" s="1">
        <v>-0.99309293161775303</v>
      </c>
      <c r="E13" s="1">
        <v>-0.84519949999999999</v>
      </c>
      <c r="F13" s="1">
        <v>0.85107795362430605</v>
      </c>
      <c r="G13" s="1">
        <v>0.55663383087257101</v>
      </c>
      <c r="H13" s="1">
        <v>95.112781954887197</v>
      </c>
    </row>
    <row r="14" spans="1:20" x14ac:dyDescent="0.25">
      <c r="A14" s="2">
        <v>136</v>
      </c>
      <c r="B14" s="1" t="s">
        <v>291</v>
      </c>
      <c r="C14" s="7">
        <v>0.70841500000000002</v>
      </c>
      <c r="D14" s="1">
        <v>-0.99266075848047897</v>
      </c>
      <c r="E14" s="1">
        <v>-0.43246095000000001</v>
      </c>
      <c r="F14" s="1">
        <v>0.435658351864329</v>
      </c>
      <c r="G14" s="1">
        <v>0.74099671403631995</v>
      </c>
      <c r="H14" s="1">
        <v>95.112781954887197</v>
      </c>
    </row>
    <row r="15" spans="1:20" x14ac:dyDescent="0.25">
      <c r="A15" s="2">
        <v>72</v>
      </c>
      <c r="B15" s="1" t="s">
        <v>12</v>
      </c>
      <c r="C15" s="7">
        <v>1.5019739999999999</v>
      </c>
      <c r="D15" s="1">
        <v>-0.972880492432318</v>
      </c>
      <c r="E15" s="1">
        <v>-0.61450959999999999</v>
      </c>
      <c r="F15" s="1">
        <v>0.63163934808030997</v>
      </c>
      <c r="G15" s="1">
        <v>0.65315187479305004</v>
      </c>
      <c r="H15" s="1">
        <v>95.112781954887197</v>
      </c>
    </row>
    <row r="16" spans="1:20" x14ac:dyDescent="0.25">
      <c r="A16" s="2">
        <v>122</v>
      </c>
      <c r="B16" s="1" t="s">
        <v>292</v>
      </c>
      <c r="C16" s="7">
        <v>1.0921730000000001</v>
      </c>
      <c r="D16" s="1">
        <v>-0.969437257134243</v>
      </c>
      <c r="E16" s="1">
        <v>-1.02126385</v>
      </c>
      <c r="F16" s="1">
        <v>1.05346049214052</v>
      </c>
      <c r="G16" s="1">
        <v>0.49268455468682198</v>
      </c>
      <c r="H16" s="1">
        <v>95.112781954887197</v>
      </c>
    </row>
    <row r="17" spans="1:8" x14ac:dyDescent="0.25">
      <c r="A17" s="2">
        <v>13</v>
      </c>
      <c r="B17" s="1" t="s">
        <v>293</v>
      </c>
      <c r="C17" s="7">
        <v>0.43008000000000002</v>
      </c>
      <c r="D17" s="1">
        <v>-0.95800776390462805</v>
      </c>
      <c r="E17" s="1">
        <v>-0.76353965000000001</v>
      </c>
      <c r="F17" s="1">
        <v>0.797007789256301</v>
      </c>
      <c r="G17" s="1">
        <v>0.58904932474102401</v>
      </c>
      <c r="H17" s="1">
        <v>95.112781954887197</v>
      </c>
    </row>
    <row r="18" spans="1:8" x14ac:dyDescent="0.25">
      <c r="A18" s="2">
        <v>137</v>
      </c>
      <c r="B18" s="1" t="s">
        <v>157</v>
      </c>
      <c r="C18" s="7">
        <v>0.89359</v>
      </c>
      <c r="D18" s="1">
        <v>-0.95190543842437203</v>
      </c>
      <c r="E18" s="1">
        <v>-0.35463935000000002</v>
      </c>
      <c r="F18" s="1">
        <v>0.37255733152130299</v>
      </c>
      <c r="G18" s="1">
        <v>0.78206512209474899</v>
      </c>
      <c r="H18" s="1">
        <v>95.112781954887197</v>
      </c>
    </row>
    <row r="19" spans="1:8" x14ac:dyDescent="0.25">
      <c r="A19" s="2">
        <v>252</v>
      </c>
      <c r="B19" s="1" t="s">
        <v>153</v>
      </c>
      <c r="C19" s="7">
        <v>0.35148200000000002</v>
      </c>
      <c r="D19" s="1">
        <v>-0.94614332325582295</v>
      </c>
      <c r="E19" s="1">
        <v>-0.60111464999999997</v>
      </c>
      <c r="F19" s="1">
        <v>0.635331492835011</v>
      </c>
      <c r="G19" s="1">
        <v>0.65924441545622803</v>
      </c>
      <c r="H19" s="1">
        <v>95.112781954887197</v>
      </c>
    </row>
    <row r="20" spans="1:8" x14ac:dyDescent="0.25">
      <c r="A20" s="2">
        <v>299</v>
      </c>
      <c r="B20" s="1" t="s">
        <v>147</v>
      </c>
      <c r="C20" s="7">
        <v>1.1321680000000001</v>
      </c>
      <c r="D20" s="1">
        <v>-0.93413532537735</v>
      </c>
      <c r="E20" s="1">
        <v>-0.47004699999999999</v>
      </c>
      <c r="F20" s="1">
        <v>0.503189406534992</v>
      </c>
      <c r="G20" s="1">
        <v>0.72194107804126795</v>
      </c>
      <c r="H20" s="1">
        <v>95.112781954887197</v>
      </c>
    </row>
    <row r="21" spans="1:8" x14ac:dyDescent="0.25">
      <c r="A21" s="2">
        <v>208</v>
      </c>
      <c r="B21" s="1" t="s">
        <v>294</v>
      </c>
      <c r="C21" s="7">
        <v>0.75400400000000001</v>
      </c>
      <c r="D21" s="1">
        <v>-0.93306421661008199</v>
      </c>
      <c r="E21" s="1">
        <v>-0.7565056</v>
      </c>
      <c r="F21" s="1">
        <v>0.81077549276132599</v>
      </c>
      <c r="G21" s="1">
        <v>0.59192832520441696</v>
      </c>
      <c r="H21" s="1">
        <v>95.112781954887197</v>
      </c>
    </row>
    <row r="22" spans="1:8" x14ac:dyDescent="0.25">
      <c r="A22" s="2">
        <v>381</v>
      </c>
      <c r="B22" s="1" t="s">
        <v>226</v>
      </c>
      <c r="C22" s="7">
        <v>0.89492499999999997</v>
      </c>
      <c r="D22" s="1">
        <v>-0.93105604616948801</v>
      </c>
      <c r="E22" s="1">
        <v>-0.39875515</v>
      </c>
      <c r="F22" s="1">
        <v>0.428282649192325</v>
      </c>
      <c r="G22" s="1">
        <v>0.75851249429488998</v>
      </c>
      <c r="H22" s="1">
        <v>95.112781954887197</v>
      </c>
    </row>
    <row r="23" spans="1:8" x14ac:dyDescent="0.25">
      <c r="A23" s="2">
        <v>298</v>
      </c>
      <c r="B23" s="1" t="s">
        <v>295</v>
      </c>
      <c r="C23" s="7">
        <v>0.432537</v>
      </c>
      <c r="D23" s="1">
        <v>-0.92611637569765304</v>
      </c>
      <c r="E23" s="1">
        <v>-0.58938040000000003</v>
      </c>
      <c r="F23" s="1">
        <v>0.63639993360015201</v>
      </c>
      <c r="G23" s="1">
        <v>0.66462828632641902</v>
      </c>
      <c r="H23" s="1">
        <v>95.112781954887197</v>
      </c>
    </row>
    <row r="24" spans="1:8" x14ac:dyDescent="0.25">
      <c r="A24" s="2">
        <v>282</v>
      </c>
      <c r="B24" s="1" t="s">
        <v>198</v>
      </c>
      <c r="C24" s="7">
        <v>0.32276100000000002</v>
      </c>
      <c r="D24" s="1">
        <v>-0.924847205529154</v>
      </c>
      <c r="E24" s="1">
        <v>-3.1893512999999998</v>
      </c>
      <c r="F24" s="1">
        <v>3.4485169884631901</v>
      </c>
      <c r="G24" s="1">
        <v>0.109624996369176</v>
      </c>
      <c r="H24" s="1">
        <v>95.112781954887197</v>
      </c>
    </row>
    <row r="25" spans="1:8" x14ac:dyDescent="0.25">
      <c r="A25" s="2">
        <v>81</v>
      </c>
      <c r="B25" s="1" t="s">
        <v>296</v>
      </c>
      <c r="C25" s="7">
        <v>0.92427999999999999</v>
      </c>
      <c r="D25" s="1">
        <v>-0.92256823551520795</v>
      </c>
      <c r="E25" s="1">
        <v>-0.35346860000000002</v>
      </c>
      <c r="F25" s="1">
        <v>0.38313545426003698</v>
      </c>
      <c r="G25" s="1">
        <v>0.782700027132197</v>
      </c>
      <c r="H25" s="1">
        <v>95.112781954887197</v>
      </c>
    </row>
    <row r="26" spans="1:8" x14ac:dyDescent="0.25">
      <c r="A26" s="2">
        <v>29</v>
      </c>
      <c r="B26" s="1" t="s">
        <v>297</v>
      </c>
      <c r="C26" s="7">
        <v>0.50256900000000004</v>
      </c>
      <c r="D26" s="1">
        <v>-0.91837722283225698</v>
      </c>
      <c r="E26" s="1">
        <v>-0.56214355000000005</v>
      </c>
      <c r="F26" s="1">
        <v>0.61210528312795098</v>
      </c>
      <c r="G26" s="1">
        <v>0.67729509366254503</v>
      </c>
      <c r="H26" s="1">
        <v>95.112781954887197</v>
      </c>
    </row>
    <row r="27" spans="1:8" x14ac:dyDescent="0.25">
      <c r="A27" s="2">
        <v>164</v>
      </c>
      <c r="B27" s="1" t="s">
        <v>93</v>
      </c>
      <c r="C27" s="7">
        <v>0.94068700000000005</v>
      </c>
      <c r="D27" s="1">
        <v>-0.91350636405839403</v>
      </c>
      <c r="E27" s="1">
        <v>-0.92158379999999995</v>
      </c>
      <c r="F27" s="1">
        <v>1.00884223280692</v>
      </c>
      <c r="G27" s="1">
        <v>0.527929137998011</v>
      </c>
      <c r="H27" s="1">
        <v>95.112781954887197</v>
      </c>
    </row>
    <row r="28" spans="1:8" x14ac:dyDescent="0.25">
      <c r="A28" s="2">
        <v>133</v>
      </c>
      <c r="B28" s="1" t="s">
        <v>298</v>
      </c>
      <c r="C28" s="7">
        <v>4.6794260000000003</v>
      </c>
      <c r="D28" s="1">
        <v>-0.91195419373436104</v>
      </c>
      <c r="E28" s="1">
        <v>-0.74494439999999995</v>
      </c>
      <c r="F28" s="1">
        <v>0.81686602805073705</v>
      </c>
      <c r="G28" s="1">
        <v>0.59669086693206796</v>
      </c>
      <c r="H28" s="1">
        <v>95.112781954887197</v>
      </c>
    </row>
    <row r="29" spans="1:8" x14ac:dyDescent="0.25">
      <c r="A29" s="2">
        <v>196</v>
      </c>
      <c r="B29" s="1" t="s">
        <v>207</v>
      </c>
      <c r="C29" s="7">
        <v>1.729106</v>
      </c>
      <c r="D29" s="1">
        <v>-0.90274949199918897</v>
      </c>
      <c r="E29" s="1">
        <v>-0.40428425000000001</v>
      </c>
      <c r="F29" s="1">
        <v>0.44783658543489202</v>
      </c>
      <c r="G29" s="1">
        <v>0.75561107364281799</v>
      </c>
      <c r="H29" s="1">
        <v>95.112781954887197</v>
      </c>
    </row>
    <row r="30" spans="1:8" x14ac:dyDescent="0.25">
      <c r="A30" s="2">
        <v>9</v>
      </c>
      <c r="B30" s="1" t="s">
        <v>77</v>
      </c>
      <c r="C30" s="7">
        <v>0.493008</v>
      </c>
      <c r="D30" s="1">
        <v>-0.899294540788941</v>
      </c>
      <c r="E30" s="1">
        <v>-0.88572304999999996</v>
      </c>
      <c r="F30" s="1">
        <v>0.98490873660031897</v>
      </c>
      <c r="G30" s="1">
        <v>0.54121620800344705</v>
      </c>
      <c r="H30" s="1">
        <v>95.112781954887197</v>
      </c>
    </row>
    <row r="31" spans="1:8" x14ac:dyDescent="0.25">
      <c r="A31" s="2">
        <v>300</v>
      </c>
      <c r="B31" s="1" t="s">
        <v>227</v>
      </c>
      <c r="C31" s="7">
        <v>0.45177499999999998</v>
      </c>
      <c r="D31" s="1">
        <v>-0.89368683989842401</v>
      </c>
      <c r="E31" s="1">
        <v>-0.46726865000000001</v>
      </c>
      <c r="F31" s="1">
        <v>0.52285501938588397</v>
      </c>
      <c r="G31" s="1">
        <v>0.72333273571861101</v>
      </c>
      <c r="H31" s="1">
        <v>95.112781954887197</v>
      </c>
    </row>
    <row r="32" spans="1:8" x14ac:dyDescent="0.25">
      <c r="A32" s="2">
        <v>27</v>
      </c>
      <c r="B32" s="1" t="s">
        <v>279</v>
      </c>
      <c r="C32" s="7">
        <v>0.75818799999999997</v>
      </c>
      <c r="D32" s="1">
        <v>-0.88574744258890403</v>
      </c>
      <c r="E32" s="1">
        <v>-0.72087224999999999</v>
      </c>
      <c r="F32" s="1">
        <v>0.81385755728856701</v>
      </c>
      <c r="G32" s="1">
        <v>0.60673050346018098</v>
      </c>
      <c r="H32" s="1">
        <v>95.112781954887197</v>
      </c>
    </row>
    <row r="33" spans="1:8" x14ac:dyDescent="0.25">
      <c r="A33" s="2">
        <v>280</v>
      </c>
      <c r="B33" s="1" t="s">
        <v>214</v>
      </c>
      <c r="C33" s="7">
        <v>3.9531999999999998E-2</v>
      </c>
      <c r="D33" s="1">
        <v>-0.88546534296617596</v>
      </c>
      <c r="E33" s="1">
        <v>-2.50913925</v>
      </c>
      <c r="F33" s="1">
        <v>2.8336956041608099</v>
      </c>
      <c r="G33" s="1">
        <v>0.17566038183666199</v>
      </c>
      <c r="H33" s="1">
        <v>95.112781954887197</v>
      </c>
    </row>
    <row r="34" spans="1:8" x14ac:dyDescent="0.25">
      <c r="A34" s="2">
        <v>69</v>
      </c>
      <c r="B34" s="1" t="s">
        <v>299</v>
      </c>
      <c r="C34" s="7">
        <v>0.99593799999999999</v>
      </c>
      <c r="D34" s="1">
        <v>-0.88423739036992899</v>
      </c>
      <c r="E34" s="1">
        <v>-0.62563040000000003</v>
      </c>
      <c r="F34" s="1">
        <v>0.70753669412041198</v>
      </c>
      <c r="G34" s="1">
        <v>0.64813650572455495</v>
      </c>
      <c r="H34" s="1">
        <v>95.112781954887197</v>
      </c>
    </row>
    <row r="35" spans="1:8" x14ac:dyDescent="0.25">
      <c r="A35" s="2">
        <v>216</v>
      </c>
      <c r="B35" s="1" t="s">
        <v>126</v>
      </c>
      <c r="C35" s="7">
        <v>0.67470300000000005</v>
      </c>
      <c r="D35" s="1">
        <v>-0.875650444073243</v>
      </c>
      <c r="E35" s="1">
        <v>-0.45980454999999998</v>
      </c>
      <c r="F35" s="1">
        <v>0.52510057307929603</v>
      </c>
      <c r="G35" s="1">
        <v>0.72708475424341501</v>
      </c>
      <c r="H35" s="1">
        <v>95.112781954887197</v>
      </c>
    </row>
    <row r="36" spans="1:8" x14ac:dyDescent="0.25">
      <c r="A36" s="2">
        <v>319</v>
      </c>
      <c r="B36" s="1" t="s">
        <v>161</v>
      </c>
      <c r="C36" s="7">
        <v>0.43532399999999999</v>
      </c>
      <c r="D36" s="1">
        <v>-0.87046113397106895</v>
      </c>
      <c r="E36" s="1">
        <v>-1.0476961499999999</v>
      </c>
      <c r="F36" s="1">
        <v>1.20361048771974</v>
      </c>
      <c r="G36" s="1">
        <v>0.48374003590822801</v>
      </c>
      <c r="H36" s="1">
        <v>95.112781954887197</v>
      </c>
    </row>
    <row r="37" spans="1:8" x14ac:dyDescent="0.25">
      <c r="A37" s="2">
        <v>258</v>
      </c>
      <c r="B37" s="1" t="s">
        <v>87</v>
      </c>
      <c r="C37" s="7">
        <v>0.83369800000000005</v>
      </c>
      <c r="D37" s="1">
        <v>-0.86862646819794198</v>
      </c>
      <c r="E37" s="1">
        <v>-0.66830210000000001</v>
      </c>
      <c r="F37" s="1">
        <v>0.76937800592982597</v>
      </c>
      <c r="G37" s="1">
        <v>0.629246808822985</v>
      </c>
      <c r="H37" s="1">
        <v>95.112781954887197</v>
      </c>
    </row>
    <row r="38" spans="1:8" x14ac:dyDescent="0.25">
      <c r="A38" s="2">
        <v>297</v>
      </c>
      <c r="B38" s="1" t="s">
        <v>300</v>
      </c>
      <c r="C38" s="7">
        <v>0.21362600000000001</v>
      </c>
      <c r="D38" s="1">
        <v>-0.86116151166414001</v>
      </c>
      <c r="E38" s="1">
        <v>-1.2106881</v>
      </c>
      <c r="F38" s="1">
        <v>1.40587808860666</v>
      </c>
      <c r="G38" s="1">
        <v>0.43206249231973298</v>
      </c>
      <c r="H38" s="1">
        <v>95.112781954887197</v>
      </c>
    </row>
    <row r="39" spans="1:8" x14ac:dyDescent="0.25">
      <c r="A39" s="2">
        <v>214</v>
      </c>
      <c r="B39" s="1" t="s">
        <v>172</v>
      </c>
      <c r="C39" s="7">
        <v>0.22132399999999999</v>
      </c>
      <c r="D39" s="1">
        <v>-0.84266399847850004</v>
      </c>
      <c r="E39" s="1">
        <v>-0.98830435000000005</v>
      </c>
      <c r="F39" s="1">
        <v>1.1728332428874</v>
      </c>
      <c r="G39" s="1">
        <v>0.50406987797899305</v>
      </c>
      <c r="H39" s="1">
        <v>95.112781954887197</v>
      </c>
    </row>
    <row r="40" spans="1:8" x14ac:dyDescent="0.25">
      <c r="A40" s="2">
        <v>8</v>
      </c>
      <c r="B40" s="1" t="s">
        <v>301</v>
      </c>
      <c r="C40" s="7">
        <v>1.1821980000000001</v>
      </c>
      <c r="D40" s="1">
        <v>-0.84151277293220905</v>
      </c>
      <c r="E40" s="1">
        <v>-0.59125070000000002</v>
      </c>
      <c r="F40" s="1">
        <v>0.70260454626234203</v>
      </c>
      <c r="G40" s="1">
        <v>0.66376722501183805</v>
      </c>
      <c r="H40" s="1">
        <v>95.112781954887197</v>
      </c>
    </row>
    <row r="41" spans="1:8" x14ac:dyDescent="0.25">
      <c r="A41" s="2">
        <v>344</v>
      </c>
      <c r="B41" s="1" t="s">
        <v>302</v>
      </c>
      <c r="C41" s="7">
        <v>0.114219</v>
      </c>
      <c r="D41" s="1">
        <v>-0.83717096840908001</v>
      </c>
      <c r="E41" s="1">
        <v>-0.46585599999999999</v>
      </c>
      <c r="F41" s="1">
        <v>0.55646459036353202</v>
      </c>
      <c r="G41" s="1">
        <v>0.72404135146308402</v>
      </c>
      <c r="H41" s="1">
        <v>95.112781954887197</v>
      </c>
    </row>
    <row r="42" spans="1:8" x14ac:dyDescent="0.25">
      <c r="A42" s="2">
        <v>139</v>
      </c>
      <c r="B42" s="1" t="s">
        <v>303</v>
      </c>
      <c r="C42" s="7">
        <v>0.56758500000000001</v>
      </c>
      <c r="D42" s="1">
        <v>-0.82750046956317602</v>
      </c>
      <c r="E42" s="1">
        <v>-0.39148880000000003</v>
      </c>
      <c r="F42" s="1">
        <v>0.473097979275662</v>
      </c>
      <c r="G42" s="1">
        <v>0.76234249334683601</v>
      </c>
      <c r="H42" s="1">
        <v>95.112781954887197</v>
      </c>
    </row>
    <row r="43" spans="1:8" x14ac:dyDescent="0.25">
      <c r="A43" s="2">
        <v>371</v>
      </c>
      <c r="B43" s="1" t="s">
        <v>201</v>
      </c>
      <c r="C43" s="7">
        <v>0.340864</v>
      </c>
      <c r="D43" s="1">
        <v>-0.81254654530406301</v>
      </c>
      <c r="E43" s="1">
        <v>-0.69705304999999995</v>
      </c>
      <c r="F43" s="1">
        <v>0.85786230220098403</v>
      </c>
      <c r="G43" s="1">
        <v>0.61683090271613406</v>
      </c>
      <c r="H43" s="1">
        <v>95.112781954887197</v>
      </c>
    </row>
    <row r="44" spans="1:8" x14ac:dyDescent="0.25">
      <c r="A44" s="2">
        <v>308</v>
      </c>
      <c r="B44" s="1" t="s">
        <v>304</v>
      </c>
      <c r="C44" s="7">
        <v>0.63824099999999995</v>
      </c>
      <c r="D44" s="1">
        <v>-0.81222530056395603</v>
      </c>
      <c r="E44" s="1">
        <v>-0.62767070000000003</v>
      </c>
      <c r="F44" s="1">
        <v>0.77277905473295005</v>
      </c>
      <c r="G44" s="1">
        <v>0.64722054065005297</v>
      </c>
      <c r="H44" s="1">
        <v>95.112781954887197</v>
      </c>
    </row>
    <row r="45" spans="1:8" x14ac:dyDescent="0.25">
      <c r="A45" s="2">
        <v>23</v>
      </c>
      <c r="B45" s="1" t="s">
        <v>229</v>
      </c>
      <c r="C45" s="7">
        <v>0.41560000000000002</v>
      </c>
      <c r="D45" s="1">
        <v>-0.78543835758398095</v>
      </c>
      <c r="E45" s="1">
        <v>-0.3334549</v>
      </c>
      <c r="F45" s="1">
        <v>0.42454623813600401</v>
      </c>
      <c r="G45" s="1">
        <v>0.79363364874430697</v>
      </c>
      <c r="H45" s="1">
        <v>95.112781954887197</v>
      </c>
    </row>
    <row r="46" spans="1:8" x14ac:dyDescent="0.25">
      <c r="A46" s="2">
        <v>161</v>
      </c>
      <c r="B46" s="1" t="s">
        <v>107</v>
      </c>
      <c r="C46" s="7">
        <v>1.5003919999999999</v>
      </c>
      <c r="D46" s="1">
        <v>-0.77386293985754095</v>
      </c>
      <c r="E46" s="1">
        <v>-0.87196534999999997</v>
      </c>
      <c r="F46" s="1">
        <v>1.1267697483491299</v>
      </c>
      <c r="G46" s="1">
        <v>0.54640199262995603</v>
      </c>
      <c r="H46" s="1">
        <v>95.112781954887197</v>
      </c>
    </row>
    <row r="47" spans="1:8" x14ac:dyDescent="0.25">
      <c r="A47" s="2">
        <v>88</v>
      </c>
      <c r="B47" s="1" t="s">
        <v>257</v>
      </c>
      <c r="C47" s="7">
        <v>0.64280700000000002</v>
      </c>
      <c r="D47" s="1">
        <v>-0.76588225378250796</v>
      </c>
      <c r="E47" s="1">
        <v>-0.80134894999999995</v>
      </c>
      <c r="F47" s="1">
        <v>1.0463082883071499</v>
      </c>
      <c r="G47" s="1">
        <v>0.57381240000804301</v>
      </c>
      <c r="H47" s="1">
        <v>95.112781954887197</v>
      </c>
    </row>
    <row r="48" spans="1:8" x14ac:dyDescent="0.25">
      <c r="A48" s="2">
        <v>75</v>
      </c>
      <c r="B48" s="1" t="s">
        <v>305</v>
      </c>
      <c r="C48" s="7">
        <v>0.49973800000000002</v>
      </c>
      <c r="D48" s="1">
        <v>-0.76345990974965305</v>
      </c>
      <c r="E48" s="1">
        <v>-0.80466464999999998</v>
      </c>
      <c r="F48" s="1">
        <v>1.0539710595463501</v>
      </c>
      <c r="G48" s="1">
        <v>0.57249513955859999</v>
      </c>
      <c r="H48" s="1">
        <v>95.112781954887197</v>
      </c>
    </row>
    <row r="49" spans="1:8" x14ac:dyDescent="0.25">
      <c r="A49" s="2">
        <v>40</v>
      </c>
      <c r="B49" s="1" t="s">
        <v>306</v>
      </c>
      <c r="C49" s="7">
        <v>1.042435</v>
      </c>
      <c r="D49" s="1">
        <v>-0.74385853575485705</v>
      </c>
      <c r="E49" s="1">
        <v>-0.79459555000000004</v>
      </c>
      <c r="F49" s="1">
        <v>1.06820788067405</v>
      </c>
      <c r="G49" s="1">
        <v>0.57650477004129197</v>
      </c>
      <c r="H49" s="1">
        <v>95.112781954887197</v>
      </c>
    </row>
    <row r="50" spans="1:8" x14ac:dyDescent="0.25">
      <c r="A50" s="2">
        <v>218</v>
      </c>
      <c r="B50" s="1" t="s">
        <v>258</v>
      </c>
      <c r="C50" s="7">
        <v>1.6570990000000001</v>
      </c>
      <c r="D50" s="1">
        <v>-0.735857448017047</v>
      </c>
      <c r="E50" s="1">
        <v>-0.45711000000000002</v>
      </c>
      <c r="F50" s="1">
        <v>0.62119368531472696</v>
      </c>
      <c r="G50" s="1">
        <v>0.728444013750978</v>
      </c>
      <c r="H50" s="1">
        <v>95.112781954887197</v>
      </c>
    </row>
    <row r="51" spans="1:8" x14ac:dyDescent="0.25">
      <c r="A51" s="2">
        <v>63</v>
      </c>
      <c r="B51" s="1" t="s">
        <v>307</v>
      </c>
      <c r="C51" s="7">
        <v>0.26061499999999999</v>
      </c>
      <c r="D51" s="1">
        <v>-0.73435195940752196</v>
      </c>
      <c r="E51" s="1">
        <v>-0.35842705000000002</v>
      </c>
      <c r="F51" s="1">
        <v>0.488086190018721</v>
      </c>
      <c r="G51" s="1">
        <v>0.78001455505637296</v>
      </c>
      <c r="H51" s="1">
        <v>95.112781954887197</v>
      </c>
    </row>
    <row r="52" spans="1:8" x14ac:dyDescent="0.25">
      <c r="A52" s="2">
        <v>65</v>
      </c>
      <c r="B52" s="1" t="s">
        <v>308</v>
      </c>
      <c r="C52" s="7">
        <v>1.524221</v>
      </c>
      <c r="D52" s="1">
        <v>-0.73380138247837201</v>
      </c>
      <c r="E52" s="1">
        <v>-0.91419404999999998</v>
      </c>
      <c r="F52" s="1">
        <v>1.24583309847736</v>
      </c>
      <c r="G52" s="1">
        <v>0.53064022579939196</v>
      </c>
      <c r="H52" s="1">
        <v>95.112781954887197</v>
      </c>
    </row>
    <row r="53" spans="1:8" x14ac:dyDescent="0.25">
      <c r="A53" s="2">
        <v>179</v>
      </c>
      <c r="B53" s="1" t="s">
        <v>190</v>
      </c>
      <c r="C53" s="7">
        <v>0.92211399999999999</v>
      </c>
      <c r="D53" s="1">
        <v>-0.72780393169548196</v>
      </c>
      <c r="E53" s="1">
        <v>-0.60864815000000005</v>
      </c>
      <c r="F53" s="1">
        <v>0.83628038197334498</v>
      </c>
      <c r="G53" s="1">
        <v>0.65581092929059803</v>
      </c>
      <c r="H53" s="1">
        <v>95.112781954887197</v>
      </c>
    </row>
    <row r="54" spans="1:8" x14ac:dyDescent="0.25">
      <c r="A54" s="2">
        <v>76</v>
      </c>
      <c r="B54" s="1" t="s">
        <v>160</v>
      </c>
      <c r="C54" s="7">
        <v>1.611262</v>
      </c>
      <c r="D54" s="1">
        <v>-0.72518495452043796</v>
      </c>
      <c r="E54" s="1">
        <v>-0.44544945000000002</v>
      </c>
      <c r="F54" s="1">
        <v>0.61425633174446403</v>
      </c>
      <c r="G54" s="1">
        <v>0.73435550355734003</v>
      </c>
      <c r="H54" s="1">
        <v>95.112781954887197</v>
      </c>
    </row>
    <row r="55" spans="1:8" x14ac:dyDescent="0.25">
      <c r="A55" s="2">
        <v>307</v>
      </c>
      <c r="B55" s="1" t="s">
        <v>309</v>
      </c>
      <c r="C55" s="7">
        <v>0.58432099999999998</v>
      </c>
      <c r="D55" s="1">
        <v>-0.72367178700302504</v>
      </c>
      <c r="E55" s="1">
        <v>-0.67084105000000005</v>
      </c>
      <c r="F55" s="1">
        <v>0.926996273791721</v>
      </c>
      <c r="G55" s="1">
        <v>0.62814039259481202</v>
      </c>
      <c r="H55" s="1">
        <v>95.112781954887197</v>
      </c>
    </row>
    <row r="56" spans="1:8" x14ac:dyDescent="0.25">
      <c r="A56" s="2">
        <v>70</v>
      </c>
      <c r="B56" s="1" t="s">
        <v>277</v>
      </c>
      <c r="C56" s="7">
        <v>1.11303</v>
      </c>
      <c r="D56" s="1">
        <v>-0.72306901882320496</v>
      </c>
      <c r="E56" s="1">
        <v>-0.37471549999999998</v>
      </c>
      <c r="F56" s="1">
        <v>0.51822922880840605</v>
      </c>
      <c r="G56" s="1">
        <v>0.77125748997323096</v>
      </c>
      <c r="H56" s="1">
        <v>95.112781954887197</v>
      </c>
    </row>
    <row r="57" spans="1:8" x14ac:dyDescent="0.25">
      <c r="A57" s="2">
        <v>24</v>
      </c>
      <c r="B57" s="1" t="s">
        <v>16</v>
      </c>
      <c r="C57" s="7">
        <v>1.137615</v>
      </c>
      <c r="D57" s="1">
        <v>-0.72198938116029399</v>
      </c>
      <c r="E57" s="1">
        <v>-0.64361820000000003</v>
      </c>
      <c r="F57" s="1">
        <v>0.89145106118549</v>
      </c>
      <c r="G57" s="1">
        <v>0.64010558435092602</v>
      </c>
      <c r="H57" s="1">
        <v>95.112781954887197</v>
      </c>
    </row>
    <row r="58" spans="1:8" x14ac:dyDescent="0.25">
      <c r="A58" s="2">
        <v>113</v>
      </c>
      <c r="B58" s="1" t="s">
        <v>164</v>
      </c>
      <c r="C58" s="7">
        <v>1.29589</v>
      </c>
      <c r="D58" s="1">
        <v>-0.71375872277399699</v>
      </c>
      <c r="E58" s="1">
        <v>-0.35616920000000002</v>
      </c>
      <c r="F58" s="1">
        <v>0.49900503998852902</v>
      </c>
      <c r="G58" s="1">
        <v>0.78123625101882299</v>
      </c>
      <c r="H58" s="1">
        <v>95.112781954887197</v>
      </c>
    </row>
    <row r="59" spans="1:8" x14ac:dyDescent="0.25">
      <c r="A59" s="2">
        <v>254</v>
      </c>
      <c r="B59" s="1" t="s">
        <v>144</v>
      </c>
      <c r="C59" s="7">
        <v>0.68355100000000002</v>
      </c>
      <c r="D59" s="1">
        <v>-0.70689951559652398</v>
      </c>
      <c r="E59" s="1">
        <v>-0.59451745</v>
      </c>
      <c r="F59" s="1">
        <v>0.84102115913647402</v>
      </c>
      <c r="G59" s="1">
        <v>0.66226593165429704</v>
      </c>
      <c r="H59" s="1">
        <v>95.112781954887197</v>
      </c>
    </row>
    <row r="60" spans="1:8" x14ac:dyDescent="0.25">
      <c r="A60" s="2">
        <v>162</v>
      </c>
      <c r="B60" s="1" t="s">
        <v>105</v>
      </c>
      <c r="C60" s="7">
        <v>0.51648000000000005</v>
      </c>
      <c r="D60" s="1">
        <v>-0.70306705668534297</v>
      </c>
      <c r="E60" s="1">
        <v>-0.81478145000000002</v>
      </c>
      <c r="F60" s="1">
        <v>1.1588957870410601</v>
      </c>
      <c r="G60" s="1">
        <v>0.56849459981657702</v>
      </c>
      <c r="H60" s="1">
        <v>95.112781954887197</v>
      </c>
    </row>
    <row r="61" spans="1:8" x14ac:dyDescent="0.25">
      <c r="A61" s="2">
        <v>359</v>
      </c>
      <c r="B61" s="1" t="s">
        <v>81</v>
      </c>
      <c r="C61" s="7">
        <v>0.35614400000000002</v>
      </c>
      <c r="D61" s="1">
        <v>-0.70141901247584604</v>
      </c>
      <c r="E61" s="1">
        <v>-0.5672836</v>
      </c>
      <c r="F61" s="1">
        <v>0.80876564494255798</v>
      </c>
      <c r="G61" s="1">
        <v>0.67488631270440702</v>
      </c>
      <c r="H61" s="1">
        <v>95.112781954887197</v>
      </c>
    </row>
    <row r="62" spans="1:8" x14ac:dyDescent="0.25">
      <c r="A62" s="2">
        <v>250</v>
      </c>
      <c r="B62" s="1" t="s">
        <v>310</v>
      </c>
      <c r="C62" s="7">
        <v>1.0800540000000001</v>
      </c>
      <c r="D62" s="1">
        <v>-0.69645141830988799</v>
      </c>
      <c r="E62" s="1">
        <v>-0.29709554999999999</v>
      </c>
      <c r="F62" s="1">
        <v>0.42658474401699997</v>
      </c>
      <c r="G62" s="1">
        <v>0.81388927922495102</v>
      </c>
      <c r="H62" s="1">
        <v>95.112781954887197</v>
      </c>
    </row>
    <row r="63" spans="1:8" x14ac:dyDescent="0.25">
      <c r="A63" s="2">
        <v>106</v>
      </c>
      <c r="B63" s="1" t="s">
        <v>186</v>
      </c>
      <c r="C63" s="7">
        <v>0.17333399999999999</v>
      </c>
      <c r="D63" s="1">
        <v>-0.69507212699630605</v>
      </c>
      <c r="E63" s="1">
        <v>-0.69729785</v>
      </c>
      <c r="F63" s="1">
        <v>1.00320214682369</v>
      </c>
      <c r="G63" s="1">
        <v>0.61672624622921901</v>
      </c>
      <c r="H63" s="1">
        <v>95.112781954887197</v>
      </c>
    </row>
    <row r="64" spans="1:8" x14ac:dyDescent="0.25">
      <c r="A64" s="2">
        <v>111</v>
      </c>
      <c r="B64" s="1" t="s">
        <v>270</v>
      </c>
      <c r="C64" s="7">
        <v>0.19022</v>
      </c>
      <c r="D64" s="1">
        <v>-0.69328366304175404</v>
      </c>
      <c r="E64" s="1">
        <v>-0.61040159999999999</v>
      </c>
      <c r="F64" s="1">
        <v>0.88044999837712501</v>
      </c>
      <c r="G64" s="1">
        <v>0.65501434157693805</v>
      </c>
      <c r="H64" s="1">
        <v>95.112781954887197</v>
      </c>
    </row>
    <row r="65" spans="1:8" x14ac:dyDescent="0.25">
      <c r="A65" s="2">
        <v>107</v>
      </c>
      <c r="B65" s="1" t="s">
        <v>218</v>
      </c>
      <c r="C65" s="7">
        <v>0.52897099999999997</v>
      </c>
      <c r="D65" s="1">
        <v>-0.69143836891155497</v>
      </c>
      <c r="E65" s="1">
        <v>-0.40273674999999998</v>
      </c>
      <c r="F65" s="1">
        <v>0.58246225275866303</v>
      </c>
      <c r="G65" s="1">
        <v>0.75642201112718399</v>
      </c>
      <c r="H65" s="1">
        <v>95.112781954887197</v>
      </c>
    </row>
    <row r="66" spans="1:8" x14ac:dyDescent="0.25">
      <c r="A66" s="2">
        <v>102</v>
      </c>
      <c r="B66" s="1" t="s">
        <v>155</v>
      </c>
      <c r="C66" s="7">
        <v>0.80686599999999997</v>
      </c>
      <c r="D66" s="1">
        <v>-0.67819582533367595</v>
      </c>
      <c r="E66" s="1">
        <v>-0.63840149999999996</v>
      </c>
      <c r="F66" s="1">
        <v>0.94132325230091696</v>
      </c>
      <c r="G66" s="1">
        <v>0.64242435805950704</v>
      </c>
      <c r="H66" s="1">
        <v>95.112781954887197</v>
      </c>
    </row>
    <row r="67" spans="1:8" x14ac:dyDescent="0.25">
      <c r="A67" s="2">
        <v>287</v>
      </c>
      <c r="B67" s="1" t="s">
        <v>311</v>
      </c>
      <c r="C67" s="7">
        <v>1.2648889999999999</v>
      </c>
      <c r="D67" s="1">
        <v>-0.66576265953404801</v>
      </c>
      <c r="E67" s="1">
        <v>-0.36330780000000001</v>
      </c>
      <c r="F67" s="1">
        <v>0.54570167731285901</v>
      </c>
      <c r="G67" s="1">
        <v>0.777380163584943</v>
      </c>
      <c r="H67" s="1">
        <v>95.112781954887197</v>
      </c>
    </row>
    <row r="68" spans="1:8" x14ac:dyDescent="0.25">
      <c r="A68" s="2">
        <v>130</v>
      </c>
      <c r="B68" s="1" t="s">
        <v>312</v>
      </c>
      <c r="C68" s="7">
        <v>1.0580799999999999</v>
      </c>
      <c r="D68" s="1">
        <v>-0.66318339856198905</v>
      </c>
      <c r="E68" s="1">
        <v>-0.28271465000000001</v>
      </c>
      <c r="F68" s="1">
        <v>0.42629934737965902</v>
      </c>
      <c r="G68" s="1">
        <v>0.82204276268290999</v>
      </c>
      <c r="H68" s="1">
        <v>95.112781954887197</v>
      </c>
    </row>
    <row r="69" spans="1:8" x14ac:dyDescent="0.25">
      <c r="A69" s="2">
        <v>363</v>
      </c>
      <c r="B69" s="1" t="s">
        <v>97</v>
      </c>
      <c r="C69" s="7">
        <v>1.1345149999999999</v>
      </c>
      <c r="D69" s="1">
        <v>-0.66158470262078295</v>
      </c>
      <c r="E69" s="1">
        <v>-1.1254850999999999</v>
      </c>
      <c r="F69" s="1">
        <v>1.7011957736349299</v>
      </c>
      <c r="G69" s="1">
        <v>0.45834787818685602</v>
      </c>
      <c r="H69" s="1">
        <v>95.112781954887197</v>
      </c>
    </row>
    <row r="70" spans="1:8" x14ac:dyDescent="0.25">
      <c r="A70" s="2">
        <v>312</v>
      </c>
      <c r="B70" s="1" t="s">
        <v>313</v>
      </c>
      <c r="C70" s="7">
        <v>1.4820450000000001</v>
      </c>
      <c r="D70" s="1">
        <v>-0.65901942517073797</v>
      </c>
      <c r="E70" s="1">
        <v>-0.40964119999999998</v>
      </c>
      <c r="F70" s="1">
        <v>0.62159199615985605</v>
      </c>
      <c r="G70" s="1">
        <v>0.75281057532570295</v>
      </c>
      <c r="H70" s="1">
        <v>95.112781954887197</v>
      </c>
    </row>
    <row r="71" spans="1:8" x14ac:dyDescent="0.25">
      <c r="A71" s="2">
        <v>257</v>
      </c>
      <c r="B71" s="1" t="s">
        <v>314</v>
      </c>
      <c r="C71" s="7">
        <v>0.95078200000000002</v>
      </c>
      <c r="D71" s="1">
        <v>-0.65428913894848995</v>
      </c>
      <c r="E71" s="1">
        <v>-0.31316264999999999</v>
      </c>
      <c r="F71" s="1">
        <v>0.47863036593162001</v>
      </c>
      <c r="G71" s="1">
        <v>0.80487539054122703</v>
      </c>
      <c r="H71" s="1">
        <v>95.112781954887197</v>
      </c>
    </row>
    <row r="72" spans="1:8" x14ac:dyDescent="0.25">
      <c r="A72" s="2">
        <v>109</v>
      </c>
      <c r="B72" s="1" t="s">
        <v>315</v>
      </c>
      <c r="C72" s="7">
        <v>0.25769399999999998</v>
      </c>
      <c r="D72" s="1">
        <v>-0.65094204904210096</v>
      </c>
      <c r="E72" s="1">
        <v>-1.2529618</v>
      </c>
      <c r="F72" s="1">
        <v>1.9248438502994301</v>
      </c>
      <c r="G72" s="1">
        <v>0.41958592829566899</v>
      </c>
      <c r="H72" s="1">
        <v>95.112781954887197</v>
      </c>
    </row>
    <row r="73" spans="1:8" x14ac:dyDescent="0.25">
      <c r="A73" s="2">
        <v>166</v>
      </c>
      <c r="B73" s="1" t="s">
        <v>166</v>
      </c>
      <c r="C73" s="7">
        <v>0.80314799999999997</v>
      </c>
      <c r="D73" s="1">
        <v>-0.64779446089317305</v>
      </c>
      <c r="E73" s="1">
        <v>-1.02379775</v>
      </c>
      <c r="F73" s="1">
        <v>1.58043609787647</v>
      </c>
      <c r="G73" s="1">
        <v>0.49181997994015098</v>
      </c>
      <c r="H73" s="1">
        <v>95.112781954887197</v>
      </c>
    </row>
    <row r="74" spans="1:8" x14ac:dyDescent="0.25">
      <c r="A74" s="2">
        <v>73</v>
      </c>
      <c r="B74" s="1" t="s">
        <v>152</v>
      </c>
      <c r="C74" s="7">
        <v>0.56229200000000001</v>
      </c>
      <c r="D74" s="1">
        <v>-0.63947199376339903</v>
      </c>
      <c r="E74" s="1">
        <v>-0.62783495</v>
      </c>
      <c r="F74" s="1">
        <v>0.98180210567954096</v>
      </c>
      <c r="G74" s="1">
        <v>0.64714685915841297</v>
      </c>
      <c r="H74" s="1">
        <v>95.112781954887197</v>
      </c>
    </row>
    <row r="75" spans="1:8" x14ac:dyDescent="0.25">
      <c r="A75" s="2">
        <v>237</v>
      </c>
      <c r="B75" s="1" t="s">
        <v>59</v>
      </c>
      <c r="C75" s="7">
        <v>0.462507</v>
      </c>
      <c r="D75" s="1">
        <v>-0.63848992182539399</v>
      </c>
      <c r="E75" s="1">
        <v>-1.1725109</v>
      </c>
      <c r="F75" s="1">
        <v>1.8363812174949901</v>
      </c>
      <c r="G75" s="1">
        <v>0.44364853204886601</v>
      </c>
      <c r="H75" s="1">
        <v>95.112781954887197</v>
      </c>
    </row>
    <row r="76" spans="1:8" x14ac:dyDescent="0.25">
      <c r="A76" s="2">
        <v>351</v>
      </c>
      <c r="B76" s="1" t="s">
        <v>134</v>
      </c>
      <c r="C76" s="7">
        <v>0.36758999999999997</v>
      </c>
      <c r="D76" s="1">
        <v>-0.63225940198990305</v>
      </c>
      <c r="E76" s="1">
        <v>-0.61046374999999997</v>
      </c>
      <c r="F76" s="1">
        <v>0.96552735804116696</v>
      </c>
      <c r="G76" s="1">
        <v>0.65498612475818396</v>
      </c>
      <c r="H76" s="1">
        <v>95.112781954887197</v>
      </c>
    </row>
    <row r="77" spans="1:8" x14ac:dyDescent="0.25">
      <c r="A77" s="2">
        <v>304</v>
      </c>
      <c r="B77" s="1" t="s">
        <v>316</v>
      </c>
      <c r="C77" s="7">
        <v>0.55750100000000002</v>
      </c>
      <c r="D77" s="1">
        <v>-0.62881007914308995</v>
      </c>
      <c r="E77" s="1">
        <v>-1.0867182500000001</v>
      </c>
      <c r="F77" s="1">
        <v>1.7282137898949099</v>
      </c>
      <c r="G77" s="1">
        <v>0.47083117389845103</v>
      </c>
      <c r="H77" s="1">
        <v>95.112781954887197</v>
      </c>
    </row>
    <row r="78" spans="1:8" x14ac:dyDescent="0.25">
      <c r="A78" s="2">
        <v>263</v>
      </c>
      <c r="B78" s="1" t="s">
        <v>195</v>
      </c>
      <c r="C78" s="7">
        <v>0.66694399999999998</v>
      </c>
      <c r="D78" s="1">
        <v>-0.62726102315457399</v>
      </c>
      <c r="E78" s="1">
        <v>-1.01459685</v>
      </c>
      <c r="F78" s="1">
        <v>1.61750341970471</v>
      </c>
      <c r="G78" s="1">
        <v>0.49496662348861198</v>
      </c>
      <c r="H78" s="1">
        <v>95.112781954887197</v>
      </c>
    </row>
    <row r="79" spans="1:8" x14ac:dyDescent="0.25">
      <c r="A79" s="2">
        <v>278</v>
      </c>
      <c r="B79" s="1" t="s">
        <v>317</v>
      </c>
      <c r="C79" s="7">
        <v>0.94929300000000005</v>
      </c>
      <c r="D79" s="1">
        <v>-0.62716435166604301</v>
      </c>
      <c r="E79" s="1">
        <v>-0.22464909999999999</v>
      </c>
      <c r="F79" s="1">
        <v>0.35819813323768501</v>
      </c>
      <c r="G79" s="1">
        <v>0.85580315338840796</v>
      </c>
      <c r="H79" s="1">
        <v>95.112781954887197</v>
      </c>
    </row>
    <row r="80" spans="1:8" x14ac:dyDescent="0.25">
      <c r="A80" s="2">
        <v>360</v>
      </c>
      <c r="B80" s="1" t="s">
        <v>318</v>
      </c>
      <c r="C80" s="7">
        <v>0.71121199999999996</v>
      </c>
      <c r="D80" s="1">
        <v>-0.62405291672566499</v>
      </c>
      <c r="E80" s="1">
        <v>-0.44957174999999999</v>
      </c>
      <c r="F80" s="1">
        <v>0.72040645584809104</v>
      </c>
      <c r="G80" s="1">
        <v>0.73226018003169002</v>
      </c>
      <c r="H80" s="1">
        <v>95.112781954887197</v>
      </c>
    </row>
    <row r="81" spans="1:8" x14ac:dyDescent="0.25">
      <c r="A81" s="2">
        <v>152</v>
      </c>
      <c r="B81" s="1" t="s">
        <v>238</v>
      </c>
      <c r="C81" s="7">
        <v>2.4861629999999999</v>
      </c>
      <c r="D81" s="1">
        <v>-0.61922161486577798</v>
      </c>
      <c r="E81" s="1">
        <v>-0.49980285000000002</v>
      </c>
      <c r="F81" s="1">
        <v>0.80714696968118105</v>
      </c>
      <c r="G81" s="1">
        <v>0.70720341673570497</v>
      </c>
      <c r="H81" s="1">
        <v>95.112781954887197</v>
      </c>
    </row>
    <row r="82" spans="1:8" x14ac:dyDescent="0.25">
      <c r="A82" s="2">
        <v>68</v>
      </c>
      <c r="B82" s="1" t="s">
        <v>319</v>
      </c>
      <c r="C82" s="7">
        <v>1.106465</v>
      </c>
      <c r="D82" s="1">
        <v>-0.61465356009620997</v>
      </c>
      <c r="E82" s="1">
        <v>-0.40068625000000002</v>
      </c>
      <c r="F82" s="1">
        <v>0.65188957815079096</v>
      </c>
      <c r="G82" s="1">
        <v>0.75749787682287195</v>
      </c>
      <c r="H82" s="1">
        <v>95.112781954887197</v>
      </c>
    </row>
    <row r="83" spans="1:8" x14ac:dyDescent="0.25">
      <c r="A83" s="2">
        <v>14</v>
      </c>
      <c r="B83" s="1" t="s">
        <v>118</v>
      </c>
      <c r="C83" s="7">
        <v>0.17513600000000001</v>
      </c>
      <c r="D83" s="1">
        <v>-0.61100336466107796</v>
      </c>
      <c r="E83" s="1">
        <v>-1.2523354499999999</v>
      </c>
      <c r="F83" s="1">
        <v>2.0496375673719398</v>
      </c>
      <c r="G83" s="1">
        <v>0.41976813222395898</v>
      </c>
      <c r="H83" s="1">
        <v>95.112781954887197</v>
      </c>
    </row>
    <row r="84" spans="1:8" x14ac:dyDescent="0.25">
      <c r="A84" s="2">
        <v>228</v>
      </c>
      <c r="B84" s="1" t="s">
        <v>156</v>
      </c>
      <c r="C84" s="7">
        <v>1.2049179999999999</v>
      </c>
      <c r="D84" s="1">
        <v>-0.60662108134308201</v>
      </c>
      <c r="E84" s="1">
        <v>-0.22873674999999999</v>
      </c>
      <c r="F84" s="1">
        <v>0.37706693195292201</v>
      </c>
      <c r="G84" s="1">
        <v>0.85338180133261998</v>
      </c>
      <c r="H84" s="1">
        <v>95.112781954887197</v>
      </c>
    </row>
    <row r="85" spans="1:8" x14ac:dyDescent="0.25">
      <c r="A85" s="2">
        <v>286</v>
      </c>
      <c r="B85" s="1" t="s">
        <v>191</v>
      </c>
      <c r="C85" s="7">
        <v>0.929091</v>
      </c>
      <c r="D85" s="1">
        <v>-0.60331482756372001</v>
      </c>
      <c r="E85" s="1">
        <v>-0.88741029999999999</v>
      </c>
      <c r="F85" s="1">
        <v>1.4708909170747599</v>
      </c>
      <c r="G85" s="1">
        <v>0.54058361882207695</v>
      </c>
      <c r="H85" s="1">
        <v>95.112781954887197</v>
      </c>
    </row>
    <row r="86" spans="1:8" x14ac:dyDescent="0.25">
      <c r="A86" s="2">
        <v>222</v>
      </c>
      <c r="B86" s="1" t="s">
        <v>320</v>
      </c>
      <c r="C86" s="7">
        <v>1.013082</v>
      </c>
      <c r="D86" s="1">
        <v>-0.59174772517180996</v>
      </c>
      <c r="E86" s="1">
        <v>-0.25128329999999999</v>
      </c>
      <c r="F86" s="1">
        <v>0.42464599238981698</v>
      </c>
      <c r="G86" s="1">
        <v>0.84014875720179605</v>
      </c>
      <c r="H86" s="1">
        <v>95.112781954887197</v>
      </c>
    </row>
    <row r="87" spans="1:8" x14ac:dyDescent="0.25">
      <c r="A87" s="2">
        <v>311</v>
      </c>
      <c r="B87" s="1" t="s">
        <v>321</v>
      </c>
      <c r="C87" s="7">
        <v>1.699867</v>
      </c>
      <c r="D87" s="1">
        <v>-0.58932657923346399</v>
      </c>
      <c r="E87" s="1">
        <v>-0.41208224999999998</v>
      </c>
      <c r="F87" s="1">
        <v>0.69924260082753198</v>
      </c>
      <c r="G87" s="1">
        <v>0.75153789161741202</v>
      </c>
      <c r="H87" s="1">
        <v>95.112781954887197</v>
      </c>
    </row>
    <row r="88" spans="1:8" x14ac:dyDescent="0.25">
      <c r="A88" s="2">
        <v>60</v>
      </c>
      <c r="B88" s="1" t="s">
        <v>15</v>
      </c>
      <c r="C88" s="7">
        <v>1.714877</v>
      </c>
      <c r="D88" s="1">
        <v>-0.58822335642858203</v>
      </c>
      <c r="E88" s="1">
        <v>-0.5347037</v>
      </c>
      <c r="F88" s="1">
        <v>0.90901473760999896</v>
      </c>
      <c r="G88" s="1">
        <v>0.69030043570557997</v>
      </c>
      <c r="H88" s="1">
        <v>95.112781954887197</v>
      </c>
    </row>
    <row r="89" spans="1:8" x14ac:dyDescent="0.25">
      <c r="A89" s="2">
        <v>203</v>
      </c>
      <c r="B89" s="1" t="s">
        <v>322</v>
      </c>
      <c r="C89" s="7">
        <v>0.32205899999999998</v>
      </c>
      <c r="D89" s="1">
        <v>-0.58523184504497305</v>
      </c>
      <c r="E89" s="1">
        <v>-0.66947840000000003</v>
      </c>
      <c r="F89" s="1">
        <v>1.1439541536714399</v>
      </c>
      <c r="G89" s="1">
        <v>0.628733962151658</v>
      </c>
      <c r="H89" s="1">
        <v>95.112781954887197</v>
      </c>
    </row>
    <row r="90" spans="1:8" x14ac:dyDescent="0.25">
      <c r="A90" s="2">
        <v>119</v>
      </c>
      <c r="B90" s="1" t="s">
        <v>98</v>
      </c>
      <c r="C90" s="7">
        <v>0.59550999999999998</v>
      </c>
      <c r="D90" s="1">
        <v>-0.58042568111315995</v>
      </c>
      <c r="E90" s="1">
        <v>-0.67301359999999999</v>
      </c>
      <c r="F90" s="1">
        <v>1.15951726792872</v>
      </c>
      <c r="G90" s="1">
        <v>0.62719518978797595</v>
      </c>
      <c r="H90" s="1">
        <v>95.112781954887197</v>
      </c>
    </row>
    <row r="91" spans="1:8" x14ac:dyDescent="0.25">
      <c r="A91" s="2">
        <v>128</v>
      </c>
      <c r="B91" s="1" t="s">
        <v>323</v>
      </c>
      <c r="C91" s="7">
        <v>1.169605</v>
      </c>
      <c r="D91" s="1">
        <v>-0.57992083850534704</v>
      </c>
      <c r="E91" s="1">
        <v>-0.31519144999999998</v>
      </c>
      <c r="F91" s="1">
        <v>0.54350771531568898</v>
      </c>
      <c r="G91" s="1">
        <v>0.80374432436047805</v>
      </c>
      <c r="H91" s="1">
        <v>95.112781954887197</v>
      </c>
    </row>
    <row r="92" spans="1:8" x14ac:dyDescent="0.25">
      <c r="A92" s="2">
        <v>25</v>
      </c>
      <c r="B92" s="1" t="s">
        <v>193</v>
      </c>
      <c r="C92" s="7">
        <v>1.9146840000000001</v>
      </c>
      <c r="D92" s="1">
        <v>-0.57663467658386802</v>
      </c>
      <c r="E92" s="1">
        <v>-0.47031295000000001</v>
      </c>
      <c r="F92" s="1">
        <v>0.81561683523137196</v>
      </c>
      <c r="G92" s="1">
        <v>0.72180800588918403</v>
      </c>
      <c r="H92" s="1">
        <v>95.112781954887197</v>
      </c>
    </row>
    <row r="93" spans="1:8" x14ac:dyDescent="0.25">
      <c r="A93" s="2">
        <v>337</v>
      </c>
      <c r="B93" s="1" t="s">
        <v>324</v>
      </c>
      <c r="C93" s="7">
        <v>0.27894400000000003</v>
      </c>
      <c r="D93" s="1">
        <v>-0.57345133676264703</v>
      </c>
      <c r="E93" s="1">
        <v>-0.82477769999999995</v>
      </c>
      <c r="F93" s="1">
        <v>1.43826973123157</v>
      </c>
      <c r="G93" s="1">
        <v>0.56456918825819602</v>
      </c>
      <c r="H93" s="1">
        <v>95.112781954887197</v>
      </c>
    </row>
    <row r="94" spans="1:8" x14ac:dyDescent="0.25">
      <c r="A94" s="2">
        <v>118</v>
      </c>
      <c r="B94" s="1" t="s">
        <v>94</v>
      </c>
      <c r="C94" s="7">
        <v>0.50616799999999995</v>
      </c>
      <c r="D94" s="1">
        <v>-0.57261421866559303</v>
      </c>
      <c r="E94" s="1">
        <v>-0.76395809999999997</v>
      </c>
      <c r="F94" s="1">
        <v>1.3341584527543</v>
      </c>
      <c r="G94" s="1">
        <v>0.58887849726893304</v>
      </c>
      <c r="H94" s="1">
        <v>95.112781954887197</v>
      </c>
    </row>
    <row r="95" spans="1:8" x14ac:dyDescent="0.25">
      <c r="A95" s="2">
        <v>368</v>
      </c>
      <c r="B95" s="1" t="s">
        <v>265</v>
      </c>
      <c r="C95" s="7">
        <v>0.71200300000000005</v>
      </c>
      <c r="D95" s="1">
        <v>-0.56833029940133994</v>
      </c>
      <c r="E95" s="1">
        <v>-0.5465565</v>
      </c>
      <c r="F95" s="1">
        <v>0.96168812497895095</v>
      </c>
      <c r="G95" s="1">
        <v>0.68465234370623196</v>
      </c>
      <c r="H95" s="1">
        <v>95.112781954887197</v>
      </c>
    </row>
    <row r="96" spans="1:8" x14ac:dyDescent="0.25">
      <c r="A96" s="2">
        <v>155</v>
      </c>
      <c r="B96" s="1" t="s">
        <v>237</v>
      </c>
      <c r="C96" s="7">
        <v>0.52682399999999996</v>
      </c>
      <c r="D96" s="1">
        <v>-0.56805903237609701</v>
      </c>
      <c r="E96" s="1">
        <v>-0.3729461</v>
      </c>
      <c r="F96" s="1">
        <v>0.65652701346905495</v>
      </c>
      <c r="G96" s="1">
        <v>0.77220398258248302</v>
      </c>
      <c r="H96" s="1">
        <v>95.112781954887197</v>
      </c>
    </row>
    <row r="97" spans="1:8" x14ac:dyDescent="0.25">
      <c r="A97" s="2">
        <v>221</v>
      </c>
      <c r="B97" s="1" t="s">
        <v>246</v>
      </c>
      <c r="C97" s="7">
        <v>1.1080239999999999</v>
      </c>
      <c r="D97" s="1">
        <v>-0.56555791550676604</v>
      </c>
      <c r="E97" s="1">
        <v>-2.4621605</v>
      </c>
      <c r="F97" s="1">
        <v>4.3535072757204496</v>
      </c>
      <c r="G97" s="1">
        <v>0.181474594794029</v>
      </c>
      <c r="H97" s="1">
        <v>95.112781954887197</v>
      </c>
    </row>
    <row r="98" spans="1:8" x14ac:dyDescent="0.25">
      <c r="A98" s="2">
        <v>279</v>
      </c>
      <c r="B98" s="1" t="s">
        <v>325</v>
      </c>
      <c r="C98" s="7">
        <v>0.67449000000000003</v>
      </c>
      <c r="D98" s="1">
        <v>-0.564759416195182</v>
      </c>
      <c r="E98" s="1">
        <v>-0.33805934999999998</v>
      </c>
      <c r="F98" s="1">
        <v>0.59859001958307501</v>
      </c>
      <c r="G98" s="1">
        <v>0.79110475582298301</v>
      </c>
      <c r="H98" s="1">
        <v>95.112781954887197</v>
      </c>
    </row>
    <row r="99" spans="1:8" x14ac:dyDescent="0.25">
      <c r="A99" s="2">
        <v>274</v>
      </c>
      <c r="B99" s="1" t="s">
        <v>56</v>
      </c>
      <c r="C99" s="7">
        <v>0.36319699999999999</v>
      </c>
      <c r="D99" s="1">
        <v>-0.55978741217036099</v>
      </c>
      <c r="E99" s="1">
        <v>-1.3525403</v>
      </c>
      <c r="F99" s="1">
        <v>2.4161677640375001</v>
      </c>
      <c r="G99" s="1">
        <v>0.391601908188069</v>
      </c>
      <c r="H99" s="1">
        <v>95.112781954887197</v>
      </c>
    </row>
    <row r="100" spans="1:8" x14ac:dyDescent="0.25">
      <c r="A100" s="2">
        <v>256</v>
      </c>
      <c r="B100" s="1" t="s">
        <v>33</v>
      </c>
      <c r="C100" s="7">
        <v>1.7359629999999999</v>
      </c>
      <c r="D100" s="1">
        <v>-0.55142035110951404</v>
      </c>
      <c r="E100" s="1">
        <v>-6.7149051999999996</v>
      </c>
      <c r="F100" s="1">
        <v>12.177470756182499</v>
      </c>
      <c r="G100" s="1">
        <v>9.5194556912022305E-3</v>
      </c>
      <c r="H100" s="1">
        <v>95.112781954887197</v>
      </c>
    </row>
    <row r="101" spans="1:8" x14ac:dyDescent="0.25">
      <c r="A101" s="2">
        <v>18</v>
      </c>
      <c r="B101" s="1" t="s">
        <v>162</v>
      </c>
      <c r="C101" s="7">
        <v>0.116966</v>
      </c>
      <c r="D101" s="1">
        <v>-0.54981390180105305</v>
      </c>
      <c r="E101" s="1">
        <v>-0.35032144999999998</v>
      </c>
      <c r="F101" s="1">
        <v>0.63716368184295502</v>
      </c>
      <c r="G101" s="1">
        <v>0.78440930249225604</v>
      </c>
      <c r="H101" s="1">
        <v>95.112781954887197</v>
      </c>
    </row>
    <row r="102" spans="1:8" x14ac:dyDescent="0.25">
      <c r="A102" s="2">
        <v>398</v>
      </c>
      <c r="B102" s="1" t="s">
        <v>48</v>
      </c>
      <c r="C102" s="7">
        <v>2.1957810000000002</v>
      </c>
      <c r="D102" s="1">
        <v>-0.54783639353089497</v>
      </c>
      <c r="E102" s="1">
        <v>-0.99999000000000005</v>
      </c>
      <c r="F102" s="1">
        <v>1.8253442301540099</v>
      </c>
      <c r="G102" s="1">
        <v>0.50000346574791399</v>
      </c>
      <c r="H102" s="1">
        <v>95.112781954887197</v>
      </c>
    </row>
    <row r="103" spans="1:8" x14ac:dyDescent="0.25">
      <c r="A103" s="2">
        <v>355</v>
      </c>
      <c r="B103" s="1" t="s">
        <v>133</v>
      </c>
      <c r="C103" s="7">
        <v>1.3331550000000001</v>
      </c>
      <c r="D103" s="1">
        <v>-0.54760925447405995</v>
      </c>
      <c r="E103" s="1">
        <v>-1.12441305</v>
      </c>
      <c r="F103" s="1">
        <v>2.0533127240150799</v>
      </c>
      <c r="G103" s="1">
        <v>0.458688597771019</v>
      </c>
      <c r="H103" s="1">
        <v>95.112781954887197</v>
      </c>
    </row>
    <row r="104" spans="1:8" x14ac:dyDescent="0.25">
      <c r="A104" s="2">
        <v>317</v>
      </c>
      <c r="B104" s="1" t="s">
        <v>326</v>
      </c>
      <c r="C104" s="7">
        <v>0.56148100000000001</v>
      </c>
      <c r="D104" s="1">
        <v>-0.54689015475162805</v>
      </c>
      <c r="E104" s="1">
        <v>-0.55379864999999995</v>
      </c>
      <c r="F104" s="1">
        <v>1.0126323269642901</v>
      </c>
      <c r="G104" s="1">
        <v>0.68122408585139704</v>
      </c>
      <c r="H104" s="1">
        <v>95.112781954887197</v>
      </c>
    </row>
    <row r="105" spans="1:8" x14ac:dyDescent="0.25">
      <c r="A105" s="2">
        <v>209</v>
      </c>
      <c r="B105" s="1" t="s">
        <v>327</v>
      </c>
      <c r="C105" s="7">
        <v>0.559118</v>
      </c>
      <c r="D105" s="1">
        <v>-0.54632358299293604</v>
      </c>
      <c r="E105" s="1">
        <v>-0.41800565000000001</v>
      </c>
      <c r="F105" s="1">
        <v>0.76512466789376099</v>
      </c>
      <c r="G105" s="1">
        <v>0.74845856221613305</v>
      </c>
      <c r="H105" s="1">
        <v>95.112781954887197</v>
      </c>
    </row>
    <row r="106" spans="1:8" x14ac:dyDescent="0.25">
      <c r="A106" s="2">
        <v>41</v>
      </c>
      <c r="B106" s="1" t="s">
        <v>328</v>
      </c>
      <c r="C106" s="7">
        <v>0.70020400000000005</v>
      </c>
      <c r="D106" s="1">
        <v>-0.54497259037900203</v>
      </c>
      <c r="E106" s="1">
        <v>-0.75868500000000005</v>
      </c>
      <c r="F106" s="1">
        <v>1.3921525841737701</v>
      </c>
      <c r="G106" s="1">
        <v>0.59103480672463804</v>
      </c>
      <c r="H106" s="1">
        <v>95.112781954887197</v>
      </c>
    </row>
    <row r="107" spans="1:8" x14ac:dyDescent="0.25">
      <c r="A107" s="2">
        <v>178</v>
      </c>
      <c r="B107" s="1" t="s">
        <v>20</v>
      </c>
      <c r="C107" s="7">
        <v>0.83216199999999996</v>
      </c>
      <c r="D107" s="1">
        <v>-0.54443650712602298</v>
      </c>
      <c r="E107" s="1">
        <v>-2.6063689000000001</v>
      </c>
      <c r="F107" s="1">
        <v>4.7872779761932698</v>
      </c>
      <c r="G107" s="1">
        <v>0.16421195869940899</v>
      </c>
      <c r="H107" s="1">
        <v>95.112781954887197</v>
      </c>
    </row>
    <row r="108" spans="1:8" x14ac:dyDescent="0.25">
      <c r="A108" s="2">
        <v>229</v>
      </c>
      <c r="B108" s="1" t="s">
        <v>329</v>
      </c>
      <c r="C108" s="7">
        <v>0.49127500000000002</v>
      </c>
      <c r="D108" s="1">
        <v>-0.54424790966847003</v>
      </c>
      <c r="E108" s="1">
        <v>-0.21172625</v>
      </c>
      <c r="F108" s="1">
        <v>0.38902538023338201</v>
      </c>
      <c r="G108" s="1">
        <v>0.86350339197055404</v>
      </c>
      <c r="H108" s="1">
        <v>95.112781954887197</v>
      </c>
    </row>
    <row r="109" spans="1:8" x14ac:dyDescent="0.25">
      <c r="A109" s="2">
        <v>110</v>
      </c>
      <c r="B109" s="1" t="s">
        <v>84</v>
      </c>
      <c r="C109" s="7">
        <v>2.8937900000000001</v>
      </c>
      <c r="D109" s="1">
        <v>-0.54125286551801799</v>
      </c>
      <c r="E109" s="1">
        <v>-0.3691237</v>
      </c>
      <c r="F109" s="1">
        <v>0.68198013075962505</v>
      </c>
      <c r="G109" s="1">
        <v>0.77425263880022599</v>
      </c>
      <c r="H109" s="1">
        <v>95.112781954887197</v>
      </c>
    </row>
    <row r="110" spans="1:8" x14ac:dyDescent="0.25">
      <c r="A110" s="2">
        <v>393</v>
      </c>
      <c r="B110" s="1" t="s">
        <v>180</v>
      </c>
      <c r="C110" s="7">
        <v>0.33143</v>
      </c>
      <c r="D110" s="1">
        <v>-0.53834420984432596</v>
      </c>
      <c r="E110" s="1">
        <v>-0.37302299999999999</v>
      </c>
      <c r="F110" s="1">
        <v>0.69290798187997205</v>
      </c>
      <c r="G110" s="1">
        <v>0.77216282287653504</v>
      </c>
      <c r="H110" s="1">
        <v>95.112781954887197</v>
      </c>
    </row>
    <row r="111" spans="1:8" x14ac:dyDescent="0.25">
      <c r="A111" s="2">
        <v>206</v>
      </c>
      <c r="B111" s="1" t="s">
        <v>330</v>
      </c>
      <c r="C111" s="7">
        <v>0.36201499999999998</v>
      </c>
      <c r="D111" s="1">
        <v>-0.53414863388719003</v>
      </c>
      <c r="E111" s="1">
        <v>-0.45617704999999997</v>
      </c>
      <c r="F111" s="1">
        <v>0.85402642833744002</v>
      </c>
      <c r="G111" s="1">
        <v>0.72891523019683901</v>
      </c>
      <c r="H111" s="1">
        <v>95.112781954887197</v>
      </c>
    </row>
    <row r="112" spans="1:8" x14ac:dyDescent="0.25">
      <c r="A112" s="2">
        <v>348</v>
      </c>
      <c r="B112" s="1" t="s">
        <v>331</v>
      </c>
      <c r="C112" s="7">
        <v>0.55488599999999999</v>
      </c>
      <c r="D112" s="1">
        <v>-0.52999410732705698</v>
      </c>
      <c r="E112" s="1">
        <v>-0.23403850000000001</v>
      </c>
      <c r="F112" s="1">
        <v>0.44158698514656503</v>
      </c>
      <c r="G112" s="1">
        <v>0.85025146980918997</v>
      </c>
      <c r="H112" s="1">
        <v>95.112781954887197</v>
      </c>
    </row>
    <row r="113" spans="1:8" x14ac:dyDescent="0.25">
      <c r="A113" s="2">
        <v>168</v>
      </c>
      <c r="B113" s="1" t="s">
        <v>104</v>
      </c>
      <c r="C113" s="7">
        <v>0.26893</v>
      </c>
      <c r="D113" s="1">
        <v>-0.52974805229205302</v>
      </c>
      <c r="E113" s="1">
        <v>-1.1102383</v>
      </c>
      <c r="F113" s="1">
        <v>2.0957855252064599</v>
      </c>
      <c r="G113" s="1">
        <v>0.46321751175926401</v>
      </c>
      <c r="H113" s="1">
        <v>95.112781954887197</v>
      </c>
    </row>
    <row r="114" spans="1:8" x14ac:dyDescent="0.25">
      <c r="A114" s="2">
        <v>249</v>
      </c>
      <c r="B114" s="1" t="s">
        <v>100</v>
      </c>
      <c r="C114" s="7">
        <v>0.31599100000000002</v>
      </c>
      <c r="D114" s="1">
        <v>-0.518646650077907</v>
      </c>
      <c r="E114" s="1">
        <v>-0.68920484999999998</v>
      </c>
      <c r="F114" s="1">
        <v>1.3288524082754101</v>
      </c>
      <c r="G114" s="1">
        <v>0.62019558029071997</v>
      </c>
      <c r="H114" s="1">
        <v>95.112781954887197</v>
      </c>
    </row>
    <row r="115" spans="1:8" x14ac:dyDescent="0.25">
      <c r="A115" s="2">
        <v>396</v>
      </c>
      <c r="B115" s="1" t="s">
        <v>247</v>
      </c>
      <c r="C115" s="7">
        <v>0.63144599999999995</v>
      </c>
      <c r="D115" s="1">
        <v>-0.51562545943313098</v>
      </c>
      <c r="E115" s="1">
        <v>-1.3304965</v>
      </c>
      <c r="F115" s="1">
        <v>2.5803545493326201</v>
      </c>
      <c r="G115" s="1">
        <v>0.397631374454193</v>
      </c>
      <c r="H115" s="1">
        <v>95.112781954887197</v>
      </c>
    </row>
    <row r="116" spans="1:8" x14ac:dyDescent="0.25">
      <c r="A116" s="2">
        <v>242</v>
      </c>
      <c r="B116" s="1" t="s">
        <v>142</v>
      </c>
      <c r="C116" s="7">
        <v>0.59225799999999995</v>
      </c>
      <c r="D116" s="1">
        <v>-0.51528932154451501</v>
      </c>
      <c r="E116" s="1">
        <v>-0.26054769999999999</v>
      </c>
      <c r="F116" s="1">
        <v>0.50563380436264604</v>
      </c>
      <c r="G116" s="1">
        <v>0.83477094956791997</v>
      </c>
      <c r="H116" s="1">
        <v>95.112781954887197</v>
      </c>
    </row>
    <row r="117" spans="1:8" x14ac:dyDescent="0.25">
      <c r="A117" s="2">
        <v>224</v>
      </c>
      <c r="B117" s="1" t="s">
        <v>332</v>
      </c>
      <c r="C117" s="7">
        <v>0.94259099999999996</v>
      </c>
      <c r="D117" s="1">
        <v>-0.51231535819826401</v>
      </c>
      <c r="E117" s="1">
        <v>-0.22822044999999999</v>
      </c>
      <c r="F117" s="1">
        <v>0.44546868710439802</v>
      </c>
      <c r="G117" s="1">
        <v>0.85368725734397599</v>
      </c>
      <c r="H117" s="1">
        <v>95.112781954887197</v>
      </c>
    </row>
    <row r="118" spans="1:8" x14ac:dyDescent="0.25">
      <c r="A118" s="2">
        <v>245</v>
      </c>
      <c r="B118" s="1" t="s">
        <v>136</v>
      </c>
      <c r="C118" s="7">
        <v>0.52583100000000005</v>
      </c>
      <c r="D118" s="1">
        <v>-0.50467143528199498</v>
      </c>
      <c r="E118" s="1">
        <v>-0.2849875</v>
      </c>
      <c r="F118" s="1">
        <v>0.564699089499206</v>
      </c>
      <c r="G118" s="1">
        <v>0.82074872002545696</v>
      </c>
      <c r="H118" s="1">
        <v>95.112781954887197</v>
      </c>
    </row>
    <row r="119" spans="1:8" x14ac:dyDescent="0.25">
      <c r="A119" s="2">
        <v>244</v>
      </c>
      <c r="B119" s="1" t="s">
        <v>149</v>
      </c>
      <c r="C119" s="7">
        <v>0.24562800000000001</v>
      </c>
      <c r="D119" s="1">
        <v>-0.50384942010960898</v>
      </c>
      <c r="E119" s="1">
        <v>-0.60318819999999995</v>
      </c>
      <c r="F119" s="1">
        <v>1.1971596590679401</v>
      </c>
      <c r="G119" s="1">
        <v>0.65829758031172703</v>
      </c>
      <c r="H119" s="1">
        <v>95.112781954887197</v>
      </c>
    </row>
    <row r="120" spans="1:8" x14ac:dyDescent="0.25">
      <c r="A120" s="2">
        <v>169</v>
      </c>
      <c r="B120" s="1" t="s">
        <v>174</v>
      </c>
      <c r="C120" s="7">
        <v>0.65454000000000001</v>
      </c>
      <c r="D120" s="1">
        <v>-0.495879263281787</v>
      </c>
      <c r="E120" s="1">
        <v>-0.35082194999999999</v>
      </c>
      <c r="F120" s="1">
        <v>0.70747453256709902</v>
      </c>
      <c r="G120" s="1">
        <v>0.78413722228627802</v>
      </c>
      <c r="H120" s="1">
        <v>95.112781954887197</v>
      </c>
    </row>
    <row r="121" spans="1:8" x14ac:dyDescent="0.25">
      <c r="A121" s="2">
        <v>165</v>
      </c>
      <c r="B121" s="1" t="s">
        <v>183</v>
      </c>
      <c r="C121" s="7">
        <v>0.93484900000000004</v>
      </c>
      <c r="D121" s="1">
        <v>-0.49348520340239799</v>
      </c>
      <c r="E121" s="1">
        <v>-0.47111809999999998</v>
      </c>
      <c r="F121" s="1">
        <v>0.95467522987886</v>
      </c>
      <c r="G121" s="1">
        <v>0.721405286284867</v>
      </c>
      <c r="H121" s="1">
        <v>95.112781954887197</v>
      </c>
    </row>
    <row r="122" spans="1:8" x14ac:dyDescent="0.25">
      <c r="A122" s="2">
        <v>253</v>
      </c>
      <c r="B122" s="1" t="s">
        <v>111</v>
      </c>
      <c r="C122" s="7">
        <v>0.77400100000000005</v>
      </c>
      <c r="D122" s="1">
        <v>-0.48861513971532899</v>
      </c>
      <c r="E122" s="1">
        <v>-0.40275424999999998</v>
      </c>
      <c r="F122" s="1">
        <v>0.82427705828895903</v>
      </c>
      <c r="G122" s="1">
        <v>0.756412835726608</v>
      </c>
      <c r="H122" s="1">
        <v>95.112781954887197</v>
      </c>
    </row>
    <row r="123" spans="1:8" x14ac:dyDescent="0.25">
      <c r="A123" s="2">
        <v>49</v>
      </c>
      <c r="B123" s="1" t="s">
        <v>333</v>
      </c>
      <c r="C123" s="7">
        <v>0.37303399999999998</v>
      </c>
      <c r="D123" s="1">
        <v>-0.48848689893612202</v>
      </c>
      <c r="E123" s="1">
        <v>-0.2188379</v>
      </c>
      <c r="F123" s="1">
        <v>0.44799133912620398</v>
      </c>
      <c r="G123" s="1">
        <v>0.85925729494964598</v>
      </c>
      <c r="H123" s="1">
        <v>95.112781954887197</v>
      </c>
    </row>
    <row r="124" spans="1:8" x14ac:dyDescent="0.25">
      <c r="A124" s="2">
        <v>5</v>
      </c>
      <c r="B124" s="1" t="s">
        <v>222</v>
      </c>
      <c r="C124" s="7">
        <v>0.87657300000000005</v>
      </c>
      <c r="D124" s="1">
        <v>-0.48714554946869298</v>
      </c>
      <c r="E124" s="1">
        <v>-0.31919150000000002</v>
      </c>
      <c r="F124" s="1">
        <v>0.65522819688720801</v>
      </c>
      <c r="G124" s="1">
        <v>0.80151893057059298</v>
      </c>
      <c r="H124" s="1">
        <v>95.112781954887197</v>
      </c>
    </row>
    <row r="125" spans="1:8" x14ac:dyDescent="0.25">
      <c r="A125" s="2">
        <v>342</v>
      </c>
      <c r="B125" s="1" t="s">
        <v>50</v>
      </c>
      <c r="C125" s="7">
        <v>0.69903199999999999</v>
      </c>
      <c r="D125" s="1">
        <v>-0.48189777819164598</v>
      </c>
      <c r="E125" s="1">
        <v>-0.47836814999999999</v>
      </c>
      <c r="F125" s="1">
        <v>0.99267556657992695</v>
      </c>
      <c r="G125" s="1">
        <v>0.71778906499352102</v>
      </c>
      <c r="H125" s="1">
        <v>95.112781954887197</v>
      </c>
    </row>
    <row r="126" spans="1:8" x14ac:dyDescent="0.25">
      <c r="A126" s="2">
        <v>116</v>
      </c>
      <c r="B126" s="1" t="s">
        <v>73</v>
      </c>
      <c r="C126" s="7">
        <v>1.3006530000000001</v>
      </c>
      <c r="D126" s="1">
        <v>-0.480915843399365</v>
      </c>
      <c r="E126" s="1">
        <v>-0.38128044999999999</v>
      </c>
      <c r="F126" s="1">
        <v>0.79282156167887996</v>
      </c>
      <c r="G126" s="1">
        <v>0.76775587387893196</v>
      </c>
      <c r="H126" s="1">
        <v>95.112781954887197</v>
      </c>
    </row>
    <row r="127" spans="1:8" x14ac:dyDescent="0.25">
      <c r="A127" s="2">
        <v>269</v>
      </c>
      <c r="B127" s="1" t="s">
        <v>334</v>
      </c>
      <c r="C127" s="7">
        <v>1.079915</v>
      </c>
      <c r="D127" s="1">
        <v>-0.46707597427125103</v>
      </c>
      <c r="E127" s="1">
        <v>-0.18193275</v>
      </c>
      <c r="F127" s="1">
        <v>0.38951425468599199</v>
      </c>
      <c r="G127" s="1">
        <v>0.88152124831130496</v>
      </c>
      <c r="H127" s="1">
        <v>95.112781954887197</v>
      </c>
    </row>
    <row r="128" spans="1:8" x14ac:dyDescent="0.25">
      <c r="A128" s="2">
        <v>290</v>
      </c>
      <c r="B128" s="1" t="s">
        <v>28</v>
      </c>
      <c r="C128" s="7">
        <v>1.0538959999999999</v>
      </c>
      <c r="D128" s="1">
        <v>-0.46396942705390598</v>
      </c>
      <c r="E128" s="1">
        <v>-1.01633375</v>
      </c>
      <c r="F128" s="1">
        <v>2.1905187944246101</v>
      </c>
      <c r="G128" s="1">
        <v>0.49437107820779502</v>
      </c>
      <c r="H128" s="1">
        <v>95.112781954887197</v>
      </c>
    </row>
    <row r="129" spans="1:8" x14ac:dyDescent="0.25">
      <c r="A129" s="2">
        <v>223</v>
      </c>
      <c r="B129" s="1" t="s">
        <v>335</v>
      </c>
      <c r="C129" s="7">
        <v>1</v>
      </c>
      <c r="D129" s="1">
        <v>-0.45895220514238599</v>
      </c>
      <c r="E129" s="1">
        <v>-0.25159920000000002</v>
      </c>
      <c r="F129" s="1">
        <v>0.54820348868776803</v>
      </c>
      <c r="G129" s="1">
        <v>0.83996481400521505</v>
      </c>
      <c r="H129" s="1">
        <v>95.112781954887197</v>
      </c>
    </row>
    <row r="130" spans="1:8" x14ac:dyDescent="0.25">
      <c r="A130" s="2">
        <v>127</v>
      </c>
      <c r="B130" s="1" t="s">
        <v>171</v>
      </c>
      <c r="C130" s="7">
        <v>0.68325100000000005</v>
      </c>
      <c r="D130" s="1">
        <v>-0.45752710525134499</v>
      </c>
      <c r="E130" s="1">
        <v>-0.34335775000000002</v>
      </c>
      <c r="F130" s="1">
        <v>0.75046428082413696</v>
      </c>
      <c r="G130" s="1">
        <v>0.78820469601920395</v>
      </c>
      <c r="H130" s="1">
        <v>95.112781954887197</v>
      </c>
    </row>
    <row r="131" spans="1:8" x14ac:dyDescent="0.25">
      <c r="A131" s="2">
        <v>160</v>
      </c>
      <c r="B131" s="1" t="s">
        <v>336</v>
      </c>
      <c r="C131" s="7">
        <v>0.32098399999999999</v>
      </c>
      <c r="D131" s="1">
        <v>-0.45332805097562801</v>
      </c>
      <c r="E131" s="1">
        <v>-5.1973318500000003</v>
      </c>
      <c r="F131" s="1">
        <v>11.464836201542299</v>
      </c>
      <c r="G131" s="1">
        <v>2.7255064599986299E-2</v>
      </c>
      <c r="H131" s="1">
        <v>95.112781954887197</v>
      </c>
    </row>
    <row r="132" spans="1:8" x14ac:dyDescent="0.25">
      <c r="A132" s="2">
        <v>305</v>
      </c>
      <c r="B132" s="1" t="s">
        <v>337</v>
      </c>
      <c r="C132" s="7">
        <v>0.24685699999999999</v>
      </c>
      <c r="D132" s="1">
        <v>-0.448370658385223</v>
      </c>
      <c r="E132" s="1">
        <v>-0.36709554999999999</v>
      </c>
      <c r="F132" s="1">
        <v>0.818732321428147</v>
      </c>
      <c r="G132" s="1">
        <v>0.77534185359028096</v>
      </c>
      <c r="H132" s="1">
        <v>95.112781954887197</v>
      </c>
    </row>
    <row r="133" spans="1:8" x14ac:dyDescent="0.25">
      <c r="A133" s="2">
        <v>399</v>
      </c>
      <c r="B133" s="1" t="s">
        <v>208</v>
      </c>
      <c r="C133" s="7">
        <v>0.40053299999999997</v>
      </c>
      <c r="D133" s="1">
        <v>-0.44747736070499999</v>
      </c>
      <c r="E133" s="1">
        <v>-0.39638200000000001</v>
      </c>
      <c r="F133" s="1">
        <v>0.88581464629965001</v>
      </c>
      <c r="G133" s="1">
        <v>0.75976123029763198</v>
      </c>
      <c r="H133" s="1">
        <v>95.112781954887197</v>
      </c>
    </row>
    <row r="134" spans="1:8" x14ac:dyDescent="0.25">
      <c r="A134" s="2">
        <v>10</v>
      </c>
      <c r="B134" s="1" t="s">
        <v>13</v>
      </c>
      <c r="C134" s="7">
        <v>2.5910419999999998</v>
      </c>
      <c r="D134" s="1">
        <v>-0.44679064580029298</v>
      </c>
      <c r="E134" s="1">
        <v>-0.29748825000000001</v>
      </c>
      <c r="F134" s="1">
        <v>0.66583365788049997</v>
      </c>
      <c r="G134" s="1">
        <v>0.81366776960891496</v>
      </c>
      <c r="H134" s="1">
        <v>95.112781954887197</v>
      </c>
    </row>
    <row r="135" spans="1:8" x14ac:dyDescent="0.25">
      <c r="A135" s="2">
        <v>6</v>
      </c>
      <c r="B135" s="1" t="s">
        <v>338</v>
      </c>
      <c r="C135" s="7">
        <v>1.058357</v>
      </c>
      <c r="D135" s="1">
        <v>-0.44627261770653898</v>
      </c>
      <c r="E135" s="1">
        <v>-0.32507849999999999</v>
      </c>
      <c r="F135" s="1">
        <v>0.72843030717552604</v>
      </c>
      <c r="G135" s="1">
        <v>0.79825495048373196</v>
      </c>
      <c r="H135" s="1">
        <v>95.112781954887197</v>
      </c>
    </row>
    <row r="136" spans="1:8" x14ac:dyDescent="0.25">
      <c r="A136" s="2">
        <v>74</v>
      </c>
      <c r="B136" s="1" t="s">
        <v>339</v>
      </c>
      <c r="C136" s="7">
        <v>0.52464100000000002</v>
      </c>
      <c r="D136" s="1">
        <v>-0.44019666690826598</v>
      </c>
      <c r="E136" s="1">
        <v>-0.16663459999999999</v>
      </c>
      <c r="F136" s="1">
        <v>0.378545801290052</v>
      </c>
      <c r="G136" s="1">
        <v>0.89091852029457996</v>
      </c>
      <c r="H136" s="1">
        <v>95.112781954887197</v>
      </c>
    </row>
    <row r="137" spans="1:8" x14ac:dyDescent="0.25">
      <c r="A137" s="2">
        <v>135</v>
      </c>
      <c r="B137" s="1" t="s">
        <v>340</v>
      </c>
      <c r="C137" s="7">
        <v>0.81952000000000003</v>
      </c>
      <c r="D137" s="1">
        <v>-0.438504354957582</v>
      </c>
      <c r="E137" s="1">
        <v>-0.69664420000000005</v>
      </c>
      <c r="F137" s="1">
        <v>1.58868251164208</v>
      </c>
      <c r="G137" s="1">
        <v>0.61700573318650898</v>
      </c>
      <c r="H137" s="1">
        <v>95.112781954887197</v>
      </c>
    </row>
    <row r="138" spans="1:8" x14ac:dyDescent="0.25">
      <c r="A138" s="2">
        <v>324</v>
      </c>
      <c r="B138" s="1" t="s">
        <v>151</v>
      </c>
      <c r="C138" s="7">
        <v>1.231249</v>
      </c>
      <c r="D138" s="1">
        <v>-0.43835796612387101</v>
      </c>
      <c r="E138" s="1">
        <v>-1.2284957000000001</v>
      </c>
      <c r="F138" s="1">
        <v>2.80249429675666</v>
      </c>
      <c r="G138" s="1">
        <v>0.42676219947287602</v>
      </c>
      <c r="H138" s="1">
        <v>95.112781954887197</v>
      </c>
    </row>
    <row r="139" spans="1:8" x14ac:dyDescent="0.25">
      <c r="A139" s="2">
        <v>132</v>
      </c>
      <c r="B139" s="1" t="s">
        <v>249</v>
      </c>
      <c r="C139" s="7">
        <v>0.606549</v>
      </c>
      <c r="D139" s="1">
        <v>-0.43779283040306699</v>
      </c>
      <c r="E139" s="1">
        <v>-2.19295515</v>
      </c>
      <c r="F139" s="1">
        <v>5.0091161794061101</v>
      </c>
      <c r="G139" s="1">
        <v>0.218702990083013</v>
      </c>
      <c r="H139" s="1">
        <v>95.112781954887197</v>
      </c>
    </row>
    <row r="140" spans="1:8" x14ac:dyDescent="0.25">
      <c r="A140" s="2">
        <v>215</v>
      </c>
      <c r="B140" s="1" t="s">
        <v>221</v>
      </c>
      <c r="C140" s="7">
        <v>0.44242300000000001</v>
      </c>
      <c r="D140" s="1">
        <v>-0.43280776147830702</v>
      </c>
      <c r="E140" s="1">
        <v>-0.20460120000000001</v>
      </c>
      <c r="F140" s="1">
        <v>0.472729969770321</v>
      </c>
      <c r="G140" s="1">
        <v>0.86777853149989503</v>
      </c>
      <c r="H140" s="1">
        <v>95.112781954887197</v>
      </c>
    </row>
    <row r="141" spans="1:8" x14ac:dyDescent="0.25">
      <c r="A141" s="2">
        <v>217</v>
      </c>
      <c r="B141" s="1" t="s">
        <v>96</v>
      </c>
      <c r="C141" s="7">
        <v>1.031933</v>
      </c>
      <c r="D141" s="1">
        <v>-0.43146426465998999</v>
      </c>
      <c r="E141" s="1">
        <v>-0.20297285000000001</v>
      </c>
      <c r="F141" s="1">
        <v>0.47042795110726099</v>
      </c>
      <c r="G141" s="1">
        <v>0.86875853411668702</v>
      </c>
      <c r="H141" s="1">
        <v>95.112781954887197</v>
      </c>
    </row>
    <row r="142" spans="1:8" x14ac:dyDescent="0.25">
      <c r="A142" s="2">
        <v>329</v>
      </c>
      <c r="B142" s="1" t="s">
        <v>223</v>
      </c>
      <c r="C142" s="7">
        <v>1.5322210000000001</v>
      </c>
      <c r="D142" s="1">
        <v>-0.43105554555653602</v>
      </c>
      <c r="E142" s="1">
        <v>-0.29831780000000002</v>
      </c>
      <c r="F142" s="1">
        <v>0.69206347783982602</v>
      </c>
      <c r="G142" s="1">
        <v>0.81320004492694298</v>
      </c>
      <c r="H142" s="1">
        <v>95.112781954887197</v>
      </c>
    </row>
    <row r="143" spans="1:8" x14ac:dyDescent="0.25">
      <c r="A143" s="2">
        <v>124</v>
      </c>
      <c r="B143" s="1" t="s">
        <v>69</v>
      </c>
      <c r="C143" s="7">
        <v>0.69219299999999995</v>
      </c>
      <c r="D143" s="1">
        <v>-0.41410022297756699</v>
      </c>
      <c r="E143" s="1">
        <v>-0.19099630000000001</v>
      </c>
      <c r="F143" s="1">
        <v>0.46123206267953898</v>
      </c>
      <c r="G143" s="1">
        <v>0.87600056169432705</v>
      </c>
      <c r="H143" s="1">
        <v>95.112781954887197</v>
      </c>
    </row>
    <row r="144" spans="1:8" x14ac:dyDescent="0.25">
      <c r="A144" s="2">
        <v>108</v>
      </c>
      <c r="B144" s="1" t="s">
        <v>341</v>
      </c>
      <c r="C144" s="7">
        <v>0.98370199999999997</v>
      </c>
      <c r="D144" s="1">
        <v>-0.41162465708551199</v>
      </c>
      <c r="E144" s="1">
        <v>-0.1895686</v>
      </c>
      <c r="F144" s="1">
        <v>0.46053752304886503</v>
      </c>
      <c r="G144" s="1">
        <v>0.87686788639156699</v>
      </c>
      <c r="H144" s="1">
        <v>95.112781954887197</v>
      </c>
    </row>
    <row r="145" spans="1:8" x14ac:dyDescent="0.25">
      <c r="A145" s="2">
        <v>272</v>
      </c>
      <c r="B145" s="1" t="s">
        <v>167</v>
      </c>
      <c r="C145" s="7">
        <v>0.51987399999999995</v>
      </c>
      <c r="D145" s="1">
        <v>-0.40681693216514297</v>
      </c>
      <c r="E145" s="1">
        <v>-0.212698</v>
      </c>
      <c r="F145" s="1">
        <v>0.52283467865506095</v>
      </c>
      <c r="G145" s="1">
        <v>0.86292196147892597</v>
      </c>
      <c r="H145" s="1">
        <v>95.112781954887197</v>
      </c>
    </row>
    <row r="146" spans="1:8" x14ac:dyDescent="0.25">
      <c r="A146" s="2">
        <v>142</v>
      </c>
      <c r="B146" s="1" t="s">
        <v>342</v>
      </c>
      <c r="C146" s="7">
        <v>0.75517900000000004</v>
      </c>
      <c r="D146" s="1">
        <v>-0.406263525744257</v>
      </c>
      <c r="E146" s="1">
        <v>-0.19852149999999999</v>
      </c>
      <c r="F146" s="1">
        <v>0.48865203844306998</v>
      </c>
      <c r="G146" s="1">
        <v>0.87144317658098303</v>
      </c>
      <c r="H146" s="1">
        <v>95.112781954887197</v>
      </c>
    </row>
    <row r="147" spans="1:8" x14ac:dyDescent="0.25">
      <c r="A147" s="2">
        <v>376</v>
      </c>
      <c r="B147" s="1" t="s">
        <v>137</v>
      </c>
      <c r="C147" s="7">
        <v>1.1080220000000001</v>
      </c>
      <c r="D147" s="1">
        <v>-0.40553569226451203</v>
      </c>
      <c r="E147" s="1">
        <v>-0.19218725</v>
      </c>
      <c r="F147" s="1">
        <v>0.473909580996006</v>
      </c>
      <c r="G147" s="1">
        <v>0.87527771844257496</v>
      </c>
      <c r="H147" s="1">
        <v>95.112781954887197</v>
      </c>
    </row>
    <row r="148" spans="1:8" x14ac:dyDescent="0.25">
      <c r="A148" s="2">
        <v>16</v>
      </c>
      <c r="B148" s="1" t="s">
        <v>192</v>
      </c>
      <c r="C148" s="7">
        <v>1.9527380000000001</v>
      </c>
      <c r="D148" s="1">
        <v>-0.40495096249062501</v>
      </c>
      <c r="E148" s="1">
        <v>-0.3950708</v>
      </c>
      <c r="F148" s="1">
        <v>0.97560158289325205</v>
      </c>
      <c r="G148" s="1">
        <v>0.76045205665668603</v>
      </c>
      <c r="H148" s="1">
        <v>95.112781954887197</v>
      </c>
    </row>
    <row r="149" spans="1:8" x14ac:dyDescent="0.25">
      <c r="A149" s="2">
        <v>335</v>
      </c>
      <c r="B149" s="1" t="s">
        <v>343</v>
      </c>
      <c r="C149" s="7">
        <v>0.20438300000000001</v>
      </c>
      <c r="D149" s="1">
        <v>-0.40204666501845099</v>
      </c>
      <c r="E149" s="1">
        <v>-0.36883120000000003</v>
      </c>
      <c r="F149" s="1">
        <v>0.91738405536350698</v>
      </c>
      <c r="G149" s="1">
        <v>0.77440963099175797</v>
      </c>
      <c r="H149" s="1">
        <v>95.112781954887197</v>
      </c>
    </row>
    <row r="150" spans="1:8" x14ac:dyDescent="0.25">
      <c r="A150" s="2">
        <v>193</v>
      </c>
      <c r="B150" s="1" t="s">
        <v>24</v>
      </c>
      <c r="C150" s="7">
        <v>1.742999</v>
      </c>
      <c r="D150" s="1">
        <v>-0.40009662366711102</v>
      </c>
      <c r="E150" s="1">
        <v>-1.5355262999999999</v>
      </c>
      <c r="F150" s="1">
        <v>3.8378886728061699</v>
      </c>
      <c r="G150" s="1">
        <v>0.34495347520571601</v>
      </c>
      <c r="H150" s="1">
        <v>95.112781954887197</v>
      </c>
    </row>
    <row r="151" spans="1:8" x14ac:dyDescent="0.25">
      <c r="A151" s="2">
        <v>129</v>
      </c>
      <c r="B151" s="1" t="s">
        <v>344</v>
      </c>
      <c r="C151" s="7">
        <v>1.3559369999999999</v>
      </c>
      <c r="D151" s="1">
        <v>-0.38889019535486702</v>
      </c>
      <c r="E151" s="1">
        <v>-0.21029539999999999</v>
      </c>
      <c r="F151" s="1">
        <v>0.54075778333291002</v>
      </c>
      <c r="G151" s="1">
        <v>0.86436023052323396</v>
      </c>
      <c r="H151" s="1">
        <v>95.112781954887197</v>
      </c>
    </row>
    <row r="152" spans="1:8" x14ac:dyDescent="0.25">
      <c r="A152" s="2">
        <v>43</v>
      </c>
      <c r="B152" s="1" t="s">
        <v>132</v>
      </c>
      <c r="C152" s="7">
        <v>0.35731800000000002</v>
      </c>
      <c r="D152" s="1">
        <v>-0.38881413365212902</v>
      </c>
      <c r="E152" s="1">
        <v>-8.4962401500000002</v>
      </c>
      <c r="F152" s="1">
        <v>21.851675169816701</v>
      </c>
      <c r="G152" s="1">
        <v>2.7693437358098502E-3</v>
      </c>
      <c r="H152" s="1">
        <v>95.112781954887197</v>
      </c>
    </row>
    <row r="153" spans="1:8" x14ac:dyDescent="0.25">
      <c r="A153" s="2">
        <v>163</v>
      </c>
      <c r="B153" s="1" t="s">
        <v>345</v>
      </c>
      <c r="C153" s="7">
        <v>0.365116</v>
      </c>
      <c r="D153" s="1">
        <v>-0.38593962274403099</v>
      </c>
      <c r="E153" s="1">
        <v>-0.16778804999999999</v>
      </c>
      <c r="F153" s="1">
        <v>0.43475207030319102</v>
      </c>
      <c r="G153" s="1">
        <v>0.89020650614949404</v>
      </c>
      <c r="H153" s="1">
        <v>95.112781954887197</v>
      </c>
    </row>
    <row r="154" spans="1:8" x14ac:dyDescent="0.25">
      <c r="A154" s="2">
        <v>352</v>
      </c>
      <c r="B154" s="1" t="s">
        <v>196</v>
      </c>
      <c r="C154" s="7">
        <v>0.50667099999999998</v>
      </c>
      <c r="D154" s="1">
        <v>-0.38452451882708699</v>
      </c>
      <c r="E154" s="1">
        <v>-0.31388719999999998</v>
      </c>
      <c r="F154" s="1">
        <v>0.81629957163056499</v>
      </c>
      <c r="G154" s="1">
        <v>0.80447126767961896</v>
      </c>
      <c r="H154" s="1">
        <v>95.112781954887197</v>
      </c>
    </row>
    <row r="155" spans="1:8" x14ac:dyDescent="0.25">
      <c r="A155" s="2">
        <v>190</v>
      </c>
      <c r="B155" s="1" t="s">
        <v>346</v>
      </c>
      <c r="C155" s="7">
        <v>0.38103799999999999</v>
      </c>
      <c r="D155" s="1">
        <v>-0.38371412153885998</v>
      </c>
      <c r="E155" s="1">
        <v>-0.70078989999999997</v>
      </c>
      <c r="F155" s="1">
        <v>1.82633335773395</v>
      </c>
      <c r="G155" s="1">
        <v>0.61523526270016504</v>
      </c>
      <c r="H155" s="1">
        <v>95.112781954887197</v>
      </c>
    </row>
    <row r="156" spans="1:8" x14ac:dyDescent="0.25">
      <c r="A156" s="2">
        <v>268</v>
      </c>
      <c r="B156" s="1" t="s">
        <v>25</v>
      </c>
      <c r="C156" s="7">
        <v>0.52438399999999996</v>
      </c>
      <c r="D156" s="1">
        <v>-0.38043265288554101</v>
      </c>
      <c r="E156" s="1">
        <v>-0.73468615000000004</v>
      </c>
      <c r="F156" s="1">
        <v>1.93118583388541</v>
      </c>
      <c r="G156" s="1">
        <v>0.60094874348361105</v>
      </c>
      <c r="H156" s="1">
        <v>95.112781954887197</v>
      </c>
    </row>
    <row r="157" spans="1:8" x14ac:dyDescent="0.25">
      <c r="A157" s="2">
        <v>231</v>
      </c>
      <c r="B157" s="1" t="s">
        <v>117</v>
      </c>
      <c r="C157" s="7">
        <v>2.5854710000000001</v>
      </c>
      <c r="D157" s="1">
        <v>-0.37679078914806502</v>
      </c>
      <c r="E157" s="1">
        <v>-0.70715649999999997</v>
      </c>
      <c r="F157" s="1">
        <v>1.8767881815765799</v>
      </c>
      <c r="G157" s="1">
        <v>0.61252621701491095</v>
      </c>
      <c r="H157" s="1">
        <v>95.112781954887197</v>
      </c>
    </row>
    <row r="158" spans="1:8" x14ac:dyDescent="0.25">
      <c r="A158" s="2">
        <v>388</v>
      </c>
      <c r="B158" s="1" t="s">
        <v>347</v>
      </c>
      <c r="C158" s="7">
        <v>0.84780100000000003</v>
      </c>
      <c r="D158" s="1">
        <v>-0.363954859283665</v>
      </c>
      <c r="E158" s="1">
        <v>-0.13375619999999999</v>
      </c>
      <c r="F158" s="1">
        <v>0.36750766362416099</v>
      </c>
      <c r="G158" s="1">
        <v>0.91145529379972801</v>
      </c>
      <c r="H158" s="1">
        <v>95.112781954887197</v>
      </c>
    </row>
    <row r="159" spans="1:8" x14ac:dyDescent="0.25">
      <c r="A159" s="2">
        <v>167</v>
      </c>
      <c r="B159" s="1" t="s">
        <v>101</v>
      </c>
      <c r="C159" s="7">
        <v>0.93271099999999996</v>
      </c>
      <c r="D159" s="1">
        <v>-0.34755821382643298</v>
      </c>
      <c r="E159" s="1">
        <v>-0.39552769999999998</v>
      </c>
      <c r="F159" s="1">
        <v>1.1380185657114801</v>
      </c>
      <c r="G159" s="1">
        <v>0.76021126042322196</v>
      </c>
      <c r="H159" s="1">
        <v>95.112781954887197</v>
      </c>
    </row>
    <row r="160" spans="1:8" x14ac:dyDescent="0.25">
      <c r="A160" s="2">
        <v>15</v>
      </c>
      <c r="B160" s="1" t="s">
        <v>10</v>
      </c>
      <c r="C160" s="7">
        <v>1.2406410000000001</v>
      </c>
      <c r="D160" s="1">
        <v>-0.34426339580006898</v>
      </c>
      <c r="E160" s="1">
        <v>-0.22537504999999999</v>
      </c>
      <c r="F160" s="1">
        <v>0.654658766367617</v>
      </c>
      <c r="G160" s="1">
        <v>0.85537262995881902</v>
      </c>
      <c r="H160" s="1">
        <v>95.112781954887197</v>
      </c>
    </row>
    <row r="161" spans="1:8" x14ac:dyDescent="0.25">
      <c r="A161" s="2">
        <v>7</v>
      </c>
      <c r="B161" s="1" t="s">
        <v>14</v>
      </c>
      <c r="C161" s="7">
        <v>0.78574500000000003</v>
      </c>
      <c r="D161" s="1">
        <v>-0.342554137914724</v>
      </c>
      <c r="E161" s="1">
        <v>-0.23612464999999999</v>
      </c>
      <c r="F161" s="1">
        <v>0.68930608001816296</v>
      </c>
      <c r="G161" s="1">
        <v>0.84902288702441997</v>
      </c>
      <c r="H161" s="1">
        <v>95.112781954887197</v>
      </c>
    </row>
    <row r="162" spans="1:8" x14ac:dyDescent="0.25">
      <c r="A162" s="2">
        <v>230</v>
      </c>
      <c r="B162" s="1" t="s">
        <v>348</v>
      </c>
      <c r="C162" s="7">
        <v>0.83923199999999998</v>
      </c>
      <c r="D162" s="1">
        <v>-0.32688810281359199</v>
      </c>
      <c r="E162" s="1">
        <v>-0.21285955000000001</v>
      </c>
      <c r="F162" s="1">
        <v>0.65116946186745495</v>
      </c>
      <c r="G162" s="1">
        <v>0.86282533867641198</v>
      </c>
      <c r="H162" s="1">
        <v>95.112781954887197</v>
      </c>
    </row>
    <row r="163" spans="1:8" x14ac:dyDescent="0.25">
      <c r="A163" s="2">
        <v>243</v>
      </c>
      <c r="B163" s="1" t="s">
        <v>119</v>
      </c>
      <c r="C163" s="7">
        <v>0.55940299999999998</v>
      </c>
      <c r="D163" s="1">
        <v>-0.32392335983298398</v>
      </c>
      <c r="E163" s="1">
        <v>-0.22588844999999999</v>
      </c>
      <c r="F163" s="1">
        <v>0.69735152820243895</v>
      </c>
      <c r="G163" s="1">
        <v>0.85506828970186999</v>
      </c>
      <c r="H163" s="1">
        <v>95.112781954887197</v>
      </c>
    </row>
    <row r="164" spans="1:8" x14ac:dyDescent="0.25">
      <c r="A164" s="2">
        <v>64</v>
      </c>
      <c r="B164" s="1" t="s">
        <v>197</v>
      </c>
      <c r="C164" s="7">
        <v>0.48346800000000001</v>
      </c>
      <c r="D164" s="1">
        <v>-0.32186238194299599</v>
      </c>
      <c r="E164" s="1">
        <v>-0.75174410000000003</v>
      </c>
      <c r="F164" s="1">
        <v>2.33560721032985</v>
      </c>
      <c r="G164" s="1">
        <v>0.59388516488562604</v>
      </c>
      <c r="H164" s="1">
        <v>95.112781954887197</v>
      </c>
    </row>
    <row r="165" spans="1:8" x14ac:dyDescent="0.25">
      <c r="A165" s="2">
        <v>89</v>
      </c>
      <c r="B165" s="1" t="s">
        <v>255</v>
      </c>
      <c r="C165" s="7">
        <v>1.0085770000000001</v>
      </c>
      <c r="D165" s="1">
        <v>-0.31990245429243602</v>
      </c>
      <c r="E165" s="1">
        <v>-0.2079375</v>
      </c>
      <c r="F165" s="1">
        <v>0.65000282808057397</v>
      </c>
      <c r="G165" s="1">
        <v>0.86577407151078301</v>
      </c>
      <c r="H165" s="1">
        <v>95.112781954887197</v>
      </c>
    </row>
    <row r="166" spans="1:8" x14ac:dyDescent="0.25">
      <c r="A166" s="2">
        <v>265</v>
      </c>
      <c r="B166" s="1" t="s">
        <v>71</v>
      </c>
      <c r="C166" s="7">
        <v>1.0746329999999999</v>
      </c>
      <c r="D166" s="1">
        <v>-0.319884625565799</v>
      </c>
      <c r="E166" s="1">
        <v>-0.50644984999999998</v>
      </c>
      <c r="F166" s="1">
        <v>1.58322660585582</v>
      </c>
      <c r="G166" s="1">
        <v>0.70395257818716805</v>
      </c>
      <c r="H166" s="1">
        <v>95.112781954887197</v>
      </c>
    </row>
    <row r="167" spans="1:8" x14ac:dyDescent="0.25">
      <c r="A167" s="2">
        <v>199</v>
      </c>
      <c r="B167" s="1" t="s">
        <v>252</v>
      </c>
      <c r="C167" s="7">
        <v>1.1403220000000001</v>
      </c>
      <c r="D167" s="1">
        <v>-0.318985383105861</v>
      </c>
      <c r="E167" s="1">
        <v>-0.1846769</v>
      </c>
      <c r="F167" s="1">
        <v>0.57895097951466901</v>
      </c>
      <c r="G167" s="1">
        <v>0.87984610054407397</v>
      </c>
      <c r="H167" s="1">
        <v>95.112781954887197</v>
      </c>
    </row>
    <row r="168" spans="1:8" x14ac:dyDescent="0.25">
      <c r="A168" s="2">
        <v>374</v>
      </c>
      <c r="B168" s="1" t="s">
        <v>349</v>
      </c>
      <c r="C168" s="7">
        <v>1.3868659999999999</v>
      </c>
      <c r="D168" s="1">
        <v>-0.31517847644251601</v>
      </c>
      <c r="E168" s="1">
        <v>-0.18678600000000001</v>
      </c>
      <c r="F168" s="1">
        <v>0.59263564602599705</v>
      </c>
      <c r="G168" s="1">
        <v>0.87856077856572501</v>
      </c>
      <c r="H168" s="1">
        <v>95.112781954887197</v>
      </c>
    </row>
    <row r="169" spans="1:8" x14ac:dyDescent="0.25">
      <c r="A169" s="2">
        <v>194</v>
      </c>
      <c r="B169" s="1" t="s">
        <v>57</v>
      </c>
      <c r="C169" s="7">
        <v>0.57919699999999996</v>
      </c>
      <c r="D169" s="1">
        <v>-0.31425799813522598</v>
      </c>
      <c r="E169" s="1">
        <v>-0.17982655</v>
      </c>
      <c r="F169" s="1">
        <v>0.57222584967470003</v>
      </c>
      <c r="G169" s="1">
        <v>0.882809126854881</v>
      </c>
      <c r="H169" s="1">
        <v>95.112781954887197</v>
      </c>
    </row>
    <row r="170" spans="1:8" x14ac:dyDescent="0.25">
      <c r="A170" s="2">
        <v>38</v>
      </c>
      <c r="B170" s="1" t="s">
        <v>29</v>
      </c>
      <c r="C170" s="7">
        <v>0.65690700000000002</v>
      </c>
      <c r="D170" s="1">
        <v>-0.31072034462523102</v>
      </c>
      <c r="E170" s="1">
        <v>-0.22299479999999999</v>
      </c>
      <c r="F170" s="1">
        <v>0.71767041926063901</v>
      </c>
      <c r="G170" s="1">
        <v>0.85678504292931601</v>
      </c>
      <c r="H170" s="1">
        <v>95.112781954887197</v>
      </c>
    </row>
    <row r="171" spans="1:8" x14ac:dyDescent="0.25">
      <c r="A171" s="2">
        <v>78</v>
      </c>
      <c r="B171" s="1" t="s">
        <v>276</v>
      </c>
      <c r="C171" s="7">
        <v>1</v>
      </c>
      <c r="D171" s="1">
        <v>-0.31039959798977801</v>
      </c>
      <c r="E171" s="1">
        <v>-0.19716105</v>
      </c>
      <c r="F171" s="1">
        <v>0.63518461775357304</v>
      </c>
      <c r="G171" s="1">
        <v>0.87226532817653002</v>
      </c>
      <c r="H171" s="1">
        <v>95.112781954887197</v>
      </c>
    </row>
    <row r="172" spans="1:8" x14ac:dyDescent="0.25">
      <c r="A172" s="2">
        <v>386</v>
      </c>
      <c r="B172" s="1" t="s">
        <v>235</v>
      </c>
      <c r="C172" s="7">
        <v>0.40309899999999999</v>
      </c>
      <c r="D172" s="1">
        <v>-0.309915064540221</v>
      </c>
      <c r="E172" s="1">
        <v>-0.28420909999999999</v>
      </c>
      <c r="F172" s="1">
        <v>0.91705480797341099</v>
      </c>
      <c r="G172" s="1">
        <v>0.82119167100717905</v>
      </c>
      <c r="H172" s="1">
        <v>95.112781954887197</v>
      </c>
    </row>
    <row r="173" spans="1:8" x14ac:dyDescent="0.25">
      <c r="A173" s="2">
        <v>358</v>
      </c>
      <c r="B173" s="1" t="s">
        <v>230</v>
      </c>
      <c r="C173" s="7">
        <v>1.0135959999999999</v>
      </c>
      <c r="D173" s="1">
        <v>-0.30937879101370203</v>
      </c>
      <c r="E173" s="1">
        <v>-9.9201650000000099E-2</v>
      </c>
      <c r="F173" s="1">
        <v>0.32064786883082402</v>
      </c>
      <c r="G173" s="1">
        <v>0.93354945066797201</v>
      </c>
      <c r="H173" s="1">
        <v>95.112781954887197</v>
      </c>
    </row>
    <row r="174" spans="1:8" x14ac:dyDescent="0.25">
      <c r="A174" s="2">
        <v>328</v>
      </c>
      <c r="B174" s="1" t="s">
        <v>350</v>
      </c>
      <c r="C174" s="7">
        <v>0.51952100000000001</v>
      </c>
      <c r="D174" s="1">
        <v>-0.29778494221457602</v>
      </c>
      <c r="E174" s="1">
        <v>-0.11528815000000001</v>
      </c>
      <c r="F174" s="1">
        <v>0.38715238300036903</v>
      </c>
      <c r="G174" s="1">
        <v>0.92319790166464</v>
      </c>
      <c r="H174" s="1">
        <v>95.112781954887197</v>
      </c>
    </row>
    <row r="175" spans="1:8" x14ac:dyDescent="0.25">
      <c r="A175" s="2">
        <v>331</v>
      </c>
      <c r="B175" s="1" t="s">
        <v>285</v>
      </c>
      <c r="C175" s="7">
        <v>0.77054599999999995</v>
      </c>
      <c r="D175" s="1">
        <v>-0.29703162354361001</v>
      </c>
      <c r="E175" s="1">
        <v>-0.23874635</v>
      </c>
      <c r="F175" s="1">
        <v>0.80377418118561905</v>
      </c>
      <c r="G175" s="1">
        <v>0.84748142330535403</v>
      </c>
      <c r="H175" s="1">
        <v>95.112781954887197</v>
      </c>
    </row>
    <row r="176" spans="1:8" x14ac:dyDescent="0.25">
      <c r="A176" s="2">
        <v>392</v>
      </c>
      <c r="B176" s="1" t="s">
        <v>168</v>
      </c>
      <c r="C176" s="7">
        <v>0.31864599999999998</v>
      </c>
      <c r="D176" s="1">
        <v>-0.29541849464697501</v>
      </c>
      <c r="E176" s="1">
        <v>-0.20491329999999999</v>
      </c>
      <c r="F176" s="1">
        <v>0.69363734401555099</v>
      </c>
      <c r="G176" s="1">
        <v>0.86759082420263101</v>
      </c>
      <c r="H176" s="1">
        <v>95.112781954887197</v>
      </c>
    </row>
    <row r="177" spans="1:8" x14ac:dyDescent="0.25">
      <c r="A177" s="2">
        <v>346</v>
      </c>
      <c r="B177" s="1" t="s">
        <v>116</v>
      </c>
      <c r="C177" s="7">
        <v>0.93068600000000001</v>
      </c>
      <c r="D177" s="1">
        <v>-0.293184360665391</v>
      </c>
      <c r="E177" s="1">
        <v>-0.42340450000000002</v>
      </c>
      <c r="F177" s="1">
        <v>1.44415786380648</v>
      </c>
      <c r="G177" s="1">
        <v>0.74566291653106198</v>
      </c>
      <c r="H177" s="1">
        <v>95.112781954887197</v>
      </c>
    </row>
    <row r="178" spans="1:8" x14ac:dyDescent="0.25">
      <c r="A178" s="2">
        <v>103</v>
      </c>
      <c r="B178" s="1" t="s">
        <v>206</v>
      </c>
      <c r="C178" s="7">
        <v>0.63428600000000002</v>
      </c>
      <c r="D178" s="1">
        <v>-0.29104489457369198</v>
      </c>
      <c r="E178" s="1">
        <v>-0.21131464999999999</v>
      </c>
      <c r="F178" s="1">
        <v>0.72605516860044195</v>
      </c>
      <c r="G178" s="1">
        <v>0.86374978409858505</v>
      </c>
      <c r="H178" s="1">
        <v>95.112781954887197</v>
      </c>
    </row>
    <row r="179" spans="1:8" x14ac:dyDescent="0.25">
      <c r="A179" s="2">
        <v>96</v>
      </c>
      <c r="B179" s="1" t="s">
        <v>351</v>
      </c>
      <c r="C179" s="7">
        <v>0.52677799999999997</v>
      </c>
      <c r="D179" s="1">
        <v>-0.28967357125218701</v>
      </c>
      <c r="E179" s="1">
        <v>-0.116163</v>
      </c>
      <c r="F179" s="1">
        <v>0.40101345627720297</v>
      </c>
      <c r="G179" s="1">
        <v>0.92263824433683495</v>
      </c>
      <c r="H179" s="1">
        <v>95.112781954887197</v>
      </c>
    </row>
    <row r="180" spans="1:8" x14ac:dyDescent="0.25">
      <c r="A180" s="2">
        <v>283</v>
      </c>
      <c r="B180" s="1" t="s">
        <v>250</v>
      </c>
      <c r="C180" s="7">
        <v>1.928294</v>
      </c>
      <c r="D180" s="1">
        <v>-0.28824504001734902</v>
      </c>
      <c r="E180" s="1">
        <v>-0.1686946</v>
      </c>
      <c r="F180" s="1">
        <v>0.58524719103526202</v>
      </c>
      <c r="G180" s="1">
        <v>0.88964730050672103</v>
      </c>
      <c r="H180" s="1">
        <v>95.112781954887197</v>
      </c>
    </row>
    <row r="181" spans="1:8" x14ac:dyDescent="0.25">
      <c r="A181" s="2">
        <v>213</v>
      </c>
      <c r="B181" s="1" t="s">
        <v>103</v>
      </c>
      <c r="C181" s="7">
        <v>0.60453800000000002</v>
      </c>
      <c r="D181" s="1">
        <v>-0.28576596592664599</v>
      </c>
      <c r="E181" s="1">
        <v>-0.18652050000000001</v>
      </c>
      <c r="F181" s="1">
        <v>0.65270368847170102</v>
      </c>
      <c r="G181" s="1">
        <v>0.87872247549037397</v>
      </c>
      <c r="H181" s="1">
        <v>95.112781954887197</v>
      </c>
    </row>
    <row r="182" spans="1:8" x14ac:dyDescent="0.25">
      <c r="A182" s="2">
        <v>44</v>
      </c>
      <c r="B182" s="1" t="s">
        <v>182</v>
      </c>
      <c r="C182" s="7">
        <v>0.69921999999999995</v>
      </c>
      <c r="D182" s="1">
        <v>-0.28333212866336899</v>
      </c>
      <c r="E182" s="1">
        <v>-0.10518265</v>
      </c>
      <c r="F182" s="1">
        <v>0.37123446075883998</v>
      </c>
      <c r="G182" s="1">
        <v>0.92968723366015504</v>
      </c>
      <c r="H182" s="1">
        <v>95.112781954887197</v>
      </c>
    </row>
    <row r="183" spans="1:8" x14ac:dyDescent="0.25">
      <c r="A183" s="2">
        <v>4</v>
      </c>
      <c r="B183" s="1" t="s">
        <v>266</v>
      </c>
      <c r="C183" s="7">
        <v>1.511979</v>
      </c>
      <c r="D183" s="1">
        <v>-0.27695218914729097</v>
      </c>
      <c r="E183" s="1">
        <v>-0.14281265000000001</v>
      </c>
      <c r="F183" s="1">
        <v>0.51565813738359201</v>
      </c>
      <c r="G183" s="1">
        <v>0.90575159730163801</v>
      </c>
      <c r="H183" s="1">
        <v>95.112781954887197</v>
      </c>
    </row>
    <row r="184" spans="1:8" x14ac:dyDescent="0.25">
      <c r="A184" s="2">
        <v>356</v>
      </c>
      <c r="B184" s="1" t="s">
        <v>242</v>
      </c>
      <c r="C184" s="7">
        <v>0.92456099999999997</v>
      </c>
      <c r="D184" s="1">
        <v>-0.27561556835179502</v>
      </c>
      <c r="E184" s="1">
        <v>-0.36625324999999997</v>
      </c>
      <c r="F184" s="1">
        <v>1.3288554496040501</v>
      </c>
      <c r="G184" s="1">
        <v>0.77579465969656103</v>
      </c>
      <c r="H184" s="1">
        <v>95.112781954887197</v>
      </c>
    </row>
    <row r="185" spans="1:8" x14ac:dyDescent="0.25">
      <c r="A185" s="2">
        <v>219</v>
      </c>
      <c r="B185" s="1" t="s">
        <v>49</v>
      </c>
      <c r="C185" s="7">
        <v>1.026756</v>
      </c>
      <c r="D185" s="1">
        <v>-0.26509824178581298</v>
      </c>
      <c r="E185" s="1">
        <v>-0.10644629999999999</v>
      </c>
      <c r="F185" s="1">
        <v>0.40153529228610801</v>
      </c>
      <c r="G185" s="1">
        <v>0.92887328137706204</v>
      </c>
      <c r="H185" s="1">
        <v>95.112781954887197</v>
      </c>
    </row>
    <row r="186" spans="1:8" x14ac:dyDescent="0.25">
      <c r="A186" s="2">
        <v>114</v>
      </c>
      <c r="B186" s="1" t="s">
        <v>352</v>
      </c>
      <c r="C186" s="7">
        <v>1.165416</v>
      </c>
      <c r="D186" s="1">
        <v>-0.26432677547563899</v>
      </c>
      <c r="E186" s="1">
        <v>-8.3686549999999901E-2</v>
      </c>
      <c r="F186" s="1">
        <v>0.31660262131753902</v>
      </c>
      <c r="G186" s="1">
        <v>0.94364325114756997</v>
      </c>
      <c r="H186" s="1">
        <v>95.112781954887197</v>
      </c>
    </row>
    <row r="187" spans="1:8" x14ac:dyDescent="0.25">
      <c r="A187" s="2">
        <v>151</v>
      </c>
      <c r="B187" s="1" t="s">
        <v>78</v>
      </c>
      <c r="C187" s="7">
        <v>0.32090000000000002</v>
      </c>
      <c r="D187" s="1">
        <v>-0.26243604782281099</v>
      </c>
      <c r="E187" s="1">
        <v>-0.1913733</v>
      </c>
      <c r="F187" s="1">
        <v>0.72921880049500498</v>
      </c>
      <c r="G187" s="1">
        <v>0.875771678211689</v>
      </c>
      <c r="H187" s="1">
        <v>95.112781954887197</v>
      </c>
    </row>
    <row r="188" spans="1:8" x14ac:dyDescent="0.25">
      <c r="A188" s="2">
        <v>58</v>
      </c>
      <c r="B188" s="1" t="s">
        <v>11</v>
      </c>
      <c r="C188" s="7">
        <v>1.16916</v>
      </c>
      <c r="D188" s="1">
        <v>-0.25953327383695501</v>
      </c>
      <c r="E188" s="1">
        <v>-0.17791594999999999</v>
      </c>
      <c r="F188" s="1">
        <v>0.68552269760898099</v>
      </c>
      <c r="G188" s="1">
        <v>0.88397902931595096</v>
      </c>
      <c r="H188" s="1">
        <v>95.112781954887197</v>
      </c>
    </row>
    <row r="189" spans="1:8" x14ac:dyDescent="0.25">
      <c r="A189" s="2">
        <v>104</v>
      </c>
      <c r="B189" s="1" t="s">
        <v>86</v>
      </c>
      <c r="C189" s="7">
        <v>0.15674099999999999</v>
      </c>
      <c r="D189" s="1">
        <v>-0.25785513050013598</v>
      </c>
      <c r="E189" s="1">
        <v>-0.21225065000000001</v>
      </c>
      <c r="F189" s="1">
        <v>0.82313913858653398</v>
      </c>
      <c r="G189" s="1">
        <v>0.86318957728434398</v>
      </c>
      <c r="H189" s="1">
        <v>95.112781954887197</v>
      </c>
    </row>
    <row r="190" spans="1:8" x14ac:dyDescent="0.25">
      <c r="A190" s="2">
        <v>275</v>
      </c>
      <c r="B190" s="1" t="s">
        <v>200</v>
      </c>
      <c r="C190" s="7">
        <v>0.21748700000000001</v>
      </c>
      <c r="D190" s="1">
        <v>-0.25538460843392702</v>
      </c>
      <c r="E190" s="1">
        <v>-0.31848815000000003</v>
      </c>
      <c r="F190" s="1">
        <v>1.2470921875560099</v>
      </c>
      <c r="G190" s="1">
        <v>0.80190978641115096</v>
      </c>
      <c r="H190" s="1">
        <v>95.112781954887197</v>
      </c>
    </row>
    <row r="191" spans="1:8" x14ac:dyDescent="0.25">
      <c r="A191" s="2">
        <v>202</v>
      </c>
      <c r="B191" s="1" t="s">
        <v>145</v>
      </c>
      <c r="C191" s="7">
        <v>0.59724699999999997</v>
      </c>
      <c r="D191" s="1">
        <v>-0.25195182174738701</v>
      </c>
      <c r="E191" s="1">
        <v>-0.1430266</v>
      </c>
      <c r="F191" s="1">
        <v>0.56767440301901095</v>
      </c>
      <c r="G191" s="1">
        <v>0.90561728535048103</v>
      </c>
      <c r="H191" s="1">
        <v>95.112781954887197</v>
      </c>
    </row>
    <row r="192" spans="1:8" x14ac:dyDescent="0.25">
      <c r="A192" s="2">
        <v>347</v>
      </c>
      <c r="B192" s="1" t="s">
        <v>139</v>
      </c>
      <c r="C192" s="7">
        <v>1.784259</v>
      </c>
      <c r="D192" s="1">
        <v>-0.249431844696134</v>
      </c>
      <c r="E192" s="1">
        <v>-0.28580854999999999</v>
      </c>
      <c r="F192" s="1">
        <v>1.14583825633083</v>
      </c>
      <c r="G192" s="1">
        <v>0.82028175784727497</v>
      </c>
      <c r="H192" s="1">
        <v>95.112781954887197</v>
      </c>
    </row>
    <row r="193" spans="1:8" x14ac:dyDescent="0.25">
      <c r="A193" s="2">
        <v>30</v>
      </c>
      <c r="B193" s="1" t="s">
        <v>353</v>
      </c>
      <c r="C193" s="7">
        <v>1.0411630000000001</v>
      </c>
      <c r="D193" s="1">
        <v>-0.24440005237258799</v>
      </c>
      <c r="E193" s="1">
        <v>-7.3331300000000002E-2</v>
      </c>
      <c r="F193" s="1">
        <v>0.30004617138218298</v>
      </c>
      <c r="G193" s="1">
        <v>0.95044081726044904</v>
      </c>
      <c r="H193" s="1">
        <v>95.112781954887197</v>
      </c>
    </row>
    <row r="194" spans="1:8" x14ac:dyDescent="0.25">
      <c r="A194" s="2">
        <v>313</v>
      </c>
      <c r="B194" s="1" t="s">
        <v>354</v>
      </c>
      <c r="C194" s="7">
        <v>1.108425</v>
      </c>
      <c r="D194" s="1">
        <v>-0.23456289220922799</v>
      </c>
      <c r="E194" s="1">
        <v>-7.1052900000000002E-2</v>
      </c>
      <c r="F194" s="1">
        <v>0.30291620013203702</v>
      </c>
      <c r="G194" s="1">
        <v>0.95194300250100194</v>
      </c>
      <c r="H194" s="1">
        <v>95.112781954887197</v>
      </c>
    </row>
    <row r="195" spans="1:8" x14ac:dyDescent="0.25">
      <c r="A195" s="2">
        <v>262</v>
      </c>
      <c r="B195" s="1" t="s">
        <v>127</v>
      </c>
      <c r="C195" s="7">
        <v>1.0745739999999999</v>
      </c>
      <c r="D195" s="1">
        <v>-0.23168548371294401</v>
      </c>
      <c r="E195" s="1">
        <v>-0.15032095000000001</v>
      </c>
      <c r="F195" s="1">
        <v>0.64881471031756899</v>
      </c>
      <c r="G195" s="1">
        <v>0.90104998769730205</v>
      </c>
      <c r="H195" s="1">
        <v>95.112781954887197</v>
      </c>
    </row>
    <row r="196" spans="1:8" x14ac:dyDescent="0.25">
      <c r="A196" s="2">
        <v>100</v>
      </c>
      <c r="B196" s="1" t="s">
        <v>355</v>
      </c>
      <c r="C196" s="7">
        <v>0.48354799999999998</v>
      </c>
      <c r="D196" s="1">
        <v>-0.23129300908231701</v>
      </c>
      <c r="E196" s="1">
        <v>-0.15652754999999999</v>
      </c>
      <c r="F196" s="1">
        <v>0.67675002638878801</v>
      </c>
      <c r="G196" s="1">
        <v>0.89718191834862504</v>
      </c>
      <c r="H196" s="1">
        <v>95.112781954887197</v>
      </c>
    </row>
    <row r="197" spans="1:8" x14ac:dyDescent="0.25">
      <c r="A197" s="2">
        <v>31</v>
      </c>
      <c r="B197" s="1" t="s">
        <v>356</v>
      </c>
      <c r="C197" s="7">
        <v>1.000175</v>
      </c>
      <c r="D197" s="1">
        <v>-0.21453852748980401</v>
      </c>
      <c r="E197" s="1">
        <v>-0.1054055</v>
      </c>
      <c r="F197" s="1">
        <v>0.49131268510738502</v>
      </c>
      <c r="G197" s="1">
        <v>0.92954363796349904</v>
      </c>
      <c r="H197" s="1">
        <v>95.112781954887197</v>
      </c>
    </row>
    <row r="198" spans="1:8" x14ac:dyDescent="0.25">
      <c r="A198" s="2">
        <v>19</v>
      </c>
      <c r="B198" s="1" t="s">
        <v>8</v>
      </c>
      <c r="C198" s="7">
        <v>1.001768</v>
      </c>
      <c r="D198" s="1">
        <v>-0.211971101117055</v>
      </c>
      <c r="E198" s="1">
        <v>-0.14265865</v>
      </c>
      <c r="F198" s="1">
        <v>0.67300990204896205</v>
      </c>
      <c r="G198" s="1">
        <v>0.90584828661363803</v>
      </c>
      <c r="H198" s="1">
        <v>95.112781954887197</v>
      </c>
    </row>
    <row r="199" spans="1:8" x14ac:dyDescent="0.25">
      <c r="A199" s="2">
        <v>385</v>
      </c>
      <c r="B199" s="1" t="s">
        <v>63</v>
      </c>
      <c r="C199" s="7">
        <v>1.2548459999999999</v>
      </c>
      <c r="D199" s="1">
        <v>-0.20967649926892201</v>
      </c>
      <c r="E199" s="1">
        <v>-8.7731099999999798E-2</v>
      </c>
      <c r="F199" s="1">
        <v>0.418411697571695</v>
      </c>
      <c r="G199" s="1">
        <v>0.94100148187322596</v>
      </c>
      <c r="H199" s="1">
        <v>95.112781954887197</v>
      </c>
    </row>
    <row r="200" spans="1:8" x14ac:dyDescent="0.25">
      <c r="A200" s="2">
        <v>11</v>
      </c>
      <c r="B200" s="1" t="s">
        <v>357</v>
      </c>
      <c r="C200" s="7">
        <v>1.378898</v>
      </c>
      <c r="D200" s="1">
        <v>-0.207697147141296</v>
      </c>
      <c r="E200" s="1">
        <v>-0.1684483</v>
      </c>
      <c r="F200" s="1">
        <v>0.81102847255482702</v>
      </c>
      <c r="G200" s="1">
        <v>0.88979919597270496</v>
      </c>
      <c r="H200" s="1">
        <v>95.112781954887197</v>
      </c>
    </row>
    <row r="201" spans="1:8" x14ac:dyDescent="0.25">
      <c r="A201" s="2">
        <v>357</v>
      </c>
      <c r="B201" s="1" t="s">
        <v>358</v>
      </c>
      <c r="C201" s="7">
        <v>4.1186509999999998</v>
      </c>
      <c r="D201" s="1">
        <v>-0.19734126051251</v>
      </c>
      <c r="E201" s="1">
        <v>-0.31303474999999997</v>
      </c>
      <c r="F201" s="1">
        <v>1.5862610241113599</v>
      </c>
      <c r="G201" s="1">
        <v>0.80494674874432803</v>
      </c>
      <c r="H201" s="1">
        <v>95.112781954887197</v>
      </c>
    </row>
    <row r="202" spans="1:8" x14ac:dyDescent="0.25">
      <c r="A202" s="2">
        <v>171</v>
      </c>
      <c r="B202" s="1" t="s">
        <v>181</v>
      </c>
      <c r="C202" s="7">
        <v>0.87456299999999998</v>
      </c>
      <c r="D202" s="1">
        <v>-0.19353594883266501</v>
      </c>
      <c r="E202" s="1">
        <v>-5.0459200000000003E-2</v>
      </c>
      <c r="F202" s="1">
        <v>0.26072262184028699</v>
      </c>
      <c r="G202" s="1">
        <v>0.96562892689848301</v>
      </c>
      <c r="H202" s="1">
        <v>95.112781954887197</v>
      </c>
    </row>
    <row r="203" spans="1:8" x14ac:dyDescent="0.25">
      <c r="A203" s="2">
        <v>97</v>
      </c>
      <c r="B203" s="1" t="s">
        <v>40</v>
      </c>
      <c r="C203" s="7">
        <v>0.50325299999999995</v>
      </c>
      <c r="D203" s="1">
        <v>-0.189167166823523</v>
      </c>
      <c r="E203" s="1">
        <v>-0.1732744</v>
      </c>
      <c r="F203" s="1">
        <v>0.91598559575431004</v>
      </c>
      <c r="G203" s="1">
        <v>0.88682761486474004</v>
      </c>
      <c r="H203" s="1">
        <v>95.112781954887197</v>
      </c>
    </row>
    <row r="204" spans="1:8" x14ac:dyDescent="0.25">
      <c r="A204" s="2">
        <v>197</v>
      </c>
      <c r="B204" s="1" t="s">
        <v>359</v>
      </c>
      <c r="C204" s="7">
        <v>0.13981499999999999</v>
      </c>
      <c r="D204" s="1">
        <v>-0.18238253149296499</v>
      </c>
      <c r="E204" s="1">
        <v>-0.1058993</v>
      </c>
      <c r="F204" s="1">
        <v>0.58064387599579403</v>
      </c>
      <c r="G204" s="1">
        <v>0.92922553185614998</v>
      </c>
      <c r="H204" s="1">
        <v>95.112781954887197</v>
      </c>
    </row>
    <row r="205" spans="1:8" x14ac:dyDescent="0.25">
      <c r="A205" s="2">
        <v>46</v>
      </c>
      <c r="B205" s="1" t="s">
        <v>360</v>
      </c>
      <c r="C205" s="7">
        <v>2.8500559999999999</v>
      </c>
      <c r="D205" s="1">
        <v>-0.181601031389894</v>
      </c>
      <c r="E205" s="1">
        <v>-0.17749319999999999</v>
      </c>
      <c r="F205" s="1">
        <v>0.977379911565182</v>
      </c>
      <c r="G205" s="1">
        <v>0.88423809785225804</v>
      </c>
      <c r="H205" s="1">
        <v>95.112781954887197</v>
      </c>
    </row>
    <row r="206" spans="1:8" x14ac:dyDescent="0.25">
      <c r="A206" s="2">
        <v>391</v>
      </c>
      <c r="B206" s="1" t="s">
        <v>165</v>
      </c>
      <c r="C206" s="7">
        <v>0.36735899999999999</v>
      </c>
      <c r="D206" s="1">
        <v>-0.172396676858077</v>
      </c>
      <c r="E206" s="1">
        <v>-9.9400000000000002E-2</v>
      </c>
      <c r="F206" s="1">
        <v>0.57657723925751403</v>
      </c>
      <c r="G206" s="1">
        <v>0.933421109750599</v>
      </c>
      <c r="H206" s="1">
        <v>95.112781954887197</v>
      </c>
    </row>
    <row r="207" spans="1:8" x14ac:dyDescent="0.25">
      <c r="A207" s="2">
        <v>310</v>
      </c>
      <c r="B207" s="1" t="s">
        <v>361</v>
      </c>
      <c r="C207" s="7">
        <v>0.39231199999999999</v>
      </c>
      <c r="D207" s="1">
        <v>-0.171950198301135</v>
      </c>
      <c r="E207" s="1">
        <v>-0.15420220000000001</v>
      </c>
      <c r="F207" s="1">
        <v>0.89678407773596902</v>
      </c>
      <c r="G207" s="1">
        <v>0.89862917098836603</v>
      </c>
      <c r="H207" s="1">
        <v>95.112781954887197</v>
      </c>
    </row>
    <row r="208" spans="1:8" x14ac:dyDescent="0.25">
      <c r="A208" s="2">
        <v>259</v>
      </c>
      <c r="B208" s="1" t="s">
        <v>184</v>
      </c>
      <c r="C208" s="7">
        <v>0.98564399999999996</v>
      </c>
      <c r="D208" s="1">
        <v>-0.170962120668533</v>
      </c>
      <c r="E208" s="1">
        <v>-6.5522649999999905E-2</v>
      </c>
      <c r="F208" s="1">
        <v>0.38325828987017102</v>
      </c>
      <c r="G208" s="1">
        <v>0.955599066780767</v>
      </c>
      <c r="H208" s="1">
        <v>95.112781954887197</v>
      </c>
    </row>
    <row r="209" spans="1:8" x14ac:dyDescent="0.25">
      <c r="A209" s="2">
        <v>85</v>
      </c>
      <c r="B209" s="1" t="s">
        <v>74</v>
      </c>
      <c r="C209" s="7">
        <v>0.361931</v>
      </c>
      <c r="D209" s="1">
        <v>-0.16995906179496101</v>
      </c>
      <c r="E209" s="1">
        <v>-7.6550350000000003E-2</v>
      </c>
      <c r="F209" s="1">
        <v>0.45040463974995598</v>
      </c>
      <c r="G209" s="1">
        <v>0.948322486184625</v>
      </c>
      <c r="H209" s="1">
        <v>95.112781954887197</v>
      </c>
    </row>
    <row r="210" spans="1:8" x14ac:dyDescent="0.25">
      <c r="A210" s="2">
        <v>332</v>
      </c>
      <c r="B210" s="1" t="s">
        <v>362</v>
      </c>
      <c r="C210" s="7">
        <v>0.51819300000000001</v>
      </c>
      <c r="D210" s="1">
        <v>-0.16321171573153201</v>
      </c>
      <c r="E210" s="1">
        <v>-4.81807E-2</v>
      </c>
      <c r="F210" s="1">
        <v>0.29520368549554798</v>
      </c>
      <c r="G210" s="1">
        <v>0.96715518420059698</v>
      </c>
      <c r="H210" s="1">
        <v>95.112781954887197</v>
      </c>
    </row>
    <row r="211" spans="1:8" x14ac:dyDescent="0.25">
      <c r="A211" s="2">
        <v>338</v>
      </c>
      <c r="B211" s="1" t="s">
        <v>363</v>
      </c>
      <c r="C211" s="7">
        <v>0.65578199999999998</v>
      </c>
      <c r="D211" s="1">
        <v>-0.157591853599611</v>
      </c>
      <c r="E211" s="1">
        <v>-9.4656649999999898E-2</v>
      </c>
      <c r="F211" s="1">
        <v>0.60064430894055698</v>
      </c>
      <c r="G211" s="1">
        <v>0.93649509933570996</v>
      </c>
      <c r="H211" s="1">
        <v>95.112781954887197</v>
      </c>
    </row>
    <row r="212" spans="1:8" x14ac:dyDescent="0.25">
      <c r="A212" s="2">
        <v>341</v>
      </c>
      <c r="B212" s="1" t="s">
        <v>202</v>
      </c>
      <c r="C212" s="7">
        <v>0.418327</v>
      </c>
      <c r="D212" s="1">
        <v>-0.155573462226992</v>
      </c>
      <c r="E212" s="1">
        <v>-0.27800975</v>
      </c>
      <c r="F212" s="1">
        <v>1.7869998264508899</v>
      </c>
      <c r="G212" s="1">
        <v>0.82472797492701</v>
      </c>
      <c r="H212" s="1">
        <v>95.112781954887197</v>
      </c>
    </row>
    <row r="213" spans="1:8" x14ac:dyDescent="0.25">
      <c r="A213" s="2">
        <v>134</v>
      </c>
      <c r="B213" s="1" t="s">
        <v>364</v>
      </c>
      <c r="C213" s="7">
        <v>1.7123729999999999</v>
      </c>
      <c r="D213" s="1">
        <v>-0.15460283193305499</v>
      </c>
      <c r="E213" s="1">
        <v>-0.11037574999999999</v>
      </c>
      <c r="F213" s="1">
        <v>0.71393097150894302</v>
      </c>
      <c r="G213" s="1">
        <v>0.92634676340491995</v>
      </c>
      <c r="H213" s="1">
        <v>95.112781954887197</v>
      </c>
    </row>
    <row r="214" spans="1:8" x14ac:dyDescent="0.25">
      <c r="A214" s="2">
        <v>339</v>
      </c>
      <c r="B214" s="1" t="s">
        <v>365</v>
      </c>
      <c r="C214" s="7">
        <v>0.57474800000000004</v>
      </c>
      <c r="D214" s="1">
        <v>-0.15062246684118399</v>
      </c>
      <c r="E214" s="1">
        <v>-4.2525199999999999E-2</v>
      </c>
      <c r="F214" s="1">
        <v>0.282329727376186</v>
      </c>
      <c r="G214" s="1">
        <v>0.97095396424135805</v>
      </c>
      <c r="H214" s="1">
        <v>95.112781954887197</v>
      </c>
    </row>
    <row r="215" spans="1:8" x14ac:dyDescent="0.25">
      <c r="A215" s="2">
        <v>306</v>
      </c>
      <c r="B215" s="1" t="s">
        <v>366</v>
      </c>
      <c r="C215" s="7">
        <v>0.974271</v>
      </c>
      <c r="D215" s="1">
        <v>-0.145638572942595</v>
      </c>
      <c r="E215" s="1">
        <v>-4.4360249999999997E-2</v>
      </c>
      <c r="F215" s="1">
        <v>0.30459135312651597</v>
      </c>
      <c r="G215" s="1">
        <v>0.96971973500692699</v>
      </c>
      <c r="H215" s="1">
        <v>95.112781954887197</v>
      </c>
    </row>
    <row r="216" spans="1:8" x14ac:dyDescent="0.25">
      <c r="A216" s="2">
        <v>395</v>
      </c>
      <c r="B216" s="1" t="s">
        <v>210</v>
      </c>
      <c r="C216" s="7">
        <v>0.21015900000000001</v>
      </c>
      <c r="D216" s="1">
        <v>-0.14520965223076901</v>
      </c>
      <c r="E216" s="1">
        <v>-9.3332399999999996E-2</v>
      </c>
      <c r="F216" s="1">
        <v>0.64274239739707295</v>
      </c>
      <c r="G216" s="1">
        <v>0.93735510296982805</v>
      </c>
      <c r="H216" s="1">
        <v>95.112781954887197</v>
      </c>
    </row>
    <row r="217" spans="1:8" x14ac:dyDescent="0.25">
      <c r="A217" s="2">
        <v>394</v>
      </c>
      <c r="B217" s="1" t="s">
        <v>169</v>
      </c>
      <c r="C217" s="7">
        <v>0.28161900000000001</v>
      </c>
      <c r="D217" s="1">
        <v>-0.140251336894542</v>
      </c>
      <c r="E217" s="1">
        <v>-8.79801999999998E-2</v>
      </c>
      <c r="F217" s="1">
        <v>0.62730382432043497</v>
      </c>
      <c r="G217" s="1">
        <v>0.94083901979547702</v>
      </c>
      <c r="H217" s="1">
        <v>95.112781954887197</v>
      </c>
    </row>
    <row r="218" spans="1:8" x14ac:dyDescent="0.25">
      <c r="A218" s="2">
        <v>98</v>
      </c>
      <c r="B218" s="1" t="s">
        <v>251</v>
      </c>
      <c r="C218" s="7">
        <v>0.27940900000000002</v>
      </c>
      <c r="D218" s="1">
        <v>-0.13589789204157099</v>
      </c>
      <c r="E218" s="1">
        <v>-0.14168020000000001</v>
      </c>
      <c r="F218" s="1">
        <v>1.0425489157452099</v>
      </c>
      <c r="G218" s="1">
        <v>0.90646285023020901</v>
      </c>
      <c r="H218" s="1">
        <v>95.112781954887197</v>
      </c>
    </row>
    <row r="219" spans="1:8" x14ac:dyDescent="0.25">
      <c r="A219" s="2">
        <v>255</v>
      </c>
      <c r="B219" s="1" t="s">
        <v>122</v>
      </c>
      <c r="C219" s="7">
        <v>0.294711</v>
      </c>
      <c r="D219" s="1">
        <v>-0.130891906590448</v>
      </c>
      <c r="E219" s="1">
        <v>-9.7341250000000004E-2</v>
      </c>
      <c r="F219" s="1">
        <v>0.74367661481602598</v>
      </c>
      <c r="G219" s="1">
        <v>0.93475406816726203</v>
      </c>
      <c r="H219" s="1">
        <v>95.112781954887197</v>
      </c>
    </row>
    <row r="220" spans="1:8" x14ac:dyDescent="0.25">
      <c r="A220" s="2">
        <v>180</v>
      </c>
      <c r="B220" s="1" t="s">
        <v>38</v>
      </c>
      <c r="C220" s="7">
        <v>0.46160699999999999</v>
      </c>
      <c r="D220" s="1">
        <v>-0.129060763321212</v>
      </c>
      <c r="E220" s="1">
        <v>-6.4319049999999905E-2</v>
      </c>
      <c r="F220" s="1">
        <v>0.49836254137068497</v>
      </c>
      <c r="G220" s="1">
        <v>0.95639662891990496</v>
      </c>
      <c r="H220" s="1">
        <v>95.112781954887197</v>
      </c>
    </row>
    <row r="221" spans="1:8" x14ac:dyDescent="0.25">
      <c r="A221" s="2">
        <v>294</v>
      </c>
      <c r="B221" s="1" t="s">
        <v>89</v>
      </c>
      <c r="C221" s="7">
        <v>0.84572000000000003</v>
      </c>
      <c r="D221" s="1">
        <v>-0.126235217945183</v>
      </c>
      <c r="E221" s="1">
        <v>-5.6924600000000103E-2</v>
      </c>
      <c r="F221" s="1">
        <v>0.45094071944898201</v>
      </c>
      <c r="G221" s="1">
        <v>0.96131116836739605</v>
      </c>
      <c r="H221" s="1">
        <v>95.112781954887197</v>
      </c>
    </row>
    <row r="222" spans="1:8" x14ac:dyDescent="0.25">
      <c r="A222" s="2">
        <v>71</v>
      </c>
      <c r="B222" s="1" t="s">
        <v>367</v>
      </c>
      <c r="C222" s="7">
        <v>0.35056700000000002</v>
      </c>
      <c r="D222" s="1">
        <v>-0.1255964202499</v>
      </c>
      <c r="E222" s="1">
        <v>-7.0560250000000005E-2</v>
      </c>
      <c r="F222" s="1">
        <v>0.561801441948789</v>
      </c>
      <c r="G222" s="1">
        <v>0.95226812651439596</v>
      </c>
      <c r="H222" s="1">
        <v>95.112781954887197</v>
      </c>
    </row>
    <row r="223" spans="1:8" x14ac:dyDescent="0.25">
      <c r="A223" s="2">
        <v>84</v>
      </c>
      <c r="B223" s="1" t="s">
        <v>216</v>
      </c>
      <c r="C223" s="7">
        <v>0.50100100000000003</v>
      </c>
      <c r="D223" s="1">
        <v>-0.124566796094915</v>
      </c>
      <c r="E223" s="1">
        <v>-7.7344999999999997E-2</v>
      </c>
      <c r="F223" s="1">
        <v>0.62091185151030504</v>
      </c>
      <c r="G223" s="1">
        <v>0.94780028506818104</v>
      </c>
      <c r="H223" s="1">
        <v>95.112781954887197</v>
      </c>
    </row>
    <row r="224" spans="1:8" x14ac:dyDescent="0.25">
      <c r="A224" s="2">
        <v>183</v>
      </c>
      <c r="B224" s="1" t="s">
        <v>215</v>
      </c>
      <c r="C224" s="7">
        <v>1.056878</v>
      </c>
      <c r="D224" s="1">
        <v>-0.123013550454977</v>
      </c>
      <c r="E224" s="1">
        <v>-0.10741680000000001</v>
      </c>
      <c r="F224" s="1">
        <v>0.87321111863456602</v>
      </c>
      <c r="G224" s="1">
        <v>0.92824863905670596</v>
      </c>
      <c r="H224" s="1">
        <v>95.112781954887197</v>
      </c>
    </row>
    <row r="225" spans="1:8" x14ac:dyDescent="0.25">
      <c r="A225" s="2">
        <v>54</v>
      </c>
      <c r="B225" s="1" t="s">
        <v>213</v>
      </c>
      <c r="C225" s="7">
        <v>1.3682840000000001</v>
      </c>
      <c r="D225" s="1">
        <v>-0.11936342747682201</v>
      </c>
      <c r="E225" s="1">
        <v>-9.5125500000000002E-2</v>
      </c>
      <c r="F225" s="1">
        <v>0.79694008467100397</v>
      </c>
      <c r="G225" s="1">
        <v>0.93619080468109295</v>
      </c>
      <c r="H225" s="1">
        <v>95.112781954887197</v>
      </c>
    </row>
    <row r="226" spans="1:8" x14ac:dyDescent="0.25">
      <c r="A226" s="2">
        <v>292</v>
      </c>
      <c r="B226" s="1" t="s">
        <v>283</v>
      </c>
      <c r="C226" s="7">
        <v>0.69594900000000004</v>
      </c>
      <c r="D226" s="1">
        <v>-0.118884880542679</v>
      </c>
      <c r="E226" s="1">
        <v>-4.3919699999999999E-2</v>
      </c>
      <c r="F226" s="1">
        <v>0.36943049275499101</v>
      </c>
      <c r="G226" s="1">
        <v>0.97001589965121704</v>
      </c>
      <c r="H226" s="1">
        <v>95.112781954887197</v>
      </c>
    </row>
    <row r="227" spans="1:8" x14ac:dyDescent="0.25">
      <c r="A227" s="2">
        <v>93</v>
      </c>
      <c r="B227" s="1" t="s">
        <v>188</v>
      </c>
      <c r="C227" s="7">
        <v>0.722549</v>
      </c>
      <c r="D227" s="1">
        <v>-0.11878603571092999</v>
      </c>
      <c r="E227" s="1">
        <v>-0.10138675</v>
      </c>
      <c r="F227" s="1">
        <v>0.85352414863585602</v>
      </c>
      <c r="G227" s="1">
        <v>0.93213657073475897</v>
      </c>
      <c r="H227" s="1">
        <v>95.112781954887197</v>
      </c>
    </row>
    <row r="228" spans="1:8" x14ac:dyDescent="0.25">
      <c r="A228" s="2">
        <v>181</v>
      </c>
      <c r="B228" s="1" t="s">
        <v>234</v>
      </c>
      <c r="C228" s="7">
        <v>0.43079000000000001</v>
      </c>
      <c r="D228" s="1">
        <v>-0.117864037184354</v>
      </c>
      <c r="E228" s="1">
        <v>-0.13184195000000001</v>
      </c>
      <c r="F228" s="1">
        <v>1.1185935349709899</v>
      </c>
      <c r="G228" s="1">
        <v>0.91266546731377696</v>
      </c>
      <c r="H228" s="1">
        <v>95.112781954887197</v>
      </c>
    </row>
    <row r="229" spans="1:8" x14ac:dyDescent="0.25">
      <c r="A229" s="2">
        <v>37</v>
      </c>
      <c r="B229" s="1" t="s">
        <v>44</v>
      </c>
      <c r="C229" s="7">
        <v>0.63164100000000001</v>
      </c>
      <c r="D229" s="1">
        <v>-0.114217974771573</v>
      </c>
      <c r="E229" s="1">
        <v>-7.2479149999999895E-2</v>
      </c>
      <c r="F229" s="1">
        <v>0.63456868452581605</v>
      </c>
      <c r="G229" s="1">
        <v>0.95100237556755396</v>
      </c>
      <c r="H229" s="1">
        <v>95.112781954887197</v>
      </c>
    </row>
    <row r="230" spans="1:8" x14ac:dyDescent="0.25">
      <c r="A230" s="2">
        <v>204</v>
      </c>
      <c r="B230" s="1" t="s">
        <v>368</v>
      </c>
      <c r="C230" s="7">
        <v>0.28169499999999997</v>
      </c>
      <c r="D230" s="1">
        <v>-0.111670966516062</v>
      </c>
      <c r="E230" s="1">
        <v>-0.11359470000000001</v>
      </c>
      <c r="F230" s="1">
        <v>1.01722680069811</v>
      </c>
      <c r="G230" s="1">
        <v>0.92428219693324298</v>
      </c>
      <c r="H230" s="1">
        <v>95.112781954887197</v>
      </c>
    </row>
    <row r="233" spans="1:8" ht="15.75" x14ac:dyDescent="0.25">
      <c r="A233" s="21"/>
      <c r="B233" s="21"/>
      <c r="C233" s="21"/>
      <c r="D233" s="21"/>
    </row>
    <row r="234" spans="1:8" s="2" customFormat="1" x14ac:dyDescent="0.25">
      <c r="A234" s="5"/>
      <c r="B234" s="5"/>
      <c r="C234" s="5"/>
      <c r="D234" s="5"/>
    </row>
    <row r="235" spans="1:8" x14ac:dyDescent="0.25">
      <c r="A235" s="5"/>
      <c r="B235" s="2"/>
      <c r="C235" s="2"/>
      <c r="D235" s="2"/>
    </row>
    <row r="236" spans="1:8" x14ac:dyDescent="0.25">
      <c r="A236" s="5"/>
      <c r="B236" s="2"/>
      <c r="C236" s="2"/>
      <c r="D236" s="2"/>
    </row>
    <row r="237" spans="1:8" x14ac:dyDescent="0.25">
      <c r="A237" s="5"/>
      <c r="B237" s="2"/>
      <c r="C237" s="2"/>
      <c r="D237" s="2"/>
    </row>
    <row r="238" spans="1:8" x14ac:dyDescent="0.25">
      <c r="A238" s="5"/>
      <c r="B238" s="2"/>
      <c r="C238" s="2"/>
      <c r="D238" s="2"/>
    </row>
    <row r="239" spans="1:8" x14ac:dyDescent="0.25">
      <c r="A239" s="5"/>
      <c r="B239" s="2"/>
      <c r="C239" s="2"/>
      <c r="D239" s="2"/>
    </row>
    <row r="240" spans="1:8" x14ac:dyDescent="0.25">
      <c r="A240" s="5"/>
      <c r="B240" s="2"/>
      <c r="C240" s="2"/>
      <c r="D240" s="2"/>
    </row>
    <row r="241" spans="1:4" x14ac:dyDescent="0.25">
      <c r="A241" s="5"/>
      <c r="B241" s="2"/>
      <c r="C241" s="2"/>
      <c r="D241" s="2"/>
    </row>
    <row r="242" spans="1:4" x14ac:dyDescent="0.25">
      <c r="A242" s="5"/>
      <c r="B242" s="2"/>
      <c r="C242" s="2"/>
      <c r="D242" s="2"/>
    </row>
    <row r="243" spans="1:4" x14ac:dyDescent="0.25">
      <c r="A243" s="5"/>
      <c r="B243" s="2"/>
      <c r="C243" s="2"/>
      <c r="D243" s="2"/>
    </row>
    <row r="244" spans="1:4" x14ac:dyDescent="0.25">
      <c r="A244" s="5"/>
      <c r="B244" s="2"/>
      <c r="C244" s="2"/>
      <c r="D244" s="2"/>
    </row>
    <row r="245" spans="1:4" x14ac:dyDescent="0.25">
      <c r="A245" s="5"/>
      <c r="B245" s="2"/>
      <c r="C245" s="2"/>
      <c r="D245" s="2"/>
    </row>
  </sheetData>
  <mergeCells count="3">
    <mergeCell ref="A1:H1"/>
    <mergeCell ref="A233:D233"/>
    <mergeCell ref="L7:T7"/>
  </mergeCells>
  <hyperlinks>
    <hyperlink ref="C3" r:id="rId1" display="http://genome-www4.stanford.edu/cgi-bin/SMD/source/sourceResult?choice=Gene&amp;option=Name&amp;criteria=0.444595"/>
    <hyperlink ref="C4" r:id="rId2" display="http://genome-www4.stanford.edu/cgi-bin/SMD/source/sourceResult?choice=Gene&amp;option=Name&amp;criteria=0.371851"/>
    <hyperlink ref="C5" r:id="rId3" display="http://genome-www4.stanford.edu/cgi-bin/SMD/source/sourceResult?choice=Gene&amp;option=Name&amp;criteria=0.535879"/>
    <hyperlink ref="C6" r:id="rId4" display="http://genome-www4.stanford.edu/cgi-bin/SMD/source/sourceResult?choice=Gene&amp;option=Name&amp;criteria=0.913268"/>
    <hyperlink ref="C7" r:id="rId5" display="http://genome-www4.stanford.edu/cgi-bin/SMD/source/sourceResult?choice=Gene&amp;option=Name&amp;criteria=0.405893"/>
    <hyperlink ref="C8" r:id="rId6" display="http://genome-www4.stanford.edu/cgi-bin/SMD/source/sourceResult?choice=Gene&amp;option=Name&amp;criteria=0.668337"/>
    <hyperlink ref="C9" r:id="rId7" display="http://genome-www4.stanford.edu/cgi-bin/SMD/source/sourceResult?choice=Gene&amp;option=Name&amp;criteria=0.467934"/>
    <hyperlink ref="C10" r:id="rId8" display="http://genome-www4.stanford.edu/cgi-bin/SMD/source/sourceResult?choice=Gene&amp;option=Name&amp;criteria=0.55254"/>
    <hyperlink ref="C11" r:id="rId9" display="http://genome-www4.stanford.edu/cgi-bin/SMD/source/sourceResult?choice=Gene&amp;option=Name&amp;criteria=0.784468"/>
    <hyperlink ref="C12" r:id="rId10" display="http://genome-www4.stanford.edu/cgi-bin/SMD/source/sourceResult?choice=Gene&amp;option=Name&amp;criteria=0.881258"/>
    <hyperlink ref="C13" r:id="rId11" display="http://genome-www4.stanford.edu/cgi-bin/SMD/source/sourceResult?choice=Gene&amp;option=Name&amp;criteria=0.975702"/>
    <hyperlink ref="C14" r:id="rId12" display="http://genome-www4.stanford.edu/cgi-bin/SMD/source/sourceResult?choice=Gene&amp;option=Name&amp;criteria=0.708415"/>
    <hyperlink ref="C15" r:id="rId13" display="http://genome-www4.stanford.edu/cgi-bin/SMD/source/sourceResult?choice=Gene&amp;option=Name&amp;criteria=1.501974"/>
    <hyperlink ref="C16" r:id="rId14" display="http://genome-www4.stanford.edu/cgi-bin/SMD/source/sourceResult?choice=Gene&amp;option=Name&amp;criteria=1.092173"/>
    <hyperlink ref="C17" r:id="rId15" display="http://genome-www4.stanford.edu/cgi-bin/SMD/source/sourceResult?choice=Gene&amp;option=Name&amp;criteria=0.43008"/>
    <hyperlink ref="C18" r:id="rId16" display="http://genome-www4.stanford.edu/cgi-bin/SMD/source/sourceResult?choice=Gene&amp;option=Name&amp;criteria=0.89359"/>
    <hyperlink ref="C19" r:id="rId17" display="http://genome-www4.stanford.edu/cgi-bin/SMD/source/sourceResult?choice=Gene&amp;option=Name&amp;criteria=0.351482"/>
    <hyperlink ref="C20" r:id="rId18" display="http://genome-www4.stanford.edu/cgi-bin/SMD/source/sourceResult?choice=Gene&amp;option=Name&amp;criteria=1.132168"/>
    <hyperlink ref="C21" r:id="rId19" display="http://genome-www4.stanford.edu/cgi-bin/SMD/source/sourceResult?choice=Gene&amp;option=Name&amp;criteria=0.754004"/>
    <hyperlink ref="C22" r:id="rId20" display="http://genome-www4.stanford.edu/cgi-bin/SMD/source/sourceResult?choice=Gene&amp;option=Name&amp;criteria=0.894925"/>
    <hyperlink ref="C23" r:id="rId21" display="http://genome-www4.stanford.edu/cgi-bin/SMD/source/sourceResult?choice=Gene&amp;option=Name&amp;criteria=0.432537"/>
    <hyperlink ref="C24" r:id="rId22" display="http://genome-www4.stanford.edu/cgi-bin/SMD/source/sourceResult?choice=Gene&amp;option=Name&amp;criteria=0.322761"/>
    <hyperlink ref="C25" r:id="rId23" display="http://genome-www4.stanford.edu/cgi-bin/SMD/source/sourceResult?choice=Gene&amp;option=Name&amp;criteria=0.92428"/>
    <hyperlink ref="C26" r:id="rId24" display="http://genome-www4.stanford.edu/cgi-bin/SMD/source/sourceResult?choice=Gene&amp;option=Name&amp;criteria=0.502569"/>
    <hyperlink ref="C27" r:id="rId25" display="http://genome-www4.stanford.edu/cgi-bin/SMD/source/sourceResult?choice=Gene&amp;option=Name&amp;criteria=0.940687"/>
    <hyperlink ref="C28" r:id="rId26" display="http://genome-www4.stanford.edu/cgi-bin/SMD/source/sourceResult?choice=Gene&amp;option=Name&amp;criteria=4.679426"/>
    <hyperlink ref="C29" r:id="rId27" display="http://genome-www4.stanford.edu/cgi-bin/SMD/source/sourceResult?choice=Gene&amp;option=Name&amp;criteria=1.729106"/>
    <hyperlink ref="C30" r:id="rId28" display="http://genome-www4.stanford.edu/cgi-bin/SMD/source/sourceResult?choice=Gene&amp;option=Name&amp;criteria=0.493008"/>
    <hyperlink ref="C31" r:id="rId29" display="http://genome-www4.stanford.edu/cgi-bin/SMD/source/sourceResult?choice=Gene&amp;option=Name&amp;criteria=0.451775"/>
    <hyperlink ref="C32" r:id="rId30" display="http://genome-www4.stanford.edu/cgi-bin/SMD/source/sourceResult?choice=Gene&amp;option=Name&amp;criteria=0.758188"/>
    <hyperlink ref="C33" r:id="rId31" display="http://genome-www4.stanford.edu/cgi-bin/SMD/source/sourceResult?choice=Gene&amp;option=Name&amp;criteria=0.039532"/>
    <hyperlink ref="C34" r:id="rId32" display="http://genome-www4.stanford.edu/cgi-bin/SMD/source/sourceResult?choice=Gene&amp;option=Name&amp;criteria=0.995938"/>
    <hyperlink ref="C35" r:id="rId33" display="http://genome-www4.stanford.edu/cgi-bin/SMD/source/sourceResult?choice=Gene&amp;option=Name&amp;criteria=0.674703"/>
    <hyperlink ref="C36" r:id="rId34" display="http://genome-www4.stanford.edu/cgi-bin/SMD/source/sourceResult?choice=Gene&amp;option=Name&amp;criteria=0.435324"/>
    <hyperlink ref="C37" r:id="rId35" display="http://genome-www4.stanford.edu/cgi-bin/SMD/source/sourceResult?choice=Gene&amp;option=Name&amp;criteria=0.833698"/>
    <hyperlink ref="C38" r:id="rId36" display="http://genome-www4.stanford.edu/cgi-bin/SMD/source/sourceResult?choice=Gene&amp;option=Name&amp;criteria=0.213626"/>
    <hyperlink ref="C39" r:id="rId37" display="http://genome-www4.stanford.edu/cgi-bin/SMD/source/sourceResult?choice=Gene&amp;option=Name&amp;criteria=0.221324"/>
    <hyperlink ref="C40" r:id="rId38" display="http://genome-www4.stanford.edu/cgi-bin/SMD/source/sourceResult?choice=Gene&amp;option=Name&amp;criteria=1.182198"/>
    <hyperlink ref="C41" r:id="rId39" display="http://genome-www4.stanford.edu/cgi-bin/SMD/source/sourceResult?choice=Gene&amp;option=Name&amp;criteria=0.114219"/>
    <hyperlink ref="C42" r:id="rId40" display="http://genome-www4.stanford.edu/cgi-bin/SMD/source/sourceResult?choice=Gene&amp;option=Name&amp;criteria=0.567585"/>
    <hyperlink ref="C43" r:id="rId41" display="http://genome-www4.stanford.edu/cgi-bin/SMD/source/sourceResult?choice=Gene&amp;option=Name&amp;criteria=0.340864"/>
    <hyperlink ref="C44" r:id="rId42" display="http://genome-www4.stanford.edu/cgi-bin/SMD/source/sourceResult?choice=Gene&amp;option=Name&amp;criteria=0.638241"/>
    <hyperlink ref="C45" r:id="rId43" display="http://genome-www4.stanford.edu/cgi-bin/SMD/source/sourceResult?choice=Gene&amp;option=Name&amp;criteria=0.4156"/>
    <hyperlink ref="C46" r:id="rId44" display="http://genome-www4.stanford.edu/cgi-bin/SMD/source/sourceResult?choice=Gene&amp;option=Name&amp;criteria=1.500392"/>
    <hyperlink ref="C47" r:id="rId45" display="http://genome-www4.stanford.edu/cgi-bin/SMD/source/sourceResult?choice=Gene&amp;option=Name&amp;criteria=0.642807"/>
    <hyperlink ref="C48" r:id="rId46" display="http://genome-www4.stanford.edu/cgi-bin/SMD/source/sourceResult?choice=Gene&amp;option=Name&amp;criteria=0.499738"/>
    <hyperlink ref="C49" r:id="rId47" display="http://genome-www4.stanford.edu/cgi-bin/SMD/source/sourceResult?choice=Gene&amp;option=Name&amp;criteria=1.042435"/>
    <hyperlink ref="C50" r:id="rId48" display="http://genome-www4.stanford.edu/cgi-bin/SMD/source/sourceResult?choice=Gene&amp;option=Name&amp;criteria=1.657099"/>
    <hyperlink ref="C51" r:id="rId49" display="http://genome-www4.stanford.edu/cgi-bin/SMD/source/sourceResult?choice=Gene&amp;option=Name&amp;criteria=0.260615"/>
    <hyperlink ref="C52" r:id="rId50" display="http://genome-www4.stanford.edu/cgi-bin/SMD/source/sourceResult?choice=Gene&amp;option=Name&amp;criteria=1.524221"/>
    <hyperlink ref="C53" r:id="rId51" display="http://genome-www4.stanford.edu/cgi-bin/SMD/source/sourceResult?choice=Gene&amp;option=Name&amp;criteria=0.922114"/>
    <hyperlink ref="C54" r:id="rId52" display="http://genome-www4.stanford.edu/cgi-bin/SMD/source/sourceResult?choice=Gene&amp;option=Name&amp;criteria=1.611262"/>
    <hyperlink ref="C55" r:id="rId53" display="http://genome-www4.stanford.edu/cgi-bin/SMD/source/sourceResult?choice=Gene&amp;option=Name&amp;criteria=0.584321"/>
    <hyperlink ref="C56" r:id="rId54" display="http://genome-www4.stanford.edu/cgi-bin/SMD/source/sourceResult?choice=Gene&amp;option=Name&amp;criteria=1.11303"/>
    <hyperlink ref="C57" r:id="rId55" display="http://genome-www4.stanford.edu/cgi-bin/SMD/source/sourceResult?choice=Gene&amp;option=Name&amp;criteria=1.137615"/>
    <hyperlink ref="C58" r:id="rId56" display="http://genome-www4.stanford.edu/cgi-bin/SMD/source/sourceResult?choice=Gene&amp;option=Name&amp;criteria=1.29589"/>
    <hyperlink ref="C59" r:id="rId57" display="http://genome-www4.stanford.edu/cgi-bin/SMD/source/sourceResult?choice=Gene&amp;option=Name&amp;criteria=0.683551"/>
    <hyperlink ref="C60" r:id="rId58" display="http://genome-www4.stanford.edu/cgi-bin/SMD/source/sourceResult?choice=Gene&amp;option=Name&amp;criteria=0.51648"/>
    <hyperlink ref="C61" r:id="rId59" display="http://genome-www4.stanford.edu/cgi-bin/SMD/source/sourceResult?choice=Gene&amp;option=Name&amp;criteria=0.356144"/>
    <hyperlink ref="C62" r:id="rId60" display="http://genome-www4.stanford.edu/cgi-bin/SMD/source/sourceResult?choice=Gene&amp;option=Name&amp;criteria=1.080054"/>
    <hyperlink ref="C63" r:id="rId61" display="http://genome-www4.stanford.edu/cgi-bin/SMD/source/sourceResult?choice=Gene&amp;option=Name&amp;criteria=0.173334"/>
    <hyperlink ref="C64" r:id="rId62" display="http://genome-www4.stanford.edu/cgi-bin/SMD/source/sourceResult?choice=Gene&amp;option=Name&amp;criteria=0.19022"/>
    <hyperlink ref="C65" r:id="rId63" display="http://genome-www4.stanford.edu/cgi-bin/SMD/source/sourceResult?choice=Gene&amp;option=Name&amp;criteria=0.528971"/>
    <hyperlink ref="C66" r:id="rId64" display="http://genome-www4.stanford.edu/cgi-bin/SMD/source/sourceResult?choice=Gene&amp;option=Name&amp;criteria=0.806866"/>
    <hyperlink ref="C67" r:id="rId65" display="http://genome-www4.stanford.edu/cgi-bin/SMD/source/sourceResult?choice=Gene&amp;option=Name&amp;criteria=1.264889"/>
    <hyperlink ref="C68" r:id="rId66" display="http://genome-www4.stanford.edu/cgi-bin/SMD/source/sourceResult?choice=Gene&amp;option=Name&amp;criteria=1.05808"/>
    <hyperlink ref="C69" r:id="rId67" display="http://genome-www4.stanford.edu/cgi-bin/SMD/source/sourceResult?choice=Gene&amp;option=Name&amp;criteria=1.134515"/>
    <hyperlink ref="C70" r:id="rId68" display="http://genome-www4.stanford.edu/cgi-bin/SMD/source/sourceResult?choice=Gene&amp;option=Name&amp;criteria=1.482045"/>
    <hyperlink ref="C71" r:id="rId69" display="http://genome-www4.stanford.edu/cgi-bin/SMD/source/sourceResult?choice=Gene&amp;option=Name&amp;criteria=0.950782"/>
    <hyperlink ref="C72" r:id="rId70" display="http://genome-www4.stanford.edu/cgi-bin/SMD/source/sourceResult?choice=Gene&amp;option=Name&amp;criteria=0.257694"/>
    <hyperlink ref="C73" r:id="rId71" display="http://genome-www4.stanford.edu/cgi-bin/SMD/source/sourceResult?choice=Gene&amp;option=Name&amp;criteria=0.803148"/>
    <hyperlink ref="C74" r:id="rId72" display="http://genome-www4.stanford.edu/cgi-bin/SMD/source/sourceResult?choice=Gene&amp;option=Name&amp;criteria=0.562292"/>
    <hyperlink ref="C75" r:id="rId73" display="http://genome-www4.stanford.edu/cgi-bin/SMD/source/sourceResult?choice=Gene&amp;option=Name&amp;criteria=0.462507"/>
    <hyperlink ref="C76" r:id="rId74" display="http://genome-www4.stanford.edu/cgi-bin/SMD/source/sourceResult?choice=Gene&amp;option=Name&amp;criteria=0.36759"/>
    <hyperlink ref="C77" r:id="rId75" display="http://genome-www4.stanford.edu/cgi-bin/SMD/source/sourceResult?choice=Gene&amp;option=Name&amp;criteria=0.557501"/>
    <hyperlink ref="C78" r:id="rId76" display="http://genome-www4.stanford.edu/cgi-bin/SMD/source/sourceResult?choice=Gene&amp;option=Name&amp;criteria=0.666944"/>
    <hyperlink ref="C79" r:id="rId77" display="http://genome-www4.stanford.edu/cgi-bin/SMD/source/sourceResult?choice=Gene&amp;option=Name&amp;criteria=0.949293"/>
    <hyperlink ref="C80" r:id="rId78" display="http://genome-www4.stanford.edu/cgi-bin/SMD/source/sourceResult?choice=Gene&amp;option=Name&amp;criteria=0.711212"/>
    <hyperlink ref="C81" r:id="rId79" display="http://genome-www4.stanford.edu/cgi-bin/SMD/source/sourceResult?choice=Gene&amp;option=Name&amp;criteria=2.486163"/>
    <hyperlink ref="C82" r:id="rId80" display="http://genome-www4.stanford.edu/cgi-bin/SMD/source/sourceResult?choice=Gene&amp;option=Name&amp;criteria=1.106465"/>
    <hyperlink ref="C83" r:id="rId81" display="http://genome-www4.stanford.edu/cgi-bin/SMD/source/sourceResult?choice=Gene&amp;option=Name&amp;criteria=0.175136"/>
    <hyperlink ref="C84" r:id="rId82" display="http://genome-www4.stanford.edu/cgi-bin/SMD/source/sourceResult?choice=Gene&amp;option=Name&amp;criteria=1.204918"/>
    <hyperlink ref="C85" r:id="rId83" display="http://genome-www4.stanford.edu/cgi-bin/SMD/source/sourceResult?choice=Gene&amp;option=Name&amp;criteria=0.929091"/>
    <hyperlink ref="C86" r:id="rId84" display="http://genome-www4.stanford.edu/cgi-bin/SMD/source/sourceResult?choice=Gene&amp;option=Name&amp;criteria=1.013082"/>
    <hyperlink ref="C87" r:id="rId85" display="http://genome-www4.stanford.edu/cgi-bin/SMD/source/sourceResult?choice=Gene&amp;option=Name&amp;criteria=1.699867"/>
    <hyperlink ref="C88" r:id="rId86" display="http://genome-www4.stanford.edu/cgi-bin/SMD/source/sourceResult?choice=Gene&amp;option=Name&amp;criteria=1.714877"/>
    <hyperlink ref="C89" r:id="rId87" display="http://genome-www4.stanford.edu/cgi-bin/SMD/source/sourceResult?choice=Gene&amp;option=Name&amp;criteria=0.322059"/>
    <hyperlink ref="C90" r:id="rId88" display="http://genome-www4.stanford.edu/cgi-bin/SMD/source/sourceResult?choice=Gene&amp;option=Name&amp;criteria=0.59551"/>
    <hyperlink ref="C91" r:id="rId89" display="http://genome-www4.stanford.edu/cgi-bin/SMD/source/sourceResult?choice=Gene&amp;option=Name&amp;criteria=1.169605"/>
    <hyperlink ref="C92" r:id="rId90" display="http://genome-www4.stanford.edu/cgi-bin/SMD/source/sourceResult?choice=Gene&amp;option=Name&amp;criteria=1.914684"/>
    <hyperlink ref="C93" r:id="rId91" display="http://genome-www4.stanford.edu/cgi-bin/SMD/source/sourceResult?choice=Gene&amp;option=Name&amp;criteria=0.278944"/>
    <hyperlink ref="C94" r:id="rId92" display="http://genome-www4.stanford.edu/cgi-bin/SMD/source/sourceResult?choice=Gene&amp;option=Name&amp;criteria=0.506168"/>
    <hyperlink ref="C95" r:id="rId93" display="http://genome-www4.stanford.edu/cgi-bin/SMD/source/sourceResult?choice=Gene&amp;option=Name&amp;criteria=0.712003"/>
    <hyperlink ref="C96" r:id="rId94" display="http://genome-www4.stanford.edu/cgi-bin/SMD/source/sourceResult?choice=Gene&amp;option=Name&amp;criteria=0.526824"/>
    <hyperlink ref="C97" r:id="rId95" display="http://genome-www4.stanford.edu/cgi-bin/SMD/source/sourceResult?choice=Gene&amp;option=Name&amp;criteria=1.108024"/>
    <hyperlink ref="C98" r:id="rId96" display="http://genome-www4.stanford.edu/cgi-bin/SMD/source/sourceResult?choice=Gene&amp;option=Name&amp;criteria=0.67449"/>
    <hyperlink ref="C99" r:id="rId97" display="http://genome-www4.stanford.edu/cgi-bin/SMD/source/sourceResult?choice=Gene&amp;option=Name&amp;criteria=0.363197"/>
    <hyperlink ref="C100" r:id="rId98" display="http://genome-www4.stanford.edu/cgi-bin/SMD/source/sourceResult?choice=Gene&amp;option=Name&amp;criteria=1.735963"/>
    <hyperlink ref="C101" r:id="rId99" display="http://genome-www4.stanford.edu/cgi-bin/SMD/source/sourceResult?choice=Gene&amp;option=Name&amp;criteria=0.116966"/>
    <hyperlink ref="C102" r:id="rId100" display="http://genome-www4.stanford.edu/cgi-bin/SMD/source/sourceResult?choice=Gene&amp;option=Name&amp;criteria=2.195781"/>
    <hyperlink ref="C103" r:id="rId101" display="http://genome-www4.stanford.edu/cgi-bin/SMD/source/sourceResult?choice=Gene&amp;option=Name&amp;criteria=1.333155"/>
    <hyperlink ref="C104" r:id="rId102" display="http://genome-www4.stanford.edu/cgi-bin/SMD/source/sourceResult?choice=Gene&amp;option=Name&amp;criteria=0.561481"/>
    <hyperlink ref="C105" r:id="rId103" display="http://genome-www4.stanford.edu/cgi-bin/SMD/source/sourceResult?choice=Gene&amp;option=Name&amp;criteria=0.559118"/>
    <hyperlink ref="C106" r:id="rId104" display="http://genome-www4.stanford.edu/cgi-bin/SMD/source/sourceResult?choice=Gene&amp;option=Name&amp;criteria=0.700204"/>
    <hyperlink ref="C107" r:id="rId105" display="http://genome-www4.stanford.edu/cgi-bin/SMD/source/sourceResult?choice=Gene&amp;option=Name&amp;criteria=0.832162"/>
    <hyperlink ref="C108" r:id="rId106" display="http://genome-www4.stanford.edu/cgi-bin/SMD/source/sourceResult?choice=Gene&amp;option=Name&amp;criteria=0.491275"/>
    <hyperlink ref="C109" r:id="rId107" display="http://genome-www4.stanford.edu/cgi-bin/SMD/source/sourceResult?choice=Gene&amp;option=Name&amp;criteria=2.89379"/>
    <hyperlink ref="C110" r:id="rId108" display="http://genome-www4.stanford.edu/cgi-bin/SMD/source/sourceResult?choice=Gene&amp;option=Name&amp;criteria=0.33143"/>
    <hyperlink ref="C111" r:id="rId109" display="http://genome-www4.stanford.edu/cgi-bin/SMD/source/sourceResult?choice=Gene&amp;option=Name&amp;criteria=0.362015"/>
    <hyperlink ref="C112" r:id="rId110" display="http://genome-www4.stanford.edu/cgi-bin/SMD/source/sourceResult?choice=Gene&amp;option=Name&amp;criteria=0.554886"/>
    <hyperlink ref="C113" r:id="rId111" display="http://genome-www4.stanford.edu/cgi-bin/SMD/source/sourceResult?choice=Gene&amp;option=Name&amp;criteria=0.26893"/>
    <hyperlink ref="C114" r:id="rId112" display="http://genome-www4.stanford.edu/cgi-bin/SMD/source/sourceResult?choice=Gene&amp;option=Name&amp;criteria=0.315991"/>
    <hyperlink ref="C115" r:id="rId113" display="http://genome-www4.stanford.edu/cgi-bin/SMD/source/sourceResult?choice=Gene&amp;option=Name&amp;criteria=0.631446"/>
    <hyperlink ref="C116" r:id="rId114" display="http://genome-www4.stanford.edu/cgi-bin/SMD/source/sourceResult?choice=Gene&amp;option=Name&amp;criteria=0.592258"/>
    <hyperlink ref="C117" r:id="rId115" display="http://genome-www4.stanford.edu/cgi-bin/SMD/source/sourceResult?choice=Gene&amp;option=Name&amp;criteria=0.942591"/>
    <hyperlink ref="C118" r:id="rId116" display="http://genome-www4.stanford.edu/cgi-bin/SMD/source/sourceResult?choice=Gene&amp;option=Name&amp;criteria=0.525831"/>
    <hyperlink ref="C119" r:id="rId117" display="http://genome-www4.stanford.edu/cgi-bin/SMD/source/sourceResult?choice=Gene&amp;option=Name&amp;criteria=0.245628"/>
    <hyperlink ref="C120" r:id="rId118" display="http://genome-www4.stanford.edu/cgi-bin/SMD/source/sourceResult?choice=Gene&amp;option=Name&amp;criteria=0.65454"/>
    <hyperlink ref="C121" r:id="rId119" display="http://genome-www4.stanford.edu/cgi-bin/SMD/source/sourceResult?choice=Gene&amp;option=Name&amp;criteria=0.934849"/>
    <hyperlink ref="C122" r:id="rId120" display="http://genome-www4.stanford.edu/cgi-bin/SMD/source/sourceResult?choice=Gene&amp;option=Name&amp;criteria=0.774001"/>
    <hyperlink ref="C123" r:id="rId121" display="http://genome-www4.stanford.edu/cgi-bin/SMD/source/sourceResult?choice=Gene&amp;option=Name&amp;criteria=0.373034"/>
    <hyperlink ref="C124" r:id="rId122" display="http://genome-www4.stanford.edu/cgi-bin/SMD/source/sourceResult?choice=Gene&amp;option=Name&amp;criteria=0.876573"/>
    <hyperlink ref="C125" r:id="rId123" display="http://genome-www4.stanford.edu/cgi-bin/SMD/source/sourceResult?choice=Gene&amp;option=Name&amp;criteria=0.699032"/>
    <hyperlink ref="C126" r:id="rId124" display="http://genome-www4.stanford.edu/cgi-bin/SMD/source/sourceResult?choice=Gene&amp;option=Name&amp;criteria=1.300653"/>
    <hyperlink ref="C127" r:id="rId125" display="http://genome-www4.stanford.edu/cgi-bin/SMD/source/sourceResult?choice=Gene&amp;option=Name&amp;criteria=1.079915"/>
    <hyperlink ref="C128" r:id="rId126" display="http://genome-www4.stanford.edu/cgi-bin/SMD/source/sourceResult?choice=Gene&amp;option=Name&amp;criteria=1.053896"/>
    <hyperlink ref="C129" r:id="rId127" display="http://genome-www4.stanford.edu/cgi-bin/SMD/source/sourceResult?choice=Gene&amp;option=Name&amp;criteria=1"/>
    <hyperlink ref="C130" r:id="rId128" display="http://genome-www4.stanford.edu/cgi-bin/SMD/source/sourceResult?choice=Gene&amp;option=Name&amp;criteria=0.683251"/>
    <hyperlink ref="C131" r:id="rId129" display="http://genome-www4.stanford.edu/cgi-bin/SMD/source/sourceResult?choice=Gene&amp;option=Name&amp;criteria=0.320984"/>
    <hyperlink ref="C132" r:id="rId130" display="http://genome-www4.stanford.edu/cgi-bin/SMD/source/sourceResult?choice=Gene&amp;option=Name&amp;criteria=0.246857"/>
    <hyperlink ref="C133" r:id="rId131" display="http://genome-www4.stanford.edu/cgi-bin/SMD/source/sourceResult?choice=Gene&amp;option=Name&amp;criteria=0.400533"/>
    <hyperlink ref="C134" r:id="rId132" display="http://genome-www4.stanford.edu/cgi-bin/SMD/source/sourceResult?choice=Gene&amp;option=Name&amp;criteria=2.591042"/>
    <hyperlink ref="C135" r:id="rId133" display="http://genome-www4.stanford.edu/cgi-bin/SMD/source/sourceResult?choice=Gene&amp;option=Name&amp;criteria=1.058357"/>
    <hyperlink ref="C136" r:id="rId134" display="http://genome-www4.stanford.edu/cgi-bin/SMD/source/sourceResult?choice=Gene&amp;option=Name&amp;criteria=0.524641"/>
    <hyperlink ref="C137" r:id="rId135" display="http://genome-www4.stanford.edu/cgi-bin/SMD/source/sourceResult?choice=Gene&amp;option=Name&amp;criteria=0.81952"/>
    <hyperlink ref="C138" r:id="rId136" display="http://genome-www4.stanford.edu/cgi-bin/SMD/source/sourceResult?choice=Gene&amp;option=Name&amp;criteria=1.231249"/>
    <hyperlink ref="C139" r:id="rId137" display="http://genome-www4.stanford.edu/cgi-bin/SMD/source/sourceResult?choice=Gene&amp;option=Name&amp;criteria=0.606549"/>
    <hyperlink ref="C140" r:id="rId138" display="http://genome-www4.stanford.edu/cgi-bin/SMD/source/sourceResult?choice=Gene&amp;option=Name&amp;criteria=0.442423"/>
    <hyperlink ref="C141" r:id="rId139" display="http://genome-www4.stanford.edu/cgi-bin/SMD/source/sourceResult?choice=Gene&amp;option=Name&amp;criteria=1.031933"/>
    <hyperlink ref="C142" r:id="rId140" display="http://genome-www4.stanford.edu/cgi-bin/SMD/source/sourceResult?choice=Gene&amp;option=Name&amp;criteria=1.532221"/>
    <hyperlink ref="C143" r:id="rId141" display="http://genome-www4.stanford.edu/cgi-bin/SMD/source/sourceResult?choice=Gene&amp;option=Name&amp;criteria=0.692193"/>
    <hyperlink ref="C144" r:id="rId142" display="http://genome-www4.stanford.edu/cgi-bin/SMD/source/sourceResult?choice=Gene&amp;option=Name&amp;criteria=0.983702"/>
    <hyperlink ref="C145" r:id="rId143" display="http://genome-www4.stanford.edu/cgi-bin/SMD/source/sourceResult?choice=Gene&amp;option=Name&amp;criteria=0.519874"/>
    <hyperlink ref="C146" r:id="rId144" display="http://genome-www4.stanford.edu/cgi-bin/SMD/source/sourceResult?choice=Gene&amp;option=Name&amp;criteria=0.755179"/>
    <hyperlink ref="C147" r:id="rId145" display="http://genome-www4.stanford.edu/cgi-bin/SMD/source/sourceResult?choice=Gene&amp;option=Name&amp;criteria=1.108022"/>
    <hyperlink ref="C148" r:id="rId146" display="http://genome-www4.stanford.edu/cgi-bin/SMD/source/sourceResult?choice=Gene&amp;option=Name&amp;criteria=1.952738"/>
    <hyperlink ref="C149" r:id="rId147" display="http://genome-www4.stanford.edu/cgi-bin/SMD/source/sourceResult?choice=Gene&amp;option=Name&amp;criteria=0.204383"/>
    <hyperlink ref="C150" r:id="rId148" display="http://genome-www4.stanford.edu/cgi-bin/SMD/source/sourceResult?choice=Gene&amp;option=Name&amp;criteria=1.742999"/>
    <hyperlink ref="C151" r:id="rId149" display="http://genome-www4.stanford.edu/cgi-bin/SMD/source/sourceResult?choice=Gene&amp;option=Name&amp;criteria=1.355937"/>
    <hyperlink ref="C152" r:id="rId150" display="http://genome-www4.stanford.edu/cgi-bin/SMD/source/sourceResult?choice=Gene&amp;option=Name&amp;criteria=0.357318"/>
    <hyperlink ref="C153" r:id="rId151" display="http://genome-www4.stanford.edu/cgi-bin/SMD/source/sourceResult?choice=Gene&amp;option=Name&amp;criteria=0.365116"/>
    <hyperlink ref="C154" r:id="rId152" display="http://genome-www4.stanford.edu/cgi-bin/SMD/source/sourceResult?choice=Gene&amp;option=Name&amp;criteria=0.506671"/>
    <hyperlink ref="C155" r:id="rId153" display="http://genome-www4.stanford.edu/cgi-bin/SMD/source/sourceResult?choice=Gene&amp;option=Name&amp;criteria=0.381038"/>
    <hyperlink ref="C156" r:id="rId154" display="http://genome-www4.stanford.edu/cgi-bin/SMD/source/sourceResult?choice=Gene&amp;option=Name&amp;criteria=0.524384"/>
    <hyperlink ref="C157" r:id="rId155" display="http://genome-www4.stanford.edu/cgi-bin/SMD/source/sourceResult?choice=Gene&amp;option=Name&amp;criteria=2.585471"/>
    <hyperlink ref="C158" r:id="rId156" display="http://genome-www4.stanford.edu/cgi-bin/SMD/source/sourceResult?choice=Gene&amp;option=Name&amp;criteria=0.847801"/>
    <hyperlink ref="C159" r:id="rId157" display="http://genome-www4.stanford.edu/cgi-bin/SMD/source/sourceResult?choice=Gene&amp;option=Name&amp;criteria=0.932711"/>
    <hyperlink ref="C160" r:id="rId158" display="http://genome-www4.stanford.edu/cgi-bin/SMD/source/sourceResult?choice=Gene&amp;option=Name&amp;criteria=1.240641"/>
    <hyperlink ref="C161" r:id="rId159" display="http://genome-www4.stanford.edu/cgi-bin/SMD/source/sourceResult?choice=Gene&amp;option=Name&amp;criteria=0.785745"/>
    <hyperlink ref="C162" r:id="rId160" display="http://genome-www4.stanford.edu/cgi-bin/SMD/source/sourceResult?choice=Gene&amp;option=Name&amp;criteria=0.839232"/>
    <hyperlink ref="C163" r:id="rId161" display="http://genome-www4.stanford.edu/cgi-bin/SMD/source/sourceResult?choice=Gene&amp;option=Name&amp;criteria=0.559403"/>
    <hyperlink ref="C164" r:id="rId162" display="http://genome-www4.stanford.edu/cgi-bin/SMD/source/sourceResult?choice=Gene&amp;option=Name&amp;criteria=0.483468"/>
    <hyperlink ref="C165" r:id="rId163" display="http://genome-www4.stanford.edu/cgi-bin/SMD/source/sourceResult?choice=Gene&amp;option=Name&amp;criteria=1.008577"/>
    <hyperlink ref="C166" r:id="rId164" display="http://genome-www4.stanford.edu/cgi-bin/SMD/source/sourceResult?choice=Gene&amp;option=Name&amp;criteria=1.074633"/>
    <hyperlink ref="C167" r:id="rId165" display="http://genome-www4.stanford.edu/cgi-bin/SMD/source/sourceResult?choice=Gene&amp;option=Name&amp;criteria=1.140322"/>
    <hyperlink ref="C168" r:id="rId166" display="http://genome-www4.stanford.edu/cgi-bin/SMD/source/sourceResult?choice=Gene&amp;option=Name&amp;criteria=1.386866"/>
    <hyperlink ref="C169" r:id="rId167" display="http://genome-www4.stanford.edu/cgi-bin/SMD/source/sourceResult?choice=Gene&amp;option=Name&amp;criteria=0.579197"/>
    <hyperlink ref="C170" r:id="rId168" display="http://genome-www4.stanford.edu/cgi-bin/SMD/source/sourceResult?choice=Gene&amp;option=Name&amp;criteria=0.656907"/>
    <hyperlink ref="C171" r:id="rId169" display="http://genome-www4.stanford.edu/cgi-bin/SMD/source/sourceResult?choice=Gene&amp;option=Name&amp;criteria=1"/>
    <hyperlink ref="C172" r:id="rId170" display="http://genome-www4.stanford.edu/cgi-bin/SMD/source/sourceResult?choice=Gene&amp;option=Name&amp;criteria=0.403099"/>
    <hyperlink ref="C173" r:id="rId171" display="http://genome-www4.stanford.edu/cgi-bin/SMD/source/sourceResult?choice=Gene&amp;option=Name&amp;criteria=1.013596"/>
    <hyperlink ref="C174" r:id="rId172" display="http://genome-www4.stanford.edu/cgi-bin/SMD/source/sourceResult?choice=Gene&amp;option=Name&amp;criteria=0.519521"/>
    <hyperlink ref="C175" r:id="rId173" display="http://genome-www4.stanford.edu/cgi-bin/SMD/source/sourceResult?choice=Gene&amp;option=Name&amp;criteria=0.770546"/>
    <hyperlink ref="C176" r:id="rId174" display="http://genome-www4.stanford.edu/cgi-bin/SMD/source/sourceResult?choice=Gene&amp;option=Name&amp;criteria=0.318646"/>
    <hyperlink ref="C177" r:id="rId175" display="http://genome-www4.stanford.edu/cgi-bin/SMD/source/sourceResult?choice=Gene&amp;option=Name&amp;criteria=0.930686"/>
    <hyperlink ref="C178" r:id="rId176" display="http://genome-www4.stanford.edu/cgi-bin/SMD/source/sourceResult?choice=Gene&amp;option=Name&amp;criteria=0.634286"/>
    <hyperlink ref="C179" r:id="rId177" display="http://genome-www4.stanford.edu/cgi-bin/SMD/source/sourceResult?choice=Gene&amp;option=Name&amp;criteria=0.526778"/>
    <hyperlink ref="C180" r:id="rId178" display="http://genome-www4.stanford.edu/cgi-bin/SMD/source/sourceResult?choice=Gene&amp;option=Name&amp;criteria=1.928294"/>
    <hyperlink ref="C181" r:id="rId179" display="http://genome-www4.stanford.edu/cgi-bin/SMD/source/sourceResult?choice=Gene&amp;option=Name&amp;criteria=0.604538"/>
    <hyperlink ref="C182" r:id="rId180" display="http://genome-www4.stanford.edu/cgi-bin/SMD/source/sourceResult?choice=Gene&amp;option=Name&amp;criteria=0.69922"/>
    <hyperlink ref="C183" r:id="rId181" display="http://genome-www4.stanford.edu/cgi-bin/SMD/source/sourceResult?choice=Gene&amp;option=Name&amp;criteria=1.511979"/>
    <hyperlink ref="C184" r:id="rId182" display="http://genome-www4.stanford.edu/cgi-bin/SMD/source/sourceResult?choice=Gene&amp;option=Name&amp;criteria=0.924561"/>
    <hyperlink ref="C185" r:id="rId183" display="http://genome-www4.stanford.edu/cgi-bin/SMD/source/sourceResult?choice=Gene&amp;option=Name&amp;criteria=1.026756"/>
    <hyperlink ref="C186" r:id="rId184" display="http://genome-www4.stanford.edu/cgi-bin/SMD/source/sourceResult?choice=Gene&amp;option=Name&amp;criteria=1.165416"/>
    <hyperlink ref="C187" r:id="rId185" display="http://genome-www4.stanford.edu/cgi-bin/SMD/source/sourceResult?choice=Gene&amp;option=Name&amp;criteria=0.3209"/>
    <hyperlink ref="C188" r:id="rId186" display="http://genome-www4.stanford.edu/cgi-bin/SMD/source/sourceResult?choice=Gene&amp;option=Name&amp;criteria=1.16916"/>
    <hyperlink ref="C189" r:id="rId187" display="http://genome-www4.stanford.edu/cgi-bin/SMD/source/sourceResult?choice=Gene&amp;option=Name&amp;criteria=0.156741"/>
    <hyperlink ref="C190" r:id="rId188" display="http://genome-www4.stanford.edu/cgi-bin/SMD/source/sourceResult?choice=Gene&amp;option=Name&amp;criteria=0.217487"/>
    <hyperlink ref="C191" r:id="rId189" display="http://genome-www4.stanford.edu/cgi-bin/SMD/source/sourceResult?choice=Gene&amp;option=Name&amp;criteria=0.597247"/>
    <hyperlink ref="C192" r:id="rId190" display="http://genome-www4.stanford.edu/cgi-bin/SMD/source/sourceResult?choice=Gene&amp;option=Name&amp;criteria=1.784259"/>
    <hyperlink ref="C193" r:id="rId191" display="http://genome-www4.stanford.edu/cgi-bin/SMD/source/sourceResult?choice=Gene&amp;option=Name&amp;criteria=1.041163"/>
    <hyperlink ref="C194" r:id="rId192" display="http://genome-www4.stanford.edu/cgi-bin/SMD/source/sourceResult?choice=Gene&amp;option=Name&amp;criteria=1.108425"/>
    <hyperlink ref="C195" r:id="rId193" display="http://genome-www4.stanford.edu/cgi-bin/SMD/source/sourceResult?choice=Gene&amp;option=Name&amp;criteria=1.074574"/>
    <hyperlink ref="C196" r:id="rId194" display="http://genome-www4.stanford.edu/cgi-bin/SMD/source/sourceResult?choice=Gene&amp;option=Name&amp;criteria=0.483548"/>
    <hyperlink ref="C197" r:id="rId195" display="http://genome-www4.stanford.edu/cgi-bin/SMD/source/sourceResult?choice=Gene&amp;option=Name&amp;criteria=1.000175"/>
    <hyperlink ref="C198" r:id="rId196" display="http://genome-www4.stanford.edu/cgi-bin/SMD/source/sourceResult?choice=Gene&amp;option=Name&amp;criteria=1.001768"/>
    <hyperlink ref="C199" r:id="rId197" display="http://genome-www4.stanford.edu/cgi-bin/SMD/source/sourceResult?choice=Gene&amp;option=Name&amp;criteria=1.254846"/>
    <hyperlink ref="C200" r:id="rId198" display="http://genome-www4.stanford.edu/cgi-bin/SMD/source/sourceResult?choice=Gene&amp;option=Name&amp;criteria=1.378898"/>
    <hyperlink ref="C201" r:id="rId199" display="http://genome-www4.stanford.edu/cgi-bin/SMD/source/sourceResult?choice=Gene&amp;option=Name&amp;criteria=4.118651"/>
    <hyperlink ref="C202" r:id="rId200" display="http://genome-www4.stanford.edu/cgi-bin/SMD/source/sourceResult?choice=Gene&amp;option=Name&amp;criteria=0.874563"/>
    <hyperlink ref="C203" r:id="rId201" display="http://genome-www4.stanford.edu/cgi-bin/SMD/source/sourceResult?choice=Gene&amp;option=Name&amp;criteria=0.503253"/>
    <hyperlink ref="C204" r:id="rId202" display="http://genome-www4.stanford.edu/cgi-bin/SMD/source/sourceResult?choice=Gene&amp;option=Name&amp;criteria=0.139815"/>
    <hyperlink ref="C205" r:id="rId203" display="http://genome-www4.stanford.edu/cgi-bin/SMD/source/sourceResult?choice=Gene&amp;option=Name&amp;criteria=2.850056"/>
    <hyperlink ref="C206" r:id="rId204" display="http://genome-www4.stanford.edu/cgi-bin/SMD/source/sourceResult?choice=Gene&amp;option=Name&amp;criteria=0.367359"/>
    <hyperlink ref="C207" r:id="rId205" display="http://genome-www4.stanford.edu/cgi-bin/SMD/source/sourceResult?choice=Gene&amp;option=Name&amp;criteria=0.392312"/>
    <hyperlink ref="C208" r:id="rId206" display="http://genome-www4.stanford.edu/cgi-bin/SMD/source/sourceResult?choice=Gene&amp;option=Name&amp;criteria=0.985644"/>
    <hyperlink ref="C209" r:id="rId207" display="http://genome-www4.stanford.edu/cgi-bin/SMD/source/sourceResult?choice=Gene&amp;option=Name&amp;criteria=0.361931"/>
    <hyperlink ref="C210" r:id="rId208" display="http://genome-www4.stanford.edu/cgi-bin/SMD/source/sourceResult?choice=Gene&amp;option=Name&amp;criteria=0.518193"/>
    <hyperlink ref="C211" r:id="rId209" display="http://genome-www4.stanford.edu/cgi-bin/SMD/source/sourceResult?choice=Gene&amp;option=Name&amp;criteria=0.655782"/>
    <hyperlink ref="C212" r:id="rId210" display="http://genome-www4.stanford.edu/cgi-bin/SMD/source/sourceResult?choice=Gene&amp;option=Name&amp;criteria=0.418327"/>
    <hyperlink ref="C213" r:id="rId211" display="http://genome-www4.stanford.edu/cgi-bin/SMD/source/sourceResult?choice=Gene&amp;option=Name&amp;criteria=1.712373"/>
    <hyperlink ref="C214" r:id="rId212" display="http://genome-www4.stanford.edu/cgi-bin/SMD/source/sourceResult?choice=Gene&amp;option=Name&amp;criteria=0.574748"/>
    <hyperlink ref="C215" r:id="rId213" display="http://genome-www4.stanford.edu/cgi-bin/SMD/source/sourceResult?choice=Gene&amp;option=Name&amp;criteria=0.974271"/>
    <hyperlink ref="C216" r:id="rId214" display="http://genome-www4.stanford.edu/cgi-bin/SMD/source/sourceResult?choice=Gene&amp;option=Name&amp;criteria=0.210159"/>
    <hyperlink ref="C217" r:id="rId215" display="http://genome-www4.stanford.edu/cgi-bin/SMD/source/sourceResult?choice=Gene&amp;option=Name&amp;criteria=0.281619"/>
    <hyperlink ref="C218" r:id="rId216" display="http://genome-www4.stanford.edu/cgi-bin/SMD/source/sourceResult?choice=Gene&amp;option=Name&amp;criteria=0.279409"/>
    <hyperlink ref="C219" r:id="rId217" display="http://genome-www4.stanford.edu/cgi-bin/SMD/source/sourceResult?choice=Gene&amp;option=Name&amp;criteria=0.294711"/>
    <hyperlink ref="C220" r:id="rId218" display="http://genome-www4.stanford.edu/cgi-bin/SMD/source/sourceResult?choice=Gene&amp;option=Name&amp;criteria=0.461607"/>
    <hyperlink ref="C221" r:id="rId219" display="http://genome-www4.stanford.edu/cgi-bin/SMD/source/sourceResult?choice=Gene&amp;option=Name&amp;criteria=0.84572"/>
    <hyperlink ref="C222" r:id="rId220" display="http://genome-www4.stanford.edu/cgi-bin/SMD/source/sourceResult?choice=Gene&amp;option=Name&amp;criteria=0.350567"/>
    <hyperlink ref="C223" r:id="rId221" display="http://genome-www4.stanford.edu/cgi-bin/SMD/source/sourceResult?choice=Gene&amp;option=Name&amp;criteria=0.501001"/>
    <hyperlink ref="C224" r:id="rId222" display="http://genome-www4.stanford.edu/cgi-bin/SMD/source/sourceResult?choice=Gene&amp;option=Name&amp;criteria=1.056878"/>
    <hyperlink ref="C225" r:id="rId223" display="http://genome-www4.stanford.edu/cgi-bin/SMD/source/sourceResult?choice=Gene&amp;option=Name&amp;criteria=1.368284"/>
    <hyperlink ref="C226" r:id="rId224" display="http://genome-www4.stanford.edu/cgi-bin/SMD/source/sourceResult?choice=Gene&amp;option=Name&amp;criteria=0.695949"/>
    <hyperlink ref="C227" r:id="rId225" display="http://genome-www4.stanford.edu/cgi-bin/SMD/source/sourceResult?choice=Gene&amp;option=Name&amp;criteria=0.722549"/>
    <hyperlink ref="C228" r:id="rId226" display="http://genome-www4.stanford.edu/cgi-bin/SMD/source/sourceResult?choice=Gene&amp;option=Name&amp;criteria=0.43079"/>
    <hyperlink ref="C229" r:id="rId227" display="http://genome-www4.stanford.edu/cgi-bin/SMD/source/sourceResult?choice=Gene&amp;option=Name&amp;criteria=0.631641"/>
    <hyperlink ref="C230" r:id="rId228" display="http://genome-www4.stanford.edu/cgi-bin/SMD/source/sourceResult?choice=Gene&amp;option=Name&amp;criteria=0.281695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26" sqref="Q2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6"/>
  <sheetViews>
    <sheetView workbookViewId="0">
      <selection activeCell="M22" sqref="M22"/>
    </sheetView>
  </sheetViews>
  <sheetFormatPr defaultRowHeight="15" x14ac:dyDescent="0.25"/>
  <sheetData>
    <row r="1" spans="1:24" ht="15.75" x14ac:dyDescent="0.25">
      <c r="A1" s="25" t="s">
        <v>383</v>
      </c>
      <c r="B1" s="25"/>
      <c r="C1" s="25"/>
      <c r="D1" s="25"/>
      <c r="E1" s="25"/>
      <c r="F1" s="25"/>
      <c r="G1" s="25"/>
      <c r="H1" s="25"/>
    </row>
    <row r="2" spans="1:24" s="12" customFormat="1" ht="12.75" x14ac:dyDescent="0.2">
      <c r="A2" s="15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</row>
    <row r="3" spans="1:24" x14ac:dyDescent="0.25">
      <c r="A3" s="13">
        <v>192</v>
      </c>
      <c r="B3" s="12" t="s">
        <v>189</v>
      </c>
      <c r="C3" s="7">
        <v>2.5984069999999999</v>
      </c>
      <c r="D3" s="12">
        <v>3.29071531501768</v>
      </c>
      <c r="E3" s="12">
        <v>3.04905245614035</v>
      </c>
      <c r="F3" s="12">
        <v>0.92656221041836495</v>
      </c>
      <c r="G3" s="12">
        <v>8.2766815853808406</v>
      </c>
      <c r="H3" s="12">
        <v>39.699248120300801</v>
      </c>
    </row>
    <row r="4" spans="1:24" x14ac:dyDescent="0.25">
      <c r="A4" s="13">
        <v>160</v>
      </c>
      <c r="B4" s="12" t="s">
        <v>336</v>
      </c>
      <c r="C4" s="7">
        <v>0.32098399999999999</v>
      </c>
      <c r="D4" s="12">
        <v>2.8818479424633101</v>
      </c>
      <c r="E4" s="12">
        <v>33.003754350877202</v>
      </c>
      <c r="F4" s="12">
        <v>11.452288604327499</v>
      </c>
      <c r="G4" s="12">
        <v>8612317442.0606804</v>
      </c>
      <c r="H4" s="12">
        <v>39.699248120300801</v>
      </c>
    </row>
    <row r="5" spans="1:24" x14ac:dyDescent="0.25">
      <c r="A5" s="13">
        <v>132</v>
      </c>
      <c r="B5" s="12" t="s">
        <v>249</v>
      </c>
      <c r="C5" s="7">
        <v>0.606549</v>
      </c>
      <c r="D5" s="12">
        <v>2.8216466274866399</v>
      </c>
      <c r="E5" s="12">
        <v>14.110918438596499</v>
      </c>
      <c r="F5" s="12">
        <v>5.0009516787598898</v>
      </c>
      <c r="G5" s="12">
        <v>17693.335651982401</v>
      </c>
      <c r="H5" s="12">
        <v>39.699248120300801</v>
      </c>
    </row>
    <row r="6" spans="1:24" x14ac:dyDescent="0.25">
      <c r="A6" s="13">
        <v>227</v>
      </c>
      <c r="B6" s="12" t="s">
        <v>379</v>
      </c>
      <c r="C6" s="7">
        <v>2.1637230000000001</v>
      </c>
      <c r="D6" s="12">
        <v>2.8143815224990898</v>
      </c>
      <c r="E6" s="12">
        <v>1.9545090350877199</v>
      </c>
      <c r="F6" s="12">
        <v>0.69447195394893502</v>
      </c>
      <c r="G6" s="12">
        <v>3.8758400524915202</v>
      </c>
      <c r="H6" s="12">
        <v>39.699248120300801</v>
      </c>
    </row>
    <row r="7" spans="1:24" x14ac:dyDescent="0.25">
      <c r="A7" s="13">
        <v>209</v>
      </c>
      <c r="B7" s="12" t="s">
        <v>327</v>
      </c>
      <c r="C7" s="7">
        <v>0.559118</v>
      </c>
      <c r="D7" s="12">
        <v>2.81015156679288</v>
      </c>
      <c r="E7" s="12">
        <v>2.0273139824561399</v>
      </c>
      <c r="F7" s="12">
        <v>0.72142513820698895</v>
      </c>
      <c r="G7" s="12">
        <v>4.0764518728332204</v>
      </c>
      <c r="H7" s="12">
        <v>39.699248120300801</v>
      </c>
    </row>
    <row r="8" spans="1:24" x14ac:dyDescent="0.25">
      <c r="A8" s="13">
        <v>396</v>
      </c>
      <c r="B8" s="12" t="s">
        <v>247</v>
      </c>
      <c r="C8" s="7">
        <v>0.63144599999999995</v>
      </c>
      <c r="D8" s="12">
        <v>2.5602061493698902</v>
      </c>
      <c r="E8" s="12">
        <v>6.7253340701754398</v>
      </c>
      <c r="F8" s="12">
        <v>2.6268720867773299</v>
      </c>
      <c r="G8" s="12">
        <v>105.810139261899</v>
      </c>
      <c r="H8" s="12">
        <v>66.884602811376297</v>
      </c>
    </row>
    <row r="9" spans="1:24" x14ac:dyDescent="0.25">
      <c r="A9" s="13">
        <v>46</v>
      </c>
      <c r="B9" s="12" t="s">
        <v>360</v>
      </c>
      <c r="C9" s="7">
        <v>2.8500559999999999</v>
      </c>
      <c r="D9" s="12">
        <v>2.5135753924937099</v>
      </c>
      <c r="E9" s="12">
        <v>2.4094471754386002</v>
      </c>
      <c r="F9" s="12">
        <v>0.958573664682559</v>
      </c>
      <c r="G9" s="12">
        <v>5.3127070965110299</v>
      </c>
      <c r="H9" s="12">
        <v>66.884602811376297</v>
      </c>
    </row>
    <row r="10" spans="1:24" ht="15.75" x14ac:dyDescent="0.25">
      <c r="A10" s="13">
        <v>135</v>
      </c>
      <c r="B10" s="12" t="s">
        <v>340</v>
      </c>
      <c r="C10" s="7">
        <v>0.81952000000000003</v>
      </c>
      <c r="D10" s="12">
        <v>2.4511890030694299</v>
      </c>
      <c r="E10" s="12">
        <v>3.9624800175438599</v>
      </c>
      <c r="F10" s="12">
        <v>1.61655425696752</v>
      </c>
      <c r="G10" s="12">
        <v>15.589254334350899</v>
      </c>
      <c r="H10" s="12">
        <v>66.884602811376297</v>
      </c>
      <c r="M10" s="25"/>
      <c r="N10" s="25"/>
      <c r="O10" s="25"/>
      <c r="P10" s="25"/>
      <c r="Q10" s="25"/>
      <c r="R10" s="25"/>
      <c r="S10" s="25"/>
      <c r="T10" s="25"/>
      <c r="U10" s="25"/>
    </row>
    <row r="11" spans="1:24" ht="15.75" x14ac:dyDescent="0.25">
      <c r="A11" s="13"/>
      <c r="P11" s="26"/>
      <c r="Q11" s="26"/>
      <c r="R11" s="26"/>
      <c r="S11" s="26"/>
      <c r="T11" s="26"/>
      <c r="U11" s="26"/>
      <c r="V11" s="26"/>
      <c r="W11" s="26"/>
      <c r="X11" s="26"/>
    </row>
    <row r="12" spans="1:24" x14ac:dyDescent="0.25">
      <c r="A12" s="13"/>
    </row>
    <row r="13" spans="1:24" ht="15.75" x14ac:dyDescent="0.25">
      <c r="A13" s="26" t="s">
        <v>384</v>
      </c>
      <c r="B13" s="26"/>
      <c r="C13" s="26"/>
      <c r="D13" s="26"/>
      <c r="E13" s="26"/>
      <c r="F13" s="26"/>
      <c r="G13" s="26"/>
      <c r="H13" s="26"/>
    </row>
    <row r="14" spans="1:24" s="17" customFormat="1" ht="12.75" x14ac:dyDescent="0.2">
      <c r="A14" s="15" t="s">
        <v>0</v>
      </c>
      <c r="B14" s="16" t="s">
        <v>1</v>
      </c>
      <c r="C14" s="16" t="s">
        <v>2</v>
      </c>
      <c r="D14" s="16" t="s">
        <v>3</v>
      </c>
      <c r="E14" s="16" t="s">
        <v>4</v>
      </c>
      <c r="F14" s="16" t="s">
        <v>5</v>
      </c>
      <c r="G14" s="16" t="s">
        <v>6</v>
      </c>
      <c r="H14" s="16" t="s">
        <v>7</v>
      </c>
    </row>
    <row r="15" spans="1:24" x14ac:dyDescent="0.25">
      <c r="A15" s="13">
        <v>373</v>
      </c>
      <c r="B15" s="17" t="s">
        <v>45</v>
      </c>
      <c r="C15" s="7">
        <v>0.15859000000000001</v>
      </c>
      <c r="D15" s="17">
        <v>-1.3005692110212099</v>
      </c>
      <c r="E15" s="17">
        <v>-1.20700105263158</v>
      </c>
      <c r="F15" s="17">
        <v>0.92805599456244003</v>
      </c>
      <c r="G15" s="17">
        <v>0.43316811214807999</v>
      </c>
      <c r="H15" s="17">
        <v>66.675499320989701</v>
      </c>
    </row>
    <row r="16" spans="1:24" x14ac:dyDescent="0.25">
      <c r="A16" s="13">
        <v>153</v>
      </c>
      <c r="B16" s="17" t="s">
        <v>46</v>
      </c>
      <c r="C16" s="7">
        <v>0.21052999999999999</v>
      </c>
      <c r="D16" s="17">
        <v>-1.2546440599136</v>
      </c>
      <c r="E16" s="17">
        <v>-1.4610249122807</v>
      </c>
      <c r="F16" s="17">
        <v>1.16449354758139</v>
      </c>
      <c r="G16" s="17">
        <v>0.36323499004151</v>
      </c>
      <c r="H16" s="17">
        <v>66.675499320989701</v>
      </c>
    </row>
    <row r="17" spans="1:8" x14ac:dyDescent="0.25">
      <c r="A17" s="13">
        <v>138</v>
      </c>
      <c r="B17" s="17" t="s">
        <v>245</v>
      </c>
      <c r="C17" s="7">
        <v>0.53824700000000003</v>
      </c>
      <c r="D17" s="17">
        <v>-1.2202593659651699</v>
      </c>
      <c r="E17" s="17">
        <v>-1.10655484210526</v>
      </c>
      <c r="F17" s="17">
        <v>0.90681938034544396</v>
      </c>
      <c r="G17" s="17">
        <v>0.46440169980843399</v>
      </c>
      <c r="H17" s="17">
        <v>66.675499320989701</v>
      </c>
    </row>
    <row r="18" spans="1:8" x14ac:dyDescent="0.25">
      <c r="A18" s="13">
        <v>84</v>
      </c>
      <c r="B18" s="17" t="s">
        <v>216</v>
      </c>
      <c r="C18" s="7">
        <v>0.50100100000000003</v>
      </c>
      <c r="D18" s="17">
        <v>-1.2147810966796599</v>
      </c>
      <c r="E18" s="17">
        <v>-0.82417308771929798</v>
      </c>
      <c r="F18" s="17">
        <v>0.67845399469253698</v>
      </c>
      <c r="G18" s="17">
        <v>0.56480584048980098</v>
      </c>
      <c r="H18" s="17">
        <v>66.675499320989701</v>
      </c>
    </row>
    <row r="19" spans="1:8" x14ac:dyDescent="0.25">
      <c r="A19" s="13">
        <v>237</v>
      </c>
      <c r="B19" s="17" t="s">
        <v>59</v>
      </c>
      <c r="C19" s="7">
        <v>0.462507</v>
      </c>
      <c r="D19" s="17">
        <v>-1.16452946008724</v>
      </c>
      <c r="E19" s="17">
        <v>-2.40801092982456</v>
      </c>
      <c r="F19" s="17">
        <v>2.0677973485051799</v>
      </c>
      <c r="G19" s="17">
        <v>0.18841543625836399</v>
      </c>
      <c r="H19" s="17">
        <v>66.675499320989701</v>
      </c>
    </row>
    <row r="20" spans="1:8" x14ac:dyDescent="0.25">
      <c r="A20" s="13">
        <v>236</v>
      </c>
      <c r="B20" s="17" t="s">
        <v>288</v>
      </c>
      <c r="C20" s="7">
        <v>0.44459500000000002</v>
      </c>
      <c r="D20" s="17">
        <v>-1.1543076231978799</v>
      </c>
      <c r="E20" s="17">
        <v>-0.74816736842105303</v>
      </c>
      <c r="F20" s="17">
        <v>0.64815249712060397</v>
      </c>
      <c r="G20" s="17">
        <v>0.595359352472419</v>
      </c>
      <c r="H20" s="17">
        <v>66.675499320989701</v>
      </c>
    </row>
    <row r="21" spans="1:8" x14ac:dyDescent="0.25">
      <c r="A21" s="13">
        <v>156</v>
      </c>
      <c r="B21" s="17" t="s">
        <v>70</v>
      </c>
      <c r="C21" s="7">
        <v>0.245064</v>
      </c>
      <c r="D21" s="17">
        <v>-1.1517887570638601</v>
      </c>
      <c r="E21" s="17">
        <v>-0.79818612280701795</v>
      </c>
      <c r="F21" s="17">
        <v>0.69299697354378598</v>
      </c>
      <c r="G21" s="17">
        <v>0.57507175159584401</v>
      </c>
      <c r="H21" s="17">
        <v>66.675499320989701</v>
      </c>
    </row>
    <row r="22" spans="1:8" x14ac:dyDescent="0.25">
      <c r="A22" s="13">
        <v>247</v>
      </c>
      <c r="B22" s="17" t="s">
        <v>17</v>
      </c>
      <c r="C22" s="7">
        <v>0.54402600000000001</v>
      </c>
      <c r="D22" s="17">
        <v>-1.1452596427119499</v>
      </c>
      <c r="E22" s="17">
        <v>-1.4723813684210501</v>
      </c>
      <c r="F22" s="17">
        <v>1.28563105998784</v>
      </c>
      <c r="G22" s="17">
        <v>0.36038693898672702</v>
      </c>
      <c r="H22" s="17">
        <v>66.675499320989701</v>
      </c>
    </row>
    <row r="23" spans="1:8" x14ac:dyDescent="0.25">
      <c r="A23" s="13">
        <v>382</v>
      </c>
      <c r="B23" s="17" t="s">
        <v>21</v>
      </c>
      <c r="C23" s="7">
        <v>0.49627700000000002</v>
      </c>
      <c r="D23" s="17">
        <v>-1.13559082435854</v>
      </c>
      <c r="E23" s="17">
        <v>-0.89595135087719302</v>
      </c>
      <c r="F23" s="17">
        <v>0.78897374975117895</v>
      </c>
      <c r="G23" s="17">
        <v>0.53739270754295099</v>
      </c>
      <c r="H23" s="17">
        <v>66.675499320989701</v>
      </c>
    </row>
    <row r="24" spans="1:8" x14ac:dyDescent="0.25">
      <c r="A24" s="13">
        <v>270</v>
      </c>
      <c r="B24" s="17" t="s">
        <v>371</v>
      </c>
      <c r="C24" s="7">
        <v>6.0144000000000003E-2</v>
      </c>
      <c r="D24" s="17">
        <v>-1.0977852979937199</v>
      </c>
      <c r="E24" s="17">
        <v>-1.12668429824561</v>
      </c>
      <c r="F24" s="17">
        <v>1.0263248198939301</v>
      </c>
      <c r="G24" s="17">
        <v>0.45796704815774703</v>
      </c>
      <c r="H24" s="17">
        <v>66.675499320989701</v>
      </c>
    </row>
    <row r="25" spans="1:8" x14ac:dyDescent="0.25">
      <c r="A25" s="13">
        <v>38</v>
      </c>
      <c r="B25" s="17" t="s">
        <v>29</v>
      </c>
      <c r="C25" s="7">
        <v>0.65690700000000002</v>
      </c>
      <c r="D25" s="17">
        <v>-1.08697913782582</v>
      </c>
      <c r="E25" s="17">
        <v>-0.85668354385964895</v>
      </c>
      <c r="F25" s="17">
        <v>0.78813246183656205</v>
      </c>
      <c r="G25" s="17">
        <v>0.55222054024936595</v>
      </c>
      <c r="H25" s="17">
        <v>66.675499320989701</v>
      </c>
    </row>
    <row r="26" spans="1:8" x14ac:dyDescent="0.25">
      <c r="A26" s="13">
        <v>22</v>
      </c>
      <c r="B26" s="17" t="s">
        <v>205</v>
      </c>
      <c r="C26" s="7">
        <v>1.0886150000000001</v>
      </c>
      <c r="D26" s="17">
        <v>-1.05583743160015</v>
      </c>
      <c r="E26" s="17">
        <v>-0.96679782456140295</v>
      </c>
      <c r="F26" s="17">
        <v>0.91566920780237404</v>
      </c>
      <c r="G26" s="17">
        <v>0.51164042976996205</v>
      </c>
      <c r="H26" s="17">
        <v>66.675499320989701</v>
      </c>
    </row>
    <row r="27" spans="1:8" x14ac:dyDescent="0.25">
      <c r="A27" s="13">
        <v>95</v>
      </c>
      <c r="B27" s="17" t="s">
        <v>260</v>
      </c>
      <c r="C27" s="7">
        <v>0.64589099999999999</v>
      </c>
      <c r="D27" s="17">
        <v>-1.0517594090621301</v>
      </c>
      <c r="E27" s="17">
        <v>-1.1009878245614</v>
      </c>
      <c r="F27" s="17">
        <v>1.04680577618333</v>
      </c>
      <c r="G27" s="17">
        <v>0.466197177612725</v>
      </c>
      <c r="H27" s="17">
        <v>66.675499320989701</v>
      </c>
    </row>
    <row r="28" spans="1:8" x14ac:dyDescent="0.25">
      <c r="A28" s="13">
        <v>18</v>
      </c>
      <c r="B28" s="17" t="s">
        <v>162</v>
      </c>
      <c r="C28" s="7">
        <v>0.116966</v>
      </c>
      <c r="D28" s="17">
        <v>-1.0392294455256299</v>
      </c>
      <c r="E28" s="17">
        <v>-0.73965184210526302</v>
      </c>
      <c r="F28" s="17">
        <v>0.71173102849405701</v>
      </c>
      <c r="G28" s="17">
        <v>0.59888386031793295</v>
      </c>
      <c r="H28" s="17">
        <v>66.675499320989701</v>
      </c>
    </row>
    <row r="29" spans="1:8" x14ac:dyDescent="0.25">
      <c r="A29" s="13">
        <v>25</v>
      </c>
      <c r="B29" s="17" t="s">
        <v>193</v>
      </c>
      <c r="C29" s="7">
        <v>1.9146840000000001</v>
      </c>
      <c r="D29" s="17">
        <v>-1.02975043509863</v>
      </c>
      <c r="E29" s="17">
        <v>-0.94528119298245605</v>
      </c>
      <c r="F29" s="17">
        <v>0.91797115180817601</v>
      </c>
      <c r="G29" s="17">
        <v>0.51932832047560795</v>
      </c>
      <c r="H29" s="17">
        <v>66.675499320989701</v>
      </c>
    </row>
    <row r="30" spans="1:8" x14ac:dyDescent="0.25">
      <c r="A30" s="13">
        <v>255</v>
      </c>
      <c r="B30" s="17" t="s">
        <v>122</v>
      </c>
      <c r="C30" s="7">
        <v>0.294711</v>
      </c>
      <c r="D30" s="17">
        <v>-1.0282068936022699</v>
      </c>
      <c r="E30" s="17">
        <v>-0.84831078947368399</v>
      </c>
      <c r="F30" s="17">
        <v>0.82503900212307701</v>
      </c>
      <c r="G30" s="17">
        <v>0.55543469811436097</v>
      </c>
      <c r="H30" s="17">
        <v>66.675499320989701</v>
      </c>
    </row>
    <row r="31" spans="1:8" x14ac:dyDescent="0.25">
      <c r="A31" s="13">
        <v>6</v>
      </c>
      <c r="B31" s="17" t="s">
        <v>338</v>
      </c>
      <c r="C31" s="7">
        <v>1.058357</v>
      </c>
      <c r="D31" s="17">
        <v>-1.0206805140280799</v>
      </c>
      <c r="E31" s="17">
        <v>-0.81755714035087701</v>
      </c>
      <c r="F31" s="17">
        <v>0.80099220972135599</v>
      </c>
      <c r="G31" s="17">
        <v>0.56740188934671498</v>
      </c>
      <c r="H31" s="17">
        <v>66.675499320989701</v>
      </c>
    </row>
    <row r="32" spans="1:8" x14ac:dyDescent="0.25">
      <c r="A32" s="13">
        <v>285</v>
      </c>
      <c r="B32" s="17" t="s">
        <v>37</v>
      </c>
      <c r="C32" s="7">
        <v>0.87862700000000005</v>
      </c>
      <c r="D32" s="17">
        <v>-1.0157003563432501</v>
      </c>
      <c r="E32" s="17">
        <v>-0.50471415789473695</v>
      </c>
      <c r="F32" s="17">
        <v>0.49691245527551298</v>
      </c>
      <c r="G32" s="17">
        <v>0.70480000622108896</v>
      </c>
      <c r="H32" s="17">
        <v>66.675499320989701</v>
      </c>
    </row>
    <row r="33" spans="1:8" x14ac:dyDescent="0.25">
      <c r="A33" s="13">
        <v>26</v>
      </c>
      <c r="B33" s="17" t="s">
        <v>199</v>
      </c>
      <c r="C33" s="7">
        <v>0.75495900000000005</v>
      </c>
      <c r="D33" s="17">
        <v>-0.99943755227525</v>
      </c>
      <c r="E33" s="17">
        <v>-0.71341954385964901</v>
      </c>
      <c r="F33" s="17">
        <v>0.71382103087434301</v>
      </c>
      <c r="G33" s="17">
        <v>0.60987287487197905</v>
      </c>
      <c r="H33" s="17">
        <v>66.675499320989701</v>
      </c>
    </row>
    <row r="34" spans="1:8" x14ac:dyDescent="0.25">
      <c r="A34" s="13">
        <v>127</v>
      </c>
      <c r="B34" s="17" t="s">
        <v>171</v>
      </c>
      <c r="C34" s="7">
        <v>0.68325100000000005</v>
      </c>
      <c r="D34" s="17">
        <v>-0.98936126025552096</v>
      </c>
      <c r="E34" s="17">
        <v>-0.82832989473684204</v>
      </c>
      <c r="F34" s="17">
        <v>0.83723704172822599</v>
      </c>
      <c r="G34" s="17">
        <v>0.56318081943995701</v>
      </c>
      <c r="H34" s="17">
        <v>66.675499320989701</v>
      </c>
    </row>
    <row r="35" spans="1:8" x14ac:dyDescent="0.25">
      <c r="A35" s="13">
        <v>276</v>
      </c>
      <c r="B35" s="17" t="s">
        <v>19</v>
      </c>
      <c r="C35" s="7">
        <v>0.76255399999999995</v>
      </c>
      <c r="D35" s="17">
        <v>-0.97416609360625905</v>
      </c>
      <c r="E35" s="17">
        <v>-0.84480526315789495</v>
      </c>
      <c r="F35" s="17">
        <v>0.86720865025235705</v>
      </c>
      <c r="G35" s="17">
        <v>0.55678595973106504</v>
      </c>
      <c r="H35" s="17">
        <v>66.675499320989701</v>
      </c>
    </row>
    <row r="36" spans="1:8" x14ac:dyDescent="0.25">
      <c r="A36" s="13">
        <v>33</v>
      </c>
      <c r="B36" s="17" t="s">
        <v>26</v>
      </c>
      <c r="C36" s="7">
        <v>0.49027100000000001</v>
      </c>
      <c r="D36" s="17">
        <v>-0.96046163484567004</v>
      </c>
      <c r="E36" s="17">
        <v>-0.77487621052631594</v>
      </c>
      <c r="F36" s="17">
        <v>0.80677476581438401</v>
      </c>
      <c r="G36" s="17">
        <v>0.58443876950317997</v>
      </c>
      <c r="H36" s="17">
        <v>66.675499320989701</v>
      </c>
    </row>
    <row r="37" spans="1:8" x14ac:dyDescent="0.25">
      <c r="A37" s="13">
        <v>17</v>
      </c>
      <c r="B37" s="17" t="s">
        <v>380</v>
      </c>
      <c r="C37" s="7">
        <v>0.98968599999999995</v>
      </c>
      <c r="D37" s="17">
        <v>-0.95006442374496403</v>
      </c>
      <c r="E37" s="17">
        <v>-1.2218889649122799</v>
      </c>
      <c r="F37" s="17">
        <v>1.28611169345321</v>
      </c>
      <c r="G37" s="17">
        <v>0.42872101298479298</v>
      </c>
      <c r="H37" s="17">
        <v>66.675499320989701</v>
      </c>
    </row>
    <row r="38" spans="1:8" x14ac:dyDescent="0.25">
      <c r="A38" s="13">
        <v>97</v>
      </c>
      <c r="B38" s="17" t="s">
        <v>40</v>
      </c>
      <c r="C38" s="7">
        <v>0.50325299999999995</v>
      </c>
      <c r="D38" s="17">
        <v>-0.94822515255124695</v>
      </c>
      <c r="E38" s="17">
        <v>-0.96308729824561401</v>
      </c>
      <c r="F38" s="17">
        <v>1.0156736463427301</v>
      </c>
      <c r="G38" s="17">
        <v>0.51295803236559701</v>
      </c>
      <c r="H38" s="17">
        <v>66.675499320989701</v>
      </c>
    </row>
    <row r="39" spans="1:8" x14ac:dyDescent="0.25">
      <c r="A39" s="13">
        <v>218</v>
      </c>
      <c r="B39" s="17" t="s">
        <v>258</v>
      </c>
      <c r="C39" s="7">
        <v>1.6570990000000001</v>
      </c>
      <c r="D39" s="17">
        <v>-0.94331132528306005</v>
      </c>
      <c r="E39" s="17">
        <v>-0.64546128070175401</v>
      </c>
      <c r="F39" s="17">
        <v>0.68425053680773995</v>
      </c>
      <c r="G39" s="17">
        <v>0.63928835482850199</v>
      </c>
      <c r="H39" s="17">
        <v>66.675499320989701</v>
      </c>
    </row>
    <row r="40" spans="1:8" x14ac:dyDescent="0.25">
      <c r="A40" s="13">
        <v>334</v>
      </c>
      <c r="B40" s="17" t="s">
        <v>106</v>
      </c>
      <c r="C40" s="7">
        <v>0.31292399999999998</v>
      </c>
      <c r="D40" s="17">
        <v>-0.94327369932066296</v>
      </c>
      <c r="E40" s="17">
        <v>-2.6024962456140401</v>
      </c>
      <c r="F40" s="17">
        <v>2.7590043563054198</v>
      </c>
      <c r="G40" s="17">
        <v>0.16465334820736099</v>
      </c>
      <c r="H40" s="17">
        <v>66.675499320989701</v>
      </c>
    </row>
    <row r="41" spans="1:8" x14ac:dyDescent="0.25">
      <c r="A41" s="13">
        <v>291</v>
      </c>
      <c r="B41" s="17" t="s">
        <v>146</v>
      </c>
      <c r="C41" s="7">
        <v>0.67181999999999997</v>
      </c>
      <c r="D41" s="17">
        <v>-0.94274712421887796</v>
      </c>
      <c r="E41" s="17">
        <v>-0.56828057894736805</v>
      </c>
      <c r="F41" s="17">
        <v>0.60279216382465495</v>
      </c>
      <c r="G41" s="17">
        <v>0.67442009150488702</v>
      </c>
      <c r="H41" s="17">
        <v>66.675499320989701</v>
      </c>
    </row>
    <row r="42" spans="1:8" x14ac:dyDescent="0.25">
      <c r="A42" s="13">
        <v>50</v>
      </c>
      <c r="B42" s="17" t="s">
        <v>18</v>
      </c>
      <c r="C42" s="7">
        <v>0.89068700000000001</v>
      </c>
      <c r="D42" s="17">
        <v>-0.93035411597008899</v>
      </c>
      <c r="E42" s="17">
        <v>-2.53903121052632</v>
      </c>
      <c r="F42" s="17">
        <v>2.7291019268279899</v>
      </c>
      <c r="G42" s="17">
        <v>0.17205822793891001</v>
      </c>
      <c r="H42" s="17">
        <v>66.675499320989701</v>
      </c>
    </row>
    <row r="43" spans="1:8" x14ac:dyDescent="0.25">
      <c r="A43" s="13">
        <v>281</v>
      </c>
      <c r="B43" s="17" t="s">
        <v>34</v>
      </c>
      <c r="C43" s="7">
        <v>0.61840499999999998</v>
      </c>
      <c r="D43" s="17">
        <v>-0.92972467238454204</v>
      </c>
      <c r="E43" s="17">
        <v>-0.50327100000000002</v>
      </c>
      <c r="F43" s="17">
        <v>0.54131186893128203</v>
      </c>
      <c r="G43" s="17">
        <v>0.70550538508912997</v>
      </c>
      <c r="H43" s="17">
        <v>66.675499320989701</v>
      </c>
    </row>
    <row r="44" spans="1:8" x14ac:dyDescent="0.25">
      <c r="A44" s="13">
        <v>342</v>
      </c>
      <c r="B44" s="17" t="s">
        <v>50</v>
      </c>
      <c r="C44" s="7">
        <v>0.69903199999999999</v>
      </c>
      <c r="D44" s="17">
        <v>-0.92517652656832605</v>
      </c>
      <c r="E44" s="17">
        <v>-1.01121022807018</v>
      </c>
      <c r="F44" s="17">
        <v>1.0929916605439201</v>
      </c>
      <c r="G44" s="17">
        <v>0.49612988652722001</v>
      </c>
      <c r="H44" s="17">
        <v>66.675499320989701</v>
      </c>
    </row>
    <row r="45" spans="1:8" x14ac:dyDescent="0.25">
      <c r="A45" s="13">
        <v>53</v>
      </c>
      <c r="B45" s="17" t="s">
        <v>9</v>
      </c>
      <c r="C45" s="7">
        <v>0.72924800000000001</v>
      </c>
      <c r="D45" s="17">
        <v>-0.91786086487942598</v>
      </c>
      <c r="E45" s="17">
        <v>-0.90150277192982398</v>
      </c>
      <c r="F45" s="17">
        <v>0.982178025476933</v>
      </c>
      <c r="G45" s="17">
        <v>0.535328819696539</v>
      </c>
      <c r="H45" s="17">
        <v>66.675499320989701</v>
      </c>
    </row>
    <row r="46" spans="1:8" x14ac:dyDescent="0.25">
      <c r="A46" s="13">
        <v>240</v>
      </c>
      <c r="B46" s="17" t="s">
        <v>61</v>
      </c>
      <c r="C46" s="7">
        <v>1.5772839999999999</v>
      </c>
      <c r="D46" s="17">
        <v>-0.89966001134908002</v>
      </c>
      <c r="E46" s="17">
        <v>-1.94834622807018</v>
      </c>
      <c r="F46" s="17">
        <v>2.16564724839614</v>
      </c>
      <c r="G46" s="17">
        <v>0.25911308401822403</v>
      </c>
      <c r="H46" s="17">
        <v>66.675499320989701</v>
      </c>
    </row>
    <row r="47" spans="1:8" x14ac:dyDescent="0.25">
      <c r="A47" s="13">
        <v>275</v>
      </c>
      <c r="B47" s="17" t="s">
        <v>200</v>
      </c>
      <c r="C47" s="7">
        <v>0.21748700000000001</v>
      </c>
      <c r="D47" s="17">
        <v>-0.89274916125846604</v>
      </c>
      <c r="E47" s="17">
        <v>-1.25759131578947</v>
      </c>
      <c r="F47" s="17">
        <v>1.4086726376944501</v>
      </c>
      <c r="G47" s="17">
        <v>0.41824166196782903</v>
      </c>
      <c r="H47" s="17">
        <v>66.675499320989701</v>
      </c>
    </row>
    <row r="48" spans="1:8" x14ac:dyDescent="0.25">
      <c r="A48" s="13">
        <v>56</v>
      </c>
      <c r="B48" s="17" t="s">
        <v>239</v>
      </c>
      <c r="C48" s="7">
        <v>0.135158</v>
      </c>
      <c r="D48" s="17">
        <v>-0.87935658976860098</v>
      </c>
      <c r="E48" s="17">
        <v>-0.96731647368421103</v>
      </c>
      <c r="F48" s="17">
        <v>1.1000275484815001</v>
      </c>
      <c r="G48" s="17">
        <v>0.51145652800315</v>
      </c>
      <c r="H48" s="17">
        <v>66.675499320989701</v>
      </c>
    </row>
    <row r="49" spans="1:8" x14ac:dyDescent="0.25">
      <c r="A49" s="13">
        <v>341</v>
      </c>
      <c r="B49" s="17" t="s">
        <v>202</v>
      </c>
      <c r="C49" s="7">
        <v>0.418327</v>
      </c>
      <c r="D49" s="17">
        <v>-0.87684532218657096</v>
      </c>
      <c r="E49" s="17">
        <v>-1.76694926315789</v>
      </c>
      <c r="F49" s="17">
        <v>2.01512081828947</v>
      </c>
      <c r="G49" s="17">
        <v>0.293829415345226</v>
      </c>
      <c r="H49" s="17">
        <v>66.675499320989701</v>
      </c>
    </row>
    <row r="50" spans="1:8" x14ac:dyDescent="0.25">
      <c r="A50" s="13">
        <v>79</v>
      </c>
      <c r="B50" s="17" t="s">
        <v>22</v>
      </c>
      <c r="C50" s="7">
        <v>1.245452</v>
      </c>
      <c r="D50" s="17">
        <v>-0.87504866650100499</v>
      </c>
      <c r="E50" s="17">
        <v>-1.30893484210526</v>
      </c>
      <c r="F50" s="17">
        <v>1.49584233679163</v>
      </c>
      <c r="G50" s="17">
        <v>0.403618765883134</v>
      </c>
      <c r="H50" s="17">
        <v>66.675499320989701</v>
      </c>
    </row>
    <row r="51" spans="1:8" x14ac:dyDescent="0.25">
      <c r="A51" s="13">
        <v>347</v>
      </c>
      <c r="B51" s="17" t="s">
        <v>139</v>
      </c>
      <c r="C51" s="7">
        <v>1.784259</v>
      </c>
      <c r="D51" s="17">
        <v>-0.87164220550907101</v>
      </c>
      <c r="E51" s="17">
        <v>-1.12628628070175</v>
      </c>
      <c r="F51" s="17">
        <v>1.29214289255757</v>
      </c>
      <c r="G51" s="17">
        <v>0.45809341170708201</v>
      </c>
      <c r="H51" s="17">
        <v>66.675499320989701</v>
      </c>
    </row>
    <row r="52" spans="1:8" x14ac:dyDescent="0.25">
      <c r="A52" s="13">
        <v>219</v>
      </c>
      <c r="B52" s="17" t="s">
        <v>49</v>
      </c>
      <c r="C52" s="7">
        <v>1.026756</v>
      </c>
      <c r="D52" s="17">
        <v>-0.87081841052543196</v>
      </c>
      <c r="E52" s="17">
        <v>-0.36545785964912297</v>
      </c>
      <c r="F52" s="17">
        <v>0.41967171942151899</v>
      </c>
      <c r="G52" s="17">
        <v>0.77622249073485905</v>
      </c>
      <c r="H52" s="17">
        <v>66.675499320989701</v>
      </c>
    </row>
    <row r="53" spans="1:8" x14ac:dyDescent="0.25">
      <c r="A53" s="13">
        <v>134</v>
      </c>
      <c r="B53" s="17" t="s">
        <v>364</v>
      </c>
      <c r="C53" s="7">
        <v>1.7123729999999999</v>
      </c>
      <c r="D53" s="17">
        <v>-0.86321667068986896</v>
      </c>
      <c r="E53" s="17">
        <v>-0.58995928070175396</v>
      </c>
      <c r="F53" s="17">
        <v>0.683442872147347</v>
      </c>
      <c r="G53" s="17">
        <v>0.66436165803717895</v>
      </c>
      <c r="H53" s="17">
        <v>66.675499320989701</v>
      </c>
    </row>
    <row r="54" spans="1:8" x14ac:dyDescent="0.25">
      <c r="A54" s="13">
        <v>64</v>
      </c>
      <c r="B54" s="17" t="s">
        <v>197</v>
      </c>
      <c r="C54" s="7">
        <v>0.48346800000000001</v>
      </c>
      <c r="D54" s="17">
        <v>-0.86248813017864001</v>
      </c>
      <c r="E54" s="17">
        <v>-2.3116850701754399</v>
      </c>
      <c r="F54" s="17">
        <v>2.6802514600364802</v>
      </c>
      <c r="G54" s="17">
        <v>0.201425037582737</v>
      </c>
      <c r="H54" s="17">
        <v>66.675499320989701</v>
      </c>
    </row>
    <row r="55" spans="1:8" x14ac:dyDescent="0.25">
      <c r="A55" s="13">
        <v>157</v>
      </c>
      <c r="B55" s="17" t="s">
        <v>43</v>
      </c>
      <c r="C55" s="7">
        <v>3.0299109999999998</v>
      </c>
      <c r="D55" s="17">
        <v>-0.85838068164483206</v>
      </c>
      <c r="E55" s="17">
        <v>-0.56211952631578899</v>
      </c>
      <c r="F55" s="17">
        <v>0.65486041139538997</v>
      </c>
      <c r="G55" s="17">
        <v>0.67730637203979005</v>
      </c>
      <c r="H55" s="17">
        <v>66.675499320989701</v>
      </c>
    </row>
    <row r="56" spans="1:8" x14ac:dyDescent="0.25">
      <c r="A56" s="13">
        <v>260</v>
      </c>
      <c r="B56" s="17" t="s">
        <v>65</v>
      </c>
      <c r="C56" s="7">
        <v>0.52217100000000005</v>
      </c>
      <c r="D56" s="17">
        <v>-0.852974335164147</v>
      </c>
      <c r="E56" s="17">
        <v>-0.455474684210526</v>
      </c>
      <c r="F56" s="17">
        <v>0.53398404316921699</v>
      </c>
      <c r="G56" s="17">
        <v>0.72927018377338404</v>
      </c>
      <c r="H56" s="17">
        <v>66.675499320989701</v>
      </c>
    </row>
    <row r="57" spans="1:8" x14ac:dyDescent="0.25">
      <c r="A57" s="13">
        <v>354</v>
      </c>
      <c r="B57" s="17" t="s">
        <v>51</v>
      </c>
      <c r="C57" s="7">
        <v>0.72665999999999997</v>
      </c>
      <c r="D57" s="17">
        <v>-0.847362279713055</v>
      </c>
      <c r="E57" s="17">
        <v>-0.56275698245614003</v>
      </c>
      <c r="F57" s="17">
        <v>0.66412796029427701</v>
      </c>
      <c r="G57" s="17">
        <v>0.67700716969812202</v>
      </c>
      <c r="H57" s="17">
        <v>66.675499320989701</v>
      </c>
    </row>
    <row r="58" spans="1:8" x14ac:dyDescent="0.25">
      <c r="A58" s="13">
        <v>245</v>
      </c>
      <c r="B58" s="17" t="s">
        <v>136</v>
      </c>
      <c r="C58" s="7">
        <v>0.52583100000000005</v>
      </c>
      <c r="D58" s="17">
        <v>-0.84539178679599802</v>
      </c>
      <c r="E58" s="17">
        <v>-0.52288215789473702</v>
      </c>
      <c r="F58" s="17">
        <v>0.61850867971693901</v>
      </c>
      <c r="G58" s="17">
        <v>0.695980042582104</v>
      </c>
      <c r="H58" s="17">
        <v>66.675499320989701</v>
      </c>
    </row>
    <row r="59" spans="1:8" x14ac:dyDescent="0.25">
      <c r="A59" s="13">
        <v>83</v>
      </c>
      <c r="B59" s="17" t="s">
        <v>272</v>
      </c>
      <c r="C59" s="7">
        <v>0.62100299999999997</v>
      </c>
      <c r="D59" s="17">
        <v>-0.84491208053149103</v>
      </c>
      <c r="E59" s="17">
        <v>-0.66251892982456095</v>
      </c>
      <c r="F59" s="17">
        <v>0.78412765669985995</v>
      </c>
      <c r="G59" s="17">
        <v>0.63177426246981605</v>
      </c>
      <c r="H59" s="17">
        <v>66.675499320989701</v>
      </c>
    </row>
    <row r="60" spans="1:8" x14ac:dyDescent="0.25">
      <c r="A60" s="13">
        <v>233</v>
      </c>
      <c r="B60" s="17" t="s">
        <v>55</v>
      </c>
      <c r="C60" s="7">
        <v>0.86209999999999998</v>
      </c>
      <c r="D60" s="17">
        <v>-0.84182380332309803</v>
      </c>
      <c r="E60" s="17">
        <v>-0.34789598245614001</v>
      </c>
      <c r="F60" s="17">
        <v>0.41326460606462001</v>
      </c>
      <c r="G60" s="17">
        <v>0.78572916527961201</v>
      </c>
      <c r="H60" s="17">
        <v>66.675499320989701</v>
      </c>
    </row>
    <row r="61" spans="1:8" x14ac:dyDescent="0.25">
      <c r="A61" s="13">
        <v>21</v>
      </c>
      <c r="B61" s="17" t="s">
        <v>209</v>
      </c>
      <c r="C61" s="7">
        <v>0.57868799999999998</v>
      </c>
      <c r="D61" s="17">
        <v>-0.84130991858936399</v>
      </c>
      <c r="E61" s="17">
        <v>-0.85477092982456104</v>
      </c>
      <c r="F61" s="17">
        <v>1.01600006244758</v>
      </c>
      <c r="G61" s="17">
        <v>0.55295311722474905</v>
      </c>
      <c r="H61" s="17">
        <v>66.675499320989701</v>
      </c>
    </row>
    <row r="62" spans="1:8" x14ac:dyDescent="0.25">
      <c r="A62" s="13">
        <v>340</v>
      </c>
      <c r="B62" s="17" t="s">
        <v>275</v>
      </c>
      <c r="C62" s="7">
        <v>0.262407</v>
      </c>
      <c r="D62" s="17">
        <v>-0.83709214238781404</v>
      </c>
      <c r="E62" s="17">
        <v>-0.46485559649122798</v>
      </c>
      <c r="F62" s="17">
        <v>0.55532189701987</v>
      </c>
      <c r="G62" s="17">
        <v>0.72454359530684898</v>
      </c>
      <c r="H62" s="17">
        <v>66.675499320989701</v>
      </c>
    </row>
    <row r="63" spans="1:8" x14ac:dyDescent="0.25">
      <c r="A63" s="13">
        <v>90</v>
      </c>
      <c r="B63" s="17" t="s">
        <v>32</v>
      </c>
      <c r="C63" s="7">
        <v>0.56555200000000005</v>
      </c>
      <c r="D63" s="17">
        <v>-0.83465898618525902</v>
      </c>
      <c r="E63" s="17">
        <v>-0.71313010526315801</v>
      </c>
      <c r="F63" s="17">
        <v>0.85439696578654301</v>
      </c>
      <c r="G63" s="17">
        <v>0.60999524200587196</v>
      </c>
      <c r="H63" s="17">
        <v>66.675499320989701</v>
      </c>
    </row>
    <row r="64" spans="1:8" x14ac:dyDescent="0.25">
      <c r="A64" s="13">
        <v>176</v>
      </c>
      <c r="B64" s="17" t="s">
        <v>185</v>
      </c>
      <c r="C64" s="7">
        <v>0.361043</v>
      </c>
      <c r="D64" s="17">
        <v>-0.82047014378384997</v>
      </c>
      <c r="E64" s="17">
        <v>-0.59527805263157896</v>
      </c>
      <c r="F64" s="17">
        <v>0.72553286325114996</v>
      </c>
      <c r="G64" s="17">
        <v>0.66191687073971806</v>
      </c>
      <c r="H64" s="17">
        <v>66.675499320989701</v>
      </c>
    </row>
    <row r="65" spans="1:8" x14ac:dyDescent="0.25">
      <c r="A65" s="13">
        <v>180</v>
      </c>
      <c r="B65" s="17" t="s">
        <v>38</v>
      </c>
      <c r="C65" s="7">
        <v>0.46160699999999999</v>
      </c>
      <c r="D65" s="17">
        <v>-0.81649865806461297</v>
      </c>
      <c r="E65" s="17">
        <v>-0.43061236842105299</v>
      </c>
      <c r="F65" s="17">
        <v>0.52738894812363102</v>
      </c>
      <c r="G65" s="17">
        <v>0.74194679066119296</v>
      </c>
      <c r="H65" s="17">
        <v>66.675499320989701</v>
      </c>
    </row>
    <row r="66" spans="1:8" x14ac:dyDescent="0.25">
      <c r="A66" s="13">
        <v>243</v>
      </c>
      <c r="B66" s="17" t="s">
        <v>119</v>
      </c>
      <c r="C66" s="7">
        <v>0.55940299999999998</v>
      </c>
      <c r="D66" s="17">
        <v>-0.81619600064932296</v>
      </c>
      <c r="E66" s="17">
        <v>-0.63241770175438605</v>
      </c>
      <c r="F66" s="17">
        <v>0.77483558024208299</v>
      </c>
      <c r="G66" s="17">
        <v>0.64509444476893696</v>
      </c>
      <c r="H66" s="17">
        <v>66.675499320989701</v>
      </c>
    </row>
    <row r="67" spans="1:8" x14ac:dyDescent="0.25">
      <c r="A67" s="13">
        <v>232</v>
      </c>
      <c r="B67" s="17" t="s">
        <v>64</v>
      </c>
      <c r="C67" s="7">
        <v>0.55842099999999995</v>
      </c>
      <c r="D67" s="17">
        <v>-0.80925711874963102</v>
      </c>
      <c r="E67" s="17">
        <v>-0.97885382456140402</v>
      </c>
      <c r="F67" s="17">
        <v>1.2095708544075701</v>
      </c>
      <c r="G67" s="17">
        <v>0.50738267925383895</v>
      </c>
      <c r="H67" s="17">
        <v>66.675499320989701</v>
      </c>
    </row>
    <row r="68" spans="1:8" x14ac:dyDescent="0.25">
      <c r="A68" s="13">
        <v>321</v>
      </c>
      <c r="B68" s="17" t="s">
        <v>31</v>
      </c>
      <c r="C68" s="7">
        <v>0.99739199999999995</v>
      </c>
      <c r="D68" s="17">
        <v>-0.80293101965361402</v>
      </c>
      <c r="E68" s="17">
        <v>-1.33220084210526</v>
      </c>
      <c r="F68" s="17">
        <v>1.65917221965092</v>
      </c>
      <c r="G68" s="17">
        <v>0.39716190604368401</v>
      </c>
      <c r="H68" s="17">
        <v>66.675499320989701</v>
      </c>
    </row>
    <row r="69" spans="1:8" x14ac:dyDescent="0.25">
      <c r="A69" s="13">
        <v>288</v>
      </c>
      <c r="B69" s="17" t="s">
        <v>23</v>
      </c>
      <c r="C69" s="7">
        <v>0.94335800000000003</v>
      </c>
      <c r="D69" s="17">
        <v>-0.79498443976444599</v>
      </c>
      <c r="E69" s="17">
        <v>-0.52003484210526296</v>
      </c>
      <c r="F69" s="17">
        <v>0.65414468018939997</v>
      </c>
      <c r="G69" s="17">
        <v>0.69735499135574197</v>
      </c>
      <c r="H69" s="17">
        <v>66.675499320989701</v>
      </c>
    </row>
    <row r="70" spans="1:8" x14ac:dyDescent="0.25">
      <c r="A70" s="13">
        <v>380</v>
      </c>
      <c r="B70" s="17" t="s">
        <v>39</v>
      </c>
      <c r="C70" s="7">
        <v>9.4103000000000006E-2</v>
      </c>
      <c r="D70" s="17">
        <v>-0.788399781275675</v>
      </c>
      <c r="E70" s="17">
        <v>-1.1961863157894701</v>
      </c>
      <c r="F70" s="17">
        <v>1.5172331908235399</v>
      </c>
      <c r="G70" s="17">
        <v>0.43642742982801602</v>
      </c>
      <c r="H70" s="17">
        <v>66.675499320989701</v>
      </c>
    </row>
    <row r="71" spans="1:8" x14ac:dyDescent="0.25">
      <c r="A71" s="13">
        <v>126</v>
      </c>
      <c r="B71" s="17" t="s">
        <v>372</v>
      </c>
      <c r="C71" s="7">
        <v>0.717221</v>
      </c>
      <c r="D71" s="17">
        <v>-0.78209778744296099</v>
      </c>
      <c r="E71" s="17">
        <v>-1.27901966666667</v>
      </c>
      <c r="F71" s="17">
        <v>1.6353705216944401</v>
      </c>
      <c r="G71" s="17">
        <v>0.41207542506959099</v>
      </c>
      <c r="H71" s="17">
        <v>66.675499320989701</v>
      </c>
    </row>
    <row r="72" spans="1:8" x14ac:dyDescent="0.25">
      <c r="A72" s="13">
        <v>344</v>
      </c>
      <c r="B72" s="17" t="s">
        <v>302</v>
      </c>
      <c r="C72" s="7">
        <v>0.114219</v>
      </c>
      <c r="D72" s="17">
        <v>-0.77538332477951899</v>
      </c>
      <c r="E72" s="17">
        <v>-0.49037473684210497</v>
      </c>
      <c r="F72" s="17">
        <v>0.63242878866597196</v>
      </c>
      <c r="G72" s="17">
        <v>0.71184017487382101</v>
      </c>
      <c r="H72" s="17">
        <v>66.675499320989701</v>
      </c>
    </row>
    <row r="73" spans="1:8" x14ac:dyDescent="0.25">
      <c r="A73" s="13">
        <v>20</v>
      </c>
      <c r="B73" s="17" t="s">
        <v>220</v>
      </c>
      <c r="C73" s="7">
        <v>1.108509</v>
      </c>
      <c r="D73" s="17">
        <v>-0.77350213810219304</v>
      </c>
      <c r="E73" s="17">
        <v>-0.93852014035087705</v>
      </c>
      <c r="F73" s="17">
        <v>1.2133387797137301</v>
      </c>
      <c r="G73" s="17">
        <v>0.52176781485363899</v>
      </c>
      <c r="H73" s="17">
        <v>66.675499320989701</v>
      </c>
    </row>
    <row r="74" spans="1:8" x14ac:dyDescent="0.25">
      <c r="A74" s="13">
        <v>265</v>
      </c>
      <c r="B74" s="17" t="s">
        <v>71</v>
      </c>
      <c r="C74" s="7">
        <v>1.0746329999999999</v>
      </c>
      <c r="D74" s="17">
        <v>-0.76005752156322703</v>
      </c>
      <c r="E74" s="17">
        <v>-1.37663829824561</v>
      </c>
      <c r="F74" s="17">
        <v>1.8112290967323801</v>
      </c>
      <c r="G74" s="17">
        <v>0.38511512821181898</v>
      </c>
      <c r="H74" s="17">
        <v>66.675499320989701</v>
      </c>
    </row>
    <row r="75" spans="1:8" x14ac:dyDescent="0.25">
      <c r="A75" s="13">
        <v>242</v>
      </c>
      <c r="B75" s="17" t="s">
        <v>142</v>
      </c>
      <c r="C75" s="7">
        <v>0.59225799999999995</v>
      </c>
      <c r="D75" s="17">
        <v>-0.75651414402282602</v>
      </c>
      <c r="E75" s="17">
        <v>-0.42363668421052603</v>
      </c>
      <c r="F75" s="17">
        <v>0.559985147082385</v>
      </c>
      <c r="G75" s="17">
        <v>0.74554292081487905</v>
      </c>
      <c r="H75" s="17">
        <v>66.675499320989701</v>
      </c>
    </row>
    <row r="76" spans="1:8" x14ac:dyDescent="0.25">
      <c r="A76" s="13">
        <v>162</v>
      </c>
      <c r="B76" s="17" t="s">
        <v>105</v>
      </c>
      <c r="C76" s="7">
        <v>0.51648000000000005</v>
      </c>
      <c r="D76" s="17">
        <v>-0.75569004494010605</v>
      </c>
      <c r="E76" s="17">
        <v>-1.00307050877193</v>
      </c>
      <c r="F76" s="17">
        <v>1.3273570500077601</v>
      </c>
      <c r="G76" s="17">
        <v>0.49893697437861501</v>
      </c>
      <c r="H76" s="17">
        <v>66.675499320989701</v>
      </c>
    </row>
    <row r="77" spans="1:8" x14ac:dyDescent="0.25">
      <c r="A77" s="13">
        <v>293</v>
      </c>
      <c r="B77" s="17" t="s">
        <v>243</v>
      </c>
      <c r="C77" s="7">
        <v>1.050853</v>
      </c>
      <c r="D77" s="17">
        <v>-0.75554517522064302</v>
      </c>
      <c r="E77" s="17">
        <v>-0.39701273684210497</v>
      </c>
      <c r="F77" s="17">
        <v>0.525465253253937</v>
      </c>
      <c r="G77" s="17">
        <v>0.75942914025279995</v>
      </c>
      <c r="H77" s="17">
        <v>66.675499320989701</v>
      </c>
    </row>
    <row r="78" spans="1:8" x14ac:dyDescent="0.25">
      <c r="A78" s="13">
        <v>57</v>
      </c>
      <c r="B78" s="17" t="s">
        <v>82</v>
      </c>
      <c r="C78" s="7">
        <v>0.56155200000000005</v>
      </c>
      <c r="D78" s="17">
        <v>-0.74607744729907699</v>
      </c>
      <c r="E78" s="17">
        <v>-0.38910889473684201</v>
      </c>
      <c r="F78" s="17">
        <v>0.52153954813334802</v>
      </c>
      <c r="G78" s="17">
        <v>0.763601110132342</v>
      </c>
      <c r="H78" s="17">
        <v>66.675499320989701</v>
      </c>
    </row>
    <row r="79" spans="1:8" x14ac:dyDescent="0.25">
      <c r="A79" s="13">
        <v>262</v>
      </c>
      <c r="B79" s="17" t="s">
        <v>127</v>
      </c>
      <c r="C79" s="7">
        <v>1.0745739999999999</v>
      </c>
      <c r="D79" s="17">
        <v>-0.74583700767130201</v>
      </c>
      <c r="E79" s="17">
        <v>-0.54693443859649105</v>
      </c>
      <c r="F79" s="17">
        <v>0.73331630499827805</v>
      </c>
      <c r="G79" s="17">
        <v>0.68447301082669498</v>
      </c>
      <c r="H79" s="17">
        <v>66.675499320989701</v>
      </c>
    </row>
    <row r="80" spans="1:8" x14ac:dyDescent="0.25">
      <c r="A80" s="13">
        <v>32</v>
      </c>
      <c r="B80" s="17" t="s">
        <v>35</v>
      </c>
      <c r="C80" s="7">
        <v>0.62101399999999995</v>
      </c>
      <c r="D80" s="17">
        <v>-0.74579672588747403</v>
      </c>
      <c r="E80" s="17">
        <v>-0.44884696491228099</v>
      </c>
      <c r="F80" s="17">
        <v>0.60183552613236202</v>
      </c>
      <c r="G80" s="17">
        <v>0.73262814732984505</v>
      </c>
      <c r="H80" s="17">
        <v>66.675499320989701</v>
      </c>
    </row>
    <row r="81" spans="1:8" x14ac:dyDescent="0.25">
      <c r="A81" s="13">
        <v>109</v>
      </c>
      <c r="B81" s="17" t="s">
        <v>315</v>
      </c>
      <c r="C81" s="7">
        <v>0.25769399999999998</v>
      </c>
      <c r="D81" s="17">
        <v>-0.733914362739017</v>
      </c>
      <c r="E81" s="17">
        <v>-1.65038435087719</v>
      </c>
      <c r="F81" s="17">
        <v>2.2487424073809499</v>
      </c>
      <c r="G81" s="17">
        <v>0.31855527866215499</v>
      </c>
      <c r="H81" s="17">
        <v>66.675499320989701</v>
      </c>
    </row>
    <row r="82" spans="1:8" x14ac:dyDescent="0.25">
      <c r="A82" s="13">
        <v>15</v>
      </c>
      <c r="B82" s="17" t="s">
        <v>10</v>
      </c>
      <c r="C82" s="7">
        <v>1.2406410000000001</v>
      </c>
      <c r="D82" s="17">
        <v>-0.73170212628885101</v>
      </c>
      <c r="E82" s="17">
        <v>-0.54420349122806999</v>
      </c>
      <c r="F82" s="17">
        <v>0.743750047561345</v>
      </c>
      <c r="G82" s="17">
        <v>0.68576991005883903</v>
      </c>
      <c r="H82" s="17">
        <v>66.675499320989701</v>
      </c>
    </row>
    <row r="83" spans="1:8" x14ac:dyDescent="0.25">
      <c r="A83" s="13">
        <v>263</v>
      </c>
      <c r="B83" s="17" t="s">
        <v>195</v>
      </c>
      <c r="C83" s="7">
        <v>0.66694399999999998</v>
      </c>
      <c r="D83" s="17">
        <v>-0.72973273458616705</v>
      </c>
      <c r="E83" s="17">
        <v>-1.3670429122807</v>
      </c>
      <c r="F83" s="17">
        <v>1.8733473880076901</v>
      </c>
      <c r="G83" s="17">
        <v>0.387685071493165</v>
      </c>
      <c r="H83" s="17">
        <v>66.675499320989701</v>
      </c>
    </row>
    <row r="84" spans="1:8" x14ac:dyDescent="0.25">
      <c r="A84" s="13">
        <v>7</v>
      </c>
      <c r="B84" s="17" t="s">
        <v>14</v>
      </c>
      <c r="C84" s="7">
        <v>0.78574500000000003</v>
      </c>
      <c r="D84" s="17">
        <v>-0.72855124672275695</v>
      </c>
      <c r="E84" s="17">
        <v>-0.571300350877193</v>
      </c>
      <c r="F84" s="17">
        <v>0.78415945816725197</v>
      </c>
      <c r="G84" s="17">
        <v>0.67300990789411697</v>
      </c>
      <c r="H84" s="17">
        <v>66.675499320989701</v>
      </c>
    </row>
    <row r="85" spans="1:8" x14ac:dyDescent="0.25">
      <c r="A85" s="13">
        <v>169</v>
      </c>
      <c r="B85" s="17" t="s">
        <v>174</v>
      </c>
      <c r="C85" s="7">
        <v>0.65454000000000001</v>
      </c>
      <c r="D85" s="17">
        <v>-0.72525781438032999</v>
      </c>
      <c r="E85" s="17">
        <v>-0.57755877192982497</v>
      </c>
      <c r="F85" s="17">
        <v>0.79634960213879002</v>
      </c>
      <c r="G85" s="17">
        <v>0.67009670957060896</v>
      </c>
      <c r="H85" s="17">
        <v>66.675499320989701</v>
      </c>
    </row>
    <row r="86" spans="1:8" x14ac:dyDescent="0.25">
      <c r="A86" s="13">
        <v>179</v>
      </c>
      <c r="B86" s="17" t="s">
        <v>190</v>
      </c>
      <c r="C86" s="7">
        <v>0.92211399999999999</v>
      </c>
      <c r="D86" s="17">
        <v>-0.72017326580360097</v>
      </c>
      <c r="E86" s="17">
        <v>-0.69358650877192995</v>
      </c>
      <c r="F86" s="17">
        <v>0.96308283257084704</v>
      </c>
      <c r="G86" s="17">
        <v>0.61831482045017805</v>
      </c>
      <c r="H86" s="17">
        <v>66.675499320989701</v>
      </c>
    </row>
    <row r="87" spans="1:8" x14ac:dyDescent="0.25">
      <c r="A87" s="13">
        <v>359</v>
      </c>
      <c r="B87" s="17" t="s">
        <v>81</v>
      </c>
      <c r="C87" s="7">
        <v>0.35614400000000002</v>
      </c>
      <c r="D87" s="17">
        <v>-0.71850856212881398</v>
      </c>
      <c r="E87" s="17">
        <v>-0.651220789473684</v>
      </c>
      <c r="F87" s="17">
        <v>0.90635077130358999</v>
      </c>
      <c r="G87" s="17">
        <v>0.63674128357417803</v>
      </c>
      <c r="H87" s="17">
        <v>66.675499320989701</v>
      </c>
    </row>
    <row r="88" spans="1:8" x14ac:dyDescent="0.25">
      <c r="A88" s="13">
        <v>290</v>
      </c>
      <c r="B88" s="17" t="s">
        <v>28</v>
      </c>
      <c r="C88" s="7">
        <v>1.0538959999999999</v>
      </c>
      <c r="D88" s="17">
        <v>-0.70956177348064298</v>
      </c>
      <c r="E88" s="17">
        <v>-1.8043083684210499</v>
      </c>
      <c r="F88" s="17">
        <v>2.5428488904782802</v>
      </c>
      <c r="G88" s="17">
        <v>0.28631826894102602</v>
      </c>
      <c r="H88" s="17">
        <v>66.675499320989701</v>
      </c>
    </row>
    <row r="89" spans="1:8" x14ac:dyDescent="0.25">
      <c r="A89" s="13">
        <v>356</v>
      </c>
      <c r="B89" s="17" t="s">
        <v>242</v>
      </c>
      <c r="C89" s="7">
        <v>0.92456099999999997</v>
      </c>
      <c r="D89" s="17">
        <v>-0.70756524410199195</v>
      </c>
      <c r="E89" s="17">
        <v>-1.0691252807017499</v>
      </c>
      <c r="F89" s="17">
        <v>1.51099179844346</v>
      </c>
      <c r="G89" s="17">
        <v>0.47660788318824299</v>
      </c>
      <c r="H89" s="17">
        <v>66.675499320989701</v>
      </c>
    </row>
    <row r="90" spans="1:8" x14ac:dyDescent="0.25">
      <c r="A90" s="13">
        <v>295</v>
      </c>
      <c r="B90" s="17" t="s">
        <v>68</v>
      </c>
      <c r="C90" s="7">
        <v>0.99010200000000004</v>
      </c>
      <c r="D90" s="17">
        <v>-0.69121820247987598</v>
      </c>
      <c r="E90" s="17">
        <v>-0.47413750877193001</v>
      </c>
      <c r="F90" s="17">
        <v>0.68594476689252604</v>
      </c>
      <c r="G90" s="17">
        <v>0.71989703985208398</v>
      </c>
      <c r="H90" s="17">
        <v>66.675499320989701</v>
      </c>
    </row>
    <row r="91" spans="1:8" x14ac:dyDescent="0.25">
      <c r="A91" s="13">
        <v>372</v>
      </c>
      <c r="B91" s="17" t="s">
        <v>273</v>
      </c>
      <c r="C91" s="7">
        <v>0.34357500000000002</v>
      </c>
      <c r="D91" s="17">
        <v>-0.68959858683591302</v>
      </c>
      <c r="E91" s="17">
        <v>-0.39688128070175399</v>
      </c>
      <c r="F91" s="17">
        <v>0.57552507832529898</v>
      </c>
      <c r="G91" s="17">
        <v>0.75949834141396499</v>
      </c>
      <c r="H91" s="17">
        <v>66.675499320989701</v>
      </c>
    </row>
    <row r="92" spans="1:8" x14ac:dyDescent="0.25">
      <c r="A92" s="13">
        <v>199</v>
      </c>
      <c r="B92" s="17" t="s">
        <v>252</v>
      </c>
      <c r="C92" s="7">
        <v>1.1403220000000001</v>
      </c>
      <c r="D92" s="17">
        <v>-0.686170190330327</v>
      </c>
      <c r="E92" s="17">
        <v>-0.43250982456140402</v>
      </c>
      <c r="F92" s="17">
        <v>0.63032441609448298</v>
      </c>
      <c r="G92" s="17">
        <v>0.74097161151989599</v>
      </c>
      <c r="H92" s="17">
        <v>66.675499320989701</v>
      </c>
    </row>
    <row r="93" spans="1:8" x14ac:dyDescent="0.25">
      <c r="A93" s="13">
        <v>399</v>
      </c>
      <c r="B93" s="17" t="s">
        <v>208</v>
      </c>
      <c r="C93" s="7">
        <v>0.40053299999999997</v>
      </c>
      <c r="D93" s="17">
        <v>-0.68226590313899504</v>
      </c>
      <c r="E93" s="17">
        <v>-0.68723735087719295</v>
      </c>
      <c r="F93" s="17">
        <v>1.0072866718318001</v>
      </c>
      <c r="G93" s="17">
        <v>0.62104195922822303</v>
      </c>
      <c r="H93" s="17">
        <v>66.675499320989701</v>
      </c>
    </row>
    <row r="94" spans="1:8" x14ac:dyDescent="0.25">
      <c r="A94" s="13">
        <v>178</v>
      </c>
      <c r="B94" s="17" t="s">
        <v>20</v>
      </c>
      <c r="C94" s="7">
        <v>0.83216199999999996</v>
      </c>
      <c r="D94" s="17">
        <v>-0.68064858196412203</v>
      </c>
      <c r="E94" s="17">
        <v>-3.7984144210526298</v>
      </c>
      <c r="F94" s="17">
        <v>5.5805808190941804</v>
      </c>
      <c r="G94" s="17">
        <v>7.1872594622176295E-2</v>
      </c>
      <c r="H94" s="17">
        <v>66.675499320989701</v>
      </c>
    </row>
    <row r="95" spans="1:8" x14ac:dyDescent="0.25">
      <c r="A95" s="13">
        <v>392</v>
      </c>
      <c r="B95" s="17" t="s">
        <v>168</v>
      </c>
      <c r="C95" s="7">
        <v>0.31864599999999998</v>
      </c>
      <c r="D95" s="17">
        <v>-0.679189958083392</v>
      </c>
      <c r="E95" s="17">
        <v>-0.52488821052631596</v>
      </c>
      <c r="F95" s="17">
        <v>0.77281503396707896</v>
      </c>
      <c r="G95" s="17">
        <v>0.69501296199727403</v>
      </c>
      <c r="H95" s="17">
        <v>66.675499320989701</v>
      </c>
    </row>
    <row r="96" spans="1:8" x14ac:dyDescent="0.25">
      <c r="A96" s="13">
        <v>13</v>
      </c>
      <c r="B96" s="17" t="s">
        <v>293</v>
      </c>
      <c r="C96" s="7">
        <v>0.43008000000000002</v>
      </c>
      <c r="D96" s="17">
        <v>-0.67903121041725401</v>
      </c>
      <c r="E96" s="17">
        <v>-0.58599803508771897</v>
      </c>
      <c r="F96" s="17">
        <v>0.86299131188334099</v>
      </c>
      <c r="G96" s="17">
        <v>0.666188319876169</v>
      </c>
      <c r="H96" s="17">
        <v>66.675499320989701</v>
      </c>
    </row>
    <row r="97" spans="1:8" x14ac:dyDescent="0.25">
      <c r="A97" s="13">
        <v>110</v>
      </c>
      <c r="B97" s="17" t="s">
        <v>84</v>
      </c>
      <c r="C97" s="7">
        <v>2.8937900000000001</v>
      </c>
      <c r="D97" s="17">
        <v>-0.67411697018332795</v>
      </c>
      <c r="E97" s="17">
        <v>-0.52241236842105299</v>
      </c>
      <c r="F97" s="17">
        <v>0.77495804367450005</v>
      </c>
      <c r="G97" s="17">
        <v>0.69620671372853504</v>
      </c>
      <c r="H97" s="17">
        <v>66.675499320989701</v>
      </c>
    </row>
    <row r="98" spans="1:8" x14ac:dyDescent="0.25">
      <c r="A98" s="13">
        <v>181</v>
      </c>
      <c r="B98" s="17" t="s">
        <v>234</v>
      </c>
      <c r="C98" s="7">
        <v>0.43079000000000001</v>
      </c>
      <c r="D98" s="17">
        <v>-0.67285824029372898</v>
      </c>
      <c r="E98" s="17">
        <v>-0.857974421052632</v>
      </c>
      <c r="F98" s="17">
        <v>1.2751191405162701</v>
      </c>
      <c r="G98" s="17">
        <v>0.55172665203414695</v>
      </c>
      <c r="H98" s="17">
        <v>66.675499320989701</v>
      </c>
    </row>
    <row r="99" spans="1:8" x14ac:dyDescent="0.25">
      <c r="A99" s="13">
        <v>19</v>
      </c>
      <c r="B99" s="17" t="s">
        <v>8</v>
      </c>
      <c r="C99" s="7">
        <v>1.001768</v>
      </c>
      <c r="D99" s="17">
        <v>-0.67020609951113197</v>
      </c>
      <c r="E99" s="17">
        <v>-0.498856298245614</v>
      </c>
      <c r="F99" s="17">
        <v>0.74433267409755699</v>
      </c>
      <c r="G99" s="17">
        <v>0.70766756491807004</v>
      </c>
      <c r="H99" s="17">
        <v>66.675499320989701</v>
      </c>
    </row>
    <row r="100" spans="1:8" x14ac:dyDescent="0.25">
      <c r="A100" s="13">
        <v>12</v>
      </c>
      <c r="B100" s="17" t="s">
        <v>212</v>
      </c>
      <c r="C100" s="7">
        <v>0.40998699999999999</v>
      </c>
      <c r="D100" s="17">
        <v>-0.66417287366989597</v>
      </c>
      <c r="E100" s="17">
        <v>-0.82560684210526303</v>
      </c>
      <c r="F100" s="17">
        <v>1.24306016525993</v>
      </c>
      <c r="G100" s="17">
        <v>0.564244813679463</v>
      </c>
      <c r="H100" s="17">
        <v>66.675499320989701</v>
      </c>
    </row>
    <row r="101" spans="1:8" x14ac:dyDescent="0.25">
      <c r="A101" s="13">
        <v>220</v>
      </c>
      <c r="B101" s="17" t="s">
        <v>280</v>
      </c>
      <c r="C101" s="7">
        <v>3.5853999999999997E-2</v>
      </c>
      <c r="D101" s="17">
        <v>-0.66362619598643502</v>
      </c>
      <c r="E101" s="17">
        <v>-0.48343261403508803</v>
      </c>
      <c r="F101" s="17">
        <v>0.72847126433352705</v>
      </c>
      <c r="G101" s="17">
        <v>0.71527374214703499</v>
      </c>
      <c r="H101" s="17">
        <v>66.675499320989701</v>
      </c>
    </row>
    <row r="102" spans="1:8" x14ac:dyDescent="0.25">
      <c r="A102" s="13">
        <v>193</v>
      </c>
      <c r="B102" s="17" t="s">
        <v>24</v>
      </c>
      <c r="C102" s="7">
        <v>1.742999</v>
      </c>
      <c r="D102" s="17">
        <v>-0.66014129174589697</v>
      </c>
      <c r="E102" s="17">
        <v>-2.93998815789474</v>
      </c>
      <c r="F102" s="17">
        <v>4.4535740979317602</v>
      </c>
      <c r="G102" s="17">
        <v>0.13030928972134401</v>
      </c>
      <c r="H102" s="17">
        <v>66.675499320989701</v>
      </c>
    </row>
    <row r="103" spans="1:8" x14ac:dyDescent="0.25">
      <c r="A103" s="13">
        <v>337</v>
      </c>
      <c r="B103" s="17" t="s">
        <v>324</v>
      </c>
      <c r="C103" s="7">
        <v>0.27894400000000003</v>
      </c>
      <c r="D103" s="17">
        <v>-0.65610973615693302</v>
      </c>
      <c r="E103" s="17">
        <v>-1.0958889473684199</v>
      </c>
      <c r="F103" s="17">
        <v>1.6702830136120701</v>
      </c>
      <c r="G103" s="17">
        <v>0.46784776049395699</v>
      </c>
      <c r="H103" s="17">
        <v>66.675499320989701</v>
      </c>
    </row>
    <row r="104" spans="1:8" x14ac:dyDescent="0.25">
      <c r="A104" s="13">
        <v>175</v>
      </c>
      <c r="B104" s="17" t="s">
        <v>42</v>
      </c>
      <c r="C104" s="7">
        <v>0.64935600000000004</v>
      </c>
      <c r="D104" s="17">
        <v>-0.64781439615541003</v>
      </c>
      <c r="E104" s="17">
        <v>-0.48807345614035103</v>
      </c>
      <c r="F104" s="17">
        <v>0.75341557556751504</v>
      </c>
      <c r="G104" s="17">
        <v>0.71297655590304099</v>
      </c>
      <c r="H104" s="17">
        <v>66.675499320989701</v>
      </c>
    </row>
    <row r="105" spans="1:8" x14ac:dyDescent="0.25">
      <c r="A105" s="13">
        <v>203</v>
      </c>
      <c r="B105" s="17" t="s">
        <v>322</v>
      </c>
      <c r="C105" s="7">
        <v>0.32205899999999998</v>
      </c>
      <c r="D105" s="17">
        <v>-0.63871737482719104</v>
      </c>
      <c r="E105" s="17">
        <v>-0.83616107017543895</v>
      </c>
      <c r="F105" s="17">
        <v>1.3091252925469099</v>
      </c>
      <c r="G105" s="17">
        <v>0.56013206747203903</v>
      </c>
      <c r="H105" s="17">
        <v>66.675499320989701</v>
      </c>
    </row>
    <row r="106" spans="1:8" x14ac:dyDescent="0.25">
      <c r="A106" s="13">
        <v>52</v>
      </c>
      <c r="B106" s="17" t="s">
        <v>262</v>
      </c>
      <c r="C106" s="7">
        <v>0.68782299999999996</v>
      </c>
      <c r="D106" s="17">
        <v>-0.637121954886401</v>
      </c>
      <c r="E106" s="17">
        <v>-0.36706128070175398</v>
      </c>
      <c r="F106" s="17">
        <v>0.57612404954276297</v>
      </c>
      <c r="G106" s="17">
        <v>0.77536027102157801</v>
      </c>
      <c r="H106" s="17">
        <v>66.675499320989701</v>
      </c>
    </row>
    <row r="107" spans="1:8" x14ac:dyDescent="0.25">
      <c r="A107" s="13">
        <v>37</v>
      </c>
      <c r="B107" s="17" t="s">
        <v>44</v>
      </c>
      <c r="C107" s="7">
        <v>0.63164100000000001</v>
      </c>
      <c r="D107" s="17">
        <v>-0.63556204500637303</v>
      </c>
      <c r="E107" s="17">
        <v>-0.447391719298246</v>
      </c>
      <c r="F107" s="17">
        <v>0.70393083226636</v>
      </c>
      <c r="G107" s="17">
        <v>0.73336752173893904</v>
      </c>
      <c r="H107" s="17">
        <v>66.675499320989701</v>
      </c>
    </row>
    <row r="108" spans="1:8" x14ac:dyDescent="0.25">
      <c r="A108" s="13">
        <v>249</v>
      </c>
      <c r="B108" s="17" t="s">
        <v>100</v>
      </c>
      <c r="C108" s="7">
        <v>0.31599100000000002</v>
      </c>
      <c r="D108" s="17">
        <v>-0.63496868248078697</v>
      </c>
      <c r="E108" s="17">
        <v>-0.97624763157894701</v>
      </c>
      <c r="F108" s="17">
        <v>1.53747367155936</v>
      </c>
      <c r="G108" s="17">
        <v>0.50830008192373899</v>
      </c>
      <c r="H108" s="17">
        <v>66.675499320989701</v>
      </c>
    </row>
    <row r="109" spans="1:8" x14ac:dyDescent="0.25">
      <c r="A109" s="13">
        <v>214</v>
      </c>
      <c r="B109" s="17" t="s">
        <v>172</v>
      </c>
      <c r="C109" s="7">
        <v>0.22132399999999999</v>
      </c>
      <c r="D109" s="17">
        <v>-0.63461560071560197</v>
      </c>
      <c r="E109" s="17">
        <v>-0.86863207017543898</v>
      </c>
      <c r="F109" s="17">
        <v>1.3687530990350001</v>
      </c>
      <c r="G109" s="17">
        <v>0.54766588855716503</v>
      </c>
      <c r="H109" s="17">
        <v>66.675499320989701</v>
      </c>
    </row>
    <row r="110" spans="1:8" x14ac:dyDescent="0.25">
      <c r="A110" s="13">
        <v>190</v>
      </c>
      <c r="B110" s="17" t="s">
        <v>346</v>
      </c>
      <c r="C110" s="7">
        <v>0.38103799999999999</v>
      </c>
      <c r="D110" s="17">
        <v>-0.63458641879352395</v>
      </c>
      <c r="E110" s="17">
        <v>-1.3294811052631601</v>
      </c>
      <c r="F110" s="17">
        <v>2.0950355473897</v>
      </c>
      <c r="G110" s="17">
        <v>0.39791133308090398</v>
      </c>
      <c r="H110" s="17">
        <v>66.675499320989701</v>
      </c>
    </row>
    <row r="111" spans="1:8" x14ac:dyDescent="0.25">
      <c r="A111" s="13">
        <v>238</v>
      </c>
      <c r="B111" s="17" t="s">
        <v>370</v>
      </c>
      <c r="C111" s="7">
        <v>0.423072</v>
      </c>
      <c r="D111" s="17">
        <v>-0.62577203804167603</v>
      </c>
      <c r="E111" s="17">
        <v>-0.558985087719298</v>
      </c>
      <c r="F111" s="17">
        <v>0.89327271552211795</v>
      </c>
      <c r="G111" s="17">
        <v>0.67877950604384296</v>
      </c>
      <c r="H111" s="17">
        <v>66.675499320989701</v>
      </c>
    </row>
    <row r="112" spans="1:8" x14ac:dyDescent="0.25">
      <c r="A112" s="13">
        <v>206</v>
      </c>
      <c r="B112" s="17" t="s">
        <v>330</v>
      </c>
      <c r="C112" s="7">
        <v>0.36201499999999998</v>
      </c>
      <c r="D112" s="17">
        <v>-0.62311302819766601</v>
      </c>
      <c r="E112" s="17">
        <v>-0.60354589473684195</v>
      </c>
      <c r="F112" s="17">
        <v>0.96859777829165095</v>
      </c>
      <c r="G112" s="17">
        <v>0.65813438546811398</v>
      </c>
      <c r="H112" s="17">
        <v>66.675499320989701</v>
      </c>
    </row>
    <row r="113" spans="1:8" x14ac:dyDescent="0.25">
      <c r="A113" s="13">
        <v>320</v>
      </c>
      <c r="B113" s="17" t="s">
        <v>248</v>
      </c>
      <c r="C113" s="7">
        <v>0.53791599999999995</v>
      </c>
      <c r="D113" s="17">
        <v>-0.62262281367572403</v>
      </c>
      <c r="E113" s="17">
        <v>-0.42310485964912298</v>
      </c>
      <c r="F113" s="17">
        <v>0.67955245191109404</v>
      </c>
      <c r="G113" s="17">
        <v>0.74581780297339595</v>
      </c>
      <c r="H113" s="17">
        <v>66.675499320989701</v>
      </c>
    </row>
    <row r="114" spans="1:8" x14ac:dyDescent="0.25">
      <c r="A114" s="13">
        <v>207</v>
      </c>
      <c r="B114" s="17" t="s">
        <v>102</v>
      </c>
      <c r="C114" s="7">
        <v>0.80598000000000003</v>
      </c>
      <c r="D114" s="17">
        <v>-0.62117944781064105</v>
      </c>
      <c r="E114" s="17">
        <v>-0.51929507017543797</v>
      </c>
      <c r="F114" s="17">
        <v>0.83598237515053697</v>
      </c>
      <c r="G114" s="17">
        <v>0.697712666346475</v>
      </c>
      <c r="H114" s="17">
        <v>66.675499320989701</v>
      </c>
    </row>
    <row r="115" spans="1:8" x14ac:dyDescent="0.25">
      <c r="A115" s="13">
        <v>93</v>
      </c>
      <c r="B115" s="17" t="s">
        <v>188</v>
      </c>
      <c r="C115" s="7">
        <v>0.722549</v>
      </c>
      <c r="D115" s="17">
        <v>-0.61790465312840903</v>
      </c>
      <c r="E115" s="17">
        <v>-0.60203970175438604</v>
      </c>
      <c r="F115" s="17">
        <v>0.97432459636984403</v>
      </c>
      <c r="G115" s="17">
        <v>0.65882184539441102</v>
      </c>
      <c r="H115" s="17">
        <v>66.675499320989701</v>
      </c>
    </row>
    <row r="116" spans="1:8" x14ac:dyDescent="0.25">
      <c r="A116" s="13">
        <v>96</v>
      </c>
      <c r="B116" s="17" t="s">
        <v>351</v>
      </c>
      <c r="C116" s="7">
        <v>0.52677799999999997</v>
      </c>
      <c r="D116" s="17">
        <v>-0.61329511870090603</v>
      </c>
      <c r="E116" s="17">
        <v>-0.27171536842105298</v>
      </c>
      <c r="F116" s="17">
        <v>0.44304179201133298</v>
      </c>
      <c r="G116" s="17">
        <v>0.82833406854878999</v>
      </c>
      <c r="H116" s="17">
        <v>66.675499320989701</v>
      </c>
    </row>
    <row r="117" spans="1:8" x14ac:dyDescent="0.25">
      <c r="A117" s="13">
        <v>24</v>
      </c>
      <c r="B117" s="17" t="s">
        <v>16</v>
      </c>
      <c r="C117" s="7">
        <v>1.137615</v>
      </c>
      <c r="D117" s="17">
        <v>-0.61085620874466495</v>
      </c>
      <c r="E117" s="17">
        <v>-0.62039312280701797</v>
      </c>
      <c r="F117" s="17">
        <v>1.0156123714973</v>
      </c>
      <c r="G117" s="17">
        <v>0.65049364927568298</v>
      </c>
      <c r="H117" s="17">
        <v>66.675499320989701</v>
      </c>
    </row>
    <row r="118" spans="1:8" x14ac:dyDescent="0.25">
      <c r="A118" s="13">
        <v>14</v>
      </c>
      <c r="B118" s="17" t="s">
        <v>118</v>
      </c>
      <c r="C118" s="7">
        <v>0.17513600000000001</v>
      </c>
      <c r="D118" s="17">
        <v>-0.60792094400308805</v>
      </c>
      <c r="E118" s="17">
        <v>-1.46119731578947</v>
      </c>
      <c r="F118" s="17">
        <v>2.4035975897912998</v>
      </c>
      <c r="G118" s="17">
        <v>0.36319158568826099</v>
      </c>
      <c r="H118" s="17">
        <v>66.675499320989701</v>
      </c>
    </row>
    <row r="119" spans="1:8" x14ac:dyDescent="0.25">
      <c r="A119" s="13">
        <v>148</v>
      </c>
      <c r="B119" s="17" t="s">
        <v>138</v>
      </c>
      <c r="C119" s="7">
        <v>0.116378</v>
      </c>
      <c r="D119" s="17">
        <v>-0.60686186504946904</v>
      </c>
      <c r="E119" s="17">
        <v>-0.99984459649122803</v>
      </c>
      <c r="F119" s="17">
        <v>1.6475653753753701</v>
      </c>
      <c r="G119" s="17">
        <v>0.50005386165284604</v>
      </c>
      <c r="H119" s="17">
        <v>66.675499320989701</v>
      </c>
    </row>
    <row r="120" spans="1:8" x14ac:dyDescent="0.25">
      <c r="A120" s="13">
        <v>213</v>
      </c>
      <c r="B120" s="17" t="s">
        <v>103</v>
      </c>
      <c r="C120" s="7">
        <v>0.60453800000000002</v>
      </c>
      <c r="D120" s="17">
        <v>-0.60191542114900498</v>
      </c>
      <c r="E120" s="17">
        <v>-0.44535138596491203</v>
      </c>
      <c r="F120" s="17">
        <v>0.73989030737038497</v>
      </c>
      <c r="G120" s="17">
        <v>0.73440542146055199</v>
      </c>
      <c r="H120" s="17">
        <v>66.675499320989701</v>
      </c>
    </row>
    <row r="121" spans="1:8" x14ac:dyDescent="0.25">
      <c r="A121" s="13">
        <v>55</v>
      </c>
      <c r="B121" s="17" t="s">
        <v>204</v>
      </c>
      <c r="C121" s="7">
        <v>0.405893</v>
      </c>
      <c r="D121" s="17">
        <v>-0.60075373251547604</v>
      </c>
      <c r="E121" s="17">
        <v>-0.49965861403508799</v>
      </c>
      <c r="F121" s="17">
        <v>0.83171953329847303</v>
      </c>
      <c r="G121" s="17">
        <v>0.70727412417109803</v>
      </c>
      <c r="H121" s="17">
        <v>66.675499320989701</v>
      </c>
    </row>
    <row r="122" spans="1:8" x14ac:dyDescent="0.25">
      <c r="A122" s="13">
        <v>308</v>
      </c>
      <c r="B122" s="17" t="s">
        <v>304</v>
      </c>
      <c r="C122" s="7">
        <v>0.63824099999999995</v>
      </c>
      <c r="D122" s="17">
        <v>-0.60032743360526097</v>
      </c>
      <c r="E122" s="17">
        <v>-0.38933224561403501</v>
      </c>
      <c r="F122" s="17">
        <v>0.64853315677396906</v>
      </c>
      <c r="G122" s="17">
        <v>0.76348290235336302</v>
      </c>
      <c r="H122" s="17">
        <v>66.675499320989701</v>
      </c>
    </row>
    <row r="123" spans="1:8" x14ac:dyDescent="0.25">
      <c r="A123" s="13">
        <v>61</v>
      </c>
      <c r="B123" s="17" t="s">
        <v>47</v>
      </c>
      <c r="C123" s="7">
        <v>0.24485399999999999</v>
      </c>
      <c r="D123" s="17">
        <v>-0.59404096857033595</v>
      </c>
      <c r="E123" s="17">
        <v>-0.54011775438596499</v>
      </c>
      <c r="F123" s="17">
        <v>0.90922643885295196</v>
      </c>
      <c r="G123" s="17">
        <v>0.687714774728442</v>
      </c>
      <c r="H123" s="17">
        <v>66.675499320989701</v>
      </c>
    </row>
    <row r="124" spans="1:8" x14ac:dyDescent="0.25">
      <c r="A124" s="13">
        <v>85</v>
      </c>
      <c r="B124" s="17" t="s">
        <v>74</v>
      </c>
      <c r="C124" s="7">
        <v>0.361931</v>
      </c>
      <c r="D124" s="17">
        <v>-0.59134791662207498</v>
      </c>
      <c r="E124" s="17">
        <v>-0.29630773684210499</v>
      </c>
      <c r="F124" s="17">
        <v>0.50107175236988799</v>
      </c>
      <c r="G124" s="17">
        <v>0.81433384149565402</v>
      </c>
      <c r="H124" s="17">
        <v>66.675499320989701</v>
      </c>
    </row>
    <row r="125" spans="1:8" x14ac:dyDescent="0.25">
      <c r="A125" s="13">
        <v>142</v>
      </c>
      <c r="B125" s="17" t="s">
        <v>342</v>
      </c>
      <c r="C125" s="7">
        <v>0.75517900000000004</v>
      </c>
      <c r="D125" s="17">
        <v>-0.588869954556409</v>
      </c>
      <c r="E125" s="17">
        <v>-0.31694121052631602</v>
      </c>
      <c r="F125" s="17">
        <v>0.53821936078410504</v>
      </c>
      <c r="G125" s="17">
        <v>0.80277010073672495</v>
      </c>
      <c r="H125" s="17">
        <v>66.675499320989701</v>
      </c>
    </row>
    <row r="126" spans="1:8" x14ac:dyDescent="0.25">
      <c r="A126" s="13">
        <v>120</v>
      </c>
      <c r="B126" s="17" t="s">
        <v>187</v>
      </c>
      <c r="C126" s="7">
        <v>1.620309</v>
      </c>
      <c r="D126" s="17">
        <v>-0.58821861134670195</v>
      </c>
      <c r="E126" s="17">
        <v>-0.26129796491228102</v>
      </c>
      <c r="F126" s="17">
        <v>0.44421913872131602</v>
      </c>
      <c r="G126" s="17">
        <v>0.83433694479759801</v>
      </c>
      <c r="H126" s="17">
        <v>66.675499320989701</v>
      </c>
    </row>
    <row r="127" spans="1:8" x14ac:dyDescent="0.25">
      <c r="A127" s="13">
        <v>268</v>
      </c>
      <c r="B127" s="17" t="s">
        <v>25</v>
      </c>
      <c r="C127" s="7">
        <v>0.52438399999999996</v>
      </c>
      <c r="D127" s="17">
        <v>-0.587327790813165</v>
      </c>
      <c r="E127" s="17">
        <v>-1.3054206140350899</v>
      </c>
      <c r="F127" s="17">
        <v>2.222644040439</v>
      </c>
      <c r="G127" s="17">
        <v>0.40460313007265503</v>
      </c>
      <c r="H127" s="17">
        <v>66.675499320989701</v>
      </c>
    </row>
    <row r="128" spans="1:8" x14ac:dyDescent="0.25">
      <c r="A128" s="13">
        <v>155</v>
      </c>
      <c r="B128" s="17" t="s">
        <v>237</v>
      </c>
      <c r="C128" s="7">
        <v>0.52682399999999996</v>
      </c>
      <c r="D128" s="17">
        <v>-0.58489729397240198</v>
      </c>
      <c r="E128" s="17">
        <v>-0.44053240350877199</v>
      </c>
      <c r="F128" s="17">
        <v>0.75317907613632795</v>
      </c>
      <c r="G128" s="17">
        <v>0.73686263110656403</v>
      </c>
      <c r="H128" s="17">
        <v>66.675499320989701</v>
      </c>
    </row>
    <row r="129" spans="1:8" x14ac:dyDescent="0.25">
      <c r="A129" s="13">
        <v>82</v>
      </c>
      <c r="B129" s="17" t="s">
        <v>53</v>
      </c>
      <c r="C129" s="7">
        <v>0.460808</v>
      </c>
      <c r="D129" s="17">
        <v>-0.58341781202051601</v>
      </c>
      <c r="E129" s="17">
        <v>-0.46530243859649101</v>
      </c>
      <c r="F129" s="17">
        <v>0.79754582223850301</v>
      </c>
      <c r="G129" s="17">
        <v>0.72431921909195296</v>
      </c>
      <c r="H129" s="17">
        <v>66.675499320989701</v>
      </c>
    </row>
    <row r="130" spans="1:8" x14ac:dyDescent="0.25">
      <c r="A130" s="13">
        <v>239</v>
      </c>
      <c r="B130" s="17" t="s">
        <v>88</v>
      </c>
      <c r="C130" s="7">
        <v>0.129519</v>
      </c>
      <c r="D130" s="17">
        <v>-0.58298533439951306</v>
      </c>
      <c r="E130" s="17">
        <v>-0.75364815789473705</v>
      </c>
      <c r="F130" s="17">
        <v>1.2927394797521099</v>
      </c>
      <c r="G130" s="17">
        <v>0.59310187678400905</v>
      </c>
      <c r="H130" s="17">
        <v>66.675499320989701</v>
      </c>
    </row>
    <row r="131" spans="1:8" x14ac:dyDescent="0.25">
      <c r="A131" s="13">
        <v>140</v>
      </c>
      <c r="B131" s="17" t="s">
        <v>203</v>
      </c>
      <c r="C131" s="7">
        <v>0.46793400000000002</v>
      </c>
      <c r="D131" s="17">
        <v>-0.57905813183811705</v>
      </c>
      <c r="E131" s="17">
        <v>-0.450507894736842</v>
      </c>
      <c r="F131" s="17">
        <v>0.77800115388550795</v>
      </c>
      <c r="G131" s="17">
        <v>0.731785180717203</v>
      </c>
      <c r="H131" s="17">
        <v>66.675499320989701</v>
      </c>
    </row>
    <row r="132" spans="1:8" x14ac:dyDescent="0.25">
      <c r="A132" s="13">
        <v>164</v>
      </c>
      <c r="B132" s="17" t="s">
        <v>93</v>
      </c>
      <c r="C132" s="7">
        <v>0.94068700000000005</v>
      </c>
      <c r="D132" s="17">
        <v>-0.57823119565158398</v>
      </c>
      <c r="E132" s="17">
        <v>-0.68152394736842103</v>
      </c>
      <c r="F132" s="17">
        <v>1.1786357299530399</v>
      </c>
      <c r="G132" s="17">
        <v>0.62350630440219601</v>
      </c>
      <c r="H132" s="17">
        <v>66.675499320989701</v>
      </c>
    </row>
    <row r="133" spans="1:8" x14ac:dyDescent="0.25">
      <c r="A133" s="13">
        <v>115</v>
      </c>
      <c r="B133" s="17" t="s">
        <v>108</v>
      </c>
      <c r="C133" s="7">
        <v>0.83383799999999997</v>
      </c>
      <c r="D133" s="17">
        <v>-0.57291655579862599</v>
      </c>
      <c r="E133" s="17">
        <v>-0.54144042105263201</v>
      </c>
      <c r="F133" s="17">
        <v>0.945059826902509</v>
      </c>
      <c r="G133" s="17">
        <v>0.68708456491936798</v>
      </c>
      <c r="H133" s="17">
        <v>66.675499320989701</v>
      </c>
    </row>
    <row r="134" spans="1:8" x14ac:dyDescent="0.25">
      <c r="A134" s="13">
        <v>104</v>
      </c>
      <c r="B134" s="17" t="s">
        <v>86</v>
      </c>
      <c r="C134" s="7">
        <v>0.15674099999999999</v>
      </c>
      <c r="D134" s="17">
        <v>-0.57155666536615102</v>
      </c>
      <c r="E134" s="17">
        <v>-0.53389317543859605</v>
      </c>
      <c r="F134" s="17">
        <v>0.93410366423873903</v>
      </c>
      <c r="G134" s="17">
        <v>0.69068836429764602</v>
      </c>
      <c r="H134" s="17">
        <v>66.675499320989701</v>
      </c>
    </row>
    <row r="135" spans="1:8" x14ac:dyDescent="0.25">
      <c r="A135" s="13">
        <v>201</v>
      </c>
      <c r="B135" s="17" t="s">
        <v>109</v>
      </c>
      <c r="C135" s="7">
        <v>1.7071270000000001</v>
      </c>
      <c r="D135" s="17">
        <v>-0.56626748680422601</v>
      </c>
      <c r="E135" s="17">
        <v>-0.56354599999999999</v>
      </c>
      <c r="F135" s="17">
        <v>0.995193990706433</v>
      </c>
      <c r="G135" s="17">
        <v>0.67663701212818705</v>
      </c>
      <c r="H135" s="17">
        <v>66.675499320989701</v>
      </c>
    </row>
    <row r="136" spans="1:8" x14ac:dyDescent="0.25">
      <c r="A136" s="13">
        <v>113</v>
      </c>
      <c r="B136" s="17" t="s">
        <v>164</v>
      </c>
      <c r="C136" s="7">
        <v>1.29589</v>
      </c>
      <c r="D136" s="17">
        <v>-0.56568782204608403</v>
      </c>
      <c r="E136" s="17">
        <v>-0.31045896491228098</v>
      </c>
      <c r="F136" s="17">
        <v>0.548816772808288</v>
      </c>
      <c r="G136" s="17">
        <v>0.80638518290427197</v>
      </c>
      <c r="H136" s="17">
        <v>66.675499320989701</v>
      </c>
    </row>
    <row r="137" spans="1:8" x14ac:dyDescent="0.25">
      <c r="A137" s="13">
        <v>286</v>
      </c>
      <c r="B137" s="17" t="s">
        <v>191</v>
      </c>
      <c r="C137" s="7">
        <v>0.929091</v>
      </c>
      <c r="D137" s="17">
        <v>-0.55848070871689603</v>
      </c>
      <c r="E137" s="17">
        <v>-0.95387622807017602</v>
      </c>
      <c r="F137" s="17">
        <v>1.7079842028235801</v>
      </c>
      <c r="G137" s="17">
        <v>0.51624355549369805</v>
      </c>
      <c r="H137" s="17">
        <v>66.675499320989701</v>
      </c>
    </row>
    <row r="138" spans="1:8" x14ac:dyDescent="0.25">
      <c r="A138" s="13">
        <v>102</v>
      </c>
      <c r="B138" s="17" t="s">
        <v>155</v>
      </c>
      <c r="C138" s="7">
        <v>0.80686599999999997</v>
      </c>
      <c r="D138" s="17">
        <v>-0.55727645215166299</v>
      </c>
      <c r="E138" s="17">
        <v>-0.58016291228070205</v>
      </c>
      <c r="F138" s="17">
        <v>1.0410684141428801</v>
      </c>
      <c r="G138" s="17">
        <v>0.66888824080454701</v>
      </c>
      <c r="H138" s="17">
        <v>66.675499320989701</v>
      </c>
    </row>
    <row r="139" spans="1:8" x14ac:dyDescent="0.25">
      <c r="A139" s="13">
        <v>289</v>
      </c>
      <c r="B139" s="17" t="s">
        <v>66</v>
      </c>
      <c r="C139" s="7">
        <v>0.83598499999999998</v>
      </c>
      <c r="D139" s="17">
        <v>-0.55685924290342803</v>
      </c>
      <c r="E139" s="17">
        <v>-0.29378710526315799</v>
      </c>
      <c r="F139" s="17">
        <v>0.52757875353091199</v>
      </c>
      <c r="G139" s="17">
        <v>0.81575786371346604</v>
      </c>
      <c r="H139" s="17">
        <v>66.675499320989701</v>
      </c>
    </row>
    <row r="140" spans="1:8" x14ac:dyDescent="0.25">
      <c r="A140" s="13">
        <v>191</v>
      </c>
      <c r="B140" s="17" t="s">
        <v>62</v>
      </c>
      <c r="C140" s="7">
        <v>0.68526399999999998</v>
      </c>
      <c r="D140" s="17">
        <v>-0.54939967695893799</v>
      </c>
      <c r="E140" s="17">
        <v>-1.17943564912281</v>
      </c>
      <c r="F140" s="17">
        <v>2.1467716465566098</v>
      </c>
      <c r="G140" s="17">
        <v>0.441524179010784</v>
      </c>
      <c r="H140" s="17">
        <v>66.675499320989701</v>
      </c>
    </row>
    <row r="141" spans="1:8" x14ac:dyDescent="0.25">
      <c r="A141" s="13">
        <v>87</v>
      </c>
      <c r="B141" s="17" t="s">
        <v>120</v>
      </c>
      <c r="C141" s="7">
        <v>0.30282599999999998</v>
      </c>
      <c r="D141" s="17">
        <v>-0.54764663743695297</v>
      </c>
      <c r="E141" s="17">
        <v>-1.85043692982456</v>
      </c>
      <c r="F141" s="17">
        <v>3.3788885082629401</v>
      </c>
      <c r="G141" s="17">
        <v>0.27730837060666702</v>
      </c>
      <c r="H141" s="17">
        <v>66.675499320989701</v>
      </c>
    </row>
    <row r="142" spans="1:8" x14ac:dyDescent="0.25">
      <c r="A142" s="13">
        <v>331</v>
      </c>
      <c r="B142" s="17" t="s">
        <v>285</v>
      </c>
      <c r="C142" s="7">
        <v>0.77054599999999995</v>
      </c>
      <c r="D142" s="17">
        <v>-0.54399751294847898</v>
      </c>
      <c r="E142" s="17">
        <v>-0.44437896491228102</v>
      </c>
      <c r="F142" s="17">
        <v>0.81687683185119098</v>
      </c>
      <c r="G142" s="17">
        <v>0.73490060027995296</v>
      </c>
      <c r="H142" s="17">
        <v>66.675499320989701</v>
      </c>
    </row>
    <row r="143" spans="1:8" x14ac:dyDescent="0.25">
      <c r="A143" s="13">
        <v>60</v>
      </c>
      <c r="B143" s="17" t="s">
        <v>15</v>
      </c>
      <c r="C143" s="7">
        <v>1.714877</v>
      </c>
      <c r="D143" s="17">
        <v>-0.54300932412463199</v>
      </c>
      <c r="E143" s="17">
        <v>-0.50979784210526302</v>
      </c>
      <c r="F143" s="17">
        <v>0.93883809992966805</v>
      </c>
      <c r="G143" s="17">
        <v>0.70232084380524196</v>
      </c>
      <c r="H143" s="17">
        <v>66.675499320989701</v>
      </c>
    </row>
    <row r="144" spans="1:8" x14ac:dyDescent="0.25">
      <c r="A144" s="13">
        <v>168</v>
      </c>
      <c r="B144" s="17" t="s">
        <v>104</v>
      </c>
      <c r="C144" s="7">
        <v>0.26893</v>
      </c>
      <c r="D144" s="17">
        <v>-0.538827529108585</v>
      </c>
      <c r="E144" s="17">
        <v>-1.32271496491228</v>
      </c>
      <c r="F144" s="17">
        <v>2.4548021276873602</v>
      </c>
      <c r="G144" s="17">
        <v>0.39978189278937298</v>
      </c>
      <c r="H144" s="17">
        <v>66.675499320989701</v>
      </c>
    </row>
    <row r="145" spans="1:8" x14ac:dyDescent="0.25">
      <c r="A145" s="13">
        <v>122</v>
      </c>
      <c r="B145" s="17" t="s">
        <v>292</v>
      </c>
      <c r="C145" s="7">
        <v>1.0921730000000001</v>
      </c>
      <c r="D145" s="17">
        <v>-0.53274490947446795</v>
      </c>
      <c r="E145" s="17">
        <v>-0.62897552631578901</v>
      </c>
      <c r="F145" s="17">
        <v>1.18063169657735</v>
      </c>
      <c r="G145" s="17">
        <v>0.64663543528706502</v>
      </c>
      <c r="H145" s="17">
        <v>66.675499320989701</v>
      </c>
    </row>
    <row r="146" spans="1:8" x14ac:dyDescent="0.25">
      <c r="A146" s="13">
        <v>246</v>
      </c>
      <c r="B146" s="17" t="s">
        <v>231</v>
      </c>
      <c r="C146" s="7">
        <v>1</v>
      </c>
      <c r="D146" s="17">
        <v>-0.53148531695099799</v>
      </c>
      <c r="E146" s="17">
        <v>-4.1417684385964897</v>
      </c>
      <c r="F146" s="17">
        <v>7.7928181767218101</v>
      </c>
      <c r="G146" s="17">
        <v>5.6650463158855802E-2</v>
      </c>
      <c r="H146" s="17">
        <v>66.675499320989701</v>
      </c>
    </row>
    <row r="147" spans="1:8" x14ac:dyDescent="0.25">
      <c r="A147" s="13">
        <v>327</v>
      </c>
      <c r="B147" s="17" t="s">
        <v>58</v>
      </c>
      <c r="C147" s="7">
        <v>2.9460039999999998</v>
      </c>
      <c r="D147" s="17">
        <v>-0.53005092098479101</v>
      </c>
      <c r="E147" s="17">
        <v>-0.25352098245614002</v>
      </c>
      <c r="F147" s="17">
        <v>0.47829552297563999</v>
      </c>
      <c r="G147" s="17">
        <v>0.83884666017861298</v>
      </c>
      <c r="H147" s="17">
        <v>66.675499320989701</v>
      </c>
    </row>
    <row r="148" spans="1:8" x14ac:dyDescent="0.25">
      <c r="A148" s="13">
        <v>205</v>
      </c>
      <c r="B148" s="17" t="s">
        <v>194</v>
      </c>
      <c r="C148" s="7">
        <v>0.124152</v>
      </c>
      <c r="D148" s="17">
        <v>-0.52933431212403104</v>
      </c>
      <c r="E148" s="17">
        <v>-2.0911726140350901</v>
      </c>
      <c r="F148" s="17">
        <v>3.9505706812089199</v>
      </c>
      <c r="G148" s="17">
        <v>0.23468985522786801</v>
      </c>
      <c r="H148" s="17">
        <v>66.675499320989701</v>
      </c>
    </row>
    <row r="149" spans="1:8" x14ac:dyDescent="0.25">
      <c r="A149" s="13">
        <v>283</v>
      </c>
      <c r="B149" s="17" t="s">
        <v>250</v>
      </c>
      <c r="C149" s="7">
        <v>1.928294</v>
      </c>
      <c r="D149" s="17">
        <v>-0.52880453716012499</v>
      </c>
      <c r="E149" s="17">
        <v>-0.35106992982456098</v>
      </c>
      <c r="F149" s="17">
        <v>0.66389356587206305</v>
      </c>
      <c r="G149" s="17">
        <v>0.78400245125388601</v>
      </c>
      <c r="H149" s="17">
        <v>66.675499320989701</v>
      </c>
    </row>
    <row r="150" spans="1:8" x14ac:dyDescent="0.25">
      <c r="A150" s="13">
        <v>62</v>
      </c>
      <c r="B150" s="17" t="s">
        <v>269</v>
      </c>
      <c r="C150" s="7">
        <v>0.70502100000000001</v>
      </c>
      <c r="D150" s="17">
        <v>-0.52050141064695699</v>
      </c>
      <c r="E150" s="17">
        <v>-0.31795249122807001</v>
      </c>
      <c r="F150" s="17">
        <v>0.61085807785395096</v>
      </c>
      <c r="G150" s="17">
        <v>0.80220758307154905</v>
      </c>
      <c r="H150" s="17">
        <v>66.675499320989701</v>
      </c>
    </row>
    <row r="151" spans="1:8" x14ac:dyDescent="0.25">
      <c r="A151" s="13">
        <v>9</v>
      </c>
      <c r="B151" s="17" t="s">
        <v>77</v>
      </c>
      <c r="C151" s="7">
        <v>0.493008</v>
      </c>
      <c r="D151" s="17">
        <v>-0.51909528413285</v>
      </c>
      <c r="E151" s="17">
        <v>-0.56135501754385997</v>
      </c>
      <c r="F151" s="17">
        <v>1.08141035895097</v>
      </c>
      <c r="G151" s="17">
        <v>0.67766538338284499</v>
      </c>
      <c r="H151" s="17">
        <v>66.675499320989701</v>
      </c>
    </row>
    <row r="152" spans="1:8" x14ac:dyDescent="0.25">
      <c r="A152" s="13">
        <v>363</v>
      </c>
      <c r="B152" s="17" t="s">
        <v>97</v>
      </c>
      <c r="C152" s="7">
        <v>1.1345149999999999</v>
      </c>
      <c r="D152" s="17">
        <v>-0.51609256276927695</v>
      </c>
      <c r="E152" s="17">
        <v>-1.0173316666666701</v>
      </c>
      <c r="F152" s="17">
        <v>1.9712193898083199</v>
      </c>
      <c r="G152" s="17">
        <v>0.49402923842806801</v>
      </c>
      <c r="H152" s="17">
        <v>66.675499320989701</v>
      </c>
    </row>
    <row r="153" spans="1:8" x14ac:dyDescent="0.25">
      <c r="A153" s="13">
        <v>58</v>
      </c>
      <c r="B153" s="17" t="s">
        <v>11</v>
      </c>
      <c r="C153" s="7">
        <v>1.16916</v>
      </c>
      <c r="D153" s="17">
        <v>-0.51367191976067705</v>
      </c>
      <c r="E153" s="17">
        <v>-0.37932584210526299</v>
      </c>
      <c r="F153" s="17">
        <v>0.73845936971207904</v>
      </c>
      <c r="G153" s="17">
        <v>0.76879675825189897</v>
      </c>
      <c r="H153" s="17">
        <v>66.675499320989701</v>
      </c>
    </row>
    <row r="154" spans="1:8" x14ac:dyDescent="0.25">
      <c r="A154" s="13">
        <v>99</v>
      </c>
      <c r="B154" s="17" t="s">
        <v>278</v>
      </c>
      <c r="C154" s="7">
        <v>2.9269E-2</v>
      </c>
      <c r="D154" s="17">
        <v>-0.51316984188064096</v>
      </c>
      <c r="E154" s="17">
        <v>-0.45406408771929802</v>
      </c>
      <c r="F154" s="17">
        <v>0.88482223751743605</v>
      </c>
      <c r="G154" s="17">
        <v>0.729983577114524</v>
      </c>
      <c r="H154" s="17">
        <v>66.675499320989701</v>
      </c>
    </row>
    <row r="155" spans="1:8" x14ac:dyDescent="0.25">
      <c r="A155" s="13">
        <v>256</v>
      </c>
      <c r="B155" s="17" t="s">
        <v>33</v>
      </c>
      <c r="C155" s="7">
        <v>1.7359629999999999</v>
      </c>
      <c r="D155" s="17">
        <v>-0.51149220417118302</v>
      </c>
      <c r="E155" s="17">
        <v>-7.3566925087719302</v>
      </c>
      <c r="F155" s="17">
        <v>14.382804759835301</v>
      </c>
      <c r="G155" s="17">
        <v>6.1011947232986899E-3</v>
      </c>
      <c r="H155" s="17">
        <v>66.675499320989701</v>
      </c>
    </row>
    <row r="156" spans="1:8" x14ac:dyDescent="0.25">
      <c r="A156" s="13">
        <v>101</v>
      </c>
      <c r="B156" s="17" t="s">
        <v>236</v>
      </c>
      <c r="C156" s="7">
        <v>0.141982</v>
      </c>
      <c r="D156" s="17">
        <v>-0.50822975539904303</v>
      </c>
      <c r="E156" s="17">
        <v>-0.59642350877192996</v>
      </c>
      <c r="F156" s="17">
        <v>1.17353126698306</v>
      </c>
      <c r="G156" s="17">
        <v>0.66139153738129097</v>
      </c>
      <c r="H156" s="17">
        <v>66.675499320989701</v>
      </c>
    </row>
    <row r="157" spans="1:8" x14ac:dyDescent="0.25">
      <c r="A157" s="13">
        <v>280</v>
      </c>
      <c r="B157" s="17" t="s">
        <v>214</v>
      </c>
      <c r="C157" s="7">
        <v>3.9531999999999998E-2</v>
      </c>
      <c r="D157" s="17">
        <v>-0.50008774486226504</v>
      </c>
      <c r="E157" s="17">
        <v>-1.6752893333333301</v>
      </c>
      <c r="F157" s="17">
        <v>3.3499907777079101</v>
      </c>
      <c r="G157" s="17">
        <v>0.313103310307209</v>
      </c>
      <c r="H157" s="17">
        <v>66.675499320989701</v>
      </c>
    </row>
    <row r="158" spans="1:8" x14ac:dyDescent="0.25">
      <c r="A158" s="13">
        <v>371</v>
      </c>
      <c r="B158" s="17" t="s">
        <v>201</v>
      </c>
      <c r="C158" s="7">
        <v>0.340864</v>
      </c>
      <c r="D158" s="17">
        <v>-0.49795478861063502</v>
      </c>
      <c r="E158" s="17">
        <v>-0.49552854385964901</v>
      </c>
      <c r="F158" s="17">
        <v>0.99512758024126102</v>
      </c>
      <c r="G158" s="17">
        <v>0.70930177162848596</v>
      </c>
      <c r="H158" s="17">
        <v>66.675499320989701</v>
      </c>
    </row>
    <row r="159" spans="1:8" x14ac:dyDescent="0.25">
      <c r="A159" s="13">
        <v>248</v>
      </c>
      <c r="B159" s="17" t="s">
        <v>225</v>
      </c>
      <c r="C159" s="7">
        <v>0.575098</v>
      </c>
      <c r="D159" s="17">
        <v>-0.496184271068428</v>
      </c>
      <c r="E159" s="17">
        <v>-0.21632699999999999</v>
      </c>
      <c r="F159" s="17">
        <v>0.435981171942806</v>
      </c>
      <c r="G159" s="17">
        <v>0.86075406846027203</v>
      </c>
      <c r="H159" s="17">
        <v>66.675499320989701</v>
      </c>
    </row>
    <row r="160" spans="1:8" x14ac:dyDescent="0.25">
      <c r="A160" s="13">
        <v>355</v>
      </c>
      <c r="B160" s="17" t="s">
        <v>133</v>
      </c>
      <c r="C160" s="7">
        <v>1.3331550000000001</v>
      </c>
      <c r="D160" s="17">
        <v>-0.495958797490893</v>
      </c>
      <c r="E160" s="17">
        <v>-1.19698871929825</v>
      </c>
      <c r="F160" s="17">
        <v>2.41348419536852</v>
      </c>
      <c r="G160" s="17">
        <v>0.43618476348210999</v>
      </c>
      <c r="H160" s="17">
        <v>66.675499320989701</v>
      </c>
    </row>
    <row r="161" spans="1:8" x14ac:dyDescent="0.25">
      <c r="A161" s="13">
        <v>381</v>
      </c>
      <c r="B161" s="17" t="s">
        <v>226</v>
      </c>
      <c r="C161" s="7">
        <v>0.89492499999999997</v>
      </c>
      <c r="D161" s="17">
        <v>-0.49511593903067602</v>
      </c>
      <c r="E161" s="17">
        <v>-0.24255794736842101</v>
      </c>
      <c r="F161" s="17">
        <v>0.48990131047546998</v>
      </c>
      <c r="G161" s="17">
        <v>0.84524533427794002</v>
      </c>
      <c r="H161" s="17">
        <v>66.675499320989701</v>
      </c>
    </row>
    <row r="162" spans="1:8" x14ac:dyDescent="0.25">
      <c r="A162" s="13">
        <v>136</v>
      </c>
      <c r="B162" s="17" t="s">
        <v>291</v>
      </c>
      <c r="C162" s="7">
        <v>0.70841500000000002</v>
      </c>
      <c r="D162" s="17">
        <v>-0.49413172276612799</v>
      </c>
      <c r="E162" s="17">
        <v>-0.24564650877193001</v>
      </c>
      <c r="F162" s="17">
        <v>0.49712758249320899</v>
      </c>
      <c r="G162" s="17">
        <v>0.84343774527179205</v>
      </c>
      <c r="H162" s="17">
        <v>66.675499320989701</v>
      </c>
    </row>
    <row r="163" spans="1:8" x14ac:dyDescent="0.25">
      <c r="A163" s="13">
        <v>118</v>
      </c>
      <c r="B163" s="17" t="s">
        <v>94</v>
      </c>
      <c r="C163" s="7">
        <v>0.50616799999999995</v>
      </c>
      <c r="D163" s="17">
        <v>-0.48915755582729697</v>
      </c>
      <c r="E163" s="17">
        <v>-0.75699996491228105</v>
      </c>
      <c r="F163" s="17">
        <v>1.5475585645037999</v>
      </c>
      <c r="G163" s="17">
        <v>0.59172552526761402</v>
      </c>
      <c r="H163" s="17">
        <v>66.675499320989701</v>
      </c>
    </row>
    <row r="164" spans="1:8" x14ac:dyDescent="0.25">
      <c r="A164" s="13">
        <v>154</v>
      </c>
      <c r="B164" s="17" t="s">
        <v>261</v>
      </c>
      <c r="C164" s="7">
        <v>0.41850799999999999</v>
      </c>
      <c r="D164" s="17">
        <v>-0.48694634565023298</v>
      </c>
      <c r="E164" s="17">
        <v>-0.47715956140350901</v>
      </c>
      <c r="F164" s="17">
        <v>0.97990171949302496</v>
      </c>
      <c r="G164" s="17">
        <v>0.71839063020703697</v>
      </c>
      <c r="H164" s="17">
        <v>66.675499320989701</v>
      </c>
    </row>
    <row r="165" spans="1:8" x14ac:dyDescent="0.25">
      <c r="A165" s="13">
        <v>217</v>
      </c>
      <c r="B165" s="17" t="s">
        <v>96</v>
      </c>
      <c r="C165" s="7">
        <v>1.031933</v>
      </c>
      <c r="D165" s="17">
        <v>-0.48628128013164301</v>
      </c>
      <c r="E165" s="17">
        <v>-0.256667964912281</v>
      </c>
      <c r="F165" s="17">
        <v>0.52781790169425602</v>
      </c>
      <c r="G165" s="17">
        <v>0.83701885972552503</v>
      </c>
      <c r="H165" s="17">
        <v>66.675499320989701</v>
      </c>
    </row>
    <row r="166" spans="1:8" x14ac:dyDescent="0.25">
      <c r="A166" s="13">
        <v>349</v>
      </c>
      <c r="B166" s="17" t="s">
        <v>30</v>
      </c>
      <c r="C166" s="7">
        <v>0.80605099999999996</v>
      </c>
      <c r="D166" s="17">
        <v>-0.48587735948838401</v>
      </c>
      <c r="E166" s="17">
        <v>-0.74511671929824597</v>
      </c>
      <c r="F166" s="17">
        <v>1.5335489599326699</v>
      </c>
      <c r="G166" s="17">
        <v>0.59661960085839105</v>
      </c>
      <c r="H166" s="17">
        <v>66.675499320989701</v>
      </c>
    </row>
    <row r="167" spans="1:8" x14ac:dyDescent="0.25">
      <c r="A167" s="13">
        <v>147</v>
      </c>
      <c r="B167" s="17" t="s">
        <v>373</v>
      </c>
      <c r="C167" s="7">
        <v>0.53757299999999997</v>
      </c>
      <c r="D167" s="17">
        <v>-0.48561975372389998</v>
      </c>
      <c r="E167" s="17">
        <v>-3.7121285789473699</v>
      </c>
      <c r="F167" s="17">
        <v>7.6441053941514596</v>
      </c>
      <c r="G167" s="17">
        <v>7.6302356357275697E-2</v>
      </c>
      <c r="H167" s="17">
        <v>66.675499320989701</v>
      </c>
    </row>
    <row r="168" spans="1:8" x14ac:dyDescent="0.25">
      <c r="A168" s="13">
        <v>149</v>
      </c>
      <c r="B168" s="17" t="s">
        <v>219</v>
      </c>
      <c r="C168" s="7">
        <v>0.44937199999999999</v>
      </c>
      <c r="D168" s="17">
        <v>-0.48400093770638197</v>
      </c>
      <c r="E168" s="17">
        <v>-0.48539335087719299</v>
      </c>
      <c r="F168" s="17">
        <v>1.0028768811428499</v>
      </c>
      <c r="G168" s="17">
        <v>0.71430228876239799</v>
      </c>
      <c r="H168" s="17">
        <v>66.675499320989701</v>
      </c>
    </row>
    <row r="169" spans="1:8" x14ac:dyDescent="0.25">
      <c r="A169" s="13">
        <v>103</v>
      </c>
      <c r="B169" s="17" t="s">
        <v>206</v>
      </c>
      <c r="C169" s="7">
        <v>0.63428600000000002</v>
      </c>
      <c r="D169" s="17">
        <v>-0.48009907720343298</v>
      </c>
      <c r="E169" s="17">
        <v>-0.39666542105263097</v>
      </c>
      <c r="F169" s="17">
        <v>0.82621575397144897</v>
      </c>
      <c r="G169" s="17">
        <v>0.75961198796184004</v>
      </c>
      <c r="H169" s="17">
        <v>66.675499320989701</v>
      </c>
    </row>
    <row r="170" spans="1:8" x14ac:dyDescent="0.25">
      <c r="A170" s="13">
        <v>166</v>
      </c>
      <c r="B170" s="17" t="s">
        <v>166</v>
      </c>
      <c r="C170" s="7">
        <v>0.80314799999999997</v>
      </c>
      <c r="D170" s="17">
        <v>-0.47963898776376501</v>
      </c>
      <c r="E170" s="17">
        <v>-0.87760931578947399</v>
      </c>
      <c r="F170" s="17">
        <v>1.8297288964793701</v>
      </c>
      <c r="G170" s="17">
        <v>0.544268589717678</v>
      </c>
      <c r="H170" s="17">
        <v>66.675499320989701</v>
      </c>
    </row>
    <row r="171" spans="1:8" x14ac:dyDescent="0.25">
      <c r="A171" s="13">
        <v>300</v>
      </c>
      <c r="B171" s="17" t="s">
        <v>227</v>
      </c>
      <c r="C171" s="7">
        <v>0.45177499999999998</v>
      </c>
      <c r="D171" s="17">
        <v>-0.478031560481049</v>
      </c>
      <c r="E171" s="17">
        <v>-0.27640045614035103</v>
      </c>
      <c r="F171" s="17">
        <v>0.57820545543521296</v>
      </c>
      <c r="G171" s="17">
        <v>0.82564845371915196</v>
      </c>
      <c r="H171" s="17">
        <v>66.675499320989701</v>
      </c>
    </row>
    <row r="172" spans="1:8" x14ac:dyDescent="0.25">
      <c r="A172" s="13">
        <v>123</v>
      </c>
      <c r="B172" s="17" t="s">
        <v>54</v>
      </c>
      <c r="C172" s="7">
        <v>0.29635400000000001</v>
      </c>
      <c r="D172" s="17">
        <v>-0.477370608366189</v>
      </c>
      <c r="E172" s="17">
        <v>-0.86783875438596503</v>
      </c>
      <c r="F172" s="17">
        <v>1.8179559846722899</v>
      </c>
      <c r="G172" s="17">
        <v>0.54796712441163198</v>
      </c>
      <c r="H172" s="17">
        <v>66.675499320989701</v>
      </c>
    </row>
    <row r="173" spans="1:8" x14ac:dyDescent="0.25">
      <c r="A173" s="13">
        <v>322</v>
      </c>
      <c r="B173" s="17" t="s">
        <v>41</v>
      </c>
      <c r="C173" s="7">
        <v>0.66842800000000002</v>
      </c>
      <c r="D173" s="17">
        <v>-0.47145913095288899</v>
      </c>
      <c r="E173" s="17">
        <v>-0.18690996491228101</v>
      </c>
      <c r="F173" s="17">
        <v>0.39644998397741898</v>
      </c>
      <c r="G173" s="17">
        <v>0.87848529065749104</v>
      </c>
      <c r="H173" s="17">
        <v>66.675499320989701</v>
      </c>
    </row>
    <row r="174" spans="1:8" x14ac:dyDescent="0.25">
      <c r="A174" s="13">
        <v>357</v>
      </c>
      <c r="B174" s="17" t="s">
        <v>358</v>
      </c>
      <c r="C174" s="7">
        <v>4.1186509999999998</v>
      </c>
      <c r="D174" s="17">
        <v>-0.47074281333234802</v>
      </c>
      <c r="E174" s="17">
        <v>-0.86466949122807002</v>
      </c>
      <c r="F174" s="17">
        <v>1.8368193135167501</v>
      </c>
      <c r="G174" s="17">
        <v>0.54917220301543501</v>
      </c>
      <c r="H174" s="17">
        <v>66.675499320989701</v>
      </c>
    </row>
    <row r="175" spans="1:8" x14ac:dyDescent="0.25">
      <c r="A175" s="13">
        <v>145</v>
      </c>
      <c r="B175" s="17" t="s">
        <v>113</v>
      </c>
      <c r="C175" s="7">
        <v>0.52506600000000003</v>
      </c>
      <c r="D175" s="17">
        <v>-0.46761610213940802</v>
      </c>
      <c r="E175" s="17">
        <v>-0.29910587719298198</v>
      </c>
      <c r="F175" s="17">
        <v>0.63963981527695901</v>
      </c>
      <c r="G175" s="17">
        <v>0.812755952873363</v>
      </c>
      <c r="H175" s="17">
        <v>66.675499320989701</v>
      </c>
    </row>
    <row r="176" spans="1:8" x14ac:dyDescent="0.25">
      <c r="A176" s="13">
        <v>389</v>
      </c>
      <c r="B176" s="17" t="s">
        <v>281</v>
      </c>
      <c r="C176" s="7">
        <v>0.42468699999999998</v>
      </c>
      <c r="D176" s="17">
        <v>-0.46709089827495998</v>
      </c>
      <c r="E176" s="17">
        <v>-0.32805812280701802</v>
      </c>
      <c r="F176" s="17">
        <v>0.70234321417648504</v>
      </c>
      <c r="G176" s="17">
        <v>0.79660800216689498</v>
      </c>
      <c r="H176" s="17">
        <v>66.675499320989701</v>
      </c>
    </row>
    <row r="177" spans="1:8" x14ac:dyDescent="0.25">
      <c r="A177" s="13">
        <v>315</v>
      </c>
      <c r="B177" s="17" t="s">
        <v>290</v>
      </c>
      <c r="C177" s="7">
        <v>0.66833699999999996</v>
      </c>
      <c r="D177" s="17">
        <v>-0.46600099505322101</v>
      </c>
      <c r="E177" s="17">
        <v>-0.43839414035087698</v>
      </c>
      <c r="F177" s="17">
        <v>0.94075794902714505</v>
      </c>
      <c r="G177" s="17">
        <v>0.73795556785090699</v>
      </c>
      <c r="H177" s="17">
        <v>66.675499320989701</v>
      </c>
    </row>
    <row r="178" spans="1:8" x14ac:dyDescent="0.25">
      <c r="A178" s="13">
        <v>385</v>
      </c>
      <c r="B178" s="17" t="s">
        <v>63</v>
      </c>
      <c r="C178" s="7">
        <v>1.2548459999999999</v>
      </c>
      <c r="D178" s="17">
        <v>-0.46459354257235003</v>
      </c>
      <c r="E178" s="17">
        <v>-0.20947301754386</v>
      </c>
      <c r="F178" s="17">
        <v>0.450873717236909</v>
      </c>
      <c r="G178" s="17">
        <v>0.86485308404182704</v>
      </c>
      <c r="H178" s="17">
        <v>66.675499320989701</v>
      </c>
    </row>
    <row r="179" spans="1:8" x14ac:dyDescent="0.25">
      <c r="A179" s="13">
        <v>264</v>
      </c>
      <c r="B179" s="17" t="s">
        <v>79</v>
      </c>
      <c r="C179" s="7">
        <v>1.5862780000000001</v>
      </c>
      <c r="D179" s="17">
        <v>-0.46345527219017202</v>
      </c>
      <c r="E179" s="17">
        <v>-0.43274575438596502</v>
      </c>
      <c r="F179" s="17">
        <v>0.93373790385622002</v>
      </c>
      <c r="G179" s="17">
        <v>0.74085044730719596</v>
      </c>
      <c r="H179" s="17">
        <v>66.675499320989701</v>
      </c>
    </row>
    <row r="180" spans="1:8" x14ac:dyDescent="0.25">
      <c r="A180" s="13">
        <v>258</v>
      </c>
      <c r="B180" s="17" t="s">
        <v>87</v>
      </c>
      <c r="C180" s="7">
        <v>0.83369800000000005</v>
      </c>
      <c r="D180" s="17">
        <v>-0.45904921844923402</v>
      </c>
      <c r="E180" s="17">
        <v>-0.394789368421053</v>
      </c>
      <c r="F180" s="17">
        <v>0.86001533725454404</v>
      </c>
      <c r="G180" s="17">
        <v>0.76060041517505605</v>
      </c>
      <c r="H180" s="17">
        <v>66.675499320989701</v>
      </c>
    </row>
    <row r="181" spans="1:8" x14ac:dyDescent="0.25">
      <c r="A181" s="13">
        <v>241</v>
      </c>
      <c r="B181" s="17" t="s">
        <v>112</v>
      </c>
      <c r="C181" s="7">
        <v>0.93697699999999995</v>
      </c>
      <c r="D181" s="17">
        <v>-0.45860848778937902</v>
      </c>
      <c r="E181" s="17">
        <v>-0.21504787719298199</v>
      </c>
      <c r="F181" s="17">
        <v>0.46891386208217201</v>
      </c>
      <c r="G181" s="17">
        <v>0.86151756896611698</v>
      </c>
      <c r="H181" s="17">
        <v>66.675499320989701</v>
      </c>
    </row>
    <row r="182" spans="1:8" x14ac:dyDescent="0.25">
      <c r="A182" s="13">
        <v>143</v>
      </c>
      <c r="B182" s="17" t="s">
        <v>254</v>
      </c>
      <c r="C182" s="7">
        <v>0.21881300000000001</v>
      </c>
      <c r="D182" s="17">
        <v>-0.45698023209019201</v>
      </c>
      <c r="E182" s="17">
        <v>-0.92498519298245596</v>
      </c>
      <c r="F182" s="17">
        <v>2.02412517660041</v>
      </c>
      <c r="G182" s="17">
        <v>0.52668592356035004</v>
      </c>
      <c r="H182" s="17">
        <v>66.675499320989701</v>
      </c>
    </row>
    <row r="183" spans="1:8" x14ac:dyDescent="0.25">
      <c r="A183" s="13">
        <v>374</v>
      </c>
      <c r="B183" s="17" t="s">
        <v>349</v>
      </c>
      <c r="C183" s="7">
        <v>1.3868659999999999</v>
      </c>
      <c r="D183" s="17">
        <v>-0.45222398651971002</v>
      </c>
      <c r="E183" s="17">
        <v>-0.28988575438596498</v>
      </c>
      <c r="F183" s="17">
        <v>0.64102250881672396</v>
      </c>
      <c r="G183" s="17">
        <v>0.81796682998911596</v>
      </c>
      <c r="H183" s="17">
        <v>66.675499320989701</v>
      </c>
    </row>
    <row r="184" spans="1:8" x14ac:dyDescent="0.25">
      <c r="A184" s="13">
        <v>234</v>
      </c>
      <c r="B184" s="17" t="s">
        <v>52</v>
      </c>
      <c r="C184" s="7">
        <v>0.908501</v>
      </c>
      <c r="D184" s="17">
        <v>-0.45039979414819398</v>
      </c>
      <c r="E184" s="17">
        <v>-0.19551122807017501</v>
      </c>
      <c r="F184" s="17">
        <v>0.43408374206726802</v>
      </c>
      <c r="G184" s="17">
        <v>0.873263394701569</v>
      </c>
      <c r="H184" s="17">
        <v>66.675499320989701</v>
      </c>
    </row>
    <row r="185" spans="1:8" x14ac:dyDescent="0.25">
      <c r="A185" s="13">
        <v>348</v>
      </c>
      <c r="B185" s="17" t="s">
        <v>331</v>
      </c>
      <c r="C185" s="7">
        <v>0.55488599999999999</v>
      </c>
      <c r="D185" s="17">
        <v>-0.44648153493659698</v>
      </c>
      <c r="E185" s="17">
        <v>-0.22292926315789499</v>
      </c>
      <c r="F185" s="17">
        <v>0.49930231311705098</v>
      </c>
      <c r="G185" s="17">
        <v>0.85682396471103806</v>
      </c>
      <c r="H185" s="17">
        <v>66.675499320989701</v>
      </c>
    </row>
    <row r="186" spans="1:8" x14ac:dyDescent="0.25">
      <c r="A186" s="13">
        <v>346</v>
      </c>
      <c r="B186" s="17" t="s">
        <v>116</v>
      </c>
      <c r="C186" s="7">
        <v>0.93068600000000001</v>
      </c>
      <c r="D186" s="17">
        <v>-0.438781052177175</v>
      </c>
      <c r="E186" s="17">
        <v>-0.73830403508771902</v>
      </c>
      <c r="F186" s="17">
        <v>1.6826251530788501</v>
      </c>
      <c r="G186" s="17">
        <v>0.59944361619804598</v>
      </c>
      <c r="H186" s="17">
        <v>66.675499320989701</v>
      </c>
    </row>
    <row r="187" spans="1:8" x14ac:dyDescent="0.25">
      <c r="A187" s="13">
        <v>98</v>
      </c>
      <c r="B187" s="17" t="s">
        <v>251</v>
      </c>
      <c r="C187" s="7">
        <v>0.27940900000000002</v>
      </c>
      <c r="D187" s="17">
        <v>-0.43868150939398398</v>
      </c>
      <c r="E187" s="17">
        <v>-0.523418894736842</v>
      </c>
      <c r="F187" s="17">
        <v>1.1931637954376499</v>
      </c>
      <c r="G187" s="17">
        <v>0.69572115997738504</v>
      </c>
      <c r="H187" s="17">
        <v>66.675499320989701</v>
      </c>
    </row>
    <row r="188" spans="1:8" x14ac:dyDescent="0.25">
      <c r="A188" s="13">
        <v>130</v>
      </c>
      <c r="B188" s="17" t="s">
        <v>312</v>
      </c>
      <c r="C188" s="7">
        <v>1.0580799999999999</v>
      </c>
      <c r="D188" s="17">
        <v>-0.43643560271905601</v>
      </c>
      <c r="E188" s="17">
        <v>-0.178212596491228</v>
      </c>
      <c r="F188" s="17">
        <v>0.40833652291641298</v>
      </c>
      <c r="G188" s="17">
        <v>0.88379728451747896</v>
      </c>
      <c r="H188" s="17">
        <v>66.675499320989701</v>
      </c>
    </row>
    <row r="189" spans="1:8" x14ac:dyDescent="0.25">
      <c r="A189" s="13">
        <v>386</v>
      </c>
      <c r="B189" s="17" t="s">
        <v>235</v>
      </c>
      <c r="C189" s="7">
        <v>0.40309899999999999</v>
      </c>
      <c r="D189" s="17">
        <v>-0.43481542592539002</v>
      </c>
      <c r="E189" s="17">
        <v>-0.45892505263157901</v>
      </c>
      <c r="F189" s="17">
        <v>1.0554479562331001</v>
      </c>
      <c r="G189" s="17">
        <v>0.72752813560011598</v>
      </c>
      <c r="H189" s="17">
        <v>66.675499320989701</v>
      </c>
    </row>
    <row r="190" spans="1:8" x14ac:dyDescent="0.25">
      <c r="A190" s="13">
        <v>59</v>
      </c>
      <c r="B190" s="17" t="s">
        <v>178</v>
      </c>
      <c r="C190" s="7">
        <v>1</v>
      </c>
      <c r="D190" s="17">
        <v>-0.43375913021510198</v>
      </c>
      <c r="E190" s="17">
        <v>-0.32466824561403501</v>
      </c>
      <c r="F190" s="17">
        <v>0.74849893177587201</v>
      </c>
      <c r="G190" s="17">
        <v>0.79848197986483005</v>
      </c>
      <c r="H190" s="17">
        <v>66.675499320989701</v>
      </c>
    </row>
    <row r="191" spans="1:8" x14ac:dyDescent="0.25">
      <c r="A191" s="13">
        <v>81</v>
      </c>
      <c r="B191" s="17" t="s">
        <v>296</v>
      </c>
      <c r="C191" s="7">
        <v>0.92427999999999999</v>
      </c>
      <c r="D191" s="17">
        <v>-0.43203278081559998</v>
      </c>
      <c r="E191" s="17">
        <v>-0.18439317543859601</v>
      </c>
      <c r="F191" s="17">
        <v>0.42680366774598699</v>
      </c>
      <c r="G191" s="17">
        <v>0.88001915062768699</v>
      </c>
      <c r="H191" s="17">
        <v>66.675499320989701</v>
      </c>
    </row>
    <row r="192" spans="1:8" x14ac:dyDescent="0.25">
      <c r="A192" s="13">
        <v>8</v>
      </c>
      <c r="B192" s="17" t="s">
        <v>301</v>
      </c>
      <c r="C192" s="7">
        <v>1.1821980000000001</v>
      </c>
      <c r="D192" s="17">
        <v>-0.428928578986007</v>
      </c>
      <c r="E192" s="17">
        <v>-0.32751714035087698</v>
      </c>
      <c r="F192" s="17">
        <v>0.76357033873828695</v>
      </c>
      <c r="G192" s="17">
        <v>0.79690677061800297</v>
      </c>
      <c r="H192" s="17">
        <v>66.675499320989701</v>
      </c>
    </row>
    <row r="193" spans="1:8" x14ac:dyDescent="0.25">
      <c r="A193" s="13">
        <v>89</v>
      </c>
      <c r="B193" s="17" t="s">
        <v>255</v>
      </c>
      <c r="C193" s="7">
        <v>1.0085770000000001</v>
      </c>
      <c r="D193" s="17">
        <v>-0.42278212206550297</v>
      </c>
      <c r="E193" s="17">
        <v>-0.31565482456140298</v>
      </c>
      <c r="F193" s="17">
        <v>0.746613463736998</v>
      </c>
      <c r="G193" s="17">
        <v>0.80348621376947604</v>
      </c>
      <c r="H193" s="17">
        <v>66.675499320989701</v>
      </c>
    </row>
    <row r="194" spans="1:8" x14ac:dyDescent="0.25">
      <c r="A194" s="13">
        <v>284</v>
      </c>
      <c r="B194" s="17" t="s">
        <v>141</v>
      </c>
      <c r="C194" s="7">
        <v>1.8878889999999999</v>
      </c>
      <c r="D194" s="17">
        <v>-0.42205658196797802</v>
      </c>
      <c r="E194" s="17">
        <v>-0.27884799999999998</v>
      </c>
      <c r="F194" s="17">
        <v>0.66068866572291995</v>
      </c>
      <c r="G194" s="17">
        <v>0.82424892190273702</v>
      </c>
      <c r="H194" s="17">
        <v>66.675499320989701</v>
      </c>
    </row>
    <row r="195" spans="1:8" x14ac:dyDescent="0.25">
      <c r="A195" s="13">
        <v>282</v>
      </c>
      <c r="B195" s="17" t="s">
        <v>198</v>
      </c>
      <c r="C195" s="7">
        <v>0.32276100000000002</v>
      </c>
      <c r="D195" s="17">
        <v>-0.41888848245361798</v>
      </c>
      <c r="E195" s="17">
        <v>-1.7180702105263199</v>
      </c>
      <c r="F195" s="17">
        <v>4.1014978508427999</v>
      </c>
      <c r="G195" s="17">
        <v>0.30395502809101599</v>
      </c>
      <c r="H195" s="17">
        <v>66.675499320989701</v>
      </c>
    </row>
    <row r="196" spans="1:8" x14ac:dyDescent="0.25">
      <c r="A196" s="13">
        <v>31</v>
      </c>
      <c r="B196" s="17" t="s">
        <v>356</v>
      </c>
      <c r="C196" s="7">
        <v>1.000175</v>
      </c>
      <c r="D196" s="17">
        <v>-0.41394591711580703</v>
      </c>
      <c r="E196" s="17">
        <v>-0.197346421052632</v>
      </c>
      <c r="F196" s="17">
        <v>0.476744455960949</v>
      </c>
      <c r="G196" s="17">
        <v>0.87215325850829295</v>
      </c>
      <c r="H196" s="17">
        <v>66.675499320989701</v>
      </c>
    </row>
    <row r="197" spans="1:8" x14ac:dyDescent="0.25">
      <c r="A197" s="13">
        <v>387</v>
      </c>
      <c r="B197" s="17" t="s">
        <v>274</v>
      </c>
      <c r="C197" s="7">
        <v>7.1979000000000001E-2</v>
      </c>
      <c r="D197" s="17">
        <v>-0.41178562161754501</v>
      </c>
      <c r="E197" s="17">
        <v>-0.35672645614035098</v>
      </c>
      <c r="F197" s="17">
        <v>0.86629167560315701</v>
      </c>
      <c r="G197" s="17">
        <v>0.78093454856790601</v>
      </c>
      <c r="H197" s="17">
        <v>66.675499320989701</v>
      </c>
    </row>
    <row r="198" spans="1:8" x14ac:dyDescent="0.25">
      <c r="A198" s="13">
        <v>324</v>
      </c>
      <c r="B198" s="17" t="s">
        <v>151</v>
      </c>
      <c r="C198" s="7">
        <v>1.231249</v>
      </c>
      <c r="D198" s="17">
        <v>-0.40566319673829498</v>
      </c>
      <c r="E198" s="17">
        <v>-1.33894010526316</v>
      </c>
      <c r="F198" s="17">
        <v>3.3006201105469</v>
      </c>
      <c r="G198" s="17">
        <v>0.39531096963932799</v>
      </c>
      <c r="H198" s="17">
        <v>66.675499320989701</v>
      </c>
    </row>
    <row r="199" spans="1:8" x14ac:dyDescent="0.25">
      <c r="A199" s="13">
        <v>40</v>
      </c>
      <c r="B199" s="17" t="s">
        <v>306</v>
      </c>
      <c r="C199" s="7">
        <v>1.042435</v>
      </c>
      <c r="D199" s="17">
        <v>-0.40543320339626598</v>
      </c>
      <c r="E199" s="17">
        <v>-0.404715649122807</v>
      </c>
      <c r="F199" s="17">
        <v>0.99823015414759397</v>
      </c>
      <c r="G199" s="17">
        <v>0.75538516226605201</v>
      </c>
      <c r="H199" s="17">
        <v>66.675499320989701</v>
      </c>
    </row>
    <row r="200" spans="1:8" x14ac:dyDescent="0.25">
      <c r="A200" s="13">
        <v>124</v>
      </c>
      <c r="B200" s="17" t="s">
        <v>69</v>
      </c>
      <c r="C200" s="7">
        <v>0.69219299999999995</v>
      </c>
      <c r="D200" s="17">
        <v>-0.39803003366079198</v>
      </c>
      <c r="E200" s="17">
        <v>-0.20390738596491201</v>
      </c>
      <c r="F200" s="17">
        <v>0.51229145722879199</v>
      </c>
      <c r="G200" s="17">
        <v>0.86819595978836195</v>
      </c>
      <c r="H200" s="17">
        <v>66.675499320989701</v>
      </c>
    </row>
    <row r="201" spans="1:8" x14ac:dyDescent="0.25">
      <c r="A201" s="13">
        <v>231</v>
      </c>
      <c r="B201" s="17" t="s">
        <v>117</v>
      </c>
      <c r="C201" s="7">
        <v>2.5854710000000001</v>
      </c>
      <c r="D201" s="17">
        <v>-0.395871808233418</v>
      </c>
      <c r="E201" s="17">
        <v>-0.87075270175438602</v>
      </c>
      <c r="F201" s="17">
        <v>2.1995825003051599</v>
      </c>
      <c r="G201" s="17">
        <v>0.546861460463683</v>
      </c>
      <c r="H201" s="17">
        <v>66.675499320989701</v>
      </c>
    </row>
    <row r="202" spans="1:8" x14ac:dyDescent="0.25">
      <c r="A202" s="13">
        <v>216</v>
      </c>
      <c r="B202" s="17" t="s">
        <v>126</v>
      </c>
      <c r="C202" s="7">
        <v>0.67470300000000005</v>
      </c>
      <c r="D202" s="17">
        <v>-0.38842120681962</v>
      </c>
      <c r="E202" s="17">
        <v>-0.23402317543859699</v>
      </c>
      <c r="F202" s="17">
        <v>0.60249845098513199</v>
      </c>
      <c r="G202" s="17">
        <v>0.85026050137836495</v>
      </c>
      <c r="H202" s="17">
        <v>66.675499320989701</v>
      </c>
    </row>
    <row r="203" spans="1:8" x14ac:dyDescent="0.25">
      <c r="A203" s="13">
        <v>183</v>
      </c>
      <c r="B203" s="17" t="s">
        <v>215</v>
      </c>
      <c r="C203" s="7">
        <v>1.056878</v>
      </c>
      <c r="D203" s="17">
        <v>-0.387353876374738</v>
      </c>
      <c r="E203" s="17">
        <v>-0.38778782456140298</v>
      </c>
      <c r="F203" s="17">
        <v>1.0011202887414701</v>
      </c>
      <c r="G203" s="17">
        <v>0.76430065690320603</v>
      </c>
      <c r="H203" s="17">
        <v>66.675499320989701</v>
      </c>
    </row>
    <row r="204" spans="1:8" x14ac:dyDescent="0.25">
      <c r="A204" s="13">
        <v>16</v>
      </c>
      <c r="B204" s="17" t="s">
        <v>192</v>
      </c>
      <c r="C204" s="7">
        <v>1.9527380000000001</v>
      </c>
      <c r="D204" s="17">
        <v>-0.38526868828857003</v>
      </c>
      <c r="E204" s="17">
        <v>-0.43459398245614</v>
      </c>
      <c r="F204" s="17">
        <v>1.12802829730774</v>
      </c>
      <c r="G204" s="17">
        <v>0.73990195587114405</v>
      </c>
      <c r="H204" s="17">
        <v>66.675499320989701</v>
      </c>
    </row>
    <row r="205" spans="1:8" x14ac:dyDescent="0.25">
      <c r="A205" s="13">
        <v>254</v>
      </c>
      <c r="B205" s="17" t="s">
        <v>144</v>
      </c>
      <c r="C205" s="7">
        <v>0.68355100000000002</v>
      </c>
      <c r="D205" s="17">
        <v>-0.37623764141541899</v>
      </c>
      <c r="E205" s="17">
        <v>-0.36625922807017602</v>
      </c>
      <c r="F205" s="17">
        <v>0.97347842893203296</v>
      </c>
      <c r="G205" s="17">
        <v>0.77579144505647601</v>
      </c>
      <c r="H205" s="17">
        <v>66.675499320989701</v>
      </c>
    </row>
    <row r="206" spans="1:8" x14ac:dyDescent="0.25">
      <c r="A206" s="13">
        <v>200</v>
      </c>
      <c r="B206" s="17" t="s">
        <v>76</v>
      </c>
      <c r="C206" s="7">
        <v>0.41090100000000002</v>
      </c>
      <c r="D206" s="17">
        <v>-0.37606399240535698</v>
      </c>
      <c r="E206" s="17">
        <v>-0.79163461403508795</v>
      </c>
      <c r="F206" s="17">
        <v>2.1050529431751301</v>
      </c>
      <c r="G206" s="17">
        <v>0.57768918292459903</v>
      </c>
      <c r="H206" s="17">
        <v>66.675499320989701</v>
      </c>
    </row>
    <row r="207" spans="1:8" x14ac:dyDescent="0.25">
      <c r="A207" s="13">
        <v>184</v>
      </c>
      <c r="B207" s="17" t="s">
        <v>114</v>
      </c>
      <c r="C207" s="7">
        <v>0.76519899999999996</v>
      </c>
      <c r="D207" s="17">
        <v>-0.37277831486851398</v>
      </c>
      <c r="E207" s="17">
        <v>-0.31788345614035102</v>
      </c>
      <c r="F207" s="17">
        <v>0.85274127668202704</v>
      </c>
      <c r="G207" s="17">
        <v>0.80224597080723603</v>
      </c>
      <c r="H207" s="17">
        <v>66.675499320989701</v>
      </c>
    </row>
    <row r="208" spans="1:8" x14ac:dyDescent="0.25">
      <c r="A208" s="13">
        <v>43</v>
      </c>
      <c r="B208" s="17" t="s">
        <v>132</v>
      </c>
      <c r="C208" s="7">
        <v>0.35731800000000002</v>
      </c>
      <c r="D208" s="17">
        <v>-0.36948998368970798</v>
      </c>
      <c r="E208" s="17">
        <v>-9.5561957192982394</v>
      </c>
      <c r="F208" s="17">
        <v>25.863206422730499</v>
      </c>
      <c r="G208" s="17">
        <v>1.3283069471802099E-3</v>
      </c>
      <c r="H208" s="17">
        <v>66.675499320989701</v>
      </c>
    </row>
    <row r="209" spans="1:8" x14ac:dyDescent="0.25">
      <c r="A209" s="13">
        <v>73</v>
      </c>
      <c r="B209" s="17" t="s">
        <v>152</v>
      </c>
      <c r="C209" s="7">
        <v>0.56229200000000001</v>
      </c>
      <c r="D209" s="17">
        <v>-0.361427941922215</v>
      </c>
      <c r="E209" s="17">
        <v>-0.414136333333333</v>
      </c>
      <c r="F209" s="17">
        <v>1.145833748024</v>
      </c>
      <c r="G209" s="17">
        <v>0.75046862682220095</v>
      </c>
      <c r="H209" s="17">
        <v>66.675499320989701</v>
      </c>
    </row>
    <row r="210" spans="1:8" x14ac:dyDescent="0.25">
      <c r="A210" s="13">
        <v>274</v>
      </c>
      <c r="B210" s="17" t="s">
        <v>56</v>
      </c>
      <c r="C210" s="7">
        <v>0.36319699999999999</v>
      </c>
      <c r="D210" s="17">
        <v>-0.35950746350366702</v>
      </c>
      <c r="E210" s="17">
        <v>-1.0271721578947399</v>
      </c>
      <c r="F210" s="17">
        <v>2.8571650443197498</v>
      </c>
      <c r="G210" s="17">
        <v>0.49067097629287398</v>
      </c>
      <c r="H210" s="17">
        <v>66.675499320989701</v>
      </c>
    </row>
    <row r="211" spans="1:8" x14ac:dyDescent="0.25">
      <c r="A211" s="13">
        <v>4</v>
      </c>
      <c r="B211" s="17" t="s">
        <v>266</v>
      </c>
      <c r="C211" s="7">
        <v>1.511979</v>
      </c>
      <c r="D211" s="17">
        <v>-0.35799335724554199</v>
      </c>
      <c r="E211" s="17">
        <v>-0.20979959649122801</v>
      </c>
      <c r="F211" s="17">
        <v>0.58604326657192696</v>
      </c>
      <c r="G211" s="17">
        <v>0.86465733176132498</v>
      </c>
      <c r="H211" s="17">
        <v>66.675499320989701</v>
      </c>
    </row>
    <row r="212" spans="1:8" x14ac:dyDescent="0.25">
      <c r="A212" s="13">
        <v>5</v>
      </c>
      <c r="B212" s="17" t="s">
        <v>222</v>
      </c>
      <c r="C212" s="7">
        <v>0.87657300000000005</v>
      </c>
      <c r="D212" s="17">
        <v>-0.35316096367053001</v>
      </c>
      <c r="E212" s="17">
        <v>-0.25763001754386</v>
      </c>
      <c r="F212" s="17">
        <v>0.72949743614418106</v>
      </c>
      <c r="G212" s="17">
        <v>0.83646088472500402</v>
      </c>
      <c r="H212" s="17">
        <v>66.675499320989701</v>
      </c>
    </row>
    <row r="213" spans="1:8" x14ac:dyDescent="0.25">
      <c r="A213" s="13">
        <v>80</v>
      </c>
      <c r="B213" s="17" t="s">
        <v>271</v>
      </c>
      <c r="C213" s="7">
        <v>1.517757</v>
      </c>
      <c r="D213" s="17">
        <v>-0.35275207990191099</v>
      </c>
      <c r="E213" s="17">
        <v>-0.184662157894737</v>
      </c>
      <c r="F213" s="17">
        <v>0.52348991945302004</v>
      </c>
      <c r="G213" s="17">
        <v>0.87985509125225003</v>
      </c>
      <c r="H213" s="17">
        <v>66.675499320989701</v>
      </c>
    </row>
    <row r="214" spans="1:8" x14ac:dyDescent="0.25">
      <c r="A214" s="13">
        <v>119</v>
      </c>
      <c r="B214" s="17" t="s">
        <v>98</v>
      </c>
      <c r="C214" s="7">
        <v>0.59550999999999998</v>
      </c>
      <c r="D214" s="17">
        <v>-0.35166077240048099</v>
      </c>
      <c r="E214" s="17">
        <v>-0.47572870175438597</v>
      </c>
      <c r="F214" s="17">
        <v>1.3528057124682999</v>
      </c>
      <c r="G214" s="17">
        <v>0.71910348084159603</v>
      </c>
      <c r="H214" s="17">
        <v>66.675499320989701</v>
      </c>
    </row>
    <row r="215" spans="1:8" x14ac:dyDescent="0.25">
      <c r="A215" s="13">
        <v>222</v>
      </c>
      <c r="B215" s="17" t="s">
        <v>320</v>
      </c>
      <c r="C215" s="7">
        <v>1.013082</v>
      </c>
      <c r="D215" s="17">
        <v>-0.34755154148430201</v>
      </c>
      <c r="E215" s="17">
        <v>-0.16097254385964899</v>
      </c>
      <c r="F215" s="17">
        <v>0.46316164552796202</v>
      </c>
      <c r="G215" s="17">
        <v>0.89442192349508998</v>
      </c>
      <c r="H215" s="17">
        <v>66.675499320989701</v>
      </c>
    </row>
    <row r="216" spans="1:8" x14ac:dyDescent="0.25">
      <c r="A216" s="13">
        <v>323</v>
      </c>
      <c r="B216" s="17" t="s">
        <v>381</v>
      </c>
      <c r="C216" s="7">
        <v>0.68608400000000003</v>
      </c>
      <c r="D216" s="17">
        <v>-0.34694167888071498</v>
      </c>
      <c r="E216" s="17">
        <v>-0.15757852631579</v>
      </c>
      <c r="F216" s="17">
        <v>0.45419312785987798</v>
      </c>
      <c r="G216" s="17">
        <v>0.89652857612789205</v>
      </c>
      <c r="H216" s="17">
        <v>66.675499320989701</v>
      </c>
    </row>
    <row r="217" spans="1:8" x14ac:dyDescent="0.25">
      <c r="A217" s="13">
        <v>151</v>
      </c>
      <c r="B217" s="17" t="s">
        <v>78</v>
      </c>
      <c r="C217" s="7">
        <v>0.32090000000000002</v>
      </c>
      <c r="D217" s="17">
        <v>-0.346352925846725</v>
      </c>
      <c r="E217" s="17">
        <v>-0.291092912280702</v>
      </c>
      <c r="F217" s="17">
        <v>0.84045172007446001</v>
      </c>
      <c r="G217" s="17">
        <v>0.81728269224707295</v>
      </c>
      <c r="H217" s="17">
        <v>66.675499320989701</v>
      </c>
    </row>
    <row r="218" spans="1:8" x14ac:dyDescent="0.25">
      <c r="A218" s="13">
        <v>116</v>
      </c>
      <c r="B218" s="17" t="s">
        <v>73</v>
      </c>
      <c r="C218" s="7">
        <v>1.3006530000000001</v>
      </c>
      <c r="D218" s="17">
        <v>-0.34272952576431798</v>
      </c>
      <c r="E218" s="17">
        <v>-0.30798375438596498</v>
      </c>
      <c r="F218" s="17">
        <v>0.89862043166293604</v>
      </c>
      <c r="G218" s="17">
        <v>0.80776987353309704</v>
      </c>
      <c r="H218" s="17">
        <v>66.675499320989701</v>
      </c>
    </row>
    <row r="219" spans="1:8" x14ac:dyDescent="0.25">
      <c r="A219" s="13">
        <v>377</v>
      </c>
      <c r="B219" s="17" t="s">
        <v>99</v>
      </c>
      <c r="C219" s="7">
        <v>0.31030099999999999</v>
      </c>
      <c r="D219" s="17">
        <v>-0.33911277646591598</v>
      </c>
      <c r="E219" s="17">
        <v>-0.26133068421052602</v>
      </c>
      <c r="F219" s="17">
        <v>0.77063060535199901</v>
      </c>
      <c r="G219" s="17">
        <v>0.834318022843198</v>
      </c>
      <c r="H219" s="17">
        <v>66.675499320989701</v>
      </c>
    </row>
    <row r="220" spans="1:8" x14ac:dyDescent="0.25">
      <c r="A220" s="13">
        <v>3</v>
      </c>
      <c r="B220" s="17" t="s">
        <v>72</v>
      </c>
      <c r="C220" s="7">
        <v>1.483311</v>
      </c>
      <c r="D220" s="17">
        <v>-0.32665627427680999</v>
      </c>
      <c r="E220" s="17">
        <v>-0.16430998245614001</v>
      </c>
      <c r="F220" s="17">
        <v>0.50300574455491198</v>
      </c>
      <c r="G220" s="17">
        <v>0.89235521633889103</v>
      </c>
      <c r="H220" s="17">
        <v>66.675499320989701</v>
      </c>
    </row>
    <row r="221" spans="1:8" x14ac:dyDescent="0.25">
      <c r="A221" s="13">
        <v>161</v>
      </c>
      <c r="B221" s="17" t="s">
        <v>107</v>
      </c>
      <c r="C221" s="7">
        <v>1.5003919999999999</v>
      </c>
      <c r="D221" s="17">
        <v>-0.32581902622391001</v>
      </c>
      <c r="E221" s="17">
        <v>-0.43056782456140302</v>
      </c>
      <c r="F221" s="17">
        <v>1.32149380455611</v>
      </c>
      <c r="G221" s="17">
        <v>0.74196969895641995</v>
      </c>
      <c r="H221" s="17">
        <v>66.675499320989701</v>
      </c>
    </row>
    <row r="222" spans="1:8" x14ac:dyDescent="0.25">
      <c r="A222" s="13">
        <v>370</v>
      </c>
      <c r="B222" s="17" t="s">
        <v>159</v>
      </c>
      <c r="C222" s="7">
        <v>0.91326799999999997</v>
      </c>
      <c r="D222" s="17">
        <v>-0.32389502927439401</v>
      </c>
      <c r="E222" s="17">
        <v>-0.32091387719298198</v>
      </c>
      <c r="F222" s="17">
        <v>0.99079593136056998</v>
      </c>
      <c r="G222" s="17">
        <v>0.8005625994394</v>
      </c>
      <c r="H222" s="17">
        <v>66.675499320989701</v>
      </c>
    </row>
    <row r="223" spans="1:8" x14ac:dyDescent="0.25">
      <c r="A223" s="13">
        <v>253</v>
      </c>
      <c r="B223" s="17" t="s">
        <v>111</v>
      </c>
      <c r="C223" s="7">
        <v>0.77400100000000005</v>
      </c>
      <c r="D223" s="17">
        <v>-0.31731727975330298</v>
      </c>
      <c r="E223" s="17">
        <v>-0.30100821052631599</v>
      </c>
      <c r="F223" s="17">
        <v>0.94860327417508805</v>
      </c>
      <c r="G223" s="17">
        <v>0.81168496158127901</v>
      </c>
      <c r="H223" s="17">
        <v>66.675499320989701</v>
      </c>
    </row>
    <row r="224" spans="1:8" x14ac:dyDescent="0.25">
      <c r="A224" s="13">
        <v>228</v>
      </c>
      <c r="B224" s="17" t="s">
        <v>156</v>
      </c>
      <c r="C224" s="7">
        <v>1.2049179999999999</v>
      </c>
      <c r="D224" s="17">
        <v>-0.31673120394260701</v>
      </c>
      <c r="E224" s="17">
        <v>-0.13093031578947401</v>
      </c>
      <c r="F224" s="17">
        <v>0.41337990750415199</v>
      </c>
      <c r="G224" s="17">
        <v>0.913242359844056</v>
      </c>
      <c r="H224" s="17">
        <v>66.675499320989701</v>
      </c>
    </row>
    <row r="225" spans="1:8" x14ac:dyDescent="0.25">
      <c r="A225" s="13">
        <v>224</v>
      </c>
      <c r="B225" s="17" t="s">
        <v>332</v>
      </c>
      <c r="C225" s="7">
        <v>0.94259099999999996</v>
      </c>
      <c r="D225" s="17">
        <v>-0.31462240128079899</v>
      </c>
      <c r="E225" s="17">
        <v>-0.15367031578947399</v>
      </c>
      <c r="F225" s="17">
        <v>0.48842776345198602</v>
      </c>
      <c r="G225" s="17">
        <v>0.89896053331470505</v>
      </c>
      <c r="H225" s="17">
        <v>66.675499320989701</v>
      </c>
    </row>
    <row r="226" spans="1:8" x14ac:dyDescent="0.25">
      <c r="A226" s="13">
        <v>369</v>
      </c>
      <c r="B226" s="17" t="s">
        <v>75</v>
      </c>
      <c r="C226" s="7">
        <v>0.77283100000000005</v>
      </c>
      <c r="D226" s="17">
        <v>-0.30878027073203701</v>
      </c>
      <c r="E226" s="17">
        <v>-0.15716371929824599</v>
      </c>
      <c r="F226" s="17">
        <v>0.50898238713779098</v>
      </c>
      <c r="G226" s="17">
        <v>0.89678638516043196</v>
      </c>
      <c r="H226" s="17">
        <v>66.675499320989701</v>
      </c>
    </row>
    <row r="227" spans="1:8" x14ac:dyDescent="0.25">
      <c r="A227" s="13">
        <v>36</v>
      </c>
      <c r="B227" s="17" t="s">
        <v>232</v>
      </c>
      <c r="C227" s="7">
        <v>0.77483900000000006</v>
      </c>
      <c r="D227" s="17">
        <v>-0.305488085801707</v>
      </c>
      <c r="E227" s="17">
        <v>-0.31255047368421102</v>
      </c>
      <c r="F227" s="17">
        <v>1.02311837420425</v>
      </c>
      <c r="G227" s="17">
        <v>0.80521699440814798</v>
      </c>
      <c r="H227" s="17">
        <v>66.675499320989701</v>
      </c>
    </row>
    <row r="228" spans="1:8" x14ac:dyDescent="0.25">
      <c r="A228" s="13">
        <v>375</v>
      </c>
      <c r="B228" s="17" t="s">
        <v>85</v>
      </c>
      <c r="C228" s="7">
        <v>0.96643000000000001</v>
      </c>
      <c r="D228" s="17">
        <v>-0.30139939188276099</v>
      </c>
      <c r="E228" s="17">
        <v>-0.12871561403508799</v>
      </c>
      <c r="F228" s="17">
        <v>0.42705996595094597</v>
      </c>
      <c r="G228" s="17">
        <v>0.91464536784214101</v>
      </c>
      <c r="H228" s="17">
        <v>66.675499320989701</v>
      </c>
    </row>
    <row r="229" spans="1:8" x14ac:dyDescent="0.25">
      <c r="A229" s="13">
        <v>167</v>
      </c>
      <c r="B229" s="17" t="s">
        <v>101</v>
      </c>
      <c r="C229" s="7">
        <v>0.93271099999999996</v>
      </c>
      <c r="D229" s="17">
        <v>-0.30082457164793402</v>
      </c>
      <c r="E229" s="17">
        <v>-0.39350092982456197</v>
      </c>
      <c r="F229" s="17">
        <v>1.3080744291230599</v>
      </c>
      <c r="G229" s="17">
        <v>0.76127999376658795</v>
      </c>
      <c r="H229" s="17">
        <v>66.675499320989701</v>
      </c>
    </row>
    <row r="230" spans="1:8" x14ac:dyDescent="0.25">
      <c r="A230" s="13">
        <v>186</v>
      </c>
      <c r="B230" s="17" t="s">
        <v>224</v>
      </c>
      <c r="C230" s="7">
        <v>1.165929</v>
      </c>
      <c r="D230" s="17">
        <v>-0.29805290084775898</v>
      </c>
      <c r="E230" s="17">
        <v>-0.16451803508771901</v>
      </c>
      <c r="F230" s="17">
        <v>0.55197595668344901</v>
      </c>
      <c r="G230" s="17">
        <v>0.89222653809466401</v>
      </c>
      <c r="H230" s="17">
        <v>66.675499320989701</v>
      </c>
    </row>
    <row r="231" spans="1:8" x14ac:dyDescent="0.25">
      <c r="A231" s="13">
        <v>314</v>
      </c>
      <c r="B231" s="17" t="s">
        <v>382</v>
      </c>
      <c r="C231" s="7">
        <v>0.95160900000000004</v>
      </c>
      <c r="D231" s="17">
        <v>-0.29132622886227899</v>
      </c>
      <c r="E231" s="17">
        <v>-0.12982282456140401</v>
      </c>
      <c r="F231" s="17">
        <v>0.44562696969786397</v>
      </c>
      <c r="G231" s="17">
        <v>0.91394368353283395</v>
      </c>
      <c r="H231" s="17">
        <v>66.675499320989701</v>
      </c>
    </row>
    <row r="232" spans="1:8" x14ac:dyDescent="0.25">
      <c r="A232" s="13">
        <v>368</v>
      </c>
      <c r="B232" s="17" t="s">
        <v>265</v>
      </c>
      <c r="C232" s="7">
        <v>0.71200300000000005</v>
      </c>
      <c r="D232" s="17">
        <v>-0.28916911149145902</v>
      </c>
      <c r="E232" s="17">
        <v>-0.32115359649122799</v>
      </c>
      <c r="F232" s="17">
        <v>1.11060823486576</v>
      </c>
      <c r="G232" s="17">
        <v>0.80042958840380096</v>
      </c>
      <c r="H232" s="17">
        <v>66.675499320989701</v>
      </c>
    </row>
    <row r="233" spans="1:8" x14ac:dyDescent="0.25">
      <c r="A233" s="13">
        <v>70</v>
      </c>
      <c r="B233" s="17" t="s">
        <v>277</v>
      </c>
      <c r="C233" s="7">
        <v>1.11303</v>
      </c>
      <c r="D233" s="17">
        <v>-0.286695473509684</v>
      </c>
      <c r="E233" s="17">
        <v>-0.17199098245614</v>
      </c>
      <c r="F233" s="17">
        <v>0.599908259278222</v>
      </c>
      <c r="G233" s="17">
        <v>0.88761688528827698</v>
      </c>
      <c r="H233" s="17">
        <v>66.675499320989701</v>
      </c>
    </row>
    <row r="234" spans="1:8" x14ac:dyDescent="0.25">
      <c r="A234" s="13">
        <v>195</v>
      </c>
      <c r="B234" s="17" t="s">
        <v>179</v>
      </c>
      <c r="C234" s="7">
        <v>0.50811300000000004</v>
      </c>
      <c r="D234" s="17">
        <v>-0.28281194119681002</v>
      </c>
      <c r="E234" s="17">
        <v>-0.17900803508771901</v>
      </c>
      <c r="F234" s="17">
        <v>0.63295783880337297</v>
      </c>
      <c r="G234" s="17">
        <v>0.88331013187340102</v>
      </c>
      <c r="H234" s="17">
        <v>66.675499320989701</v>
      </c>
    </row>
    <row r="235" spans="1:8" x14ac:dyDescent="0.25">
      <c r="A235" s="13">
        <v>294</v>
      </c>
      <c r="B235" s="17" t="s">
        <v>89</v>
      </c>
      <c r="C235" s="7">
        <v>0.84572000000000003</v>
      </c>
      <c r="D235" s="17">
        <v>-0.28250527866524</v>
      </c>
      <c r="E235" s="17">
        <v>-0.13986196491228101</v>
      </c>
      <c r="F235" s="17">
        <v>0.495077350671428</v>
      </c>
      <c r="G235" s="17">
        <v>0.90760598966236805</v>
      </c>
      <c r="H235" s="17">
        <v>66.675499320989701</v>
      </c>
    </row>
    <row r="236" spans="1:8" x14ac:dyDescent="0.25">
      <c r="A236" s="13">
        <v>328</v>
      </c>
      <c r="B236" s="17" t="s">
        <v>350</v>
      </c>
      <c r="C236" s="7">
        <v>0.51952100000000001</v>
      </c>
      <c r="D236" s="17">
        <v>-0.27867724540112598</v>
      </c>
      <c r="E236" s="17">
        <v>-0.12135594736842099</v>
      </c>
      <c r="F236" s="17">
        <v>0.43547131806094203</v>
      </c>
      <c r="G236" s="17">
        <v>0.91932319914981298</v>
      </c>
      <c r="H236" s="17">
        <v>66.675499320989701</v>
      </c>
    </row>
  </sheetData>
  <mergeCells count="4">
    <mergeCell ref="A1:H1"/>
    <mergeCell ref="A13:H13"/>
    <mergeCell ref="M10:U10"/>
    <mergeCell ref="P11:X11"/>
  </mergeCells>
  <hyperlinks>
    <hyperlink ref="C3" r:id="rId1" display="http://genome-www4.stanford.edu/cgi-bin/SMD/source/sourceResult?choice=Gene&amp;option=Name&amp;criteria=2.598407"/>
    <hyperlink ref="C4" r:id="rId2" display="http://genome-www4.stanford.edu/cgi-bin/SMD/source/sourceResult?choice=Gene&amp;option=Name&amp;criteria=0.320984"/>
    <hyperlink ref="C5" r:id="rId3" display="http://genome-www4.stanford.edu/cgi-bin/SMD/source/sourceResult?choice=Gene&amp;option=Name&amp;criteria=0.606549"/>
    <hyperlink ref="C6" r:id="rId4" display="http://genome-www4.stanford.edu/cgi-bin/SMD/source/sourceResult?choice=Gene&amp;option=Name&amp;criteria=2.163723"/>
    <hyperlink ref="C7" r:id="rId5" display="http://genome-www4.stanford.edu/cgi-bin/SMD/source/sourceResult?choice=Gene&amp;option=Name&amp;criteria=0.559118"/>
    <hyperlink ref="C8" r:id="rId6" display="http://genome-www4.stanford.edu/cgi-bin/SMD/source/sourceResult?choice=Gene&amp;option=Name&amp;criteria=0.631446"/>
    <hyperlink ref="C9" r:id="rId7" display="http://genome-www4.stanford.edu/cgi-bin/SMD/source/sourceResult?choice=Gene&amp;option=Name&amp;criteria=2.850056"/>
    <hyperlink ref="C10" r:id="rId8" display="http://genome-www4.stanford.edu/cgi-bin/SMD/source/sourceResult?choice=Gene&amp;option=Name&amp;criteria=0.81952"/>
    <hyperlink ref="C15" r:id="rId9" display="http://genome-www4.stanford.edu/cgi-bin/SMD/source/sourceResult?choice=Gene&amp;option=Name&amp;criteria=0.15859"/>
    <hyperlink ref="C16" r:id="rId10" display="http://genome-www4.stanford.edu/cgi-bin/SMD/source/sourceResult?choice=Gene&amp;option=Name&amp;criteria=0.21053"/>
    <hyperlink ref="C17" r:id="rId11" display="http://genome-www4.stanford.edu/cgi-bin/SMD/source/sourceResult?choice=Gene&amp;option=Name&amp;criteria=0.538247"/>
    <hyperlink ref="C18" r:id="rId12" display="http://genome-www4.stanford.edu/cgi-bin/SMD/source/sourceResult?choice=Gene&amp;option=Name&amp;criteria=0.501001"/>
    <hyperlink ref="C19" r:id="rId13" display="http://genome-www4.stanford.edu/cgi-bin/SMD/source/sourceResult?choice=Gene&amp;option=Name&amp;criteria=0.462507"/>
    <hyperlink ref="C20" r:id="rId14" display="http://genome-www4.stanford.edu/cgi-bin/SMD/source/sourceResult?choice=Gene&amp;option=Name&amp;criteria=0.444595"/>
    <hyperlink ref="C21" r:id="rId15" display="http://genome-www4.stanford.edu/cgi-bin/SMD/source/sourceResult?choice=Gene&amp;option=Name&amp;criteria=0.245064"/>
    <hyperlink ref="C22" r:id="rId16" display="http://genome-www4.stanford.edu/cgi-bin/SMD/source/sourceResult?choice=Gene&amp;option=Name&amp;criteria=0.544026"/>
    <hyperlink ref="C23" r:id="rId17" display="http://genome-www4.stanford.edu/cgi-bin/SMD/source/sourceResult?choice=Gene&amp;option=Name&amp;criteria=0.496277"/>
    <hyperlink ref="C24" r:id="rId18" display="http://genome-www4.stanford.edu/cgi-bin/SMD/source/sourceResult?choice=Gene&amp;option=Name&amp;criteria=0.060144"/>
    <hyperlink ref="C25" r:id="rId19" display="http://genome-www4.stanford.edu/cgi-bin/SMD/source/sourceResult?choice=Gene&amp;option=Name&amp;criteria=0.656907"/>
    <hyperlink ref="C26" r:id="rId20" display="http://genome-www4.stanford.edu/cgi-bin/SMD/source/sourceResult?choice=Gene&amp;option=Name&amp;criteria=1.088615"/>
    <hyperlink ref="C27" r:id="rId21" display="http://genome-www4.stanford.edu/cgi-bin/SMD/source/sourceResult?choice=Gene&amp;option=Name&amp;criteria=0.645891"/>
    <hyperlink ref="C28" r:id="rId22" display="http://genome-www4.stanford.edu/cgi-bin/SMD/source/sourceResult?choice=Gene&amp;option=Name&amp;criteria=0.116966"/>
    <hyperlink ref="C29" r:id="rId23" display="http://genome-www4.stanford.edu/cgi-bin/SMD/source/sourceResult?choice=Gene&amp;option=Name&amp;criteria=1.914684"/>
    <hyperlink ref="C30" r:id="rId24" display="http://genome-www4.stanford.edu/cgi-bin/SMD/source/sourceResult?choice=Gene&amp;option=Name&amp;criteria=0.294711"/>
    <hyperlink ref="C31" r:id="rId25" display="http://genome-www4.stanford.edu/cgi-bin/SMD/source/sourceResult?choice=Gene&amp;option=Name&amp;criteria=1.058357"/>
    <hyperlink ref="C32" r:id="rId26" display="http://genome-www4.stanford.edu/cgi-bin/SMD/source/sourceResult?choice=Gene&amp;option=Name&amp;criteria=0.878627"/>
    <hyperlink ref="C33" r:id="rId27" display="http://genome-www4.stanford.edu/cgi-bin/SMD/source/sourceResult?choice=Gene&amp;option=Name&amp;criteria=0.754959"/>
    <hyperlink ref="C34" r:id="rId28" display="http://genome-www4.stanford.edu/cgi-bin/SMD/source/sourceResult?choice=Gene&amp;option=Name&amp;criteria=0.683251"/>
    <hyperlink ref="C35" r:id="rId29" display="http://genome-www4.stanford.edu/cgi-bin/SMD/source/sourceResult?choice=Gene&amp;option=Name&amp;criteria=0.762554"/>
    <hyperlink ref="C36" r:id="rId30" display="http://genome-www4.stanford.edu/cgi-bin/SMD/source/sourceResult?choice=Gene&amp;option=Name&amp;criteria=0.490271"/>
    <hyperlink ref="C37" r:id="rId31" display="http://genome-www4.stanford.edu/cgi-bin/SMD/source/sourceResult?choice=Gene&amp;option=Name&amp;criteria=0.989686"/>
    <hyperlink ref="C38" r:id="rId32" display="http://genome-www4.stanford.edu/cgi-bin/SMD/source/sourceResult?choice=Gene&amp;option=Name&amp;criteria=0.503253"/>
    <hyperlink ref="C39" r:id="rId33" display="http://genome-www4.stanford.edu/cgi-bin/SMD/source/sourceResult?choice=Gene&amp;option=Name&amp;criteria=1.657099"/>
    <hyperlink ref="C40" r:id="rId34" display="http://genome-www4.stanford.edu/cgi-bin/SMD/source/sourceResult?choice=Gene&amp;option=Name&amp;criteria=0.312924"/>
    <hyperlink ref="C41" r:id="rId35" display="http://genome-www4.stanford.edu/cgi-bin/SMD/source/sourceResult?choice=Gene&amp;option=Name&amp;criteria=0.67182"/>
    <hyperlink ref="C42" r:id="rId36" display="http://genome-www4.stanford.edu/cgi-bin/SMD/source/sourceResult?choice=Gene&amp;option=Name&amp;criteria=0.890687"/>
    <hyperlink ref="C43" r:id="rId37" display="http://genome-www4.stanford.edu/cgi-bin/SMD/source/sourceResult?choice=Gene&amp;option=Name&amp;criteria=0.618405"/>
    <hyperlink ref="C44" r:id="rId38" display="http://genome-www4.stanford.edu/cgi-bin/SMD/source/sourceResult?choice=Gene&amp;option=Name&amp;criteria=0.699032"/>
    <hyperlink ref="C45" r:id="rId39" display="http://genome-www4.stanford.edu/cgi-bin/SMD/source/sourceResult?choice=Gene&amp;option=Name&amp;criteria=0.729248"/>
    <hyperlink ref="C46" r:id="rId40" display="http://genome-www4.stanford.edu/cgi-bin/SMD/source/sourceResult?choice=Gene&amp;option=Name&amp;criteria=1.577284"/>
    <hyperlink ref="C47" r:id="rId41" display="http://genome-www4.stanford.edu/cgi-bin/SMD/source/sourceResult?choice=Gene&amp;option=Name&amp;criteria=0.217487"/>
    <hyperlink ref="C48" r:id="rId42" display="http://genome-www4.stanford.edu/cgi-bin/SMD/source/sourceResult?choice=Gene&amp;option=Name&amp;criteria=0.135158"/>
    <hyperlink ref="C49" r:id="rId43" display="http://genome-www4.stanford.edu/cgi-bin/SMD/source/sourceResult?choice=Gene&amp;option=Name&amp;criteria=0.418327"/>
    <hyperlink ref="C50" r:id="rId44" display="http://genome-www4.stanford.edu/cgi-bin/SMD/source/sourceResult?choice=Gene&amp;option=Name&amp;criteria=1.245452"/>
    <hyperlink ref="C51" r:id="rId45" display="http://genome-www4.stanford.edu/cgi-bin/SMD/source/sourceResult?choice=Gene&amp;option=Name&amp;criteria=1.784259"/>
    <hyperlink ref="C52" r:id="rId46" display="http://genome-www4.stanford.edu/cgi-bin/SMD/source/sourceResult?choice=Gene&amp;option=Name&amp;criteria=1.026756"/>
    <hyperlink ref="C53" r:id="rId47" display="http://genome-www4.stanford.edu/cgi-bin/SMD/source/sourceResult?choice=Gene&amp;option=Name&amp;criteria=1.712373"/>
    <hyperlink ref="C54" r:id="rId48" display="http://genome-www4.stanford.edu/cgi-bin/SMD/source/sourceResult?choice=Gene&amp;option=Name&amp;criteria=0.483468"/>
    <hyperlink ref="C55" r:id="rId49" display="http://genome-www4.stanford.edu/cgi-bin/SMD/source/sourceResult?choice=Gene&amp;option=Name&amp;criteria=3.029911"/>
    <hyperlink ref="C56" r:id="rId50" display="http://genome-www4.stanford.edu/cgi-bin/SMD/source/sourceResult?choice=Gene&amp;option=Name&amp;criteria=0.522171"/>
    <hyperlink ref="C57" r:id="rId51" display="http://genome-www4.stanford.edu/cgi-bin/SMD/source/sourceResult?choice=Gene&amp;option=Name&amp;criteria=0.72666"/>
    <hyperlink ref="C58" r:id="rId52" display="http://genome-www4.stanford.edu/cgi-bin/SMD/source/sourceResult?choice=Gene&amp;option=Name&amp;criteria=0.525831"/>
    <hyperlink ref="C59" r:id="rId53" display="http://genome-www4.stanford.edu/cgi-bin/SMD/source/sourceResult?choice=Gene&amp;option=Name&amp;criteria=0.621003"/>
    <hyperlink ref="C60" r:id="rId54" display="http://genome-www4.stanford.edu/cgi-bin/SMD/source/sourceResult?choice=Gene&amp;option=Name&amp;criteria=0.8621"/>
    <hyperlink ref="C61" r:id="rId55" display="http://genome-www4.stanford.edu/cgi-bin/SMD/source/sourceResult?choice=Gene&amp;option=Name&amp;criteria=0.578688"/>
    <hyperlink ref="C62" r:id="rId56" display="http://genome-www4.stanford.edu/cgi-bin/SMD/source/sourceResult?choice=Gene&amp;option=Name&amp;criteria=0.262407"/>
    <hyperlink ref="C63" r:id="rId57" display="http://genome-www4.stanford.edu/cgi-bin/SMD/source/sourceResult?choice=Gene&amp;option=Name&amp;criteria=0.565552"/>
    <hyperlink ref="C64" r:id="rId58" display="http://genome-www4.stanford.edu/cgi-bin/SMD/source/sourceResult?choice=Gene&amp;option=Name&amp;criteria=0.361043"/>
    <hyperlink ref="C65" r:id="rId59" display="http://genome-www4.stanford.edu/cgi-bin/SMD/source/sourceResult?choice=Gene&amp;option=Name&amp;criteria=0.461607"/>
    <hyperlink ref="C66" r:id="rId60" display="http://genome-www4.stanford.edu/cgi-bin/SMD/source/sourceResult?choice=Gene&amp;option=Name&amp;criteria=0.559403"/>
    <hyperlink ref="C67" r:id="rId61" display="http://genome-www4.stanford.edu/cgi-bin/SMD/source/sourceResult?choice=Gene&amp;option=Name&amp;criteria=0.558421"/>
    <hyperlink ref="C68" r:id="rId62" display="http://genome-www4.stanford.edu/cgi-bin/SMD/source/sourceResult?choice=Gene&amp;option=Name&amp;criteria=0.997392"/>
    <hyperlink ref="C69" r:id="rId63" display="http://genome-www4.stanford.edu/cgi-bin/SMD/source/sourceResult?choice=Gene&amp;option=Name&amp;criteria=0.943358"/>
    <hyperlink ref="C70" r:id="rId64" display="http://genome-www4.stanford.edu/cgi-bin/SMD/source/sourceResult?choice=Gene&amp;option=Name&amp;criteria=0.094103"/>
    <hyperlink ref="C71" r:id="rId65" display="http://genome-www4.stanford.edu/cgi-bin/SMD/source/sourceResult?choice=Gene&amp;option=Name&amp;criteria=0.717221"/>
    <hyperlink ref="C72" r:id="rId66" display="http://genome-www4.stanford.edu/cgi-bin/SMD/source/sourceResult?choice=Gene&amp;option=Name&amp;criteria=0.114219"/>
    <hyperlink ref="C73" r:id="rId67" display="http://genome-www4.stanford.edu/cgi-bin/SMD/source/sourceResult?choice=Gene&amp;option=Name&amp;criteria=1.108509"/>
    <hyperlink ref="C74" r:id="rId68" display="http://genome-www4.stanford.edu/cgi-bin/SMD/source/sourceResult?choice=Gene&amp;option=Name&amp;criteria=1.074633"/>
    <hyperlink ref="C75" r:id="rId69" display="http://genome-www4.stanford.edu/cgi-bin/SMD/source/sourceResult?choice=Gene&amp;option=Name&amp;criteria=0.592258"/>
    <hyperlink ref="C76" r:id="rId70" display="http://genome-www4.stanford.edu/cgi-bin/SMD/source/sourceResult?choice=Gene&amp;option=Name&amp;criteria=0.51648"/>
    <hyperlink ref="C77" r:id="rId71" display="http://genome-www4.stanford.edu/cgi-bin/SMD/source/sourceResult?choice=Gene&amp;option=Name&amp;criteria=1.050853"/>
    <hyperlink ref="C78" r:id="rId72" display="http://genome-www4.stanford.edu/cgi-bin/SMD/source/sourceResult?choice=Gene&amp;option=Name&amp;criteria=0.561552"/>
    <hyperlink ref="C79" r:id="rId73" display="http://genome-www4.stanford.edu/cgi-bin/SMD/source/sourceResult?choice=Gene&amp;option=Name&amp;criteria=1.074574"/>
    <hyperlink ref="C80" r:id="rId74" display="http://genome-www4.stanford.edu/cgi-bin/SMD/source/sourceResult?choice=Gene&amp;option=Name&amp;criteria=0.621014"/>
    <hyperlink ref="C81" r:id="rId75" display="http://genome-www4.stanford.edu/cgi-bin/SMD/source/sourceResult?choice=Gene&amp;option=Name&amp;criteria=0.257694"/>
    <hyperlink ref="C82" r:id="rId76" display="http://genome-www4.stanford.edu/cgi-bin/SMD/source/sourceResult?choice=Gene&amp;option=Name&amp;criteria=1.240641"/>
    <hyperlink ref="C83" r:id="rId77" display="http://genome-www4.stanford.edu/cgi-bin/SMD/source/sourceResult?choice=Gene&amp;option=Name&amp;criteria=0.666944"/>
    <hyperlink ref="C84" r:id="rId78" display="http://genome-www4.stanford.edu/cgi-bin/SMD/source/sourceResult?choice=Gene&amp;option=Name&amp;criteria=0.785745"/>
    <hyperlink ref="C85" r:id="rId79" display="http://genome-www4.stanford.edu/cgi-bin/SMD/source/sourceResult?choice=Gene&amp;option=Name&amp;criteria=0.65454"/>
    <hyperlink ref="C86" r:id="rId80" display="http://genome-www4.stanford.edu/cgi-bin/SMD/source/sourceResult?choice=Gene&amp;option=Name&amp;criteria=0.922114"/>
    <hyperlink ref="C87" r:id="rId81" display="http://genome-www4.stanford.edu/cgi-bin/SMD/source/sourceResult?choice=Gene&amp;option=Name&amp;criteria=0.356144"/>
    <hyperlink ref="C88" r:id="rId82" display="http://genome-www4.stanford.edu/cgi-bin/SMD/source/sourceResult?choice=Gene&amp;option=Name&amp;criteria=1.053896"/>
    <hyperlink ref="C89" r:id="rId83" display="http://genome-www4.stanford.edu/cgi-bin/SMD/source/sourceResult?choice=Gene&amp;option=Name&amp;criteria=0.924561"/>
    <hyperlink ref="C90" r:id="rId84" display="http://genome-www4.stanford.edu/cgi-bin/SMD/source/sourceResult?choice=Gene&amp;option=Name&amp;criteria=0.990102"/>
    <hyperlink ref="C91" r:id="rId85" display="http://genome-www4.stanford.edu/cgi-bin/SMD/source/sourceResult?choice=Gene&amp;option=Name&amp;criteria=0.343575"/>
    <hyperlink ref="C92" r:id="rId86" display="http://genome-www4.stanford.edu/cgi-bin/SMD/source/sourceResult?choice=Gene&amp;option=Name&amp;criteria=1.140322"/>
    <hyperlink ref="C93" r:id="rId87" display="http://genome-www4.stanford.edu/cgi-bin/SMD/source/sourceResult?choice=Gene&amp;option=Name&amp;criteria=0.400533"/>
    <hyperlink ref="C94" r:id="rId88" display="http://genome-www4.stanford.edu/cgi-bin/SMD/source/sourceResult?choice=Gene&amp;option=Name&amp;criteria=0.832162"/>
    <hyperlink ref="C95" r:id="rId89" display="http://genome-www4.stanford.edu/cgi-bin/SMD/source/sourceResult?choice=Gene&amp;option=Name&amp;criteria=0.318646"/>
    <hyperlink ref="C96" r:id="rId90" display="http://genome-www4.stanford.edu/cgi-bin/SMD/source/sourceResult?choice=Gene&amp;option=Name&amp;criteria=0.43008"/>
    <hyperlink ref="C97" r:id="rId91" display="http://genome-www4.stanford.edu/cgi-bin/SMD/source/sourceResult?choice=Gene&amp;option=Name&amp;criteria=2.89379"/>
    <hyperlink ref="C98" r:id="rId92" display="http://genome-www4.stanford.edu/cgi-bin/SMD/source/sourceResult?choice=Gene&amp;option=Name&amp;criteria=0.43079"/>
    <hyperlink ref="C99" r:id="rId93" display="http://genome-www4.stanford.edu/cgi-bin/SMD/source/sourceResult?choice=Gene&amp;option=Name&amp;criteria=1.001768"/>
    <hyperlink ref="C100" r:id="rId94" display="http://genome-www4.stanford.edu/cgi-bin/SMD/source/sourceResult?choice=Gene&amp;option=Name&amp;criteria=0.409987"/>
    <hyperlink ref="C101" r:id="rId95" display="http://genome-www4.stanford.edu/cgi-bin/SMD/source/sourceResult?choice=Gene&amp;option=Name&amp;criteria=0.035854"/>
    <hyperlink ref="C102" r:id="rId96" display="http://genome-www4.stanford.edu/cgi-bin/SMD/source/sourceResult?choice=Gene&amp;option=Name&amp;criteria=1.742999"/>
    <hyperlink ref="C103" r:id="rId97" display="http://genome-www4.stanford.edu/cgi-bin/SMD/source/sourceResult?choice=Gene&amp;option=Name&amp;criteria=0.278944"/>
    <hyperlink ref="C104" r:id="rId98" display="http://genome-www4.stanford.edu/cgi-bin/SMD/source/sourceResult?choice=Gene&amp;option=Name&amp;criteria=0.649356"/>
    <hyperlink ref="C105" r:id="rId99" display="http://genome-www4.stanford.edu/cgi-bin/SMD/source/sourceResult?choice=Gene&amp;option=Name&amp;criteria=0.322059"/>
    <hyperlink ref="C106" r:id="rId100" display="http://genome-www4.stanford.edu/cgi-bin/SMD/source/sourceResult?choice=Gene&amp;option=Name&amp;criteria=0.687823"/>
    <hyperlink ref="C107" r:id="rId101" display="http://genome-www4.stanford.edu/cgi-bin/SMD/source/sourceResult?choice=Gene&amp;option=Name&amp;criteria=0.631641"/>
    <hyperlink ref="C108" r:id="rId102" display="http://genome-www4.stanford.edu/cgi-bin/SMD/source/sourceResult?choice=Gene&amp;option=Name&amp;criteria=0.315991"/>
    <hyperlink ref="C109" r:id="rId103" display="http://genome-www4.stanford.edu/cgi-bin/SMD/source/sourceResult?choice=Gene&amp;option=Name&amp;criteria=0.221324"/>
    <hyperlink ref="C110" r:id="rId104" display="http://genome-www4.stanford.edu/cgi-bin/SMD/source/sourceResult?choice=Gene&amp;option=Name&amp;criteria=0.381038"/>
    <hyperlink ref="C111" r:id="rId105" display="http://genome-www4.stanford.edu/cgi-bin/SMD/source/sourceResult?choice=Gene&amp;option=Name&amp;criteria=0.423072"/>
    <hyperlink ref="C112" r:id="rId106" display="http://genome-www4.stanford.edu/cgi-bin/SMD/source/sourceResult?choice=Gene&amp;option=Name&amp;criteria=0.362015"/>
    <hyperlink ref="C113" r:id="rId107" display="http://genome-www4.stanford.edu/cgi-bin/SMD/source/sourceResult?choice=Gene&amp;option=Name&amp;criteria=0.537916"/>
    <hyperlink ref="C114" r:id="rId108" display="http://genome-www4.stanford.edu/cgi-bin/SMD/source/sourceResult?choice=Gene&amp;option=Name&amp;criteria=0.80598"/>
    <hyperlink ref="C115" r:id="rId109" display="http://genome-www4.stanford.edu/cgi-bin/SMD/source/sourceResult?choice=Gene&amp;option=Name&amp;criteria=0.722549"/>
    <hyperlink ref="C116" r:id="rId110" display="http://genome-www4.stanford.edu/cgi-bin/SMD/source/sourceResult?choice=Gene&amp;option=Name&amp;criteria=0.526778"/>
    <hyperlink ref="C117" r:id="rId111" display="http://genome-www4.stanford.edu/cgi-bin/SMD/source/sourceResult?choice=Gene&amp;option=Name&amp;criteria=1.137615"/>
    <hyperlink ref="C118" r:id="rId112" display="http://genome-www4.stanford.edu/cgi-bin/SMD/source/sourceResult?choice=Gene&amp;option=Name&amp;criteria=0.175136"/>
    <hyperlink ref="C119" r:id="rId113" display="http://genome-www4.stanford.edu/cgi-bin/SMD/source/sourceResult?choice=Gene&amp;option=Name&amp;criteria=0.116378"/>
    <hyperlink ref="C120" r:id="rId114" display="http://genome-www4.stanford.edu/cgi-bin/SMD/source/sourceResult?choice=Gene&amp;option=Name&amp;criteria=0.604538"/>
    <hyperlink ref="C121" r:id="rId115" display="http://genome-www4.stanford.edu/cgi-bin/SMD/source/sourceResult?choice=Gene&amp;option=Name&amp;criteria=0.405893"/>
    <hyperlink ref="C122" r:id="rId116" display="http://genome-www4.stanford.edu/cgi-bin/SMD/source/sourceResult?choice=Gene&amp;option=Name&amp;criteria=0.638241"/>
    <hyperlink ref="C123" r:id="rId117" display="http://genome-www4.stanford.edu/cgi-bin/SMD/source/sourceResult?choice=Gene&amp;option=Name&amp;criteria=0.244854"/>
    <hyperlink ref="C124" r:id="rId118" display="http://genome-www4.stanford.edu/cgi-bin/SMD/source/sourceResult?choice=Gene&amp;option=Name&amp;criteria=0.361931"/>
    <hyperlink ref="C125" r:id="rId119" display="http://genome-www4.stanford.edu/cgi-bin/SMD/source/sourceResult?choice=Gene&amp;option=Name&amp;criteria=0.755179"/>
    <hyperlink ref="C126" r:id="rId120" display="http://genome-www4.stanford.edu/cgi-bin/SMD/source/sourceResult?choice=Gene&amp;option=Name&amp;criteria=1.620309"/>
    <hyperlink ref="C127" r:id="rId121" display="http://genome-www4.stanford.edu/cgi-bin/SMD/source/sourceResult?choice=Gene&amp;option=Name&amp;criteria=0.524384"/>
    <hyperlink ref="C128" r:id="rId122" display="http://genome-www4.stanford.edu/cgi-bin/SMD/source/sourceResult?choice=Gene&amp;option=Name&amp;criteria=0.526824"/>
    <hyperlink ref="C129" r:id="rId123" display="http://genome-www4.stanford.edu/cgi-bin/SMD/source/sourceResult?choice=Gene&amp;option=Name&amp;criteria=0.460808"/>
    <hyperlink ref="C130" r:id="rId124" display="http://genome-www4.stanford.edu/cgi-bin/SMD/source/sourceResult?choice=Gene&amp;option=Name&amp;criteria=0.129519"/>
    <hyperlink ref="C131" r:id="rId125" display="http://genome-www4.stanford.edu/cgi-bin/SMD/source/sourceResult?choice=Gene&amp;option=Name&amp;criteria=0.467934"/>
    <hyperlink ref="C132" r:id="rId126" display="http://genome-www4.stanford.edu/cgi-bin/SMD/source/sourceResult?choice=Gene&amp;option=Name&amp;criteria=0.940687"/>
    <hyperlink ref="C133" r:id="rId127" display="http://genome-www4.stanford.edu/cgi-bin/SMD/source/sourceResult?choice=Gene&amp;option=Name&amp;criteria=0.833838"/>
    <hyperlink ref="C134" r:id="rId128" display="http://genome-www4.stanford.edu/cgi-bin/SMD/source/sourceResult?choice=Gene&amp;option=Name&amp;criteria=0.156741"/>
    <hyperlink ref="C135" r:id="rId129" display="http://genome-www4.stanford.edu/cgi-bin/SMD/source/sourceResult?choice=Gene&amp;option=Name&amp;criteria=1.707127"/>
    <hyperlink ref="C136" r:id="rId130" display="http://genome-www4.stanford.edu/cgi-bin/SMD/source/sourceResult?choice=Gene&amp;option=Name&amp;criteria=1.29589"/>
    <hyperlink ref="C137" r:id="rId131" display="http://genome-www4.stanford.edu/cgi-bin/SMD/source/sourceResult?choice=Gene&amp;option=Name&amp;criteria=0.929091"/>
    <hyperlink ref="C138" r:id="rId132" display="http://genome-www4.stanford.edu/cgi-bin/SMD/source/sourceResult?choice=Gene&amp;option=Name&amp;criteria=0.806866"/>
    <hyperlink ref="C139" r:id="rId133" display="http://genome-www4.stanford.edu/cgi-bin/SMD/source/sourceResult?choice=Gene&amp;option=Name&amp;criteria=0.835985"/>
    <hyperlink ref="C140" r:id="rId134" display="http://genome-www4.stanford.edu/cgi-bin/SMD/source/sourceResult?choice=Gene&amp;option=Name&amp;criteria=0.685264"/>
    <hyperlink ref="C141" r:id="rId135" display="http://genome-www4.stanford.edu/cgi-bin/SMD/source/sourceResult?choice=Gene&amp;option=Name&amp;criteria=0.302826"/>
    <hyperlink ref="C142" r:id="rId136" display="http://genome-www4.stanford.edu/cgi-bin/SMD/source/sourceResult?choice=Gene&amp;option=Name&amp;criteria=0.770546"/>
    <hyperlink ref="C143" r:id="rId137" display="http://genome-www4.stanford.edu/cgi-bin/SMD/source/sourceResult?choice=Gene&amp;option=Name&amp;criteria=1.714877"/>
    <hyperlink ref="C144" r:id="rId138" display="http://genome-www4.stanford.edu/cgi-bin/SMD/source/sourceResult?choice=Gene&amp;option=Name&amp;criteria=0.26893"/>
    <hyperlink ref="C145" r:id="rId139" display="http://genome-www4.stanford.edu/cgi-bin/SMD/source/sourceResult?choice=Gene&amp;option=Name&amp;criteria=1.092173"/>
    <hyperlink ref="C146" r:id="rId140" display="http://genome-www4.stanford.edu/cgi-bin/SMD/source/sourceResult?choice=Gene&amp;option=Name&amp;criteria=1"/>
    <hyperlink ref="C147" r:id="rId141" display="http://genome-www4.stanford.edu/cgi-bin/SMD/source/sourceResult?choice=Gene&amp;option=Name&amp;criteria=2.946004"/>
    <hyperlink ref="C148" r:id="rId142" display="http://genome-www4.stanford.edu/cgi-bin/SMD/source/sourceResult?choice=Gene&amp;option=Name&amp;criteria=0.124152"/>
    <hyperlink ref="C149" r:id="rId143" display="http://genome-www4.stanford.edu/cgi-bin/SMD/source/sourceResult?choice=Gene&amp;option=Name&amp;criteria=1.928294"/>
    <hyperlink ref="C150" r:id="rId144" display="http://genome-www4.stanford.edu/cgi-bin/SMD/source/sourceResult?choice=Gene&amp;option=Name&amp;criteria=0.705021"/>
    <hyperlink ref="C151" r:id="rId145" display="http://genome-www4.stanford.edu/cgi-bin/SMD/source/sourceResult?choice=Gene&amp;option=Name&amp;criteria=0.493008"/>
    <hyperlink ref="C152" r:id="rId146" display="http://genome-www4.stanford.edu/cgi-bin/SMD/source/sourceResult?choice=Gene&amp;option=Name&amp;criteria=1.134515"/>
    <hyperlink ref="C153" r:id="rId147" display="http://genome-www4.stanford.edu/cgi-bin/SMD/source/sourceResult?choice=Gene&amp;option=Name&amp;criteria=1.16916"/>
    <hyperlink ref="C154" r:id="rId148" display="http://genome-www4.stanford.edu/cgi-bin/SMD/source/sourceResult?choice=Gene&amp;option=Name&amp;criteria=0.029269"/>
    <hyperlink ref="C155" r:id="rId149" display="http://genome-www4.stanford.edu/cgi-bin/SMD/source/sourceResult?choice=Gene&amp;option=Name&amp;criteria=1.735963"/>
    <hyperlink ref="C156" r:id="rId150" display="http://genome-www4.stanford.edu/cgi-bin/SMD/source/sourceResult?choice=Gene&amp;option=Name&amp;criteria=0.141982"/>
    <hyperlink ref="C157" r:id="rId151" display="http://genome-www4.stanford.edu/cgi-bin/SMD/source/sourceResult?choice=Gene&amp;option=Name&amp;criteria=0.039532"/>
    <hyperlink ref="C158" r:id="rId152" display="http://genome-www4.stanford.edu/cgi-bin/SMD/source/sourceResult?choice=Gene&amp;option=Name&amp;criteria=0.340864"/>
    <hyperlink ref="C159" r:id="rId153" display="http://genome-www4.stanford.edu/cgi-bin/SMD/source/sourceResult?choice=Gene&amp;option=Name&amp;criteria=0.575098"/>
    <hyperlink ref="C160" r:id="rId154" display="http://genome-www4.stanford.edu/cgi-bin/SMD/source/sourceResult?choice=Gene&amp;option=Name&amp;criteria=1.333155"/>
    <hyperlink ref="C161" r:id="rId155" display="http://genome-www4.stanford.edu/cgi-bin/SMD/source/sourceResult?choice=Gene&amp;option=Name&amp;criteria=0.894925"/>
    <hyperlink ref="C162" r:id="rId156" display="http://genome-www4.stanford.edu/cgi-bin/SMD/source/sourceResult?choice=Gene&amp;option=Name&amp;criteria=0.708415"/>
    <hyperlink ref="C163" r:id="rId157" display="http://genome-www4.stanford.edu/cgi-bin/SMD/source/sourceResult?choice=Gene&amp;option=Name&amp;criteria=0.506168"/>
    <hyperlink ref="C164" r:id="rId158" display="http://genome-www4.stanford.edu/cgi-bin/SMD/source/sourceResult?choice=Gene&amp;option=Name&amp;criteria=0.418508"/>
    <hyperlink ref="C165" r:id="rId159" display="http://genome-www4.stanford.edu/cgi-bin/SMD/source/sourceResult?choice=Gene&amp;option=Name&amp;criteria=1.031933"/>
    <hyperlink ref="C166" r:id="rId160" display="http://genome-www4.stanford.edu/cgi-bin/SMD/source/sourceResult?choice=Gene&amp;option=Name&amp;criteria=0.806051"/>
    <hyperlink ref="C167" r:id="rId161" display="http://genome-www4.stanford.edu/cgi-bin/SMD/source/sourceResult?choice=Gene&amp;option=Name&amp;criteria=0.537573"/>
    <hyperlink ref="C168" r:id="rId162" display="http://genome-www4.stanford.edu/cgi-bin/SMD/source/sourceResult?choice=Gene&amp;option=Name&amp;criteria=0.449372"/>
    <hyperlink ref="C169" r:id="rId163" display="http://genome-www4.stanford.edu/cgi-bin/SMD/source/sourceResult?choice=Gene&amp;option=Name&amp;criteria=0.634286"/>
    <hyperlink ref="C170" r:id="rId164" display="http://genome-www4.stanford.edu/cgi-bin/SMD/source/sourceResult?choice=Gene&amp;option=Name&amp;criteria=0.803148"/>
    <hyperlink ref="C171" r:id="rId165" display="http://genome-www4.stanford.edu/cgi-bin/SMD/source/sourceResult?choice=Gene&amp;option=Name&amp;criteria=0.451775"/>
    <hyperlink ref="C172" r:id="rId166" display="http://genome-www4.stanford.edu/cgi-bin/SMD/source/sourceResult?choice=Gene&amp;option=Name&amp;criteria=0.296354"/>
    <hyperlink ref="C173" r:id="rId167" display="http://genome-www4.stanford.edu/cgi-bin/SMD/source/sourceResult?choice=Gene&amp;option=Name&amp;criteria=0.668428"/>
    <hyperlink ref="C174" r:id="rId168" display="http://genome-www4.stanford.edu/cgi-bin/SMD/source/sourceResult?choice=Gene&amp;option=Name&amp;criteria=4.118651"/>
    <hyperlink ref="C175" r:id="rId169" display="http://genome-www4.stanford.edu/cgi-bin/SMD/source/sourceResult?choice=Gene&amp;option=Name&amp;criteria=0.525066"/>
    <hyperlink ref="C176" r:id="rId170" display="http://genome-www4.stanford.edu/cgi-bin/SMD/source/sourceResult?choice=Gene&amp;option=Name&amp;criteria=0.424687"/>
    <hyperlink ref="C177" r:id="rId171" display="http://genome-www4.stanford.edu/cgi-bin/SMD/source/sourceResult?choice=Gene&amp;option=Name&amp;criteria=0.668337"/>
    <hyperlink ref="C178" r:id="rId172" display="http://genome-www4.stanford.edu/cgi-bin/SMD/source/sourceResult?choice=Gene&amp;option=Name&amp;criteria=1.254846"/>
    <hyperlink ref="C179" r:id="rId173" display="http://genome-www4.stanford.edu/cgi-bin/SMD/source/sourceResult?choice=Gene&amp;option=Name&amp;criteria=1.586278"/>
    <hyperlink ref="C180" r:id="rId174" display="http://genome-www4.stanford.edu/cgi-bin/SMD/source/sourceResult?choice=Gene&amp;option=Name&amp;criteria=0.833698"/>
    <hyperlink ref="C181" r:id="rId175" display="http://genome-www4.stanford.edu/cgi-bin/SMD/source/sourceResult?choice=Gene&amp;option=Name&amp;criteria=0.936977"/>
    <hyperlink ref="C182" r:id="rId176" display="http://genome-www4.stanford.edu/cgi-bin/SMD/source/sourceResult?choice=Gene&amp;option=Name&amp;criteria=0.218813"/>
    <hyperlink ref="C183" r:id="rId177" display="http://genome-www4.stanford.edu/cgi-bin/SMD/source/sourceResult?choice=Gene&amp;option=Name&amp;criteria=1.386866"/>
    <hyperlink ref="C184" r:id="rId178" display="http://genome-www4.stanford.edu/cgi-bin/SMD/source/sourceResult?choice=Gene&amp;option=Name&amp;criteria=0.908501"/>
    <hyperlink ref="C185" r:id="rId179" display="http://genome-www4.stanford.edu/cgi-bin/SMD/source/sourceResult?choice=Gene&amp;option=Name&amp;criteria=0.554886"/>
    <hyperlink ref="C186" r:id="rId180" display="http://genome-www4.stanford.edu/cgi-bin/SMD/source/sourceResult?choice=Gene&amp;option=Name&amp;criteria=0.930686"/>
    <hyperlink ref="C187" r:id="rId181" display="http://genome-www4.stanford.edu/cgi-bin/SMD/source/sourceResult?choice=Gene&amp;option=Name&amp;criteria=0.279409"/>
    <hyperlink ref="C188" r:id="rId182" display="http://genome-www4.stanford.edu/cgi-bin/SMD/source/sourceResult?choice=Gene&amp;option=Name&amp;criteria=1.05808"/>
    <hyperlink ref="C189" r:id="rId183" display="http://genome-www4.stanford.edu/cgi-bin/SMD/source/sourceResult?choice=Gene&amp;option=Name&amp;criteria=0.403099"/>
    <hyperlink ref="C190" r:id="rId184" display="http://genome-www4.stanford.edu/cgi-bin/SMD/source/sourceResult?choice=Gene&amp;option=Name&amp;criteria=1"/>
    <hyperlink ref="C191" r:id="rId185" display="http://genome-www4.stanford.edu/cgi-bin/SMD/source/sourceResult?choice=Gene&amp;option=Name&amp;criteria=0.92428"/>
    <hyperlink ref="C192" r:id="rId186" display="http://genome-www4.stanford.edu/cgi-bin/SMD/source/sourceResult?choice=Gene&amp;option=Name&amp;criteria=1.182198"/>
    <hyperlink ref="C193" r:id="rId187" display="http://genome-www4.stanford.edu/cgi-bin/SMD/source/sourceResult?choice=Gene&amp;option=Name&amp;criteria=1.008577"/>
    <hyperlink ref="C194" r:id="rId188" display="http://genome-www4.stanford.edu/cgi-bin/SMD/source/sourceResult?choice=Gene&amp;option=Name&amp;criteria=1.887889"/>
    <hyperlink ref="C195" r:id="rId189" display="http://genome-www4.stanford.edu/cgi-bin/SMD/source/sourceResult?choice=Gene&amp;option=Name&amp;criteria=0.322761"/>
    <hyperlink ref="C196" r:id="rId190" display="http://genome-www4.stanford.edu/cgi-bin/SMD/source/sourceResult?choice=Gene&amp;option=Name&amp;criteria=1.000175"/>
    <hyperlink ref="C197" r:id="rId191" display="http://genome-www4.stanford.edu/cgi-bin/SMD/source/sourceResult?choice=Gene&amp;option=Name&amp;criteria=0.071979"/>
    <hyperlink ref="C198" r:id="rId192" display="http://genome-www4.stanford.edu/cgi-bin/SMD/source/sourceResult?choice=Gene&amp;option=Name&amp;criteria=1.231249"/>
    <hyperlink ref="C199" r:id="rId193" display="http://genome-www4.stanford.edu/cgi-bin/SMD/source/sourceResult?choice=Gene&amp;option=Name&amp;criteria=1.042435"/>
    <hyperlink ref="C200" r:id="rId194" display="http://genome-www4.stanford.edu/cgi-bin/SMD/source/sourceResult?choice=Gene&amp;option=Name&amp;criteria=0.692193"/>
    <hyperlink ref="C201" r:id="rId195" display="http://genome-www4.stanford.edu/cgi-bin/SMD/source/sourceResult?choice=Gene&amp;option=Name&amp;criteria=2.585471"/>
    <hyperlink ref="C202" r:id="rId196" display="http://genome-www4.stanford.edu/cgi-bin/SMD/source/sourceResult?choice=Gene&amp;option=Name&amp;criteria=0.674703"/>
    <hyperlink ref="C203" r:id="rId197" display="http://genome-www4.stanford.edu/cgi-bin/SMD/source/sourceResult?choice=Gene&amp;option=Name&amp;criteria=1.056878"/>
    <hyperlink ref="C204" r:id="rId198" display="http://genome-www4.stanford.edu/cgi-bin/SMD/source/sourceResult?choice=Gene&amp;option=Name&amp;criteria=1.952738"/>
    <hyperlink ref="C205" r:id="rId199" display="http://genome-www4.stanford.edu/cgi-bin/SMD/source/sourceResult?choice=Gene&amp;option=Name&amp;criteria=0.683551"/>
    <hyperlink ref="C206" r:id="rId200" display="http://genome-www4.stanford.edu/cgi-bin/SMD/source/sourceResult?choice=Gene&amp;option=Name&amp;criteria=0.410901"/>
    <hyperlink ref="C207" r:id="rId201" display="http://genome-www4.stanford.edu/cgi-bin/SMD/source/sourceResult?choice=Gene&amp;option=Name&amp;criteria=0.765199"/>
    <hyperlink ref="C208" r:id="rId202" display="http://genome-www4.stanford.edu/cgi-bin/SMD/source/sourceResult?choice=Gene&amp;option=Name&amp;criteria=0.357318"/>
    <hyperlink ref="C209" r:id="rId203" display="http://genome-www4.stanford.edu/cgi-bin/SMD/source/sourceResult?choice=Gene&amp;option=Name&amp;criteria=0.562292"/>
    <hyperlink ref="C210" r:id="rId204" display="http://genome-www4.stanford.edu/cgi-bin/SMD/source/sourceResult?choice=Gene&amp;option=Name&amp;criteria=0.363197"/>
    <hyperlink ref="C211" r:id="rId205" display="http://genome-www4.stanford.edu/cgi-bin/SMD/source/sourceResult?choice=Gene&amp;option=Name&amp;criteria=1.511979"/>
    <hyperlink ref="C212" r:id="rId206" display="http://genome-www4.stanford.edu/cgi-bin/SMD/source/sourceResult?choice=Gene&amp;option=Name&amp;criteria=0.876573"/>
    <hyperlink ref="C213" r:id="rId207" display="http://genome-www4.stanford.edu/cgi-bin/SMD/source/sourceResult?choice=Gene&amp;option=Name&amp;criteria=1.517757"/>
    <hyperlink ref="C214" r:id="rId208" display="http://genome-www4.stanford.edu/cgi-bin/SMD/source/sourceResult?choice=Gene&amp;option=Name&amp;criteria=0.59551"/>
    <hyperlink ref="C215" r:id="rId209" display="http://genome-www4.stanford.edu/cgi-bin/SMD/source/sourceResult?choice=Gene&amp;option=Name&amp;criteria=1.013082"/>
    <hyperlink ref="C216" r:id="rId210" display="http://genome-www4.stanford.edu/cgi-bin/SMD/source/sourceResult?choice=Gene&amp;option=Name&amp;criteria=0.686084"/>
    <hyperlink ref="C217" r:id="rId211" display="http://genome-www4.stanford.edu/cgi-bin/SMD/source/sourceResult?choice=Gene&amp;option=Name&amp;criteria=0.3209"/>
    <hyperlink ref="C218" r:id="rId212" display="http://genome-www4.stanford.edu/cgi-bin/SMD/source/sourceResult?choice=Gene&amp;option=Name&amp;criteria=1.300653"/>
    <hyperlink ref="C219" r:id="rId213" display="http://genome-www4.stanford.edu/cgi-bin/SMD/source/sourceResult?choice=Gene&amp;option=Name&amp;criteria=0.310301"/>
    <hyperlink ref="C220" r:id="rId214" display="http://genome-www4.stanford.edu/cgi-bin/SMD/source/sourceResult?choice=Gene&amp;option=Name&amp;criteria=1.483311"/>
    <hyperlink ref="C221" r:id="rId215" display="http://genome-www4.stanford.edu/cgi-bin/SMD/source/sourceResult?choice=Gene&amp;option=Name&amp;criteria=1.500392"/>
    <hyperlink ref="C222" r:id="rId216" display="http://genome-www4.stanford.edu/cgi-bin/SMD/source/sourceResult?choice=Gene&amp;option=Name&amp;criteria=0.913268"/>
    <hyperlink ref="C223" r:id="rId217" display="http://genome-www4.stanford.edu/cgi-bin/SMD/source/sourceResult?choice=Gene&amp;option=Name&amp;criteria=0.774001"/>
    <hyperlink ref="C224" r:id="rId218" display="http://genome-www4.stanford.edu/cgi-bin/SMD/source/sourceResult?choice=Gene&amp;option=Name&amp;criteria=1.204918"/>
    <hyperlink ref="C225" r:id="rId219" display="http://genome-www4.stanford.edu/cgi-bin/SMD/source/sourceResult?choice=Gene&amp;option=Name&amp;criteria=0.942591"/>
    <hyperlink ref="C226" r:id="rId220" display="http://genome-www4.stanford.edu/cgi-bin/SMD/source/sourceResult?choice=Gene&amp;option=Name&amp;criteria=0.772831"/>
    <hyperlink ref="C227" r:id="rId221" display="http://genome-www4.stanford.edu/cgi-bin/SMD/source/sourceResult?choice=Gene&amp;option=Name&amp;criteria=0.774839"/>
    <hyperlink ref="C228" r:id="rId222" display="http://genome-www4.stanford.edu/cgi-bin/SMD/source/sourceResult?choice=Gene&amp;option=Name&amp;criteria=0.96643"/>
    <hyperlink ref="C229" r:id="rId223" display="http://genome-www4.stanford.edu/cgi-bin/SMD/source/sourceResult?choice=Gene&amp;option=Name&amp;criteria=0.932711"/>
    <hyperlink ref="C230" r:id="rId224" display="http://genome-www4.stanford.edu/cgi-bin/SMD/source/sourceResult?choice=Gene&amp;option=Name&amp;criteria=1.165929"/>
    <hyperlink ref="C231" r:id="rId225" display="http://genome-www4.stanford.edu/cgi-bin/SMD/source/sourceResult?choice=Gene&amp;option=Name&amp;criteria=0.951609"/>
    <hyperlink ref="C232" r:id="rId226" display="http://genome-www4.stanford.edu/cgi-bin/SMD/source/sourceResult?choice=Gene&amp;option=Name&amp;criteria=0.712003"/>
    <hyperlink ref="C233" r:id="rId227" display="http://genome-www4.stanford.edu/cgi-bin/SMD/source/sourceResult?choice=Gene&amp;option=Name&amp;criteria=1.11303"/>
    <hyperlink ref="C234" r:id="rId228" display="http://genome-www4.stanford.edu/cgi-bin/SMD/source/sourceResult?choice=Gene&amp;option=Name&amp;criteria=0.508113"/>
    <hyperlink ref="C235" r:id="rId229" display="http://genome-www4.stanford.edu/cgi-bin/SMD/source/sourceResult?choice=Gene&amp;option=Name&amp;criteria=0.84572"/>
    <hyperlink ref="C236" r:id="rId230" display="http://genome-www4.stanford.edu/cgi-bin/SMD/source/sourceResult?choice=Gene&amp;option=Name&amp;criteria=0.519521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28" sqref="Q28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28" sqref="S28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workbookViewId="0">
      <selection activeCell="A7" sqref="A7:H7"/>
    </sheetView>
  </sheetViews>
  <sheetFormatPr defaultRowHeight="15" x14ac:dyDescent="0.25"/>
  <cols>
    <col min="1" max="1" width="4.5703125" style="10" customWidth="1"/>
    <col min="2" max="2" width="20" customWidth="1"/>
    <col min="3" max="3" width="8.85546875" customWidth="1"/>
    <col min="4" max="4" width="12.28515625" customWidth="1"/>
    <col min="5" max="5" width="11.28515625" bestFit="1" customWidth="1"/>
    <col min="6" max="6" width="16.85546875" bestFit="1" customWidth="1"/>
    <col min="7" max="7" width="11.42578125" bestFit="1" customWidth="1"/>
    <col min="8" max="8" width="9.5703125" bestFit="1" customWidth="1"/>
    <col min="257" max="257" width="4.5703125" customWidth="1"/>
    <col min="258" max="259" width="8.85546875" customWidth="1"/>
    <col min="260" max="260" width="12.28515625" customWidth="1"/>
    <col min="261" max="261" width="11.28515625" bestFit="1" customWidth="1"/>
    <col min="262" max="262" width="16.85546875" bestFit="1" customWidth="1"/>
    <col min="263" max="263" width="11.42578125" bestFit="1" customWidth="1"/>
    <col min="264" max="264" width="9.5703125" bestFit="1" customWidth="1"/>
    <col min="513" max="513" width="4.5703125" customWidth="1"/>
    <col min="514" max="515" width="8.85546875" customWidth="1"/>
    <col min="516" max="516" width="12.28515625" customWidth="1"/>
    <col min="517" max="517" width="11.28515625" bestFit="1" customWidth="1"/>
    <col min="518" max="518" width="16.85546875" bestFit="1" customWidth="1"/>
    <col min="519" max="519" width="11.42578125" bestFit="1" customWidth="1"/>
    <col min="520" max="520" width="9.5703125" bestFit="1" customWidth="1"/>
    <col min="769" max="769" width="4.5703125" customWidth="1"/>
    <col min="770" max="771" width="8.85546875" customWidth="1"/>
    <col min="772" max="772" width="12.28515625" customWidth="1"/>
    <col min="773" max="773" width="11.28515625" bestFit="1" customWidth="1"/>
    <col min="774" max="774" width="16.85546875" bestFit="1" customWidth="1"/>
    <col min="775" max="775" width="11.42578125" bestFit="1" customWidth="1"/>
    <col min="776" max="776" width="9.5703125" bestFit="1" customWidth="1"/>
    <col min="1025" max="1025" width="4.5703125" customWidth="1"/>
    <col min="1026" max="1027" width="8.85546875" customWidth="1"/>
    <col min="1028" max="1028" width="12.28515625" customWidth="1"/>
    <col min="1029" max="1029" width="11.28515625" bestFit="1" customWidth="1"/>
    <col min="1030" max="1030" width="16.85546875" bestFit="1" customWidth="1"/>
    <col min="1031" max="1031" width="11.42578125" bestFit="1" customWidth="1"/>
    <col min="1032" max="1032" width="9.5703125" bestFit="1" customWidth="1"/>
    <col min="1281" max="1281" width="4.5703125" customWidth="1"/>
    <col min="1282" max="1283" width="8.85546875" customWidth="1"/>
    <col min="1284" max="1284" width="12.28515625" customWidth="1"/>
    <col min="1285" max="1285" width="11.28515625" bestFit="1" customWidth="1"/>
    <col min="1286" max="1286" width="16.85546875" bestFit="1" customWidth="1"/>
    <col min="1287" max="1287" width="11.42578125" bestFit="1" customWidth="1"/>
    <col min="1288" max="1288" width="9.5703125" bestFit="1" customWidth="1"/>
    <col min="1537" max="1537" width="4.5703125" customWidth="1"/>
    <col min="1538" max="1539" width="8.85546875" customWidth="1"/>
    <col min="1540" max="1540" width="12.28515625" customWidth="1"/>
    <col min="1541" max="1541" width="11.28515625" bestFit="1" customWidth="1"/>
    <col min="1542" max="1542" width="16.85546875" bestFit="1" customWidth="1"/>
    <col min="1543" max="1543" width="11.42578125" bestFit="1" customWidth="1"/>
    <col min="1544" max="1544" width="9.5703125" bestFit="1" customWidth="1"/>
    <col min="1793" max="1793" width="4.5703125" customWidth="1"/>
    <col min="1794" max="1795" width="8.85546875" customWidth="1"/>
    <col min="1796" max="1796" width="12.28515625" customWidth="1"/>
    <col min="1797" max="1797" width="11.28515625" bestFit="1" customWidth="1"/>
    <col min="1798" max="1798" width="16.85546875" bestFit="1" customWidth="1"/>
    <col min="1799" max="1799" width="11.42578125" bestFit="1" customWidth="1"/>
    <col min="1800" max="1800" width="9.5703125" bestFit="1" customWidth="1"/>
    <col min="2049" max="2049" width="4.5703125" customWidth="1"/>
    <col min="2050" max="2051" width="8.85546875" customWidth="1"/>
    <col min="2052" max="2052" width="12.28515625" customWidth="1"/>
    <col min="2053" max="2053" width="11.28515625" bestFit="1" customWidth="1"/>
    <col min="2054" max="2054" width="16.85546875" bestFit="1" customWidth="1"/>
    <col min="2055" max="2055" width="11.42578125" bestFit="1" customWidth="1"/>
    <col min="2056" max="2056" width="9.5703125" bestFit="1" customWidth="1"/>
    <col min="2305" max="2305" width="4.5703125" customWidth="1"/>
    <col min="2306" max="2307" width="8.85546875" customWidth="1"/>
    <col min="2308" max="2308" width="12.28515625" customWidth="1"/>
    <col min="2309" max="2309" width="11.28515625" bestFit="1" customWidth="1"/>
    <col min="2310" max="2310" width="16.85546875" bestFit="1" customWidth="1"/>
    <col min="2311" max="2311" width="11.42578125" bestFit="1" customWidth="1"/>
    <col min="2312" max="2312" width="9.5703125" bestFit="1" customWidth="1"/>
    <col min="2561" max="2561" width="4.5703125" customWidth="1"/>
    <col min="2562" max="2563" width="8.85546875" customWidth="1"/>
    <col min="2564" max="2564" width="12.28515625" customWidth="1"/>
    <col min="2565" max="2565" width="11.28515625" bestFit="1" customWidth="1"/>
    <col min="2566" max="2566" width="16.85546875" bestFit="1" customWidth="1"/>
    <col min="2567" max="2567" width="11.42578125" bestFit="1" customWidth="1"/>
    <col min="2568" max="2568" width="9.5703125" bestFit="1" customWidth="1"/>
    <col min="2817" max="2817" width="4.5703125" customWidth="1"/>
    <col min="2818" max="2819" width="8.85546875" customWidth="1"/>
    <col min="2820" max="2820" width="12.28515625" customWidth="1"/>
    <col min="2821" max="2821" width="11.28515625" bestFit="1" customWidth="1"/>
    <col min="2822" max="2822" width="16.85546875" bestFit="1" customWidth="1"/>
    <col min="2823" max="2823" width="11.42578125" bestFit="1" customWidth="1"/>
    <col min="2824" max="2824" width="9.5703125" bestFit="1" customWidth="1"/>
    <col min="3073" max="3073" width="4.5703125" customWidth="1"/>
    <col min="3074" max="3075" width="8.85546875" customWidth="1"/>
    <col min="3076" max="3076" width="12.28515625" customWidth="1"/>
    <col min="3077" max="3077" width="11.28515625" bestFit="1" customWidth="1"/>
    <col min="3078" max="3078" width="16.85546875" bestFit="1" customWidth="1"/>
    <col min="3079" max="3079" width="11.42578125" bestFit="1" customWidth="1"/>
    <col min="3080" max="3080" width="9.5703125" bestFit="1" customWidth="1"/>
    <col min="3329" max="3329" width="4.5703125" customWidth="1"/>
    <col min="3330" max="3331" width="8.85546875" customWidth="1"/>
    <col min="3332" max="3332" width="12.28515625" customWidth="1"/>
    <col min="3333" max="3333" width="11.28515625" bestFit="1" customWidth="1"/>
    <col min="3334" max="3334" width="16.85546875" bestFit="1" customWidth="1"/>
    <col min="3335" max="3335" width="11.42578125" bestFit="1" customWidth="1"/>
    <col min="3336" max="3336" width="9.5703125" bestFit="1" customWidth="1"/>
    <col min="3585" max="3585" width="4.5703125" customWidth="1"/>
    <col min="3586" max="3587" width="8.85546875" customWidth="1"/>
    <col min="3588" max="3588" width="12.28515625" customWidth="1"/>
    <col min="3589" max="3589" width="11.28515625" bestFit="1" customWidth="1"/>
    <col min="3590" max="3590" width="16.85546875" bestFit="1" customWidth="1"/>
    <col min="3591" max="3591" width="11.42578125" bestFit="1" customWidth="1"/>
    <col min="3592" max="3592" width="9.5703125" bestFit="1" customWidth="1"/>
    <col min="3841" max="3841" width="4.5703125" customWidth="1"/>
    <col min="3842" max="3843" width="8.85546875" customWidth="1"/>
    <col min="3844" max="3844" width="12.28515625" customWidth="1"/>
    <col min="3845" max="3845" width="11.28515625" bestFit="1" customWidth="1"/>
    <col min="3846" max="3846" width="16.85546875" bestFit="1" customWidth="1"/>
    <col min="3847" max="3847" width="11.42578125" bestFit="1" customWidth="1"/>
    <col min="3848" max="3848" width="9.5703125" bestFit="1" customWidth="1"/>
    <col min="4097" max="4097" width="4.5703125" customWidth="1"/>
    <col min="4098" max="4099" width="8.85546875" customWidth="1"/>
    <col min="4100" max="4100" width="12.28515625" customWidth="1"/>
    <col min="4101" max="4101" width="11.28515625" bestFit="1" customWidth="1"/>
    <col min="4102" max="4102" width="16.85546875" bestFit="1" customWidth="1"/>
    <col min="4103" max="4103" width="11.42578125" bestFit="1" customWidth="1"/>
    <col min="4104" max="4104" width="9.5703125" bestFit="1" customWidth="1"/>
    <col min="4353" max="4353" width="4.5703125" customWidth="1"/>
    <col min="4354" max="4355" width="8.85546875" customWidth="1"/>
    <col min="4356" max="4356" width="12.28515625" customWidth="1"/>
    <col min="4357" max="4357" width="11.28515625" bestFit="1" customWidth="1"/>
    <col min="4358" max="4358" width="16.85546875" bestFit="1" customWidth="1"/>
    <col min="4359" max="4359" width="11.42578125" bestFit="1" customWidth="1"/>
    <col min="4360" max="4360" width="9.5703125" bestFit="1" customWidth="1"/>
    <col min="4609" max="4609" width="4.5703125" customWidth="1"/>
    <col min="4610" max="4611" width="8.85546875" customWidth="1"/>
    <col min="4612" max="4612" width="12.28515625" customWidth="1"/>
    <col min="4613" max="4613" width="11.28515625" bestFit="1" customWidth="1"/>
    <col min="4614" max="4614" width="16.85546875" bestFit="1" customWidth="1"/>
    <col min="4615" max="4615" width="11.42578125" bestFit="1" customWidth="1"/>
    <col min="4616" max="4616" width="9.5703125" bestFit="1" customWidth="1"/>
    <col min="4865" max="4865" width="4.5703125" customWidth="1"/>
    <col min="4866" max="4867" width="8.85546875" customWidth="1"/>
    <col min="4868" max="4868" width="12.28515625" customWidth="1"/>
    <col min="4869" max="4869" width="11.28515625" bestFit="1" customWidth="1"/>
    <col min="4870" max="4870" width="16.85546875" bestFit="1" customWidth="1"/>
    <col min="4871" max="4871" width="11.42578125" bestFit="1" customWidth="1"/>
    <col min="4872" max="4872" width="9.5703125" bestFit="1" customWidth="1"/>
    <col min="5121" max="5121" width="4.5703125" customWidth="1"/>
    <col min="5122" max="5123" width="8.85546875" customWidth="1"/>
    <col min="5124" max="5124" width="12.28515625" customWidth="1"/>
    <col min="5125" max="5125" width="11.28515625" bestFit="1" customWidth="1"/>
    <col min="5126" max="5126" width="16.85546875" bestFit="1" customWidth="1"/>
    <col min="5127" max="5127" width="11.42578125" bestFit="1" customWidth="1"/>
    <col min="5128" max="5128" width="9.5703125" bestFit="1" customWidth="1"/>
    <col min="5377" max="5377" width="4.5703125" customWidth="1"/>
    <col min="5378" max="5379" width="8.85546875" customWidth="1"/>
    <col min="5380" max="5380" width="12.28515625" customWidth="1"/>
    <col min="5381" max="5381" width="11.28515625" bestFit="1" customWidth="1"/>
    <col min="5382" max="5382" width="16.85546875" bestFit="1" customWidth="1"/>
    <col min="5383" max="5383" width="11.42578125" bestFit="1" customWidth="1"/>
    <col min="5384" max="5384" width="9.5703125" bestFit="1" customWidth="1"/>
    <col min="5633" max="5633" width="4.5703125" customWidth="1"/>
    <col min="5634" max="5635" width="8.85546875" customWidth="1"/>
    <col min="5636" max="5636" width="12.28515625" customWidth="1"/>
    <col min="5637" max="5637" width="11.28515625" bestFit="1" customWidth="1"/>
    <col min="5638" max="5638" width="16.85546875" bestFit="1" customWidth="1"/>
    <col min="5639" max="5639" width="11.42578125" bestFit="1" customWidth="1"/>
    <col min="5640" max="5640" width="9.5703125" bestFit="1" customWidth="1"/>
    <col min="5889" max="5889" width="4.5703125" customWidth="1"/>
    <col min="5890" max="5891" width="8.85546875" customWidth="1"/>
    <col min="5892" max="5892" width="12.28515625" customWidth="1"/>
    <col min="5893" max="5893" width="11.28515625" bestFit="1" customWidth="1"/>
    <col min="5894" max="5894" width="16.85546875" bestFit="1" customWidth="1"/>
    <col min="5895" max="5895" width="11.42578125" bestFit="1" customWidth="1"/>
    <col min="5896" max="5896" width="9.5703125" bestFit="1" customWidth="1"/>
    <col min="6145" max="6145" width="4.5703125" customWidth="1"/>
    <col min="6146" max="6147" width="8.85546875" customWidth="1"/>
    <col min="6148" max="6148" width="12.28515625" customWidth="1"/>
    <col min="6149" max="6149" width="11.28515625" bestFit="1" customWidth="1"/>
    <col min="6150" max="6150" width="16.85546875" bestFit="1" customWidth="1"/>
    <col min="6151" max="6151" width="11.42578125" bestFit="1" customWidth="1"/>
    <col min="6152" max="6152" width="9.5703125" bestFit="1" customWidth="1"/>
    <col min="6401" max="6401" width="4.5703125" customWidth="1"/>
    <col min="6402" max="6403" width="8.85546875" customWidth="1"/>
    <col min="6404" max="6404" width="12.28515625" customWidth="1"/>
    <col min="6405" max="6405" width="11.28515625" bestFit="1" customWidth="1"/>
    <col min="6406" max="6406" width="16.85546875" bestFit="1" customWidth="1"/>
    <col min="6407" max="6407" width="11.42578125" bestFit="1" customWidth="1"/>
    <col min="6408" max="6408" width="9.5703125" bestFit="1" customWidth="1"/>
    <col min="6657" max="6657" width="4.5703125" customWidth="1"/>
    <col min="6658" max="6659" width="8.85546875" customWidth="1"/>
    <col min="6660" max="6660" width="12.28515625" customWidth="1"/>
    <col min="6661" max="6661" width="11.28515625" bestFit="1" customWidth="1"/>
    <col min="6662" max="6662" width="16.85546875" bestFit="1" customWidth="1"/>
    <col min="6663" max="6663" width="11.42578125" bestFit="1" customWidth="1"/>
    <col min="6664" max="6664" width="9.5703125" bestFit="1" customWidth="1"/>
    <col min="6913" max="6913" width="4.5703125" customWidth="1"/>
    <col min="6914" max="6915" width="8.85546875" customWidth="1"/>
    <col min="6916" max="6916" width="12.28515625" customWidth="1"/>
    <col min="6917" max="6917" width="11.28515625" bestFit="1" customWidth="1"/>
    <col min="6918" max="6918" width="16.85546875" bestFit="1" customWidth="1"/>
    <col min="6919" max="6919" width="11.42578125" bestFit="1" customWidth="1"/>
    <col min="6920" max="6920" width="9.5703125" bestFit="1" customWidth="1"/>
    <col min="7169" max="7169" width="4.5703125" customWidth="1"/>
    <col min="7170" max="7171" width="8.85546875" customWidth="1"/>
    <col min="7172" max="7172" width="12.28515625" customWidth="1"/>
    <col min="7173" max="7173" width="11.28515625" bestFit="1" customWidth="1"/>
    <col min="7174" max="7174" width="16.85546875" bestFit="1" customWidth="1"/>
    <col min="7175" max="7175" width="11.42578125" bestFit="1" customWidth="1"/>
    <col min="7176" max="7176" width="9.5703125" bestFit="1" customWidth="1"/>
    <col min="7425" max="7425" width="4.5703125" customWidth="1"/>
    <col min="7426" max="7427" width="8.85546875" customWidth="1"/>
    <col min="7428" max="7428" width="12.28515625" customWidth="1"/>
    <col min="7429" max="7429" width="11.28515625" bestFit="1" customWidth="1"/>
    <col min="7430" max="7430" width="16.85546875" bestFit="1" customWidth="1"/>
    <col min="7431" max="7431" width="11.42578125" bestFit="1" customWidth="1"/>
    <col min="7432" max="7432" width="9.5703125" bestFit="1" customWidth="1"/>
    <col min="7681" max="7681" width="4.5703125" customWidth="1"/>
    <col min="7682" max="7683" width="8.85546875" customWidth="1"/>
    <col min="7684" max="7684" width="12.28515625" customWidth="1"/>
    <col min="7685" max="7685" width="11.28515625" bestFit="1" customWidth="1"/>
    <col min="7686" max="7686" width="16.85546875" bestFit="1" customWidth="1"/>
    <col min="7687" max="7687" width="11.42578125" bestFit="1" customWidth="1"/>
    <col min="7688" max="7688" width="9.5703125" bestFit="1" customWidth="1"/>
    <col min="7937" max="7937" width="4.5703125" customWidth="1"/>
    <col min="7938" max="7939" width="8.85546875" customWidth="1"/>
    <col min="7940" max="7940" width="12.28515625" customWidth="1"/>
    <col min="7941" max="7941" width="11.28515625" bestFit="1" customWidth="1"/>
    <col min="7942" max="7942" width="16.85546875" bestFit="1" customWidth="1"/>
    <col min="7943" max="7943" width="11.42578125" bestFit="1" customWidth="1"/>
    <col min="7944" max="7944" width="9.5703125" bestFit="1" customWidth="1"/>
    <col min="8193" max="8193" width="4.5703125" customWidth="1"/>
    <col min="8194" max="8195" width="8.85546875" customWidth="1"/>
    <col min="8196" max="8196" width="12.28515625" customWidth="1"/>
    <col min="8197" max="8197" width="11.28515625" bestFit="1" customWidth="1"/>
    <col min="8198" max="8198" width="16.85546875" bestFit="1" customWidth="1"/>
    <col min="8199" max="8199" width="11.42578125" bestFit="1" customWidth="1"/>
    <col min="8200" max="8200" width="9.5703125" bestFit="1" customWidth="1"/>
    <col min="8449" max="8449" width="4.5703125" customWidth="1"/>
    <col min="8450" max="8451" width="8.85546875" customWidth="1"/>
    <col min="8452" max="8452" width="12.28515625" customWidth="1"/>
    <col min="8453" max="8453" width="11.28515625" bestFit="1" customWidth="1"/>
    <col min="8454" max="8454" width="16.85546875" bestFit="1" customWidth="1"/>
    <col min="8455" max="8455" width="11.42578125" bestFit="1" customWidth="1"/>
    <col min="8456" max="8456" width="9.5703125" bestFit="1" customWidth="1"/>
    <col min="8705" max="8705" width="4.5703125" customWidth="1"/>
    <col min="8706" max="8707" width="8.85546875" customWidth="1"/>
    <col min="8708" max="8708" width="12.28515625" customWidth="1"/>
    <col min="8709" max="8709" width="11.28515625" bestFit="1" customWidth="1"/>
    <col min="8710" max="8710" width="16.85546875" bestFit="1" customWidth="1"/>
    <col min="8711" max="8711" width="11.42578125" bestFit="1" customWidth="1"/>
    <col min="8712" max="8712" width="9.5703125" bestFit="1" customWidth="1"/>
    <col min="8961" max="8961" width="4.5703125" customWidth="1"/>
    <col min="8962" max="8963" width="8.85546875" customWidth="1"/>
    <col min="8964" max="8964" width="12.28515625" customWidth="1"/>
    <col min="8965" max="8965" width="11.28515625" bestFit="1" customWidth="1"/>
    <col min="8966" max="8966" width="16.85546875" bestFit="1" customWidth="1"/>
    <col min="8967" max="8967" width="11.42578125" bestFit="1" customWidth="1"/>
    <col min="8968" max="8968" width="9.5703125" bestFit="1" customWidth="1"/>
    <col min="9217" max="9217" width="4.5703125" customWidth="1"/>
    <col min="9218" max="9219" width="8.85546875" customWidth="1"/>
    <col min="9220" max="9220" width="12.28515625" customWidth="1"/>
    <col min="9221" max="9221" width="11.28515625" bestFit="1" customWidth="1"/>
    <col min="9222" max="9222" width="16.85546875" bestFit="1" customWidth="1"/>
    <col min="9223" max="9223" width="11.42578125" bestFit="1" customWidth="1"/>
    <col min="9224" max="9224" width="9.5703125" bestFit="1" customWidth="1"/>
    <col min="9473" max="9473" width="4.5703125" customWidth="1"/>
    <col min="9474" max="9475" width="8.85546875" customWidth="1"/>
    <col min="9476" max="9476" width="12.28515625" customWidth="1"/>
    <col min="9477" max="9477" width="11.28515625" bestFit="1" customWidth="1"/>
    <col min="9478" max="9478" width="16.85546875" bestFit="1" customWidth="1"/>
    <col min="9479" max="9479" width="11.42578125" bestFit="1" customWidth="1"/>
    <col min="9480" max="9480" width="9.5703125" bestFit="1" customWidth="1"/>
    <col min="9729" max="9729" width="4.5703125" customWidth="1"/>
    <col min="9730" max="9731" width="8.85546875" customWidth="1"/>
    <col min="9732" max="9732" width="12.28515625" customWidth="1"/>
    <col min="9733" max="9733" width="11.28515625" bestFit="1" customWidth="1"/>
    <col min="9734" max="9734" width="16.85546875" bestFit="1" customWidth="1"/>
    <col min="9735" max="9735" width="11.42578125" bestFit="1" customWidth="1"/>
    <col min="9736" max="9736" width="9.5703125" bestFit="1" customWidth="1"/>
    <col min="9985" max="9985" width="4.5703125" customWidth="1"/>
    <col min="9986" max="9987" width="8.85546875" customWidth="1"/>
    <col min="9988" max="9988" width="12.28515625" customWidth="1"/>
    <col min="9989" max="9989" width="11.28515625" bestFit="1" customWidth="1"/>
    <col min="9990" max="9990" width="16.85546875" bestFit="1" customWidth="1"/>
    <col min="9991" max="9991" width="11.42578125" bestFit="1" customWidth="1"/>
    <col min="9992" max="9992" width="9.5703125" bestFit="1" customWidth="1"/>
    <col min="10241" max="10241" width="4.5703125" customWidth="1"/>
    <col min="10242" max="10243" width="8.85546875" customWidth="1"/>
    <col min="10244" max="10244" width="12.28515625" customWidth="1"/>
    <col min="10245" max="10245" width="11.28515625" bestFit="1" customWidth="1"/>
    <col min="10246" max="10246" width="16.85546875" bestFit="1" customWidth="1"/>
    <col min="10247" max="10247" width="11.42578125" bestFit="1" customWidth="1"/>
    <col min="10248" max="10248" width="9.5703125" bestFit="1" customWidth="1"/>
    <col min="10497" max="10497" width="4.5703125" customWidth="1"/>
    <col min="10498" max="10499" width="8.85546875" customWidth="1"/>
    <col min="10500" max="10500" width="12.28515625" customWidth="1"/>
    <col min="10501" max="10501" width="11.28515625" bestFit="1" customWidth="1"/>
    <col min="10502" max="10502" width="16.85546875" bestFit="1" customWidth="1"/>
    <col min="10503" max="10503" width="11.42578125" bestFit="1" customWidth="1"/>
    <col min="10504" max="10504" width="9.5703125" bestFit="1" customWidth="1"/>
    <col min="10753" max="10753" width="4.5703125" customWidth="1"/>
    <col min="10754" max="10755" width="8.85546875" customWidth="1"/>
    <col min="10756" max="10756" width="12.28515625" customWidth="1"/>
    <col min="10757" max="10757" width="11.28515625" bestFit="1" customWidth="1"/>
    <col min="10758" max="10758" width="16.85546875" bestFit="1" customWidth="1"/>
    <col min="10759" max="10759" width="11.42578125" bestFit="1" customWidth="1"/>
    <col min="10760" max="10760" width="9.5703125" bestFit="1" customWidth="1"/>
    <col min="11009" max="11009" width="4.5703125" customWidth="1"/>
    <col min="11010" max="11011" width="8.85546875" customWidth="1"/>
    <col min="11012" max="11012" width="12.28515625" customWidth="1"/>
    <col min="11013" max="11013" width="11.28515625" bestFit="1" customWidth="1"/>
    <col min="11014" max="11014" width="16.85546875" bestFit="1" customWidth="1"/>
    <col min="11015" max="11015" width="11.42578125" bestFit="1" customWidth="1"/>
    <col min="11016" max="11016" width="9.5703125" bestFit="1" customWidth="1"/>
    <col min="11265" max="11265" width="4.5703125" customWidth="1"/>
    <col min="11266" max="11267" width="8.85546875" customWidth="1"/>
    <col min="11268" max="11268" width="12.28515625" customWidth="1"/>
    <col min="11269" max="11269" width="11.28515625" bestFit="1" customWidth="1"/>
    <col min="11270" max="11270" width="16.85546875" bestFit="1" customWidth="1"/>
    <col min="11271" max="11271" width="11.42578125" bestFit="1" customWidth="1"/>
    <col min="11272" max="11272" width="9.5703125" bestFit="1" customWidth="1"/>
    <col min="11521" max="11521" width="4.5703125" customWidth="1"/>
    <col min="11522" max="11523" width="8.85546875" customWidth="1"/>
    <col min="11524" max="11524" width="12.28515625" customWidth="1"/>
    <col min="11525" max="11525" width="11.28515625" bestFit="1" customWidth="1"/>
    <col min="11526" max="11526" width="16.85546875" bestFit="1" customWidth="1"/>
    <col min="11527" max="11527" width="11.42578125" bestFit="1" customWidth="1"/>
    <col min="11528" max="11528" width="9.5703125" bestFit="1" customWidth="1"/>
    <col min="11777" max="11777" width="4.5703125" customWidth="1"/>
    <col min="11778" max="11779" width="8.85546875" customWidth="1"/>
    <col min="11780" max="11780" width="12.28515625" customWidth="1"/>
    <col min="11781" max="11781" width="11.28515625" bestFit="1" customWidth="1"/>
    <col min="11782" max="11782" width="16.85546875" bestFit="1" customWidth="1"/>
    <col min="11783" max="11783" width="11.42578125" bestFit="1" customWidth="1"/>
    <col min="11784" max="11784" width="9.5703125" bestFit="1" customWidth="1"/>
    <col min="12033" max="12033" width="4.5703125" customWidth="1"/>
    <col min="12034" max="12035" width="8.85546875" customWidth="1"/>
    <col min="12036" max="12036" width="12.28515625" customWidth="1"/>
    <col min="12037" max="12037" width="11.28515625" bestFit="1" customWidth="1"/>
    <col min="12038" max="12038" width="16.85546875" bestFit="1" customWidth="1"/>
    <col min="12039" max="12039" width="11.42578125" bestFit="1" customWidth="1"/>
    <col min="12040" max="12040" width="9.5703125" bestFit="1" customWidth="1"/>
    <col min="12289" max="12289" width="4.5703125" customWidth="1"/>
    <col min="12290" max="12291" width="8.85546875" customWidth="1"/>
    <col min="12292" max="12292" width="12.28515625" customWidth="1"/>
    <col min="12293" max="12293" width="11.28515625" bestFit="1" customWidth="1"/>
    <col min="12294" max="12294" width="16.85546875" bestFit="1" customWidth="1"/>
    <col min="12295" max="12295" width="11.42578125" bestFit="1" customWidth="1"/>
    <col min="12296" max="12296" width="9.5703125" bestFit="1" customWidth="1"/>
    <col min="12545" max="12545" width="4.5703125" customWidth="1"/>
    <col min="12546" max="12547" width="8.85546875" customWidth="1"/>
    <col min="12548" max="12548" width="12.28515625" customWidth="1"/>
    <col min="12549" max="12549" width="11.28515625" bestFit="1" customWidth="1"/>
    <col min="12550" max="12550" width="16.85546875" bestFit="1" customWidth="1"/>
    <col min="12551" max="12551" width="11.42578125" bestFit="1" customWidth="1"/>
    <col min="12552" max="12552" width="9.5703125" bestFit="1" customWidth="1"/>
    <col min="12801" max="12801" width="4.5703125" customWidth="1"/>
    <col min="12802" max="12803" width="8.85546875" customWidth="1"/>
    <col min="12804" max="12804" width="12.28515625" customWidth="1"/>
    <col min="12805" max="12805" width="11.28515625" bestFit="1" customWidth="1"/>
    <col min="12806" max="12806" width="16.85546875" bestFit="1" customWidth="1"/>
    <col min="12807" max="12807" width="11.42578125" bestFit="1" customWidth="1"/>
    <col min="12808" max="12808" width="9.5703125" bestFit="1" customWidth="1"/>
    <col min="13057" max="13057" width="4.5703125" customWidth="1"/>
    <col min="13058" max="13059" width="8.85546875" customWidth="1"/>
    <col min="13060" max="13060" width="12.28515625" customWidth="1"/>
    <col min="13061" max="13061" width="11.28515625" bestFit="1" customWidth="1"/>
    <col min="13062" max="13062" width="16.85546875" bestFit="1" customWidth="1"/>
    <col min="13063" max="13063" width="11.42578125" bestFit="1" customWidth="1"/>
    <col min="13064" max="13064" width="9.5703125" bestFit="1" customWidth="1"/>
    <col min="13313" max="13313" width="4.5703125" customWidth="1"/>
    <col min="13314" max="13315" width="8.85546875" customWidth="1"/>
    <col min="13316" max="13316" width="12.28515625" customWidth="1"/>
    <col min="13317" max="13317" width="11.28515625" bestFit="1" customWidth="1"/>
    <col min="13318" max="13318" width="16.85546875" bestFit="1" customWidth="1"/>
    <col min="13319" max="13319" width="11.42578125" bestFit="1" customWidth="1"/>
    <col min="13320" max="13320" width="9.5703125" bestFit="1" customWidth="1"/>
    <col min="13569" max="13569" width="4.5703125" customWidth="1"/>
    <col min="13570" max="13571" width="8.85546875" customWidth="1"/>
    <col min="13572" max="13572" width="12.28515625" customWidth="1"/>
    <col min="13573" max="13573" width="11.28515625" bestFit="1" customWidth="1"/>
    <col min="13574" max="13574" width="16.85546875" bestFit="1" customWidth="1"/>
    <col min="13575" max="13575" width="11.42578125" bestFit="1" customWidth="1"/>
    <col min="13576" max="13576" width="9.5703125" bestFit="1" customWidth="1"/>
    <col min="13825" max="13825" width="4.5703125" customWidth="1"/>
    <col min="13826" max="13827" width="8.85546875" customWidth="1"/>
    <col min="13828" max="13828" width="12.28515625" customWidth="1"/>
    <col min="13829" max="13829" width="11.28515625" bestFit="1" customWidth="1"/>
    <col min="13830" max="13830" width="16.85546875" bestFit="1" customWidth="1"/>
    <col min="13831" max="13831" width="11.42578125" bestFit="1" customWidth="1"/>
    <col min="13832" max="13832" width="9.5703125" bestFit="1" customWidth="1"/>
    <col min="14081" max="14081" width="4.5703125" customWidth="1"/>
    <col min="14082" max="14083" width="8.85546875" customWidth="1"/>
    <col min="14084" max="14084" width="12.28515625" customWidth="1"/>
    <col min="14085" max="14085" width="11.28515625" bestFit="1" customWidth="1"/>
    <col min="14086" max="14086" width="16.85546875" bestFit="1" customWidth="1"/>
    <col min="14087" max="14087" width="11.42578125" bestFit="1" customWidth="1"/>
    <col min="14088" max="14088" width="9.5703125" bestFit="1" customWidth="1"/>
    <col min="14337" max="14337" width="4.5703125" customWidth="1"/>
    <col min="14338" max="14339" width="8.85546875" customWidth="1"/>
    <col min="14340" max="14340" width="12.28515625" customWidth="1"/>
    <col min="14341" max="14341" width="11.28515625" bestFit="1" customWidth="1"/>
    <col min="14342" max="14342" width="16.85546875" bestFit="1" customWidth="1"/>
    <col min="14343" max="14343" width="11.42578125" bestFit="1" customWidth="1"/>
    <col min="14344" max="14344" width="9.5703125" bestFit="1" customWidth="1"/>
    <col min="14593" max="14593" width="4.5703125" customWidth="1"/>
    <col min="14594" max="14595" width="8.85546875" customWidth="1"/>
    <col min="14596" max="14596" width="12.28515625" customWidth="1"/>
    <col min="14597" max="14597" width="11.28515625" bestFit="1" customWidth="1"/>
    <col min="14598" max="14598" width="16.85546875" bestFit="1" customWidth="1"/>
    <col min="14599" max="14599" width="11.42578125" bestFit="1" customWidth="1"/>
    <col min="14600" max="14600" width="9.5703125" bestFit="1" customWidth="1"/>
    <col min="14849" max="14849" width="4.5703125" customWidth="1"/>
    <col min="14850" max="14851" width="8.85546875" customWidth="1"/>
    <col min="14852" max="14852" width="12.28515625" customWidth="1"/>
    <col min="14853" max="14853" width="11.28515625" bestFit="1" customWidth="1"/>
    <col min="14854" max="14854" width="16.85546875" bestFit="1" customWidth="1"/>
    <col min="14855" max="14855" width="11.42578125" bestFit="1" customWidth="1"/>
    <col min="14856" max="14856" width="9.5703125" bestFit="1" customWidth="1"/>
    <col min="15105" max="15105" width="4.5703125" customWidth="1"/>
    <col min="15106" max="15107" width="8.85546875" customWidth="1"/>
    <col min="15108" max="15108" width="12.28515625" customWidth="1"/>
    <col min="15109" max="15109" width="11.28515625" bestFit="1" customWidth="1"/>
    <col min="15110" max="15110" width="16.85546875" bestFit="1" customWidth="1"/>
    <col min="15111" max="15111" width="11.42578125" bestFit="1" customWidth="1"/>
    <col min="15112" max="15112" width="9.5703125" bestFit="1" customWidth="1"/>
    <col min="15361" max="15361" width="4.5703125" customWidth="1"/>
    <col min="15362" max="15363" width="8.85546875" customWidth="1"/>
    <col min="15364" max="15364" width="12.28515625" customWidth="1"/>
    <col min="15365" max="15365" width="11.28515625" bestFit="1" customWidth="1"/>
    <col min="15366" max="15366" width="16.85546875" bestFit="1" customWidth="1"/>
    <col min="15367" max="15367" width="11.42578125" bestFit="1" customWidth="1"/>
    <col min="15368" max="15368" width="9.5703125" bestFit="1" customWidth="1"/>
    <col min="15617" max="15617" width="4.5703125" customWidth="1"/>
    <col min="15618" max="15619" width="8.85546875" customWidth="1"/>
    <col min="15620" max="15620" width="12.28515625" customWidth="1"/>
    <col min="15621" max="15621" width="11.28515625" bestFit="1" customWidth="1"/>
    <col min="15622" max="15622" width="16.85546875" bestFit="1" customWidth="1"/>
    <col min="15623" max="15623" width="11.42578125" bestFit="1" customWidth="1"/>
    <col min="15624" max="15624" width="9.5703125" bestFit="1" customWidth="1"/>
    <col min="15873" max="15873" width="4.5703125" customWidth="1"/>
    <col min="15874" max="15875" width="8.85546875" customWidth="1"/>
    <col min="15876" max="15876" width="12.28515625" customWidth="1"/>
    <col min="15877" max="15877" width="11.28515625" bestFit="1" customWidth="1"/>
    <col min="15878" max="15878" width="16.85546875" bestFit="1" customWidth="1"/>
    <col min="15879" max="15879" width="11.42578125" bestFit="1" customWidth="1"/>
    <col min="15880" max="15880" width="9.5703125" bestFit="1" customWidth="1"/>
    <col min="16129" max="16129" width="4.5703125" customWidth="1"/>
    <col min="16130" max="16131" width="8.85546875" customWidth="1"/>
    <col min="16132" max="16132" width="12.28515625" customWidth="1"/>
    <col min="16133" max="16133" width="11.28515625" bestFit="1" customWidth="1"/>
    <col min="16134" max="16134" width="16.85546875" bestFit="1" customWidth="1"/>
    <col min="16135" max="16135" width="11.42578125" bestFit="1" customWidth="1"/>
    <col min="16136" max="16136" width="9.5703125" bestFit="1" customWidth="1"/>
  </cols>
  <sheetData>
    <row r="1" spans="1:8" ht="15.75" x14ac:dyDescent="0.25">
      <c r="A1" s="25" t="s">
        <v>383</v>
      </c>
      <c r="B1" s="25"/>
      <c r="C1" s="25"/>
      <c r="D1" s="25"/>
      <c r="E1" s="25"/>
      <c r="F1" s="25"/>
      <c r="G1" s="25"/>
      <c r="H1" s="25"/>
    </row>
    <row r="2" spans="1:8" s="9" customFormat="1" ht="12.75" x14ac:dyDescent="0.2">
      <c r="A2" s="15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</row>
    <row r="3" spans="1:8" x14ac:dyDescent="0.25">
      <c r="A3" s="13">
        <v>261</v>
      </c>
      <c r="B3" s="12" t="s">
        <v>92</v>
      </c>
      <c r="C3" s="7">
        <v>1.2844789999999999</v>
      </c>
      <c r="D3" s="12">
        <v>3.0687313238315199</v>
      </c>
      <c r="E3" s="12">
        <v>2.4770788750000001</v>
      </c>
      <c r="F3" s="12">
        <v>0.80719965797044602</v>
      </c>
      <c r="G3" s="12">
        <v>5.5676899556589996</v>
      </c>
      <c r="H3" s="12">
        <v>0</v>
      </c>
    </row>
    <row r="4" spans="1:8" x14ac:dyDescent="0.25">
      <c r="A4" s="13">
        <v>2</v>
      </c>
      <c r="B4" s="12" t="s">
        <v>90</v>
      </c>
      <c r="C4" s="7">
        <v>0.447849</v>
      </c>
      <c r="D4" s="12">
        <v>2.3559878344899201</v>
      </c>
      <c r="E4" s="12">
        <v>3.3296891249999998</v>
      </c>
      <c r="F4" s="12">
        <v>1.4132879110222101</v>
      </c>
      <c r="G4" s="12">
        <v>10.0539403182706</v>
      </c>
      <c r="H4" s="12">
        <v>73.584435021202296</v>
      </c>
    </row>
    <row r="5" spans="1:8" x14ac:dyDescent="0.25">
      <c r="A5" s="13"/>
    </row>
    <row r="6" spans="1:8" x14ac:dyDescent="0.25">
      <c r="A6" s="13"/>
    </row>
    <row r="7" spans="1:8" ht="15.75" x14ac:dyDescent="0.25">
      <c r="A7" s="26" t="s">
        <v>384</v>
      </c>
      <c r="B7" s="26"/>
      <c r="C7" s="26"/>
      <c r="D7" s="26"/>
      <c r="E7" s="26"/>
      <c r="F7" s="26"/>
      <c r="G7" s="26"/>
      <c r="H7" s="26"/>
    </row>
    <row r="8" spans="1:8" x14ac:dyDescent="0.25">
      <c r="A8" s="15" t="s">
        <v>0</v>
      </c>
      <c r="B8" s="16" t="s">
        <v>1</v>
      </c>
      <c r="C8" s="16" t="s">
        <v>2</v>
      </c>
      <c r="D8" s="16" t="s">
        <v>3</v>
      </c>
      <c r="E8" s="16" t="s">
        <v>4</v>
      </c>
      <c r="F8" s="16" t="s">
        <v>5</v>
      </c>
      <c r="G8" s="16" t="s">
        <v>6</v>
      </c>
      <c r="H8" s="16" t="s">
        <v>7</v>
      </c>
    </row>
    <row r="9" spans="1:8" x14ac:dyDescent="0.25">
      <c r="A9" s="13">
        <v>33</v>
      </c>
      <c r="B9" s="17" t="s">
        <v>26</v>
      </c>
      <c r="C9" s="7">
        <v>0.49027100000000001</v>
      </c>
      <c r="D9" s="17">
        <v>-1.4399037439217299</v>
      </c>
      <c r="E9" s="17">
        <v>-0.77986087500000001</v>
      </c>
      <c r="F9" s="17">
        <v>0.54160625548202601</v>
      </c>
      <c r="G9" s="17">
        <v>0.58242295596063198</v>
      </c>
      <c r="H9" s="17">
        <v>73.433583959899707</v>
      </c>
    </row>
    <row r="10" spans="1:8" x14ac:dyDescent="0.25">
      <c r="A10" s="13">
        <v>111</v>
      </c>
      <c r="B10" s="17" t="s">
        <v>270</v>
      </c>
      <c r="C10" s="7">
        <v>0.19022</v>
      </c>
      <c r="D10" s="17">
        <v>-1.3976756092527101</v>
      </c>
      <c r="E10" s="17">
        <v>-0.93274181249999999</v>
      </c>
      <c r="F10" s="17">
        <v>0.66735214260389297</v>
      </c>
      <c r="G10" s="17">
        <v>0.52386180648540503</v>
      </c>
      <c r="H10" s="17">
        <v>73.433583959899707</v>
      </c>
    </row>
    <row r="11" spans="1:8" x14ac:dyDescent="0.25">
      <c r="A11" s="13">
        <v>237</v>
      </c>
      <c r="B11" s="17" t="s">
        <v>59</v>
      </c>
      <c r="C11" s="7">
        <v>0.462507</v>
      </c>
      <c r="D11" s="17">
        <v>-1.3922870642035099</v>
      </c>
      <c r="E11" s="17">
        <v>-1.9464876250000001</v>
      </c>
      <c r="F11" s="17">
        <v>1.3980504990998599</v>
      </c>
      <c r="G11" s="17">
        <v>0.25944711075619198</v>
      </c>
      <c r="H11" s="17">
        <v>73.433583959899707</v>
      </c>
    </row>
    <row r="12" spans="1:8" x14ac:dyDescent="0.25">
      <c r="A12" s="13">
        <v>71</v>
      </c>
      <c r="B12" s="17" t="s">
        <v>367</v>
      </c>
      <c r="C12" s="7">
        <v>0.35056700000000002</v>
      </c>
      <c r="D12" s="17">
        <v>-1.35108013925814</v>
      </c>
      <c r="E12" s="17">
        <v>-0.56386831250000002</v>
      </c>
      <c r="F12" s="17">
        <v>0.41734631138136102</v>
      </c>
      <c r="G12" s="17">
        <v>0.67648586153778401</v>
      </c>
      <c r="H12" s="17">
        <v>73.433583959899707</v>
      </c>
    </row>
    <row r="13" spans="1:8" x14ac:dyDescent="0.25">
      <c r="A13" s="13">
        <v>387</v>
      </c>
      <c r="B13" s="17" t="s">
        <v>274</v>
      </c>
      <c r="C13" s="7">
        <v>7.1979000000000001E-2</v>
      </c>
      <c r="D13" s="17">
        <v>-1.348115107258</v>
      </c>
      <c r="E13" s="17">
        <v>-0.76089775000000004</v>
      </c>
      <c r="F13" s="17">
        <v>0.56441601010438303</v>
      </c>
      <c r="G13" s="17">
        <v>0.59012899516495498</v>
      </c>
      <c r="H13" s="17">
        <v>73.433583959899707</v>
      </c>
    </row>
    <row r="14" spans="1:8" x14ac:dyDescent="0.25">
      <c r="A14" s="13">
        <v>38</v>
      </c>
      <c r="B14" s="17" t="s">
        <v>29</v>
      </c>
      <c r="C14" s="7">
        <v>0.65690700000000002</v>
      </c>
      <c r="D14" s="17">
        <v>-1.3407122819786199</v>
      </c>
      <c r="E14" s="17">
        <v>-0.72175049999999996</v>
      </c>
      <c r="F14" s="17">
        <v>0.53833362288204101</v>
      </c>
      <c r="G14" s="17">
        <v>0.606361264715227</v>
      </c>
      <c r="H14" s="17">
        <v>73.433583959899707</v>
      </c>
    </row>
    <row r="15" spans="1:8" x14ac:dyDescent="0.25">
      <c r="A15" s="13">
        <v>123</v>
      </c>
      <c r="B15" s="17" t="s">
        <v>54</v>
      </c>
      <c r="C15" s="7">
        <v>0.29635400000000001</v>
      </c>
      <c r="D15" s="17">
        <v>-1.33852431273876</v>
      </c>
      <c r="E15" s="17">
        <v>-1.5888612499999999</v>
      </c>
      <c r="F15" s="17">
        <v>1.1870245724181301</v>
      </c>
      <c r="G15" s="17">
        <v>0.33243374704819501</v>
      </c>
      <c r="H15" s="17">
        <v>73.433583959899707</v>
      </c>
    </row>
    <row r="16" spans="1:8" x14ac:dyDescent="0.25">
      <c r="A16" s="13">
        <v>280</v>
      </c>
      <c r="B16" s="17" t="s">
        <v>214</v>
      </c>
      <c r="C16" s="7">
        <v>3.9531999999999998E-2</v>
      </c>
      <c r="D16" s="17">
        <v>-1.33174732636236</v>
      </c>
      <c r="E16" s="17">
        <v>-2.9144711249999999</v>
      </c>
      <c r="F16" s="17">
        <v>2.1884565242273202</v>
      </c>
      <c r="G16" s="17">
        <v>0.13263458103426401</v>
      </c>
      <c r="H16" s="17">
        <v>73.433583959899707</v>
      </c>
    </row>
    <row r="17" spans="1:8" x14ac:dyDescent="0.25">
      <c r="A17" s="13">
        <v>246</v>
      </c>
      <c r="B17" s="17" t="s">
        <v>231</v>
      </c>
      <c r="C17" s="7">
        <v>1</v>
      </c>
      <c r="D17" s="17">
        <v>-1.30518462504459</v>
      </c>
      <c r="E17" s="17">
        <v>-6.6291494374999997</v>
      </c>
      <c r="F17" s="17">
        <v>5.0790894332466703</v>
      </c>
      <c r="G17" s="17">
        <v>1.01024607912429E-2</v>
      </c>
      <c r="H17" s="17">
        <v>73.433583959899707</v>
      </c>
    </row>
    <row r="18" spans="1:8" x14ac:dyDescent="0.25">
      <c r="A18" s="13">
        <v>395</v>
      </c>
      <c r="B18" s="17" t="s">
        <v>210</v>
      </c>
      <c r="C18" s="7">
        <v>0.21015900000000001</v>
      </c>
      <c r="D18" s="17">
        <v>-1.3002497736885501</v>
      </c>
      <c r="E18" s="17">
        <v>-0.62580075000000002</v>
      </c>
      <c r="F18" s="17">
        <v>0.48129271980161697</v>
      </c>
      <c r="G18" s="17">
        <v>0.64805997982518004</v>
      </c>
      <c r="H18" s="17">
        <v>73.433583959899707</v>
      </c>
    </row>
    <row r="19" spans="1:8" x14ac:dyDescent="0.25">
      <c r="A19" s="13">
        <v>232</v>
      </c>
      <c r="B19" s="17" t="s">
        <v>64</v>
      </c>
      <c r="C19" s="7">
        <v>0.55842099999999995</v>
      </c>
      <c r="D19" s="17">
        <v>-1.2975498709062301</v>
      </c>
      <c r="E19" s="17">
        <v>-1.0496641250000001</v>
      </c>
      <c r="F19" s="17">
        <v>0.80895859845979901</v>
      </c>
      <c r="G19" s="17">
        <v>0.48308061776130701</v>
      </c>
      <c r="H19" s="17">
        <v>73.433583959899707</v>
      </c>
    </row>
    <row r="20" spans="1:8" x14ac:dyDescent="0.25">
      <c r="A20" s="13">
        <v>95</v>
      </c>
      <c r="B20" s="17" t="s">
        <v>260</v>
      </c>
      <c r="C20" s="7">
        <v>0.64589099999999999</v>
      </c>
      <c r="D20" s="17">
        <v>-1.26289876611717</v>
      </c>
      <c r="E20" s="17">
        <v>-0.90209312500000005</v>
      </c>
      <c r="F20" s="17">
        <v>0.71430359202386196</v>
      </c>
      <c r="G20" s="17">
        <v>0.53510980711832701</v>
      </c>
      <c r="H20" s="17">
        <v>73.433583959899707</v>
      </c>
    </row>
    <row r="21" spans="1:8" x14ac:dyDescent="0.25">
      <c r="A21" s="13">
        <v>64</v>
      </c>
      <c r="B21" s="17" t="s">
        <v>197</v>
      </c>
      <c r="C21" s="7">
        <v>0.48346800000000001</v>
      </c>
      <c r="D21" s="17">
        <v>-1.23534971124454</v>
      </c>
      <c r="E21" s="17">
        <v>-2.2032341875000001</v>
      </c>
      <c r="F21" s="17">
        <v>1.7834902679342199</v>
      </c>
      <c r="G21" s="17">
        <v>0.21715029419988299</v>
      </c>
      <c r="H21" s="17">
        <v>73.433583959899707</v>
      </c>
    </row>
    <row r="22" spans="1:8" x14ac:dyDescent="0.25">
      <c r="A22" s="13">
        <v>373</v>
      </c>
      <c r="B22" s="17" t="s">
        <v>45</v>
      </c>
      <c r="C22" s="7">
        <v>0.15859000000000001</v>
      </c>
      <c r="D22" s="17">
        <v>-1.2274040539748601</v>
      </c>
      <c r="E22" s="17">
        <v>-0.79108418749999998</v>
      </c>
      <c r="F22" s="17">
        <v>0.644518147824369</v>
      </c>
      <c r="G22" s="17">
        <v>0.57790962876523999</v>
      </c>
      <c r="H22" s="17">
        <v>73.433583959899707</v>
      </c>
    </row>
    <row r="23" spans="1:8" x14ac:dyDescent="0.25">
      <c r="A23" s="13">
        <v>317</v>
      </c>
      <c r="B23" s="17" t="s">
        <v>326</v>
      </c>
      <c r="C23" s="7">
        <v>0.56148100000000001</v>
      </c>
      <c r="D23" s="17">
        <v>-1.1969062697278099</v>
      </c>
      <c r="E23" s="17">
        <v>-0.92782462499999996</v>
      </c>
      <c r="F23" s="17">
        <v>0.77518570038988799</v>
      </c>
      <c r="G23" s="17">
        <v>0.52565034907768804</v>
      </c>
      <c r="H23" s="17">
        <v>73.433583959899707</v>
      </c>
    </row>
    <row r="24" spans="1:8" x14ac:dyDescent="0.25">
      <c r="A24" s="13">
        <v>83</v>
      </c>
      <c r="B24" s="17" t="s">
        <v>272</v>
      </c>
      <c r="C24" s="7">
        <v>0.62100299999999997</v>
      </c>
      <c r="D24" s="17">
        <v>-1.1886133130991301</v>
      </c>
      <c r="E24" s="17">
        <v>-0.63279243750000003</v>
      </c>
      <c r="F24" s="17">
        <v>0.53237872277409604</v>
      </c>
      <c r="G24" s="17">
        <v>0.64492690516562301</v>
      </c>
      <c r="H24" s="17">
        <v>73.433583959899707</v>
      </c>
    </row>
    <row r="25" spans="1:8" x14ac:dyDescent="0.25">
      <c r="A25" s="13">
        <v>258</v>
      </c>
      <c r="B25" s="17" t="s">
        <v>87</v>
      </c>
      <c r="C25" s="7">
        <v>0.83369800000000005</v>
      </c>
      <c r="D25" s="17">
        <v>-1.1600538295717799</v>
      </c>
      <c r="E25" s="17">
        <v>-0.69210625000000003</v>
      </c>
      <c r="F25" s="17">
        <v>0.59661563313444299</v>
      </c>
      <c r="G25" s="17">
        <v>0.61894956003124801</v>
      </c>
      <c r="H25" s="17">
        <v>73.433583959899707</v>
      </c>
    </row>
    <row r="26" spans="1:8" x14ac:dyDescent="0.25">
      <c r="A26" s="13">
        <v>372</v>
      </c>
      <c r="B26" s="17" t="s">
        <v>273</v>
      </c>
      <c r="C26" s="7">
        <v>0.34357500000000002</v>
      </c>
      <c r="D26" s="17">
        <v>-1.15293912563404</v>
      </c>
      <c r="E26" s="17">
        <v>-0.44823531249999998</v>
      </c>
      <c r="F26" s="17">
        <v>0.388776217697963</v>
      </c>
      <c r="G26" s="17">
        <v>0.73293882198155802</v>
      </c>
      <c r="H26" s="17">
        <v>73.433583959899707</v>
      </c>
    </row>
    <row r="27" spans="1:8" x14ac:dyDescent="0.25">
      <c r="A27" s="13">
        <v>156</v>
      </c>
      <c r="B27" s="17" t="s">
        <v>70</v>
      </c>
      <c r="C27" s="7">
        <v>0.245064</v>
      </c>
      <c r="D27" s="17">
        <v>-1.13866436745488</v>
      </c>
      <c r="E27" s="17">
        <v>-0.55888212500000001</v>
      </c>
      <c r="F27" s="17">
        <v>0.49082252942471699</v>
      </c>
      <c r="G27" s="17">
        <v>0.67882795112458005</v>
      </c>
      <c r="H27" s="17">
        <v>73.433583959899707</v>
      </c>
    </row>
    <row r="28" spans="1:8" x14ac:dyDescent="0.25">
      <c r="A28" s="13">
        <v>389</v>
      </c>
      <c r="B28" s="17" t="s">
        <v>281</v>
      </c>
      <c r="C28" s="7">
        <v>0.42468699999999998</v>
      </c>
      <c r="D28" s="17">
        <v>-1.13126348383335</v>
      </c>
      <c r="E28" s="17">
        <v>-0.73992968749999999</v>
      </c>
      <c r="F28" s="17">
        <v>0.65407369553970696</v>
      </c>
      <c r="G28" s="17">
        <v>0.59876853372716998</v>
      </c>
      <c r="H28" s="17">
        <v>73.433583959899707</v>
      </c>
    </row>
    <row r="29" spans="1:8" x14ac:dyDescent="0.25">
      <c r="A29" s="13">
        <v>282</v>
      </c>
      <c r="B29" s="17" t="s">
        <v>198</v>
      </c>
      <c r="C29" s="7">
        <v>0.32276100000000002</v>
      </c>
      <c r="D29" s="17">
        <v>-1.1289905826633799</v>
      </c>
      <c r="E29" s="17">
        <v>-3.0468114375000002</v>
      </c>
      <c r="F29" s="17">
        <v>2.6987040319790299</v>
      </c>
      <c r="G29" s="17">
        <v>0.121009193419156</v>
      </c>
      <c r="H29" s="17">
        <v>73.433583959899707</v>
      </c>
    </row>
    <row r="30" spans="1:8" x14ac:dyDescent="0.25">
      <c r="A30" s="13">
        <v>359</v>
      </c>
      <c r="B30" s="17" t="s">
        <v>81</v>
      </c>
      <c r="C30" s="7">
        <v>0.35614400000000002</v>
      </c>
      <c r="D30" s="17">
        <v>-1.1230880013770801</v>
      </c>
      <c r="E30" s="17">
        <v>-0.70095256250000004</v>
      </c>
      <c r="F30" s="17">
        <v>0.62412968675698</v>
      </c>
      <c r="G30" s="17">
        <v>0.61516589941716004</v>
      </c>
      <c r="H30" s="17">
        <v>73.433583959899707</v>
      </c>
    </row>
    <row r="31" spans="1:8" x14ac:dyDescent="0.25">
      <c r="A31" s="13">
        <v>149</v>
      </c>
      <c r="B31" s="17" t="s">
        <v>219</v>
      </c>
      <c r="C31" s="7">
        <v>0.44937199999999999</v>
      </c>
      <c r="D31" s="17">
        <v>-1.1205709532914601</v>
      </c>
      <c r="E31" s="17">
        <v>-0.74823893750000003</v>
      </c>
      <c r="F31" s="17">
        <v>0.66773008465210604</v>
      </c>
      <c r="G31" s="17">
        <v>0.59532981867461099</v>
      </c>
      <c r="H31" s="17">
        <v>73.433583959899707</v>
      </c>
    </row>
    <row r="32" spans="1:8" x14ac:dyDescent="0.25">
      <c r="A32" s="13">
        <v>305</v>
      </c>
      <c r="B32" s="17" t="s">
        <v>337</v>
      </c>
      <c r="C32" s="7">
        <v>0.24685699999999999</v>
      </c>
      <c r="D32" s="17">
        <v>-1.0996148968439099</v>
      </c>
      <c r="E32" s="17">
        <v>-0.68996956249999997</v>
      </c>
      <c r="F32" s="17">
        <v>0.62746472831564704</v>
      </c>
      <c r="G32" s="17">
        <v>0.61986692757775297</v>
      </c>
      <c r="H32" s="17">
        <v>73.433583959899707</v>
      </c>
    </row>
    <row r="33" spans="1:8" x14ac:dyDescent="0.25">
      <c r="A33" s="13">
        <v>104</v>
      </c>
      <c r="B33" s="17" t="s">
        <v>86</v>
      </c>
      <c r="C33" s="7">
        <v>0.15674099999999999</v>
      </c>
      <c r="D33" s="17">
        <v>-1.0977267296534099</v>
      </c>
      <c r="E33" s="17">
        <v>-0.68987312499999998</v>
      </c>
      <c r="F33" s="17">
        <v>0.62845615977468094</v>
      </c>
      <c r="G33" s="17">
        <v>0.61990836420374396</v>
      </c>
      <c r="H33" s="17">
        <v>73.433583959899707</v>
      </c>
    </row>
    <row r="34" spans="1:8" x14ac:dyDescent="0.25">
      <c r="A34" s="13">
        <v>265</v>
      </c>
      <c r="B34" s="17" t="s">
        <v>71</v>
      </c>
      <c r="C34" s="7">
        <v>1.0746329999999999</v>
      </c>
      <c r="D34" s="17">
        <v>-1.0953329860505601</v>
      </c>
      <c r="E34" s="17">
        <v>-1.3321959999999999</v>
      </c>
      <c r="F34" s="17">
        <v>1.2162474945664701</v>
      </c>
      <c r="G34" s="17">
        <v>0.397163239037094</v>
      </c>
      <c r="H34" s="17">
        <v>73.433583959899707</v>
      </c>
    </row>
    <row r="35" spans="1:8" x14ac:dyDescent="0.25">
      <c r="A35" s="13">
        <v>178</v>
      </c>
      <c r="B35" s="17" t="s">
        <v>20</v>
      </c>
      <c r="C35" s="7">
        <v>0.83216199999999996</v>
      </c>
      <c r="D35" s="17">
        <v>-1.0910845618635501</v>
      </c>
      <c r="E35" s="17">
        <v>-4.0441484374999996</v>
      </c>
      <c r="F35" s="17">
        <v>3.7065398767925699</v>
      </c>
      <c r="G35" s="17">
        <v>6.0616382314442101E-2</v>
      </c>
      <c r="H35" s="17">
        <v>73.433583959899707</v>
      </c>
    </row>
    <row r="36" spans="1:8" x14ac:dyDescent="0.25">
      <c r="A36" s="13">
        <v>288</v>
      </c>
      <c r="B36" s="17" t="s">
        <v>23</v>
      </c>
      <c r="C36" s="7">
        <v>0.94335800000000003</v>
      </c>
      <c r="D36" s="17">
        <v>-1.0895359427021201</v>
      </c>
      <c r="E36" s="17">
        <v>-0.48644956249999999</v>
      </c>
      <c r="F36" s="17">
        <v>0.446474084456151</v>
      </c>
      <c r="G36" s="17">
        <v>0.71377953221735002</v>
      </c>
      <c r="H36" s="17">
        <v>73.433583959899707</v>
      </c>
    </row>
    <row r="37" spans="1:8" x14ac:dyDescent="0.25">
      <c r="A37" s="13">
        <v>27</v>
      </c>
      <c r="B37" s="17" t="s">
        <v>279</v>
      </c>
      <c r="C37" s="7">
        <v>0.75818799999999997</v>
      </c>
      <c r="D37" s="17">
        <v>-1.06609675184501</v>
      </c>
      <c r="E37" s="17">
        <v>-0.67755299999999996</v>
      </c>
      <c r="F37" s="17">
        <v>0.63554550637867602</v>
      </c>
      <c r="G37" s="17">
        <v>0.62522483894222003</v>
      </c>
      <c r="H37" s="17">
        <v>73.433583959899707</v>
      </c>
    </row>
    <row r="38" spans="1:8" x14ac:dyDescent="0.25">
      <c r="A38" s="13">
        <v>263</v>
      </c>
      <c r="B38" s="17" t="s">
        <v>195</v>
      </c>
      <c r="C38" s="7">
        <v>0.66694399999999998</v>
      </c>
      <c r="D38" s="17">
        <v>-1.06439812465615</v>
      </c>
      <c r="E38" s="17">
        <v>-1.3347358125</v>
      </c>
      <c r="F38" s="17">
        <v>1.25398174008545</v>
      </c>
      <c r="G38" s="17">
        <v>0.396464662592594</v>
      </c>
      <c r="H38" s="17">
        <v>73.433583959899707</v>
      </c>
    </row>
    <row r="39" spans="1:8" x14ac:dyDescent="0.25">
      <c r="A39" s="13">
        <v>32</v>
      </c>
      <c r="B39" s="17" t="s">
        <v>35</v>
      </c>
      <c r="C39" s="7">
        <v>0.62101399999999995</v>
      </c>
      <c r="D39" s="17">
        <v>-1.05986625780912</v>
      </c>
      <c r="E39" s="17">
        <v>-0.43613200000000002</v>
      </c>
      <c r="F39" s="17">
        <v>0.41149720239376197</v>
      </c>
      <c r="G39" s="17">
        <v>0.73911358702925101</v>
      </c>
      <c r="H39" s="17">
        <v>73.433583959899707</v>
      </c>
    </row>
    <row r="40" spans="1:8" x14ac:dyDescent="0.25">
      <c r="A40" s="13">
        <v>85</v>
      </c>
      <c r="B40" s="17" t="s">
        <v>74</v>
      </c>
      <c r="C40" s="7">
        <v>0.361931</v>
      </c>
      <c r="D40" s="17">
        <v>-1.03210511550949</v>
      </c>
      <c r="E40" s="17">
        <v>-0.35186543749999999</v>
      </c>
      <c r="F40" s="17">
        <v>0.34092015649617502</v>
      </c>
      <c r="G40" s="17">
        <v>0.78357026840742205</v>
      </c>
      <c r="H40" s="17">
        <v>73.433583959899707</v>
      </c>
    </row>
    <row r="41" spans="1:8" x14ac:dyDescent="0.25">
      <c r="A41" s="13">
        <v>340</v>
      </c>
      <c r="B41" s="17" t="s">
        <v>275</v>
      </c>
      <c r="C41" s="7">
        <v>0.262407</v>
      </c>
      <c r="D41" s="17">
        <v>-1.03164421916325</v>
      </c>
      <c r="E41" s="17">
        <v>-0.40050337499999999</v>
      </c>
      <c r="F41" s="17">
        <v>0.38821850358919302</v>
      </c>
      <c r="G41" s="17">
        <v>0.75759390280236705</v>
      </c>
      <c r="H41" s="17">
        <v>73.433583959899707</v>
      </c>
    </row>
    <row r="42" spans="1:8" x14ac:dyDescent="0.25">
      <c r="A42" s="13">
        <v>148</v>
      </c>
      <c r="B42" s="17" t="s">
        <v>138</v>
      </c>
      <c r="C42" s="7">
        <v>0.116378</v>
      </c>
      <c r="D42" s="17">
        <v>-1.03140855630272</v>
      </c>
      <c r="E42" s="17">
        <v>-1.1362239999999999</v>
      </c>
      <c r="F42" s="17">
        <v>1.1016235933440499</v>
      </c>
      <c r="G42" s="17">
        <v>0.45494876895013803</v>
      </c>
      <c r="H42" s="17">
        <v>73.433583959899707</v>
      </c>
    </row>
    <row r="43" spans="1:8" x14ac:dyDescent="0.25">
      <c r="A43" s="13">
        <v>103</v>
      </c>
      <c r="B43" s="17" t="s">
        <v>206</v>
      </c>
      <c r="C43" s="7">
        <v>0.63428600000000002</v>
      </c>
      <c r="D43" s="17">
        <v>-1.0302237305825801</v>
      </c>
      <c r="E43" s="17">
        <v>-0.57284162500000002</v>
      </c>
      <c r="F43" s="17">
        <v>0.55603613855416001</v>
      </c>
      <c r="G43" s="17">
        <v>0.67229129527126696</v>
      </c>
      <c r="H43" s="17">
        <v>73.433583959899707</v>
      </c>
    </row>
    <row r="44" spans="1:8" x14ac:dyDescent="0.25">
      <c r="A44" s="13">
        <v>342</v>
      </c>
      <c r="B44" s="17" t="s">
        <v>50</v>
      </c>
      <c r="C44" s="7">
        <v>0.69903199999999999</v>
      </c>
      <c r="D44" s="17">
        <v>-1.0301686943933801</v>
      </c>
      <c r="E44" s="17">
        <v>-0.78889237499999998</v>
      </c>
      <c r="F44" s="17">
        <v>0.76578950544070001</v>
      </c>
      <c r="G44" s="17">
        <v>0.57878828447052</v>
      </c>
      <c r="H44" s="17">
        <v>73.433583959899707</v>
      </c>
    </row>
    <row r="45" spans="1:8" x14ac:dyDescent="0.25">
      <c r="A45" s="13">
        <v>97</v>
      </c>
      <c r="B45" s="17" t="s">
        <v>40</v>
      </c>
      <c r="C45" s="7">
        <v>0.50325299999999995</v>
      </c>
      <c r="D45" s="17">
        <v>-1.0289061295756201</v>
      </c>
      <c r="E45" s="17">
        <v>-0.72260487500000004</v>
      </c>
      <c r="F45" s="17">
        <v>0.70230398500788405</v>
      </c>
      <c r="G45" s="17">
        <v>0.606002279259793</v>
      </c>
      <c r="H45" s="17">
        <v>73.433583959899707</v>
      </c>
    </row>
    <row r="46" spans="1:8" x14ac:dyDescent="0.25">
      <c r="A46" s="13">
        <v>268</v>
      </c>
      <c r="B46" s="17" t="s">
        <v>25</v>
      </c>
      <c r="C46" s="7">
        <v>0.52438399999999996</v>
      </c>
      <c r="D46" s="17">
        <v>-1.01683849256532</v>
      </c>
      <c r="E46" s="17">
        <v>-1.5174291875000001</v>
      </c>
      <c r="F46" s="17">
        <v>1.4923010867456099</v>
      </c>
      <c r="G46" s="17">
        <v>0.34930781188646998</v>
      </c>
      <c r="H46" s="17">
        <v>73.433583959899707</v>
      </c>
    </row>
    <row r="47" spans="1:8" x14ac:dyDescent="0.25">
      <c r="A47" s="13">
        <v>43</v>
      </c>
      <c r="B47" s="17" t="s">
        <v>132</v>
      </c>
      <c r="C47" s="7">
        <v>0.35731800000000002</v>
      </c>
      <c r="D47" s="17">
        <v>-1.0131391034088399</v>
      </c>
      <c r="E47" s="17">
        <v>-17.1619505625</v>
      </c>
      <c r="F47" s="17">
        <v>16.9393822672093</v>
      </c>
      <c r="G47" s="18">
        <v>6.81927330499422E-6</v>
      </c>
      <c r="H47" s="17">
        <v>73.433583959899707</v>
      </c>
    </row>
    <row r="48" spans="1:8" x14ac:dyDescent="0.25">
      <c r="A48" s="13">
        <v>84</v>
      </c>
      <c r="B48" s="17" t="s">
        <v>216</v>
      </c>
      <c r="C48" s="7">
        <v>0.50100100000000003</v>
      </c>
      <c r="D48" s="17">
        <v>-1.00858249515607</v>
      </c>
      <c r="E48" s="17">
        <v>-0.47808006250000001</v>
      </c>
      <c r="F48" s="17">
        <v>0.47401185802458301</v>
      </c>
      <c r="G48" s="17">
        <v>0.71793241247793205</v>
      </c>
      <c r="H48" s="17">
        <v>73.433583959899707</v>
      </c>
    </row>
    <row r="49" spans="1:8" x14ac:dyDescent="0.25">
      <c r="A49" s="13">
        <v>193</v>
      </c>
      <c r="B49" s="17" t="s">
        <v>24</v>
      </c>
      <c r="C49" s="7">
        <v>1.742999</v>
      </c>
      <c r="D49" s="17">
        <v>-0.99597507040801203</v>
      </c>
      <c r="E49" s="17">
        <v>-2.9624034374999999</v>
      </c>
      <c r="F49" s="17">
        <v>2.9743750878085899</v>
      </c>
      <c r="G49" s="17">
        <v>0.12830031009843801</v>
      </c>
      <c r="H49" s="17">
        <v>73.433583959899707</v>
      </c>
    </row>
    <row r="50" spans="1:8" x14ac:dyDescent="0.25">
      <c r="A50" s="13">
        <v>203</v>
      </c>
      <c r="B50" s="17" t="s">
        <v>322</v>
      </c>
      <c r="C50" s="7">
        <v>0.32205899999999998</v>
      </c>
      <c r="D50" s="17">
        <v>-0.98456394437478401</v>
      </c>
      <c r="E50" s="17">
        <v>-0.87431631249999997</v>
      </c>
      <c r="F50" s="17">
        <v>0.88802389879837196</v>
      </c>
      <c r="G50" s="17">
        <v>0.54551232122876603</v>
      </c>
      <c r="H50" s="17">
        <v>73.433583959899707</v>
      </c>
    </row>
    <row r="51" spans="1:8" x14ac:dyDescent="0.25">
      <c r="A51" s="13">
        <v>186</v>
      </c>
      <c r="B51" s="17" t="s">
        <v>224</v>
      </c>
      <c r="C51" s="7">
        <v>1.165929</v>
      </c>
      <c r="D51" s="17">
        <v>-0.979830715645582</v>
      </c>
      <c r="E51" s="17">
        <v>-0.36582356249999998</v>
      </c>
      <c r="F51" s="17">
        <v>0.373353842310372</v>
      </c>
      <c r="G51" s="17">
        <v>0.77602575421420805</v>
      </c>
      <c r="H51" s="17">
        <v>73.433583959899707</v>
      </c>
    </row>
    <row r="52" spans="1:8" x14ac:dyDescent="0.25">
      <c r="A52" s="13">
        <v>140</v>
      </c>
      <c r="B52" s="17" t="s">
        <v>203</v>
      </c>
      <c r="C52" s="7">
        <v>0.46793400000000002</v>
      </c>
      <c r="D52" s="17">
        <v>-0.97804806031091296</v>
      </c>
      <c r="E52" s="17">
        <v>-0.52092375000000002</v>
      </c>
      <c r="F52" s="17">
        <v>0.53261569767277395</v>
      </c>
      <c r="G52" s="17">
        <v>0.69692545260369199</v>
      </c>
      <c r="H52" s="17">
        <v>73.433583959899707</v>
      </c>
    </row>
    <row r="53" spans="1:8" x14ac:dyDescent="0.25">
      <c r="A53" s="13">
        <v>236</v>
      </c>
      <c r="B53" s="17" t="s">
        <v>288</v>
      </c>
      <c r="C53" s="7">
        <v>0.44459500000000002</v>
      </c>
      <c r="D53" s="17">
        <v>-0.97365438484116096</v>
      </c>
      <c r="E53" s="17">
        <v>-0.44195725000000002</v>
      </c>
      <c r="F53" s="17">
        <v>0.45391594479605801</v>
      </c>
      <c r="G53" s="17">
        <v>0.73613524395135099</v>
      </c>
      <c r="H53" s="17">
        <v>73.433583959899707</v>
      </c>
    </row>
    <row r="54" spans="1:8" x14ac:dyDescent="0.25">
      <c r="A54" s="13">
        <v>6</v>
      </c>
      <c r="B54" s="17" t="s">
        <v>338</v>
      </c>
      <c r="C54" s="7">
        <v>1.058357</v>
      </c>
      <c r="D54" s="17">
        <v>-0.96614026575460399</v>
      </c>
      <c r="E54" s="17">
        <v>-0.54288150000000002</v>
      </c>
      <c r="F54" s="17">
        <v>0.561907539974004</v>
      </c>
      <c r="G54" s="17">
        <v>0.68639859267911296</v>
      </c>
      <c r="H54" s="17">
        <v>73.433583959899707</v>
      </c>
    </row>
    <row r="55" spans="1:8" x14ac:dyDescent="0.25">
      <c r="A55" s="13">
        <v>14</v>
      </c>
      <c r="B55" s="17" t="s">
        <v>118</v>
      </c>
      <c r="C55" s="7">
        <v>0.17513600000000001</v>
      </c>
      <c r="D55" s="17">
        <v>-0.96365106031268499</v>
      </c>
      <c r="E55" s="17">
        <v>-1.5390727500000001</v>
      </c>
      <c r="F55" s="17">
        <v>1.5971266087753799</v>
      </c>
      <c r="G55" s="17">
        <v>0.34410654788599199</v>
      </c>
      <c r="H55" s="17">
        <v>73.433583959899707</v>
      </c>
    </row>
    <row r="56" spans="1:8" x14ac:dyDescent="0.25">
      <c r="A56" s="13">
        <v>18</v>
      </c>
      <c r="B56" s="17" t="s">
        <v>162</v>
      </c>
      <c r="C56" s="7">
        <v>0.116966</v>
      </c>
      <c r="D56" s="17">
        <v>-0.96206878141221996</v>
      </c>
      <c r="E56" s="17">
        <v>-0.47382268750000001</v>
      </c>
      <c r="F56" s="17">
        <v>0.49250396297495103</v>
      </c>
      <c r="G56" s="17">
        <v>0.72005415110942095</v>
      </c>
      <c r="H56" s="17">
        <v>73.433583959899707</v>
      </c>
    </row>
    <row r="57" spans="1:8" x14ac:dyDescent="0.25">
      <c r="A57" s="13">
        <v>70</v>
      </c>
      <c r="B57" s="17" t="s">
        <v>277</v>
      </c>
      <c r="C57" s="7">
        <v>1.11303</v>
      </c>
      <c r="D57" s="17">
        <v>-0.94058063940381997</v>
      </c>
      <c r="E57" s="17">
        <v>-0.37917437500000001</v>
      </c>
      <c r="F57" s="17">
        <v>0.40312798192437499</v>
      </c>
      <c r="G57" s="17">
        <v>0.76887747768966697</v>
      </c>
      <c r="H57" s="17">
        <v>73.433583959899707</v>
      </c>
    </row>
    <row r="58" spans="1:8" x14ac:dyDescent="0.25">
      <c r="A58" s="13">
        <v>273</v>
      </c>
      <c r="B58" s="17" t="s">
        <v>211</v>
      </c>
      <c r="C58" s="7">
        <v>0.55254000000000003</v>
      </c>
      <c r="D58" s="17">
        <v>-0.92532255454207601</v>
      </c>
      <c r="E58" s="17">
        <v>-0.37908825000000002</v>
      </c>
      <c r="F58" s="17">
        <v>0.40968227580662803</v>
      </c>
      <c r="G58" s="17">
        <v>0.76892337896990504</v>
      </c>
      <c r="H58" s="17">
        <v>73.433583959899707</v>
      </c>
    </row>
    <row r="59" spans="1:8" x14ac:dyDescent="0.25">
      <c r="A59" s="13">
        <v>379</v>
      </c>
      <c r="B59" s="17" t="s">
        <v>286</v>
      </c>
      <c r="C59" s="7">
        <v>7.3366000000000001E-2</v>
      </c>
      <c r="D59" s="17">
        <v>-0.92299735075536304</v>
      </c>
      <c r="E59" s="17">
        <v>-0.4338645625</v>
      </c>
      <c r="F59" s="17">
        <v>0.47006046349421698</v>
      </c>
      <c r="G59" s="17">
        <v>0.74027614147144205</v>
      </c>
      <c r="H59" s="17">
        <v>73.433583959899707</v>
      </c>
    </row>
    <row r="60" spans="1:8" x14ac:dyDescent="0.25">
      <c r="A60" s="13">
        <v>300</v>
      </c>
      <c r="B60" s="17" t="s">
        <v>227</v>
      </c>
      <c r="C60" s="7">
        <v>0.45177499999999998</v>
      </c>
      <c r="D60" s="17">
        <v>-0.91325101159972799</v>
      </c>
      <c r="E60" s="17">
        <v>-0.3755993125</v>
      </c>
      <c r="F60" s="17">
        <v>0.41127719293961501</v>
      </c>
      <c r="G60" s="17">
        <v>0.77078515296433103</v>
      </c>
      <c r="H60" s="17">
        <v>73.433583959899707</v>
      </c>
    </row>
    <row r="61" spans="1:8" x14ac:dyDescent="0.25">
      <c r="A61" s="13">
        <v>153</v>
      </c>
      <c r="B61" s="17" t="s">
        <v>46</v>
      </c>
      <c r="C61" s="7">
        <v>0.21052999999999999</v>
      </c>
      <c r="D61" s="17">
        <v>-0.91228480824286695</v>
      </c>
      <c r="E61" s="17">
        <v>-0.75100856250000003</v>
      </c>
      <c r="F61" s="17">
        <v>0.823217218695664</v>
      </c>
      <c r="G61" s="17">
        <v>0.59418802596884901</v>
      </c>
      <c r="H61" s="17">
        <v>73.433583959899707</v>
      </c>
    </row>
    <row r="62" spans="1:8" x14ac:dyDescent="0.25">
      <c r="A62" s="13">
        <v>304</v>
      </c>
      <c r="B62" s="17" t="s">
        <v>316</v>
      </c>
      <c r="C62" s="7">
        <v>0.55750100000000002</v>
      </c>
      <c r="D62" s="17">
        <v>-0.90594439079439604</v>
      </c>
      <c r="E62" s="17">
        <v>-1.223362375</v>
      </c>
      <c r="F62" s="17">
        <v>1.3503724813917899</v>
      </c>
      <c r="G62" s="17">
        <v>0.42828338798988003</v>
      </c>
      <c r="H62" s="17">
        <v>73.433583959899707</v>
      </c>
    </row>
    <row r="63" spans="1:8" x14ac:dyDescent="0.25">
      <c r="A63" s="13">
        <v>50</v>
      </c>
      <c r="B63" s="17" t="s">
        <v>18</v>
      </c>
      <c r="C63" s="7">
        <v>0.89068700000000001</v>
      </c>
      <c r="D63" s="17">
        <v>-0.90021449470382398</v>
      </c>
      <c r="E63" s="17">
        <v>-1.6635648750000001</v>
      </c>
      <c r="F63" s="17">
        <v>1.8479649958839199</v>
      </c>
      <c r="G63" s="17">
        <v>0.31565819797371902</v>
      </c>
      <c r="H63" s="17">
        <v>73.433583959899707</v>
      </c>
    </row>
    <row r="64" spans="1:8" x14ac:dyDescent="0.25">
      <c r="A64" s="13">
        <v>307</v>
      </c>
      <c r="B64" s="17" t="s">
        <v>309</v>
      </c>
      <c r="C64" s="7">
        <v>0.58432099999999998</v>
      </c>
      <c r="D64" s="17">
        <v>-0.89851987177984605</v>
      </c>
      <c r="E64" s="17">
        <v>-0.65194062500000005</v>
      </c>
      <c r="F64" s="17">
        <v>0.72557173800574304</v>
      </c>
      <c r="G64" s="17">
        <v>0.63642365950536905</v>
      </c>
      <c r="H64" s="17">
        <v>73.433583959899707</v>
      </c>
    </row>
    <row r="65" spans="1:8" x14ac:dyDescent="0.25">
      <c r="A65" s="13">
        <v>309</v>
      </c>
      <c r="B65" s="17" t="s">
        <v>282</v>
      </c>
      <c r="C65" s="7">
        <v>1.695757</v>
      </c>
      <c r="D65" s="17">
        <v>-0.89804162213501604</v>
      </c>
      <c r="E65" s="17">
        <v>-1.2065989374999999</v>
      </c>
      <c r="F65" s="17">
        <v>1.3435891029542899</v>
      </c>
      <c r="G65" s="17">
        <v>0.433288863744481</v>
      </c>
      <c r="H65" s="17">
        <v>73.433583959899707</v>
      </c>
    </row>
    <row r="66" spans="1:8" x14ac:dyDescent="0.25">
      <c r="A66" s="13">
        <v>69</v>
      </c>
      <c r="B66" s="17" t="s">
        <v>299</v>
      </c>
      <c r="C66" s="7">
        <v>0.99593799999999999</v>
      </c>
      <c r="D66" s="17">
        <v>-0.89422947007989395</v>
      </c>
      <c r="E66" s="17">
        <v>-0.49849824999999998</v>
      </c>
      <c r="F66" s="17">
        <v>0.55746121848954699</v>
      </c>
      <c r="G66" s="17">
        <v>0.70784321574333098</v>
      </c>
      <c r="H66" s="17">
        <v>73.433583959899707</v>
      </c>
    </row>
    <row r="67" spans="1:8" x14ac:dyDescent="0.25">
      <c r="A67" s="13">
        <v>270</v>
      </c>
      <c r="B67" s="17" t="s">
        <v>371</v>
      </c>
      <c r="C67" s="7">
        <v>6.0144000000000003E-2</v>
      </c>
      <c r="D67" s="17">
        <v>-0.88656218237612705</v>
      </c>
      <c r="E67" s="17">
        <v>-0.63265062500000002</v>
      </c>
      <c r="F67" s="17">
        <v>0.71359983267546601</v>
      </c>
      <c r="G67" s="17">
        <v>0.64499030261924095</v>
      </c>
      <c r="H67" s="17">
        <v>73.433583959899707</v>
      </c>
    </row>
    <row r="68" spans="1:8" x14ac:dyDescent="0.25">
      <c r="A68" s="13">
        <v>238</v>
      </c>
      <c r="B68" s="17" t="s">
        <v>370</v>
      </c>
      <c r="C68" s="7">
        <v>0.423072</v>
      </c>
      <c r="D68" s="17">
        <v>-0.88207100980961195</v>
      </c>
      <c r="E68" s="17">
        <v>-0.54034824999999997</v>
      </c>
      <c r="F68" s="17">
        <v>0.61259041958155902</v>
      </c>
      <c r="G68" s="17">
        <v>0.68760490911396199</v>
      </c>
      <c r="H68" s="17">
        <v>73.433583959899707</v>
      </c>
    </row>
    <row r="69" spans="1:8" x14ac:dyDescent="0.25">
      <c r="A69" s="13">
        <v>298</v>
      </c>
      <c r="B69" s="17" t="s">
        <v>295</v>
      </c>
      <c r="C69" s="7">
        <v>0.432537</v>
      </c>
      <c r="D69" s="17">
        <v>-0.877851796077875</v>
      </c>
      <c r="E69" s="17">
        <v>-0.44142893750000001</v>
      </c>
      <c r="F69" s="17">
        <v>0.50285132350613804</v>
      </c>
      <c r="G69" s="17">
        <v>0.73640486480519196</v>
      </c>
      <c r="H69" s="17">
        <v>73.433583959899707</v>
      </c>
    </row>
    <row r="70" spans="1:8" x14ac:dyDescent="0.25">
      <c r="A70" s="13">
        <v>331</v>
      </c>
      <c r="B70" s="17" t="s">
        <v>285</v>
      </c>
      <c r="C70" s="7">
        <v>0.77054599999999995</v>
      </c>
      <c r="D70" s="17">
        <v>-0.87676553453568795</v>
      </c>
      <c r="E70" s="17">
        <v>-0.5448690625</v>
      </c>
      <c r="F70" s="17">
        <v>0.62145355974621896</v>
      </c>
      <c r="G70" s="17">
        <v>0.68545361072295297</v>
      </c>
      <c r="H70" s="17">
        <v>73.433583959899707</v>
      </c>
    </row>
    <row r="71" spans="1:8" x14ac:dyDescent="0.25">
      <c r="A71" s="13">
        <v>134</v>
      </c>
      <c r="B71" s="17" t="s">
        <v>364</v>
      </c>
      <c r="C71" s="7">
        <v>1.7123729999999999</v>
      </c>
      <c r="D71" s="17">
        <v>-0.87158989160032996</v>
      </c>
      <c r="E71" s="17">
        <v>-0.47975837500000001</v>
      </c>
      <c r="F71" s="17">
        <v>0.55044049916539695</v>
      </c>
      <c r="G71" s="17">
        <v>0.71709771468649797</v>
      </c>
      <c r="H71" s="17">
        <v>73.433583959899707</v>
      </c>
    </row>
    <row r="72" spans="1:8" x14ac:dyDescent="0.25">
      <c r="A72" s="13">
        <v>281</v>
      </c>
      <c r="B72" s="17" t="s">
        <v>34</v>
      </c>
      <c r="C72" s="7">
        <v>0.61840499999999998</v>
      </c>
      <c r="D72" s="17">
        <v>-0.87069541865992905</v>
      </c>
      <c r="E72" s="17">
        <v>-0.33471481250000001</v>
      </c>
      <c r="F72" s="17">
        <v>0.38442238850315003</v>
      </c>
      <c r="G72" s="17">
        <v>0.79294086722044099</v>
      </c>
      <c r="H72" s="17">
        <v>73.433583959899707</v>
      </c>
    </row>
    <row r="73" spans="1:8" x14ac:dyDescent="0.25">
      <c r="A73" s="13">
        <v>296</v>
      </c>
      <c r="B73" s="17" t="s">
        <v>228</v>
      </c>
      <c r="C73" s="7">
        <v>0.37185099999999999</v>
      </c>
      <c r="D73" s="17">
        <v>-0.86823683260974704</v>
      </c>
      <c r="E73" s="17">
        <v>-2.4751981875000002</v>
      </c>
      <c r="F73" s="17">
        <v>2.8508329692257401</v>
      </c>
      <c r="G73" s="17">
        <v>0.17984199035138601</v>
      </c>
      <c r="H73" s="17">
        <v>73.433583959899707</v>
      </c>
    </row>
    <row r="74" spans="1:8" x14ac:dyDescent="0.25">
      <c r="A74" s="13">
        <v>126</v>
      </c>
      <c r="B74" s="17" t="s">
        <v>372</v>
      </c>
      <c r="C74" s="7">
        <v>0.717221</v>
      </c>
      <c r="D74" s="17">
        <v>-0.85850279737906898</v>
      </c>
      <c r="E74" s="17">
        <v>-1.0269014375000001</v>
      </c>
      <c r="F74" s="17">
        <v>1.19615386302181</v>
      </c>
      <c r="G74" s="17">
        <v>0.490763058888676</v>
      </c>
      <c r="H74" s="17">
        <v>73.433583959899707</v>
      </c>
    </row>
    <row r="75" spans="1:8" x14ac:dyDescent="0.25">
      <c r="A75" s="13">
        <v>106</v>
      </c>
      <c r="B75" s="17" t="s">
        <v>186</v>
      </c>
      <c r="C75" s="7">
        <v>0.17333399999999999</v>
      </c>
      <c r="D75" s="17">
        <v>-0.85183282163125496</v>
      </c>
      <c r="E75" s="17">
        <v>-0.66980387500000005</v>
      </c>
      <c r="F75" s="17">
        <v>0.786309071441189</v>
      </c>
      <c r="G75" s="17">
        <v>0.62859213446182705</v>
      </c>
      <c r="H75" s="17">
        <v>73.433583959899707</v>
      </c>
    </row>
    <row r="76" spans="1:8" x14ac:dyDescent="0.25">
      <c r="A76" s="13">
        <v>65</v>
      </c>
      <c r="B76" s="17" t="s">
        <v>308</v>
      </c>
      <c r="C76" s="7">
        <v>1.524221</v>
      </c>
      <c r="D76" s="17">
        <v>-0.84108750142915401</v>
      </c>
      <c r="E76" s="17">
        <v>-0.82342725000000005</v>
      </c>
      <c r="F76" s="17">
        <v>0.97900307471084003</v>
      </c>
      <c r="G76" s="17">
        <v>0.56509790665456305</v>
      </c>
      <c r="H76" s="17">
        <v>73.433583959899707</v>
      </c>
    </row>
    <row r="77" spans="1:8" x14ac:dyDescent="0.25">
      <c r="A77" s="13">
        <v>336</v>
      </c>
      <c r="B77" s="17" t="s">
        <v>263</v>
      </c>
      <c r="C77" s="7">
        <v>1.320751</v>
      </c>
      <c r="D77" s="17">
        <v>-0.83836246574054796</v>
      </c>
      <c r="E77" s="17">
        <v>-0.46609325000000001</v>
      </c>
      <c r="F77" s="17">
        <v>0.55595672402662599</v>
      </c>
      <c r="G77" s="17">
        <v>0.72392229325459201</v>
      </c>
      <c r="H77" s="17">
        <v>73.433583959899707</v>
      </c>
    </row>
    <row r="78" spans="1:8" x14ac:dyDescent="0.25">
      <c r="A78" s="13">
        <v>197</v>
      </c>
      <c r="B78" s="17" t="s">
        <v>359</v>
      </c>
      <c r="C78" s="7">
        <v>0.13981499999999999</v>
      </c>
      <c r="D78" s="17">
        <v>-0.82661364372754798</v>
      </c>
      <c r="E78" s="17">
        <v>-0.37011793749999999</v>
      </c>
      <c r="F78" s="17">
        <v>0.447752030599184</v>
      </c>
      <c r="G78" s="17">
        <v>0.77371924414978299</v>
      </c>
      <c r="H78" s="17">
        <v>73.433583959899707</v>
      </c>
    </row>
    <row r="79" spans="1:8" x14ac:dyDescent="0.25">
      <c r="A79" s="13">
        <v>371</v>
      </c>
      <c r="B79" s="17" t="s">
        <v>201</v>
      </c>
      <c r="C79" s="7">
        <v>0.340864</v>
      </c>
      <c r="D79" s="17">
        <v>-0.822268505729008</v>
      </c>
      <c r="E79" s="17">
        <v>-0.5560834375</v>
      </c>
      <c r="F79" s="17">
        <v>0.67627962596838898</v>
      </c>
      <c r="G79" s="17">
        <v>0.68014608917832398</v>
      </c>
      <c r="H79" s="17">
        <v>73.433583959899707</v>
      </c>
    </row>
    <row r="80" spans="1:8" x14ac:dyDescent="0.25">
      <c r="A80" s="13">
        <v>341</v>
      </c>
      <c r="B80" s="17" t="s">
        <v>202</v>
      </c>
      <c r="C80" s="7">
        <v>0.418327</v>
      </c>
      <c r="D80" s="17">
        <v>-0.81647641552721495</v>
      </c>
      <c r="E80" s="17">
        <v>-1.1338060000000001</v>
      </c>
      <c r="F80" s="17">
        <v>1.3886573799781801</v>
      </c>
      <c r="G80" s="17">
        <v>0.45571191603195899</v>
      </c>
      <c r="H80" s="17">
        <v>73.433583959899707</v>
      </c>
    </row>
    <row r="81" spans="1:8" x14ac:dyDescent="0.25">
      <c r="A81" s="13">
        <v>105</v>
      </c>
      <c r="B81" s="17" t="s">
        <v>83</v>
      </c>
      <c r="C81" s="7">
        <v>0.63101200000000002</v>
      </c>
      <c r="D81" s="17">
        <v>-0.79958823856800199</v>
      </c>
      <c r="E81" s="17">
        <v>-0.38049525000000001</v>
      </c>
      <c r="F81" s="17">
        <v>0.47586399054773099</v>
      </c>
      <c r="G81" s="17">
        <v>0.76817384578287895</v>
      </c>
      <c r="H81" s="17">
        <v>73.433583959899707</v>
      </c>
    </row>
    <row r="82" spans="1:8" x14ac:dyDescent="0.25">
      <c r="A82" s="13">
        <v>189</v>
      </c>
      <c r="B82" s="17" t="s">
        <v>110</v>
      </c>
      <c r="C82" s="7">
        <v>0.62596700000000005</v>
      </c>
      <c r="D82" s="17">
        <v>-0.79726814841445004</v>
      </c>
      <c r="E82" s="17">
        <v>-0.670056875</v>
      </c>
      <c r="F82" s="17">
        <v>0.84044104399825903</v>
      </c>
      <c r="G82" s="17">
        <v>0.62848191028988099</v>
      </c>
      <c r="H82" s="17">
        <v>73.433583959899707</v>
      </c>
    </row>
    <row r="83" spans="1:8" x14ac:dyDescent="0.25">
      <c r="A83" s="13">
        <v>247</v>
      </c>
      <c r="B83" s="17" t="s">
        <v>17</v>
      </c>
      <c r="C83" s="7">
        <v>0.54402600000000001</v>
      </c>
      <c r="D83" s="17">
        <v>-0.79670124781618901</v>
      </c>
      <c r="E83" s="17">
        <v>-0.72136868750000005</v>
      </c>
      <c r="F83" s="17">
        <v>0.90544440526146897</v>
      </c>
      <c r="G83" s="17">
        <v>0.60652176082991605</v>
      </c>
      <c r="H83" s="17">
        <v>73.433583959899707</v>
      </c>
    </row>
    <row r="84" spans="1:8" x14ac:dyDescent="0.25">
      <c r="A84" s="13">
        <v>257</v>
      </c>
      <c r="B84" s="17" t="s">
        <v>314</v>
      </c>
      <c r="C84" s="7">
        <v>0.95078200000000002</v>
      </c>
      <c r="D84" s="17">
        <v>-0.79327506155789196</v>
      </c>
      <c r="E84" s="17">
        <v>-0.29673899999999998</v>
      </c>
      <c r="F84" s="17">
        <v>0.37406823229415798</v>
      </c>
      <c r="G84" s="17">
        <v>0.81409045000361602</v>
      </c>
      <c r="H84" s="17">
        <v>73.433583959899707</v>
      </c>
    </row>
    <row r="85" spans="1:8" x14ac:dyDescent="0.25">
      <c r="A85" s="13">
        <v>78</v>
      </c>
      <c r="B85" s="17" t="s">
        <v>276</v>
      </c>
      <c r="C85" s="7">
        <v>1</v>
      </c>
      <c r="D85" s="17">
        <v>-0.78772047150548896</v>
      </c>
      <c r="E85" s="17">
        <v>-0.38780999999999999</v>
      </c>
      <c r="F85" s="17">
        <v>0.492319311263827</v>
      </c>
      <c r="G85" s="17">
        <v>0.76428890904828894</v>
      </c>
      <c r="H85" s="17">
        <v>73.433583959899707</v>
      </c>
    </row>
    <row r="86" spans="1:8" x14ac:dyDescent="0.25">
      <c r="A86" s="13">
        <v>221</v>
      </c>
      <c r="B86" s="17" t="s">
        <v>246</v>
      </c>
      <c r="C86" s="7">
        <v>1.1080239999999999</v>
      </c>
      <c r="D86" s="17">
        <v>-0.78149494713891099</v>
      </c>
      <c r="E86" s="17">
        <v>-2.6703190000000001</v>
      </c>
      <c r="F86" s="17">
        <v>3.4169369997543302</v>
      </c>
      <c r="G86" s="17">
        <v>0.157091932756866</v>
      </c>
      <c r="H86" s="17">
        <v>73.433583959899707</v>
      </c>
    </row>
    <row r="87" spans="1:8" x14ac:dyDescent="0.25">
      <c r="A87" s="13">
        <v>301</v>
      </c>
      <c r="B87" s="17" t="s">
        <v>284</v>
      </c>
      <c r="C87" s="7">
        <v>1.227884</v>
      </c>
      <c r="D87" s="17">
        <v>-0.78112948317759801</v>
      </c>
      <c r="E87" s="17">
        <v>-0.6792745</v>
      </c>
      <c r="F87" s="17">
        <v>0.86960550667828296</v>
      </c>
      <c r="G87" s="17">
        <v>0.62447923254488003</v>
      </c>
      <c r="H87" s="17">
        <v>73.433583959899707</v>
      </c>
    </row>
    <row r="88" spans="1:8" x14ac:dyDescent="0.25">
      <c r="A88" s="13">
        <v>147</v>
      </c>
      <c r="B88" s="17" t="s">
        <v>373</v>
      </c>
      <c r="C88" s="7">
        <v>0.53757299999999997</v>
      </c>
      <c r="D88" s="17">
        <v>-0.78081965843623802</v>
      </c>
      <c r="E88" s="17">
        <v>-3.9502345624999999</v>
      </c>
      <c r="F88" s="17">
        <v>5.0590869733111097</v>
      </c>
      <c r="G88" s="17">
        <v>6.4693538599601003E-2</v>
      </c>
      <c r="H88" s="17">
        <v>73.433583959899707</v>
      </c>
    </row>
    <row r="89" spans="1:8" x14ac:dyDescent="0.25">
      <c r="A89" s="13">
        <v>28</v>
      </c>
      <c r="B89" s="17" t="s">
        <v>163</v>
      </c>
      <c r="C89" s="7">
        <v>0.88125799999999999</v>
      </c>
      <c r="D89" s="17">
        <v>-0.77894496392441503</v>
      </c>
      <c r="E89" s="17">
        <v>-0.70041612499999995</v>
      </c>
      <c r="F89" s="17">
        <v>0.89918563883027403</v>
      </c>
      <c r="G89" s="17">
        <v>0.61539467917104496</v>
      </c>
      <c r="H89" s="17">
        <v>73.433583959899707</v>
      </c>
    </row>
    <row r="90" spans="1:8" x14ac:dyDescent="0.25">
      <c r="A90" s="13">
        <v>366</v>
      </c>
      <c r="B90" s="17" t="s">
        <v>289</v>
      </c>
      <c r="C90" s="7">
        <v>0.53587899999999999</v>
      </c>
      <c r="D90" s="17">
        <v>-0.77368875726818398</v>
      </c>
      <c r="E90" s="17">
        <v>-0.51382112499999999</v>
      </c>
      <c r="F90" s="17">
        <v>0.66411863966364204</v>
      </c>
      <c r="G90" s="17">
        <v>0.70036499100595095</v>
      </c>
      <c r="H90" s="17">
        <v>73.433583959899707</v>
      </c>
    </row>
    <row r="91" spans="1:8" x14ac:dyDescent="0.25">
      <c r="A91" s="13">
        <v>181</v>
      </c>
      <c r="B91" s="17" t="s">
        <v>234</v>
      </c>
      <c r="C91" s="7">
        <v>0.43079000000000001</v>
      </c>
      <c r="D91" s="17">
        <v>-0.77225014856867802</v>
      </c>
      <c r="E91" s="17">
        <v>-0.67106725</v>
      </c>
      <c r="F91" s="17">
        <v>0.86897652430858696</v>
      </c>
      <c r="G91" s="17">
        <v>0.62804191425074996</v>
      </c>
      <c r="H91" s="17">
        <v>73.433583959899707</v>
      </c>
    </row>
    <row r="92" spans="1:8" x14ac:dyDescent="0.25">
      <c r="A92" s="13">
        <v>244</v>
      </c>
      <c r="B92" s="17" t="s">
        <v>149</v>
      </c>
      <c r="C92" s="7">
        <v>0.24562800000000001</v>
      </c>
      <c r="D92" s="17">
        <v>-0.77020070797246798</v>
      </c>
      <c r="E92" s="17">
        <v>-0.72121006249999997</v>
      </c>
      <c r="F92" s="17">
        <v>0.93639236504802204</v>
      </c>
      <c r="G92" s="17">
        <v>0.60658845184979104</v>
      </c>
      <c r="H92" s="17">
        <v>73.433583959899707</v>
      </c>
    </row>
    <row r="93" spans="1:8" x14ac:dyDescent="0.25">
      <c r="A93" s="13">
        <v>295</v>
      </c>
      <c r="B93" s="17" t="s">
        <v>68</v>
      </c>
      <c r="C93" s="7">
        <v>0.99010200000000004</v>
      </c>
      <c r="D93" s="17">
        <v>-0.76114870405036394</v>
      </c>
      <c r="E93" s="17">
        <v>-0.36275524999999997</v>
      </c>
      <c r="F93" s="17">
        <v>0.47658919744543998</v>
      </c>
      <c r="G93" s="17">
        <v>0.77767795602517997</v>
      </c>
      <c r="H93" s="17">
        <v>73.433583959899707</v>
      </c>
    </row>
    <row r="94" spans="1:8" x14ac:dyDescent="0.25">
      <c r="A94" s="13">
        <v>101</v>
      </c>
      <c r="B94" s="17" t="s">
        <v>236</v>
      </c>
      <c r="C94" s="7">
        <v>0.141982</v>
      </c>
      <c r="D94" s="17">
        <v>-0.75733822090520997</v>
      </c>
      <c r="E94" s="17">
        <v>-0.60580374999999997</v>
      </c>
      <c r="F94" s="17">
        <v>0.79991176105691797</v>
      </c>
      <c r="G94" s="17">
        <v>0.657105193603018</v>
      </c>
      <c r="H94" s="17">
        <v>73.433583959899707</v>
      </c>
    </row>
    <row r="95" spans="1:8" x14ac:dyDescent="0.25">
      <c r="A95" s="13">
        <v>41</v>
      </c>
      <c r="B95" s="17" t="s">
        <v>328</v>
      </c>
      <c r="C95" s="7">
        <v>0.70020400000000005</v>
      </c>
      <c r="D95" s="17">
        <v>-0.75501587436076101</v>
      </c>
      <c r="E95" s="17">
        <v>-0.82393162499999995</v>
      </c>
      <c r="F95" s="17">
        <v>1.0912772207572301</v>
      </c>
      <c r="G95" s="17">
        <v>0.56490037950446503</v>
      </c>
      <c r="H95" s="17">
        <v>73.433583959899707</v>
      </c>
    </row>
    <row r="96" spans="1:8" x14ac:dyDescent="0.25">
      <c r="A96" s="13">
        <v>391</v>
      </c>
      <c r="B96" s="17" t="s">
        <v>165</v>
      </c>
      <c r="C96" s="7">
        <v>0.36735899999999999</v>
      </c>
      <c r="D96" s="17">
        <v>-0.73741764490782502</v>
      </c>
      <c r="E96" s="17">
        <v>-0.32927993750000001</v>
      </c>
      <c r="F96" s="17">
        <v>0.44653113439014502</v>
      </c>
      <c r="G96" s="17">
        <v>0.79593364251041698</v>
      </c>
      <c r="H96" s="17">
        <v>73.433583959899707</v>
      </c>
    </row>
    <row r="97" spans="1:8" x14ac:dyDescent="0.25">
      <c r="A97" s="13">
        <v>294</v>
      </c>
      <c r="B97" s="17" t="s">
        <v>89</v>
      </c>
      <c r="C97" s="7">
        <v>0.84572000000000003</v>
      </c>
      <c r="D97" s="17">
        <v>-0.73169280762868905</v>
      </c>
      <c r="E97" s="17">
        <v>-0.25455887500000002</v>
      </c>
      <c r="F97" s="17">
        <v>0.347904027955378</v>
      </c>
      <c r="G97" s="17">
        <v>0.83824340060362901</v>
      </c>
      <c r="H97" s="17">
        <v>73.433583959899707</v>
      </c>
    </row>
    <row r="98" spans="1:8" x14ac:dyDescent="0.25">
      <c r="A98" s="13">
        <v>160</v>
      </c>
      <c r="B98" s="17" t="s">
        <v>336</v>
      </c>
      <c r="C98" s="7">
        <v>0.32098399999999999</v>
      </c>
      <c r="D98" s="17">
        <v>-0.73033217043704901</v>
      </c>
      <c r="E98" s="17">
        <v>-6.5692299375000003</v>
      </c>
      <c r="F98" s="17">
        <v>8.9948522102878297</v>
      </c>
      <c r="G98" s="17">
        <v>1.05308818529058E-2</v>
      </c>
      <c r="H98" s="17">
        <v>73.433583959899707</v>
      </c>
    </row>
    <row r="99" spans="1:8" x14ac:dyDescent="0.25">
      <c r="A99" s="13">
        <v>274</v>
      </c>
      <c r="B99" s="17" t="s">
        <v>56</v>
      </c>
      <c r="C99" s="7">
        <v>0.36319699999999999</v>
      </c>
      <c r="D99" s="17">
        <v>-0.722232719654888</v>
      </c>
      <c r="E99" s="17">
        <v>-1.371472375</v>
      </c>
      <c r="F99" s="17">
        <v>1.89893414916918</v>
      </c>
      <c r="G99" s="17">
        <v>0.38649659920438301</v>
      </c>
      <c r="H99" s="17">
        <v>73.433583959899707</v>
      </c>
    </row>
    <row r="100" spans="1:8" x14ac:dyDescent="0.25">
      <c r="A100" s="13">
        <v>187</v>
      </c>
      <c r="B100" s="17" t="s">
        <v>170</v>
      </c>
      <c r="C100" s="7">
        <v>1.473498</v>
      </c>
      <c r="D100" s="17">
        <v>-0.72072453173650297</v>
      </c>
      <c r="E100" s="17">
        <v>-0.39302668750000003</v>
      </c>
      <c r="F100" s="17">
        <v>0.54532164536296202</v>
      </c>
      <c r="G100" s="17">
        <v>0.76153028265591804</v>
      </c>
      <c r="H100" s="17">
        <v>73.433583959899707</v>
      </c>
    </row>
    <row r="101" spans="1:8" x14ac:dyDescent="0.25">
      <c r="A101" s="13">
        <v>256</v>
      </c>
      <c r="B101" s="17" t="s">
        <v>33</v>
      </c>
      <c r="C101" s="7">
        <v>1.7359629999999999</v>
      </c>
      <c r="D101" s="17">
        <v>-0.71911995443101895</v>
      </c>
      <c r="E101" s="17">
        <v>-6.8885525000000003</v>
      </c>
      <c r="F101" s="17">
        <v>9.5791424748466998</v>
      </c>
      <c r="G101" s="17">
        <v>8.4399343949542894E-3</v>
      </c>
      <c r="H101" s="17">
        <v>73.433583959899707</v>
      </c>
    </row>
    <row r="102" spans="1:8" x14ac:dyDescent="0.25">
      <c r="A102" s="13">
        <v>352</v>
      </c>
      <c r="B102" s="17" t="s">
        <v>196</v>
      </c>
      <c r="C102" s="7">
        <v>0.50667099999999998</v>
      </c>
      <c r="D102" s="17">
        <v>-0.71026269505386297</v>
      </c>
      <c r="E102" s="17">
        <v>-0.45250131249999997</v>
      </c>
      <c r="F102" s="17">
        <v>0.637090073364594</v>
      </c>
      <c r="G102" s="17">
        <v>0.73077474802174403</v>
      </c>
      <c r="H102" s="17">
        <v>73.433583959899707</v>
      </c>
    </row>
    <row r="103" spans="1:8" x14ac:dyDescent="0.25">
      <c r="A103" s="13">
        <v>135</v>
      </c>
      <c r="B103" s="17" t="s">
        <v>340</v>
      </c>
      <c r="C103" s="7">
        <v>0.81952000000000003</v>
      </c>
      <c r="D103" s="17">
        <v>-0.69973489893554897</v>
      </c>
      <c r="E103" s="17">
        <v>-0.87110637499999999</v>
      </c>
      <c r="F103" s="17">
        <v>1.2449091453422501</v>
      </c>
      <c r="G103" s="17">
        <v>0.54672741511310896</v>
      </c>
      <c r="H103" s="17">
        <v>73.433583959899707</v>
      </c>
    </row>
    <row r="104" spans="1:8" x14ac:dyDescent="0.25">
      <c r="A104" s="13">
        <v>75</v>
      </c>
      <c r="B104" s="17" t="s">
        <v>305</v>
      </c>
      <c r="C104" s="7">
        <v>0.49973800000000002</v>
      </c>
      <c r="D104" s="17">
        <v>-0.69942420933218996</v>
      </c>
      <c r="E104" s="17">
        <v>-0.58310437500000001</v>
      </c>
      <c r="F104" s="17">
        <v>0.83369201011321603</v>
      </c>
      <c r="G104" s="17">
        <v>0.66752585624965</v>
      </c>
      <c r="H104" s="17">
        <v>73.433583959899707</v>
      </c>
    </row>
    <row r="105" spans="1:8" x14ac:dyDescent="0.25">
      <c r="A105" s="13">
        <v>393</v>
      </c>
      <c r="B105" s="17" t="s">
        <v>180</v>
      </c>
      <c r="C105" s="7">
        <v>0.33143</v>
      </c>
      <c r="D105" s="17">
        <v>-0.69735079020651403</v>
      </c>
      <c r="E105" s="17">
        <v>-0.37859362499999999</v>
      </c>
      <c r="F105" s="17">
        <v>0.54290269734674401</v>
      </c>
      <c r="G105" s="17">
        <v>0.76918704795084103</v>
      </c>
      <c r="H105" s="17">
        <v>73.433583959899707</v>
      </c>
    </row>
    <row r="106" spans="1:8" x14ac:dyDescent="0.25">
      <c r="A106" s="13">
        <v>107</v>
      </c>
      <c r="B106" s="17" t="s">
        <v>218</v>
      </c>
      <c r="C106" s="7">
        <v>0.52897099999999997</v>
      </c>
      <c r="D106" s="17">
        <v>-0.68882691385205796</v>
      </c>
      <c r="E106" s="17">
        <v>-0.31610224999999997</v>
      </c>
      <c r="F106" s="17">
        <v>0.458899389154661</v>
      </c>
      <c r="G106" s="17">
        <v>0.80323706587544397</v>
      </c>
      <c r="H106" s="17">
        <v>73.433583959899707</v>
      </c>
    </row>
    <row r="107" spans="1:8" x14ac:dyDescent="0.25">
      <c r="A107" s="13">
        <v>396</v>
      </c>
      <c r="B107" s="17" t="s">
        <v>247</v>
      </c>
      <c r="C107" s="7">
        <v>0.63144599999999995</v>
      </c>
      <c r="D107" s="17">
        <v>-0.68802861626579903</v>
      </c>
      <c r="E107" s="17">
        <v>-1.39542275</v>
      </c>
      <c r="F107" s="17">
        <v>2.02814638375582</v>
      </c>
      <c r="G107" s="17">
        <v>0.38013328230424698</v>
      </c>
      <c r="H107" s="17">
        <v>73.433583959899707</v>
      </c>
    </row>
    <row r="108" spans="1:8" x14ac:dyDescent="0.25">
      <c r="A108" s="13">
        <v>345</v>
      </c>
      <c r="B108" s="17" t="s">
        <v>374</v>
      </c>
      <c r="C108" s="7">
        <v>0.84636599999999995</v>
      </c>
      <c r="D108" s="17">
        <v>-0.68626506649167995</v>
      </c>
      <c r="E108" s="17">
        <v>-0.33197399999999999</v>
      </c>
      <c r="F108" s="17">
        <v>0.483740199245628</v>
      </c>
      <c r="G108" s="17">
        <v>0.79444871738419498</v>
      </c>
      <c r="H108" s="17">
        <v>73.433583959899707</v>
      </c>
    </row>
    <row r="109" spans="1:8" x14ac:dyDescent="0.25">
      <c r="A109" s="13">
        <v>209</v>
      </c>
      <c r="B109" s="17" t="s">
        <v>327</v>
      </c>
      <c r="C109" s="7">
        <v>0.559118</v>
      </c>
      <c r="D109" s="17">
        <v>-0.68623401816588203</v>
      </c>
      <c r="E109" s="17">
        <v>-0.41187362500000002</v>
      </c>
      <c r="F109" s="17">
        <v>0.60019412342866196</v>
      </c>
      <c r="G109" s="17">
        <v>0.75164657773973298</v>
      </c>
      <c r="H109" s="17">
        <v>73.433583959899707</v>
      </c>
    </row>
    <row r="110" spans="1:8" x14ac:dyDescent="0.25">
      <c r="A110" s="13">
        <v>190</v>
      </c>
      <c r="B110" s="17" t="s">
        <v>346</v>
      </c>
      <c r="C110" s="7">
        <v>0.38103799999999999</v>
      </c>
      <c r="D110" s="17">
        <v>-0.68340387351457099</v>
      </c>
      <c r="E110" s="17">
        <v>-0.97777175000000005</v>
      </c>
      <c r="F110" s="17">
        <v>1.4307377934098799</v>
      </c>
      <c r="G110" s="17">
        <v>0.50776337775274805</v>
      </c>
      <c r="H110" s="17">
        <v>73.433583959899707</v>
      </c>
    </row>
    <row r="111" spans="1:8" x14ac:dyDescent="0.25">
      <c r="A111" s="13">
        <v>290</v>
      </c>
      <c r="B111" s="17" t="s">
        <v>28</v>
      </c>
      <c r="C111" s="7">
        <v>1.0538959999999999</v>
      </c>
      <c r="D111" s="17">
        <v>-0.683398799691606</v>
      </c>
      <c r="E111" s="17">
        <v>-1.1751019375</v>
      </c>
      <c r="F111" s="17">
        <v>1.71949663656167</v>
      </c>
      <c r="G111" s="17">
        <v>0.442852467512999</v>
      </c>
      <c r="H111" s="17">
        <v>73.433583959899707</v>
      </c>
    </row>
    <row r="112" spans="1:8" x14ac:dyDescent="0.25">
      <c r="A112" s="13">
        <v>80</v>
      </c>
      <c r="B112" s="17" t="s">
        <v>271</v>
      </c>
      <c r="C112" s="7">
        <v>1.517757</v>
      </c>
      <c r="D112" s="17">
        <v>-0.67738922866785301</v>
      </c>
      <c r="E112" s="17">
        <v>-0.24397943750000001</v>
      </c>
      <c r="F112" s="17">
        <v>0.36017613976503199</v>
      </c>
      <c r="G112" s="17">
        <v>0.84441292261936496</v>
      </c>
      <c r="H112" s="17">
        <v>73.433583959899707</v>
      </c>
    </row>
    <row r="113" spans="1:8" x14ac:dyDescent="0.25">
      <c r="A113" s="13">
        <v>74</v>
      </c>
      <c r="B113" s="17" t="s">
        <v>339</v>
      </c>
      <c r="C113" s="7">
        <v>0.52464100000000002</v>
      </c>
      <c r="D113" s="17">
        <v>-0.67159740687331304</v>
      </c>
      <c r="E113" s="17">
        <v>-0.19766106250000001</v>
      </c>
      <c r="F113" s="17">
        <v>0.294314808957096</v>
      </c>
      <c r="G113" s="17">
        <v>0.87196306887434405</v>
      </c>
      <c r="H113" s="17">
        <v>73.433583959899707</v>
      </c>
    </row>
    <row r="114" spans="1:8" x14ac:dyDescent="0.25">
      <c r="A114" s="13">
        <v>161</v>
      </c>
      <c r="B114" s="17" t="s">
        <v>107</v>
      </c>
      <c r="C114" s="7">
        <v>1.5003919999999999</v>
      </c>
      <c r="D114" s="17">
        <v>-0.670629285804341</v>
      </c>
      <c r="E114" s="17">
        <v>-0.59864837500000001</v>
      </c>
      <c r="F114" s="17">
        <v>0.89266661577713802</v>
      </c>
      <c r="G114" s="17">
        <v>0.66037235204658695</v>
      </c>
      <c r="H114" s="17">
        <v>73.433583959899707</v>
      </c>
    </row>
    <row r="115" spans="1:8" x14ac:dyDescent="0.25">
      <c r="A115" s="13">
        <v>166</v>
      </c>
      <c r="B115" s="17" t="s">
        <v>166</v>
      </c>
      <c r="C115" s="7">
        <v>0.80314799999999997</v>
      </c>
      <c r="D115" s="17">
        <v>-0.66863718781090498</v>
      </c>
      <c r="E115" s="17">
        <v>-0.8337480625</v>
      </c>
      <c r="F115" s="17">
        <v>1.2469364218727701</v>
      </c>
      <c r="G115" s="17">
        <v>0.56106971118405902</v>
      </c>
      <c r="H115" s="17">
        <v>73.433583959899707</v>
      </c>
    </row>
    <row r="116" spans="1:8" x14ac:dyDescent="0.25">
      <c r="A116" s="13">
        <v>276</v>
      </c>
      <c r="B116" s="17" t="s">
        <v>19</v>
      </c>
      <c r="C116" s="7">
        <v>0.76255399999999995</v>
      </c>
      <c r="D116" s="17">
        <v>-0.66541456931976095</v>
      </c>
      <c r="E116" s="17">
        <v>-0.417026375</v>
      </c>
      <c r="F116" s="17">
        <v>0.626716627840471</v>
      </c>
      <c r="G116" s="17">
        <v>0.74896677465843897</v>
      </c>
      <c r="H116" s="17">
        <v>73.433583959899707</v>
      </c>
    </row>
    <row r="117" spans="1:8" x14ac:dyDescent="0.25">
      <c r="A117" s="13">
        <v>279</v>
      </c>
      <c r="B117" s="17" t="s">
        <v>325</v>
      </c>
      <c r="C117" s="7">
        <v>0.67449000000000003</v>
      </c>
      <c r="D117" s="17">
        <v>-0.66395902584979305</v>
      </c>
      <c r="E117" s="17">
        <v>-0.3118884375</v>
      </c>
      <c r="F117" s="17">
        <v>0.46974048903216298</v>
      </c>
      <c r="G117" s="17">
        <v>0.80558658403230399</v>
      </c>
      <c r="H117" s="17">
        <v>73.433583959899707</v>
      </c>
    </row>
    <row r="118" spans="1:8" x14ac:dyDescent="0.25">
      <c r="A118" s="13">
        <v>272</v>
      </c>
      <c r="B118" s="17" t="s">
        <v>167</v>
      </c>
      <c r="C118" s="7">
        <v>0.51987399999999995</v>
      </c>
      <c r="D118" s="17">
        <v>-0.64947887798202697</v>
      </c>
      <c r="E118" s="17">
        <v>-0.26502237499999998</v>
      </c>
      <c r="F118" s="17">
        <v>0.408053878246883</v>
      </c>
      <c r="G118" s="17">
        <v>0.832185828101487</v>
      </c>
      <c r="H118" s="17">
        <v>73.433583959899707</v>
      </c>
    </row>
    <row r="119" spans="1:8" x14ac:dyDescent="0.25">
      <c r="A119" s="13">
        <v>214</v>
      </c>
      <c r="B119" s="17" t="s">
        <v>172</v>
      </c>
      <c r="C119" s="7">
        <v>0.22132399999999999</v>
      </c>
      <c r="D119" s="17">
        <v>-0.64626203025334295</v>
      </c>
      <c r="E119" s="17">
        <v>-0.60276012499999998</v>
      </c>
      <c r="F119" s="17">
        <v>0.93268689290582296</v>
      </c>
      <c r="G119" s="17">
        <v>0.65849293867967895</v>
      </c>
      <c r="H119" s="17">
        <v>73.433583959899707</v>
      </c>
    </row>
    <row r="120" spans="1:8" x14ac:dyDescent="0.25">
      <c r="A120" s="13">
        <v>79</v>
      </c>
      <c r="B120" s="17" t="s">
        <v>22</v>
      </c>
      <c r="C120" s="7">
        <v>1.245452</v>
      </c>
      <c r="D120" s="17">
        <v>-0.63647415331142898</v>
      </c>
      <c r="E120" s="17">
        <v>-0.65431587499999999</v>
      </c>
      <c r="F120" s="17">
        <v>1.0280321229004299</v>
      </c>
      <c r="G120" s="17">
        <v>0.63537671504667503</v>
      </c>
      <c r="H120" s="17">
        <v>73.433583959899707</v>
      </c>
    </row>
    <row r="121" spans="1:8" x14ac:dyDescent="0.25">
      <c r="A121" s="13">
        <v>168</v>
      </c>
      <c r="B121" s="17" t="s">
        <v>104</v>
      </c>
      <c r="C121" s="7">
        <v>0.26893</v>
      </c>
      <c r="D121" s="17">
        <v>-0.62948941045828199</v>
      </c>
      <c r="E121" s="17">
        <v>-1.0389863749999999</v>
      </c>
      <c r="F121" s="17">
        <v>1.6505224039330499</v>
      </c>
      <c r="G121" s="17">
        <v>0.48666928322555703</v>
      </c>
      <c r="H121" s="17">
        <v>73.433583959899707</v>
      </c>
    </row>
    <row r="122" spans="1:8" x14ac:dyDescent="0.25">
      <c r="A122" s="13">
        <v>191</v>
      </c>
      <c r="B122" s="17" t="s">
        <v>62</v>
      </c>
      <c r="C122" s="7">
        <v>0.68526399999999998</v>
      </c>
      <c r="D122" s="17">
        <v>-0.62681737164106399</v>
      </c>
      <c r="E122" s="17">
        <v>-0.91137250000000003</v>
      </c>
      <c r="F122" s="17">
        <v>1.4539681592007301</v>
      </c>
      <c r="G122" s="17">
        <v>0.53167904061672999</v>
      </c>
      <c r="H122" s="17">
        <v>73.433583959899707</v>
      </c>
    </row>
    <row r="123" spans="1:8" x14ac:dyDescent="0.25">
      <c r="A123" s="13">
        <v>368</v>
      </c>
      <c r="B123" s="17" t="s">
        <v>265</v>
      </c>
      <c r="C123" s="7">
        <v>0.71200300000000005</v>
      </c>
      <c r="D123" s="17">
        <v>-0.62504706936040699</v>
      </c>
      <c r="E123" s="17">
        <v>-0.47329518749999999</v>
      </c>
      <c r="F123" s="17">
        <v>0.75721527337822603</v>
      </c>
      <c r="G123" s="17">
        <v>0.72031747634569199</v>
      </c>
      <c r="H123" s="17">
        <v>73.433583959899707</v>
      </c>
    </row>
    <row r="124" spans="1:8" x14ac:dyDescent="0.25">
      <c r="A124" s="13">
        <v>117</v>
      </c>
      <c r="B124" s="17" t="s">
        <v>369</v>
      </c>
      <c r="C124" s="7">
        <v>0.71751600000000004</v>
      </c>
      <c r="D124" s="17">
        <v>-0.62336646956789499</v>
      </c>
      <c r="E124" s="17">
        <v>-0.32084281250000002</v>
      </c>
      <c r="F124" s="17">
        <v>0.51469372859018503</v>
      </c>
      <c r="G124" s="17">
        <v>0.80060203475659997</v>
      </c>
      <c r="H124" s="17">
        <v>73.433583959899707</v>
      </c>
    </row>
    <row r="125" spans="1:8" x14ac:dyDescent="0.25">
      <c r="A125" s="13">
        <v>319</v>
      </c>
      <c r="B125" s="17" t="s">
        <v>161</v>
      </c>
      <c r="C125" s="7">
        <v>0.43532399999999999</v>
      </c>
      <c r="D125" s="17">
        <v>-0.61729814608210598</v>
      </c>
      <c r="E125" s="17">
        <v>-0.59215593749999995</v>
      </c>
      <c r="F125" s="17">
        <v>0.95927055873781597</v>
      </c>
      <c r="G125" s="17">
        <v>0.66335086639487295</v>
      </c>
      <c r="H125" s="17">
        <v>73.433583959899707</v>
      </c>
    </row>
    <row r="126" spans="1:8" x14ac:dyDescent="0.25">
      <c r="A126" s="13">
        <v>321</v>
      </c>
      <c r="B126" s="17" t="s">
        <v>31</v>
      </c>
      <c r="C126" s="7">
        <v>0.99739199999999995</v>
      </c>
      <c r="D126" s="17">
        <v>-0.60970019961269495</v>
      </c>
      <c r="E126" s="17">
        <v>-0.69168081250000002</v>
      </c>
      <c r="F126" s="17">
        <v>1.13446053148643</v>
      </c>
      <c r="G126" s="17">
        <v>0.61913210947916497</v>
      </c>
      <c r="H126" s="17">
        <v>73.433583959899707</v>
      </c>
    </row>
    <row r="127" spans="1:8" x14ac:dyDescent="0.25">
      <c r="A127" s="13">
        <v>264</v>
      </c>
      <c r="B127" s="17" t="s">
        <v>79</v>
      </c>
      <c r="C127" s="7">
        <v>1.5862780000000001</v>
      </c>
      <c r="D127" s="17">
        <v>-0.60847714870963099</v>
      </c>
      <c r="E127" s="17">
        <v>-0.38564731250000001</v>
      </c>
      <c r="F127" s="17">
        <v>0.63379095388844797</v>
      </c>
      <c r="G127" s="17">
        <v>0.76543548372602799</v>
      </c>
      <c r="H127" s="17">
        <v>73.433583959899707</v>
      </c>
    </row>
    <row r="128" spans="1:8" x14ac:dyDescent="0.25">
      <c r="A128" s="13">
        <v>132</v>
      </c>
      <c r="B128" s="17" t="s">
        <v>249</v>
      </c>
      <c r="C128" s="7">
        <v>0.606549</v>
      </c>
      <c r="D128" s="17">
        <v>-0.60543988180973196</v>
      </c>
      <c r="E128" s="17">
        <v>-2.3868243750000002</v>
      </c>
      <c r="F128" s="17">
        <v>3.9422979006032701</v>
      </c>
      <c r="G128" s="17">
        <v>0.19120280919639501</v>
      </c>
      <c r="H128" s="17">
        <v>73.433583959899707</v>
      </c>
    </row>
    <row r="129" spans="1:8" x14ac:dyDescent="0.25">
      <c r="A129" s="13">
        <v>297</v>
      </c>
      <c r="B129" s="17" t="s">
        <v>300</v>
      </c>
      <c r="C129" s="7">
        <v>0.21362600000000001</v>
      </c>
      <c r="D129" s="17">
        <v>-0.60315542778845899</v>
      </c>
      <c r="E129" s="17">
        <v>-0.67584900000000003</v>
      </c>
      <c r="F129" s="17">
        <v>1.1205221222630499</v>
      </c>
      <c r="G129" s="17">
        <v>0.62596374253395404</v>
      </c>
      <c r="H129" s="17">
        <v>73.433583959899707</v>
      </c>
    </row>
    <row r="130" spans="1:8" x14ac:dyDescent="0.25">
      <c r="A130" s="13">
        <v>277</v>
      </c>
      <c r="B130" s="17" t="s">
        <v>143</v>
      </c>
      <c r="C130" s="7">
        <v>0.82106999999999997</v>
      </c>
      <c r="D130" s="17">
        <v>-0.59728788187494497</v>
      </c>
      <c r="E130" s="17">
        <v>-0.25114356249999997</v>
      </c>
      <c r="F130" s="17">
        <v>0.42047322592856901</v>
      </c>
      <c r="G130" s="17">
        <v>0.84023013682079495</v>
      </c>
      <c r="H130" s="17">
        <v>73.433583959899707</v>
      </c>
    </row>
    <row r="131" spans="1:8" x14ac:dyDescent="0.25">
      <c r="A131" s="13">
        <v>169</v>
      </c>
      <c r="B131" s="17" t="s">
        <v>174</v>
      </c>
      <c r="C131" s="7">
        <v>0.65454000000000001</v>
      </c>
      <c r="D131" s="17">
        <v>-0.59325520141824395</v>
      </c>
      <c r="E131" s="17">
        <v>-0.32977181249999998</v>
      </c>
      <c r="F131" s="17">
        <v>0.55586838802532701</v>
      </c>
      <c r="G131" s="17">
        <v>0.79566232174090401</v>
      </c>
      <c r="H131" s="17">
        <v>73.433583959899707</v>
      </c>
    </row>
    <row r="132" spans="1:8" x14ac:dyDescent="0.25">
      <c r="A132" s="13">
        <v>215</v>
      </c>
      <c r="B132" s="17" t="s">
        <v>221</v>
      </c>
      <c r="C132" s="7">
        <v>0.44242300000000001</v>
      </c>
      <c r="D132" s="17">
        <v>-0.58752315182294601</v>
      </c>
      <c r="E132" s="17">
        <v>-0.2173389375</v>
      </c>
      <c r="F132" s="17">
        <v>0.36992403929215101</v>
      </c>
      <c r="G132" s="17">
        <v>0.86015052863551</v>
      </c>
      <c r="H132" s="17">
        <v>73.433583959899707</v>
      </c>
    </row>
    <row r="133" spans="1:8" x14ac:dyDescent="0.25">
      <c r="A133" s="13">
        <v>225</v>
      </c>
      <c r="B133" s="17" t="s">
        <v>375</v>
      </c>
      <c r="C133" s="7">
        <v>1.019458</v>
      </c>
      <c r="D133" s="17">
        <v>-0.58728860927159399</v>
      </c>
      <c r="E133" s="17">
        <v>-0.49462481250000001</v>
      </c>
      <c r="F133" s="17">
        <v>0.84221761616230995</v>
      </c>
      <c r="G133" s="17">
        <v>0.70974623081853605</v>
      </c>
      <c r="H133" s="17">
        <v>73.433583959899707</v>
      </c>
    </row>
    <row r="134" spans="1:8" x14ac:dyDescent="0.25">
      <c r="A134" s="13">
        <v>98</v>
      </c>
      <c r="B134" s="17" t="s">
        <v>251</v>
      </c>
      <c r="C134" s="7">
        <v>0.27940900000000002</v>
      </c>
      <c r="D134" s="17">
        <v>-0.58602127185823205</v>
      </c>
      <c r="E134" s="17">
        <v>-0.47775387499999999</v>
      </c>
      <c r="F134" s="17">
        <v>0.81525005651258298</v>
      </c>
      <c r="G134" s="17">
        <v>0.71809475243737797</v>
      </c>
      <c r="H134" s="17">
        <v>73.433583959899707</v>
      </c>
    </row>
    <row r="135" spans="1:8" x14ac:dyDescent="0.25">
      <c r="A135" s="13">
        <v>162</v>
      </c>
      <c r="B135" s="17" t="s">
        <v>105</v>
      </c>
      <c r="C135" s="7">
        <v>0.51648000000000005</v>
      </c>
      <c r="D135" s="17">
        <v>-0.57918715843558</v>
      </c>
      <c r="E135" s="17">
        <v>-0.53192143749999998</v>
      </c>
      <c r="F135" s="17">
        <v>0.91839300950102598</v>
      </c>
      <c r="G135" s="17">
        <v>0.69163297661338297</v>
      </c>
      <c r="H135" s="17">
        <v>73.433583959899707</v>
      </c>
    </row>
    <row r="136" spans="1:8" x14ac:dyDescent="0.25">
      <c r="A136" s="13">
        <v>55</v>
      </c>
      <c r="B136" s="17" t="s">
        <v>204</v>
      </c>
      <c r="C136" s="7">
        <v>0.405893</v>
      </c>
      <c r="D136" s="17">
        <v>-0.57858075047171698</v>
      </c>
      <c r="E136" s="17">
        <v>-0.36914118750000002</v>
      </c>
      <c r="F136" s="17">
        <v>0.63801152596079103</v>
      </c>
      <c r="G136" s="17">
        <v>0.774243253822406</v>
      </c>
      <c r="H136" s="17">
        <v>73.433583959899707</v>
      </c>
    </row>
    <row r="137" spans="1:8" x14ac:dyDescent="0.25">
      <c r="A137" s="13">
        <v>392</v>
      </c>
      <c r="B137" s="17" t="s">
        <v>168</v>
      </c>
      <c r="C137" s="7">
        <v>0.31864599999999998</v>
      </c>
      <c r="D137" s="17">
        <v>-0.57719259452868699</v>
      </c>
      <c r="E137" s="17">
        <v>-0.31318493749999998</v>
      </c>
      <c r="F137" s="17">
        <v>0.54260040837102996</v>
      </c>
      <c r="G137" s="17">
        <v>0.80486295650548401</v>
      </c>
      <c r="H137" s="17">
        <v>73.433583959899707</v>
      </c>
    </row>
    <row r="138" spans="1:8" x14ac:dyDescent="0.25">
      <c r="A138" s="13">
        <v>233</v>
      </c>
      <c r="B138" s="17" t="s">
        <v>55</v>
      </c>
      <c r="C138" s="7">
        <v>0.86209999999999998</v>
      </c>
      <c r="D138" s="17">
        <v>-0.57175741374807498</v>
      </c>
      <c r="E138" s="17">
        <v>-0.17832049999999999</v>
      </c>
      <c r="F138" s="17">
        <v>0.31188139534745202</v>
      </c>
      <c r="G138" s="17">
        <v>0.88373118512771398</v>
      </c>
      <c r="H138" s="17">
        <v>73.433583959899707</v>
      </c>
    </row>
    <row r="139" spans="1:8" x14ac:dyDescent="0.25">
      <c r="A139" s="13">
        <v>102</v>
      </c>
      <c r="B139" s="17" t="s">
        <v>155</v>
      </c>
      <c r="C139" s="7">
        <v>0.80686599999999997</v>
      </c>
      <c r="D139" s="17">
        <v>-0.57068999502061901</v>
      </c>
      <c r="E139" s="17">
        <v>-0.42533512499999998</v>
      </c>
      <c r="F139" s="17">
        <v>0.74529977520393198</v>
      </c>
      <c r="G139" s="17">
        <v>0.74466573235948297</v>
      </c>
      <c r="H139" s="17">
        <v>73.433583959899707</v>
      </c>
    </row>
    <row r="140" spans="1:8" x14ac:dyDescent="0.25">
      <c r="A140" s="13">
        <v>48</v>
      </c>
      <c r="B140" s="17" t="s">
        <v>376</v>
      </c>
      <c r="C140" s="7">
        <v>0.72921000000000002</v>
      </c>
      <c r="D140" s="17">
        <v>-0.57021208209488095</v>
      </c>
      <c r="E140" s="17">
        <v>-0.36707725000000002</v>
      </c>
      <c r="F140" s="17">
        <v>0.64375565079471597</v>
      </c>
      <c r="G140" s="17">
        <v>0.77535168854881897</v>
      </c>
      <c r="H140" s="17">
        <v>73.433583959899707</v>
      </c>
    </row>
    <row r="141" spans="1:8" x14ac:dyDescent="0.25">
      <c r="A141" s="13">
        <v>315</v>
      </c>
      <c r="B141" s="17" t="s">
        <v>290</v>
      </c>
      <c r="C141" s="7">
        <v>0.66833699999999996</v>
      </c>
      <c r="D141" s="17">
        <v>-0.56516550354053696</v>
      </c>
      <c r="E141" s="17">
        <v>-0.52224906250000003</v>
      </c>
      <c r="F141" s="17">
        <v>0.924063940966527</v>
      </c>
      <c r="G141" s="17">
        <v>0.69628552533492905</v>
      </c>
      <c r="H141" s="17">
        <v>73.433583959899707</v>
      </c>
    </row>
    <row r="142" spans="1:8" x14ac:dyDescent="0.25">
      <c r="A142" s="13">
        <v>386</v>
      </c>
      <c r="B142" s="17" t="s">
        <v>235</v>
      </c>
      <c r="C142" s="7">
        <v>0.40309899999999999</v>
      </c>
      <c r="D142" s="17">
        <v>-0.56470514162415197</v>
      </c>
      <c r="E142" s="17">
        <v>-0.4059124375</v>
      </c>
      <c r="F142" s="17">
        <v>0.71880421760027302</v>
      </c>
      <c r="G142" s="17">
        <v>0.754758791973837</v>
      </c>
      <c r="H142" s="17">
        <v>73.433583959899707</v>
      </c>
    </row>
    <row r="143" spans="1:8" x14ac:dyDescent="0.25">
      <c r="A143" s="13">
        <v>204</v>
      </c>
      <c r="B143" s="17" t="s">
        <v>368</v>
      </c>
      <c r="C143" s="7">
        <v>0.28169499999999997</v>
      </c>
      <c r="D143" s="17">
        <v>-0.56401652284177295</v>
      </c>
      <c r="E143" s="17">
        <v>-0.44883693749999998</v>
      </c>
      <c r="F143" s="17">
        <v>0.79578685964474005</v>
      </c>
      <c r="G143" s="17">
        <v>0.73263323945936998</v>
      </c>
      <c r="H143" s="17">
        <v>73.433583959899707</v>
      </c>
    </row>
    <row r="144" spans="1:8" x14ac:dyDescent="0.25">
      <c r="A144" s="13">
        <v>90</v>
      </c>
      <c r="B144" s="17" t="s">
        <v>32</v>
      </c>
      <c r="C144" s="7">
        <v>0.56555200000000005</v>
      </c>
      <c r="D144" s="17">
        <v>-0.56237068310000904</v>
      </c>
      <c r="E144" s="17">
        <v>-0.34077025</v>
      </c>
      <c r="F144" s="17">
        <v>0.60595308439895901</v>
      </c>
      <c r="G144" s="17">
        <v>0.78961962405947295</v>
      </c>
      <c r="H144" s="17">
        <v>73.433583959899707</v>
      </c>
    </row>
    <row r="145" spans="1:8" x14ac:dyDescent="0.25">
      <c r="A145" s="13">
        <v>188</v>
      </c>
      <c r="B145" s="17" t="s">
        <v>176</v>
      </c>
      <c r="C145" s="7">
        <v>1.0066459999999999</v>
      </c>
      <c r="D145" s="17">
        <v>-0.55736931596824801</v>
      </c>
      <c r="E145" s="17">
        <v>-0.25586662500000001</v>
      </c>
      <c r="F145" s="17">
        <v>0.45906119635508702</v>
      </c>
      <c r="G145" s="17">
        <v>0.83748390806509998</v>
      </c>
      <c r="H145" s="17">
        <v>73.433583959899707</v>
      </c>
    </row>
    <row r="146" spans="1:8" x14ac:dyDescent="0.25">
      <c r="A146" s="13">
        <v>96</v>
      </c>
      <c r="B146" s="17" t="s">
        <v>351</v>
      </c>
      <c r="C146" s="7">
        <v>0.52677799999999997</v>
      </c>
      <c r="D146" s="17">
        <v>-0.54862784885541904</v>
      </c>
      <c r="E146" s="17">
        <v>-0.17146049999999999</v>
      </c>
      <c r="F146" s="17">
        <v>0.31252605998348698</v>
      </c>
      <c r="G146" s="17">
        <v>0.88794332417648003</v>
      </c>
      <c r="H146" s="17">
        <v>73.433583959899707</v>
      </c>
    </row>
    <row r="147" spans="1:8" x14ac:dyDescent="0.25">
      <c r="A147" s="13">
        <v>385</v>
      </c>
      <c r="B147" s="17" t="s">
        <v>63</v>
      </c>
      <c r="C147" s="7">
        <v>1.2548459999999999</v>
      </c>
      <c r="D147" s="17">
        <v>-0.53702773988970998</v>
      </c>
      <c r="E147" s="17">
        <v>-0.17500968750000001</v>
      </c>
      <c r="F147" s="17">
        <v>0.32588574946974302</v>
      </c>
      <c r="G147" s="17">
        <v>0.88576157131451305</v>
      </c>
      <c r="H147" s="17">
        <v>73.433583959899707</v>
      </c>
    </row>
    <row r="148" spans="1:8" x14ac:dyDescent="0.25">
      <c r="A148" s="13">
        <v>399</v>
      </c>
      <c r="B148" s="17" t="s">
        <v>208</v>
      </c>
      <c r="C148" s="7">
        <v>0.40053299999999997</v>
      </c>
      <c r="D148" s="17">
        <v>-0.53130314835812398</v>
      </c>
      <c r="E148" s="17">
        <v>-0.37032593749999998</v>
      </c>
      <c r="F148" s="17">
        <v>0.69701438556201201</v>
      </c>
      <c r="G148" s="17">
        <v>0.77360770151775804</v>
      </c>
      <c r="H148" s="17">
        <v>73.433583959899707</v>
      </c>
    </row>
    <row r="149" spans="1:8" x14ac:dyDescent="0.25">
      <c r="A149" s="13">
        <v>200</v>
      </c>
      <c r="B149" s="17" t="s">
        <v>76</v>
      </c>
      <c r="C149" s="7">
        <v>0.41090100000000002</v>
      </c>
      <c r="D149" s="17">
        <v>-0.52380970066570898</v>
      </c>
      <c r="E149" s="17">
        <v>-0.75505900000000004</v>
      </c>
      <c r="F149" s="17">
        <v>1.44147578603527</v>
      </c>
      <c r="G149" s="17">
        <v>0.59252215337675795</v>
      </c>
      <c r="H149" s="17">
        <v>73.433583959899707</v>
      </c>
    </row>
    <row r="150" spans="1:8" x14ac:dyDescent="0.25">
      <c r="A150" s="13">
        <v>164</v>
      </c>
      <c r="B150" s="17" t="s">
        <v>93</v>
      </c>
      <c r="C150" s="7">
        <v>0.94068700000000005</v>
      </c>
      <c r="D150" s="17">
        <v>-0.52292736535761897</v>
      </c>
      <c r="E150" s="17">
        <v>-0.42255843749999999</v>
      </c>
      <c r="F150" s="17">
        <v>0.80806334778640199</v>
      </c>
      <c r="G150" s="17">
        <v>0.746100335692645</v>
      </c>
      <c r="H150" s="17">
        <v>73.433583959899707</v>
      </c>
    </row>
    <row r="151" spans="1:8" x14ac:dyDescent="0.25">
      <c r="A151" s="13">
        <v>230</v>
      </c>
      <c r="B151" s="17" t="s">
        <v>348</v>
      </c>
      <c r="C151" s="7">
        <v>0.83923199999999998</v>
      </c>
      <c r="D151" s="17">
        <v>-0.52122387237840595</v>
      </c>
      <c r="E151" s="17">
        <v>-0.26607443749999998</v>
      </c>
      <c r="F151" s="17">
        <v>0.51048014413820098</v>
      </c>
      <c r="G151" s="17">
        <v>0.83157919098892397</v>
      </c>
      <c r="H151" s="17">
        <v>73.433583959899707</v>
      </c>
    </row>
    <row r="152" spans="1:8" x14ac:dyDescent="0.25">
      <c r="A152" s="13">
        <v>195</v>
      </c>
      <c r="B152" s="17" t="s">
        <v>179</v>
      </c>
      <c r="C152" s="7">
        <v>0.50811300000000004</v>
      </c>
      <c r="D152" s="17">
        <v>-0.51896327995731595</v>
      </c>
      <c r="E152" s="17">
        <v>-0.230602375</v>
      </c>
      <c r="F152" s="17">
        <v>0.44435200698393701</v>
      </c>
      <c r="G152" s="17">
        <v>0.85227896156844296</v>
      </c>
      <c r="H152" s="17">
        <v>73.433583959899707</v>
      </c>
    </row>
    <row r="153" spans="1:8" x14ac:dyDescent="0.25">
      <c r="A153" s="13">
        <v>262</v>
      </c>
      <c r="B153" s="17" t="s">
        <v>127</v>
      </c>
      <c r="C153" s="7">
        <v>1.0745739999999999</v>
      </c>
      <c r="D153" s="17">
        <v>-0.51655264263738199</v>
      </c>
      <c r="E153" s="17">
        <v>-0.26232650000000002</v>
      </c>
      <c r="F153" s="17">
        <v>0.50784078590834403</v>
      </c>
      <c r="G153" s="17">
        <v>0.83374233611446602</v>
      </c>
      <c r="H153" s="17">
        <v>73.433583959899707</v>
      </c>
    </row>
    <row r="154" spans="1:8" x14ac:dyDescent="0.25">
      <c r="A154" s="13">
        <v>180</v>
      </c>
      <c r="B154" s="17" t="s">
        <v>38</v>
      </c>
      <c r="C154" s="7">
        <v>0.46160699999999999</v>
      </c>
      <c r="D154" s="17">
        <v>-0.50903362580759504</v>
      </c>
      <c r="E154" s="17">
        <v>-0.1979735</v>
      </c>
      <c r="F154" s="17">
        <v>0.388920279452875</v>
      </c>
      <c r="G154" s="17">
        <v>0.871774252488423</v>
      </c>
      <c r="H154" s="17">
        <v>73.433583959899707</v>
      </c>
    </row>
    <row r="155" spans="1:8" x14ac:dyDescent="0.25">
      <c r="A155" s="13">
        <v>198</v>
      </c>
      <c r="B155" s="17" t="s">
        <v>377</v>
      </c>
      <c r="C155" s="7">
        <v>0.37773600000000002</v>
      </c>
      <c r="D155" s="17">
        <v>-0.50799966679759301</v>
      </c>
      <c r="E155" s="17">
        <v>-0.24306031249999999</v>
      </c>
      <c r="F155" s="17">
        <v>0.47846549591703702</v>
      </c>
      <c r="G155" s="17">
        <v>0.844951060123866</v>
      </c>
      <c r="H155" s="17">
        <v>73.433583959899707</v>
      </c>
    </row>
    <row r="156" spans="1:8" x14ac:dyDescent="0.25">
      <c r="A156" s="13">
        <v>370</v>
      </c>
      <c r="B156" s="17" t="s">
        <v>159</v>
      </c>
      <c r="C156" s="7">
        <v>0.91326799999999997</v>
      </c>
      <c r="D156" s="17">
        <v>-0.50612661642721901</v>
      </c>
      <c r="E156" s="17">
        <v>-0.34394724999999998</v>
      </c>
      <c r="F156" s="17">
        <v>0.67956759995739002</v>
      </c>
      <c r="G156" s="17">
        <v>0.78788269328240501</v>
      </c>
      <c r="H156" s="17">
        <v>73.433583959899707</v>
      </c>
    </row>
    <row r="157" spans="1:8" x14ac:dyDescent="0.25">
      <c r="A157" s="13">
        <v>206</v>
      </c>
      <c r="B157" s="17" t="s">
        <v>330</v>
      </c>
      <c r="C157" s="7">
        <v>0.36201499999999998</v>
      </c>
      <c r="D157" s="17">
        <v>-0.49790106393620698</v>
      </c>
      <c r="E157" s="17">
        <v>-0.33570024999999998</v>
      </c>
      <c r="F157" s="17">
        <v>0.67423083482908897</v>
      </c>
      <c r="G157" s="17">
        <v>0.79239943133986901</v>
      </c>
      <c r="H157" s="17">
        <v>73.433583959899707</v>
      </c>
    </row>
    <row r="158" spans="1:8" x14ac:dyDescent="0.25">
      <c r="A158" s="13">
        <v>384</v>
      </c>
      <c r="B158" s="17" t="s">
        <v>287</v>
      </c>
      <c r="C158" s="7">
        <v>0.53961099999999995</v>
      </c>
      <c r="D158" s="17">
        <v>-0.48606007328948497</v>
      </c>
      <c r="E158" s="17">
        <v>-0.21107343749999999</v>
      </c>
      <c r="F158" s="17">
        <v>0.43425380750064202</v>
      </c>
      <c r="G158" s="17">
        <v>0.86389421147737999</v>
      </c>
      <c r="H158" s="17">
        <v>73.433583959899707</v>
      </c>
    </row>
    <row r="159" spans="1:8" x14ac:dyDescent="0.25">
      <c r="A159" s="13">
        <v>289</v>
      </c>
      <c r="B159" s="17" t="s">
        <v>66</v>
      </c>
      <c r="C159" s="7">
        <v>0.83598499999999998</v>
      </c>
      <c r="D159" s="17">
        <v>-0.48377701792414901</v>
      </c>
      <c r="E159" s="17">
        <v>-0.180276625</v>
      </c>
      <c r="F159" s="17">
        <v>0.372644045336328</v>
      </c>
      <c r="G159" s="17">
        <v>0.88253376142023299</v>
      </c>
      <c r="H159" s="17">
        <v>73.433583959899707</v>
      </c>
    </row>
    <row r="160" spans="1:8" x14ac:dyDescent="0.25">
      <c r="A160" s="13">
        <v>208</v>
      </c>
      <c r="B160" s="17" t="s">
        <v>294</v>
      </c>
      <c r="C160" s="7">
        <v>0.75400400000000001</v>
      </c>
      <c r="D160" s="17">
        <v>-0.48202988696386401</v>
      </c>
      <c r="E160" s="17">
        <v>-0.31383462499999998</v>
      </c>
      <c r="F160" s="17">
        <v>0.65106881022820695</v>
      </c>
      <c r="G160" s="17">
        <v>0.80450058492711196</v>
      </c>
      <c r="H160" s="17">
        <v>73.433583959899707</v>
      </c>
    </row>
    <row r="161" spans="1:8" x14ac:dyDescent="0.25">
      <c r="A161" s="13">
        <v>349</v>
      </c>
      <c r="B161" s="17" t="s">
        <v>30</v>
      </c>
      <c r="C161" s="7">
        <v>0.80605099999999996</v>
      </c>
      <c r="D161" s="17">
        <v>-0.478059771624817</v>
      </c>
      <c r="E161" s="17">
        <v>-0.50025962499999999</v>
      </c>
      <c r="F161" s="17">
        <v>1.04643740112189</v>
      </c>
      <c r="G161" s="17">
        <v>0.70697954287543896</v>
      </c>
      <c r="H161" s="17">
        <v>73.433583959899707</v>
      </c>
    </row>
    <row r="162" spans="1:8" x14ac:dyDescent="0.25">
      <c r="A162" s="13">
        <v>109</v>
      </c>
      <c r="B162" s="17" t="s">
        <v>315</v>
      </c>
      <c r="C162" s="7">
        <v>0.25769399999999998</v>
      </c>
      <c r="D162" s="17">
        <v>-0.47673343319636602</v>
      </c>
      <c r="E162" s="17">
        <v>-0.72819743749999999</v>
      </c>
      <c r="F162" s="17">
        <v>1.5274729792237101</v>
      </c>
      <c r="G162" s="17">
        <v>0.60365767757716704</v>
      </c>
      <c r="H162" s="17">
        <v>73.433583959899707</v>
      </c>
    </row>
    <row r="163" spans="1:8" x14ac:dyDescent="0.25">
      <c r="A163" s="13">
        <v>138</v>
      </c>
      <c r="B163" s="17" t="s">
        <v>245</v>
      </c>
      <c r="C163" s="7">
        <v>0.53824700000000003</v>
      </c>
      <c r="D163" s="17">
        <v>-0.47602653688711899</v>
      </c>
      <c r="E163" s="17">
        <v>-0.30700987499999999</v>
      </c>
      <c r="F163" s="17">
        <v>0.64494277358491403</v>
      </c>
      <c r="G163" s="17">
        <v>0.80831533600685701</v>
      </c>
      <c r="H163" s="17">
        <v>73.433583959899707</v>
      </c>
    </row>
    <row r="164" spans="1:8" x14ac:dyDescent="0.25">
      <c r="A164" s="13">
        <v>400</v>
      </c>
      <c r="B164" s="17" t="s">
        <v>27</v>
      </c>
      <c r="C164" s="7">
        <v>1.4489650000000001</v>
      </c>
      <c r="D164" s="17">
        <v>-0.47444850771438202</v>
      </c>
      <c r="E164" s="17">
        <v>-0.58453887500000001</v>
      </c>
      <c r="F164" s="17">
        <v>1.23203859954365</v>
      </c>
      <c r="G164" s="17">
        <v>0.66686245205946704</v>
      </c>
      <c r="H164" s="17">
        <v>73.433583959899707</v>
      </c>
    </row>
    <row r="165" spans="1:8" x14ac:dyDescent="0.25">
      <c r="A165" s="13">
        <v>183</v>
      </c>
      <c r="B165" s="17" t="s">
        <v>215</v>
      </c>
      <c r="C165" s="7">
        <v>1.056878</v>
      </c>
      <c r="D165" s="17">
        <v>-0.47359373441438402</v>
      </c>
      <c r="E165" s="17">
        <v>-0.32419556249999998</v>
      </c>
      <c r="F165" s="17">
        <v>0.68454360550373305</v>
      </c>
      <c r="G165" s="17">
        <v>0.79874363653863401</v>
      </c>
      <c r="H165" s="17">
        <v>73.433583959899707</v>
      </c>
    </row>
    <row r="166" spans="1:8" x14ac:dyDescent="0.25">
      <c r="A166" s="13">
        <v>308</v>
      </c>
      <c r="B166" s="17" t="s">
        <v>304</v>
      </c>
      <c r="C166" s="7">
        <v>0.63824099999999995</v>
      </c>
      <c r="D166" s="17">
        <v>-0.47188949519914902</v>
      </c>
      <c r="E166" s="17">
        <v>-0.29119806250000002</v>
      </c>
      <c r="F166" s="17">
        <v>0.61708952087841595</v>
      </c>
      <c r="G166" s="17">
        <v>0.81722312711362399</v>
      </c>
      <c r="H166" s="17">
        <v>73.433583959899707</v>
      </c>
    </row>
    <row r="167" spans="1:8" x14ac:dyDescent="0.25">
      <c r="A167" s="13">
        <v>212</v>
      </c>
      <c r="B167" s="17" t="s">
        <v>173</v>
      </c>
      <c r="C167" s="7">
        <v>0.25381399999999998</v>
      </c>
      <c r="D167" s="17">
        <v>-0.46902815469255899</v>
      </c>
      <c r="E167" s="17">
        <v>-0.2458590625</v>
      </c>
      <c r="F167" s="17">
        <v>0.52418828174858101</v>
      </c>
      <c r="G167" s="17">
        <v>0.843313489884289</v>
      </c>
      <c r="H167" s="17">
        <v>73.433583959899707</v>
      </c>
    </row>
    <row r="168" spans="1:8" x14ac:dyDescent="0.25">
      <c r="A168" s="13">
        <v>141</v>
      </c>
      <c r="B168" s="17" t="s">
        <v>36</v>
      </c>
      <c r="C168" s="7">
        <v>1.1998759999999999</v>
      </c>
      <c r="D168" s="17">
        <v>-0.46791071218933</v>
      </c>
      <c r="E168" s="17">
        <v>-0.24983443750000001</v>
      </c>
      <c r="F168" s="17">
        <v>0.53393613565938203</v>
      </c>
      <c r="G168" s="17">
        <v>0.84099292137423798</v>
      </c>
      <c r="H168" s="17">
        <v>73.433583959899707</v>
      </c>
    </row>
    <row r="169" spans="1:8" x14ac:dyDescent="0.25">
      <c r="A169" s="13">
        <v>220</v>
      </c>
      <c r="B169" s="17" t="s">
        <v>280</v>
      </c>
      <c r="C169" s="7">
        <v>3.5853999999999997E-2</v>
      </c>
      <c r="D169" s="17">
        <v>-0.46611276002026802</v>
      </c>
      <c r="E169" s="17">
        <v>-0.23516799999999999</v>
      </c>
      <c r="F169" s="17">
        <v>0.50453027715820098</v>
      </c>
      <c r="G169" s="17">
        <v>0.84958606016348603</v>
      </c>
      <c r="H169" s="17">
        <v>73.433583959899707</v>
      </c>
    </row>
    <row r="170" spans="1:8" x14ac:dyDescent="0.25">
      <c r="A170" s="13">
        <v>311</v>
      </c>
      <c r="B170" s="17" t="s">
        <v>321</v>
      </c>
      <c r="C170" s="7">
        <v>1.699867</v>
      </c>
      <c r="D170" s="17">
        <v>-0.46360344859326302</v>
      </c>
      <c r="E170" s="17">
        <v>-0.25654293750000001</v>
      </c>
      <c r="F170" s="17">
        <v>0.55336718973606003</v>
      </c>
      <c r="G170" s="17">
        <v>0.83709140093059597</v>
      </c>
      <c r="H170" s="17">
        <v>73.433583959899707</v>
      </c>
    </row>
    <row r="171" spans="1:8" s="10" customFormat="1" x14ac:dyDescent="0.25">
      <c r="A171" s="13">
        <v>335</v>
      </c>
      <c r="B171" s="17" t="s">
        <v>343</v>
      </c>
      <c r="C171" s="7">
        <v>0.20438300000000001</v>
      </c>
      <c r="D171" s="17">
        <v>-0.45923026091036201</v>
      </c>
      <c r="E171" s="17">
        <v>-0.33183368749999997</v>
      </c>
      <c r="F171" s="17">
        <v>0.72258671900711502</v>
      </c>
      <c r="G171" s="17">
        <v>0.79452598701038601</v>
      </c>
      <c r="H171" s="17">
        <v>73.433583959899707</v>
      </c>
    </row>
    <row r="172" spans="1:8" x14ac:dyDescent="0.25">
      <c r="A172" s="13">
        <v>136</v>
      </c>
      <c r="B172" s="17" t="s">
        <v>291</v>
      </c>
      <c r="C172" s="7">
        <v>0.70841500000000002</v>
      </c>
      <c r="D172" s="17">
        <v>-0.45767766382743102</v>
      </c>
      <c r="E172" s="17">
        <v>-0.16151887500000001</v>
      </c>
      <c r="F172" s="17">
        <v>0.35290967369755899</v>
      </c>
      <c r="G172" s="17">
        <v>0.89408328086845901</v>
      </c>
      <c r="H172" s="17">
        <v>73.433583959899707</v>
      </c>
    </row>
    <row r="173" spans="1:8" x14ac:dyDescent="0.25">
      <c r="A173" s="13">
        <v>202</v>
      </c>
      <c r="B173" s="17" t="s">
        <v>145</v>
      </c>
      <c r="C173" s="7">
        <v>0.59724699999999997</v>
      </c>
      <c r="D173" s="17">
        <v>-0.45739033502318999</v>
      </c>
      <c r="E173" s="17">
        <v>-0.20351206250000001</v>
      </c>
      <c r="F173" s="17">
        <v>0.444941763996132</v>
      </c>
      <c r="G173" s="17">
        <v>0.86843389313774499</v>
      </c>
      <c r="H173" s="17">
        <v>73.433583959899707</v>
      </c>
    </row>
    <row r="174" spans="1:8" x14ac:dyDescent="0.25">
      <c r="A174" s="13">
        <v>173</v>
      </c>
      <c r="B174" s="17" t="s">
        <v>267</v>
      </c>
      <c r="C174" s="7">
        <v>1</v>
      </c>
      <c r="D174" s="17">
        <v>-0.45638689734964399</v>
      </c>
      <c r="E174" s="17">
        <v>-0.15894193749999999</v>
      </c>
      <c r="F174" s="17">
        <v>0.34826139493271302</v>
      </c>
      <c r="G174" s="17">
        <v>0.89568171684482101</v>
      </c>
      <c r="H174" s="17">
        <v>73.433583959899707</v>
      </c>
    </row>
    <row r="175" spans="1:8" x14ac:dyDescent="0.25">
      <c r="A175" s="13">
        <v>152</v>
      </c>
      <c r="B175" s="17" t="s">
        <v>238</v>
      </c>
      <c r="C175" s="7">
        <v>2.4861629999999999</v>
      </c>
      <c r="D175" s="17">
        <v>-0.45277240787372303</v>
      </c>
      <c r="E175" s="17">
        <v>-0.28966199999999998</v>
      </c>
      <c r="F175" s="17">
        <v>0.63975188187877796</v>
      </c>
      <c r="G175" s="17">
        <v>0.81809370216537802</v>
      </c>
      <c r="H175" s="17">
        <v>73.433583959899707</v>
      </c>
    </row>
    <row r="176" spans="1:8" x14ac:dyDescent="0.25">
      <c r="A176" s="13">
        <v>351</v>
      </c>
      <c r="B176" s="17" t="s">
        <v>134</v>
      </c>
      <c r="C176" s="7">
        <v>0.36758999999999997</v>
      </c>
      <c r="D176" s="17">
        <v>-0.44305281729580298</v>
      </c>
      <c r="E176" s="17">
        <v>-0.3393600625</v>
      </c>
      <c r="F176" s="17">
        <v>0.76595848000990596</v>
      </c>
      <c r="G176" s="17">
        <v>0.79039182891229498</v>
      </c>
      <c r="H176" s="17">
        <v>73.433583959899707</v>
      </c>
    </row>
    <row r="177" spans="1:8" x14ac:dyDescent="0.25">
      <c r="A177" s="13">
        <v>49</v>
      </c>
      <c r="B177" s="17" t="s">
        <v>333</v>
      </c>
      <c r="C177" s="7">
        <v>0.37303399999999998</v>
      </c>
      <c r="D177" s="17">
        <v>-0.441779068182868</v>
      </c>
      <c r="E177" s="17">
        <v>-0.15599125</v>
      </c>
      <c r="F177" s="17">
        <v>0.35309787455894098</v>
      </c>
      <c r="G177" s="17">
        <v>0.89751549411617904</v>
      </c>
      <c r="H177" s="17">
        <v>73.433583959899707</v>
      </c>
    </row>
    <row r="178" spans="1:8" x14ac:dyDescent="0.25">
      <c r="A178" s="13">
        <v>9</v>
      </c>
      <c r="B178" s="17" t="s">
        <v>77</v>
      </c>
      <c r="C178" s="7">
        <v>0.493008</v>
      </c>
      <c r="D178" s="17">
        <v>-0.44166068203062397</v>
      </c>
      <c r="E178" s="17">
        <v>-0.34894468750000002</v>
      </c>
      <c r="F178" s="17">
        <v>0.79007414899523398</v>
      </c>
      <c r="G178" s="17">
        <v>0.78515822082984299</v>
      </c>
      <c r="H178" s="17">
        <v>73.433583959899707</v>
      </c>
    </row>
    <row r="179" spans="1:8" x14ac:dyDescent="0.25">
      <c r="A179" s="13">
        <v>185</v>
      </c>
      <c r="B179" s="17" t="s">
        <v>129</v>
      </c>
      <c r="C179" s="7">
        <v>1.0274160000000001</v>
      </c>
      <c r="D179" s="17">
        <v>-0.43837940246101198</v>
      </c>
      <c r="E179" s="17">
        <v>-0.26084381249999999</v>
      </c>
      <c r="F179" s="17">
        <v>0.595018404230793</v>
      </c>
      <c r="G179" s="17">
        <v>0.834599630792908</v>
      </c>
      <c r="H179" s="17">
        <v>73.433583959899707</v>
      </c>
    </row>
    <row r="180" spans="1:8" x14ac:dyDescent="0.25">
      <c r="A180" s="13">
        <v>369</v>
      </c>
      <c r="B180" s="17" t="s">
        <v>75</v>
      </c>
      <c r="C180" s="7">
        <v>0.77283100000000005</v>
      </c>
      <c r="D180" s="17">
        <v>-0.436019226799091</v>
      </c>
      <c r="E180" s="17">
        <v>-0.1615684375</v>
      </c>
      <c r="F180" s="17">
        <v>0.37055347005247502</v>
      </c>
      <c r="G180" s="17">
        <v>0.89405256596323401</v>
      </c>
      <c r="H180" s="17">
        <v>73.433583959899707</v>
      </c>
    </row>
    <row r="181" spans="1:8" x14ac:dyDescent="0.25">
      <c r="A181" s="13">
        <v>286</v>
      </c>
      <c r="B181" s="17" t="s">
        <v>191</v>
      </c>
      <c r="C181" s="7">
        <v>0.929091</v>
      </c>
      <c r="D181" s="17">
        <v>-0.43385641870307701</v>
      </c>
      <c r="E181" s="17">
        <v>-0.506061125</v>
      </c>
      <c r="F181" s="17">
        <v>1.16642534991822</v>
      </c>
      <c r="G181" s="17">
        <v>0.70414227928637696</v>
      </c>
      <c r="H181" s="17">
        <v>73.433583959899707</v>
      </c>
    </row>
    <row r="182" spans="1:8" x14ac:dyDescent="0.25">
      <c r="A182" s="13">
        <v>252</v>
      </c>
      <c r="B182" s="17" t="s">
        <v>153</v>
      </c>
      <c r="C182" s="7">
        <v>0.35148200000000002</v>
      </c>
      <c r="D182" s="17">
        <v>-0.43024690161260298</v>
      </c>
      <c r="E182" s="17">
        <v>-0.22017937500000001</v>
      </c>
      <c r="F182" s="17">
        <v>0.51175121581294103</v>
      </c>
      <c r="G182" s="17">
        <v>0.85845869482070403</v>
      </c>
      <c r="H182" s="17">
        <v>73.433583959899707</v>
      </c>
    </row>
    <row r="183" spans="1:8" x14ac:dyDescent="0.25">
      <c r="A183" s="13">
        <v>63</v>
      </c>
      <c r="B183" s="17" t="s">
        <v>307</v>
      </c>
      <c r="C183" s="7">
        <v>0.26061499999999999</v>
      </c>
      <c r="D183" s="17">
        <v>-0.42634874546260998</v>
      </c>
      <c r="E183" s="17">
        <v>-0.16591175</v>
      </c>
      <c r="F183" s="17">
        <v>0.38914562729620999</v>
      </c>
      <c r="G183" s="17">
        <v>0.89136501924033296</v>
      </c>
      <c r="H183" s="17">
        <v>73.433583959899707</v>
      </c>
    </row>
    <row r="184" spans="1:8" x14ac:dyDescent="0.25">
      <c r="A184" s="13">
        <v>253</v>
      </c>
      <c r="B184" s="17" t="s">
        <v>111</v>
      </c>
      <c r="C184" s="7">
        <v>0.77400100000000005</v>
      </c>
      <c r="D184" s="17">
        <v>-0.42426063912232198</v>
      </c>
      <c r="E184" s="17">
        <v>-0.27623312500000002</v>
      </c>
      <c r="F184" s="17">
        <v>0.65109298277457495</v>
      </c>
      <c r="G184" s="17">
        <v>0.82574422219810495</v>
      </c>
      <c r="H184" s="17">
        <v>73.433583959899707</v>
      </c>
    </row>
    <row r="185" spans="1:8" x14ac:dyDescent="0.25">
      <c r="A185" s="13">
        <v>46</v>
      </c>
      <c r="B185" s="17" t="s">
        <v>360</v>
      </c>
      <c r="C185" s="7">
        <v>2.8500559999999999</v>
      </c>
      <c r="D185" s="17">
        <v>-0.41953135211708498</v>
      </c>
      <c r="E185" s="17">
        <v>-0.32217618749999999</v>
      </c>
      <c r="F185" s="17">
        <v>0.76794305330030599</v>
      </c>
      <c r="G185" s="17">
        <v>0.79986244007209095</v>
      </c>
      <c r="H185" s="17">
        <v>73.433583959899707</v>
      </c>
    </row>
    <row r="186" spans="1:8" x14ac:dyDescent="0.25">
      <c r="A186" s="13">
        <v>213</v>
      </c>
      <c r="B186" s="17" t="s">
        <v>103</v>
      </c>
      <c r="C186" s="7">
        <v>0.60453800000000002</v>
      </c>
      <c r="D186" s="17">
        <v>-0.41861918061397502</v>
      </c>
      <c r="E186" s="17">
        <v>-0.2146779375</v>
      </c>
      <c r="F186" s="17">
        <v>0.51282393985182195</v>
      </c>
      <c r="G186" s="17">
        <v>0.86173850991454704</v>
      </c>
      <c r="H186" s="17">
        <v>73.433583959899707</v>
      </c>
    </row>
    <row r="187" spans="1:8" x14ac:dyDescent="0.25">
      <c r="A187" s="13">
        <v>223</v>
      </c>
      <c r="B187" s="17" t="s">
        <v>335</v>
      </c>
      <c r="C187" s="7">
        <v>1</v>
      </c>
      <c r="D187" s="17">
        <v>-0.41797440837900302</v>
      </c>
      <c r="E187" s="17">
        <v>-0.18067293749999999</v>
      </c>
      <c r="F187" s="17">
        <v>0.43225837246995402</v>
      </c>
      <c r="G187" s="17">
        <v>0.88229136013937803</v>
      </c>
      <c r="H187" s="17">
        <v>73.433583959899707</v>
      </c>
    </row>
    <row r="188" spans="1:8" x14ac:dyDescent="0.25">
      <c r="A188" s="13">
        <v>13</v>
      </c>
      <c r="B188" s="17" t="s">
        <v>293</v>
      </c>
      <c r="C188" s="7">
        <v>0.43008000000000002</v>
      </c>
      <c r="D188" s="17">
        <v>-0.40593930095191799</v>
      </c>
      <c r="E188" s="17">
        <v>-0.2606730625</v>
      </c>
      <c r="F188" s="17">
        <v>0.64214788242657905</v>
      </c>
      <c r="G188" s="17">
        <v>0.83469841557867497</v>
      </c>
      <c r="H188" s="17">
        <v>73.433583959899707</v>
      </c>
    </row>
    <row r="189" spans="1:8" x14ac:dyDescent="0.25">
      <c r="A189" s="13">
        <v>325</v>
      </c>
      <c r="B189" s="17" t="s">
        <v>378</v>
      </c>
      <c r="C189" s="7">
        <v>1.451114</v>
      </c>
      <c r="D189" s="17">
        <v>-0.40168937896417301</v>
      </c>
      <c r="E189" s="17">
        <v>-0.17023312500000001</v>
      </c>
      <c r="F189" s="17">
        <v>0.42379294528268602</v>
      </c>
      <c r="G189" s="17">
        <v>0.88869906473798799</v>
      </c>
      <c r="H189" s="17">
        <v>73.433583959899707</v>
      </c>
    </row>
    <row r="190" spans="1:8" x14ac:dyDescent="0.25">
      <c r="A190" s="13">
        <v>57</v>
      </c>
      <c r="B190" s="17" t="s">
        <v>82</v>
      </c>
      <c r="C190" s="7">
        <v>0.56155200000000005</v>
      </c>
      <c r="D190" s="17">
        <v>-0.40159251313709099</v>
      </c>
      <c r="E190" s="17">
        <v>-0.14864775</v>
      </c>
      <c r="F190" s="17">
        <v>0.37014572019487901</v>
      </c>
      <c r="G190" s="17">
        <v>0.90209560814628098</v>
      </c>
      <c r="H190" s="17">
        <v>73.433583959899707</v>
      </c>
    </row>
    <row r="191" spans="1:8" x14ac:dyDescent="0.25">
      <c r="A191" s="13">
        <v>194</v>
      </c>
      <c r="B191" s="17" t="s">
        <v>57</v>
      </c>
      <c r="C191" s="7">
        <v>0.57919699999999996</v>
      </c>
      <c r="D191" s="17">
        <v>-0.39984419400395299</v>
      </c>
      <c r="E191" s="17">
        <v>-0.17984918750000001</v>
      </c>
      <c r="F191" s="17">
        <v>0.449798171880474</v>
      </c>
      <c r="G191" s="17">
        <v>0.88279527470023</v>
      </c>
      <c r="H191" s="17">
        <v>73.433583959899707</v>
      </c>
    </row>
    <row r="192" spans="1:8" x14ac:dyDescent="0.25">
      <c r="A192" s="13">
        <v>285</v>
      </c>
      <c r="B192" s="17" t="s">
        <v>37</v>
      </c>
      <c r="C192" s="7">
        <v>0.87862700000000005</v>
      </c>
      <c r="D192" s="17">
        <v>-0.38200537894284198</v>
      </c>
      <c r="E192" s="17">
        <v>-0.14315125000000001</v>
      </c>
      <c r="F192" s="17">
        <v>0.37473621548512098</v>
      </c>
      <c r="G192" s="17">
        <v>0.90553904267626695</v>
      </c>
      <c r="H192" s="17">
        <v>73.433583959899707</v>
      </c>
    </row>
    <row r="193" spans="1:8" x14ac:dyDescent="0.25">
      <c r="A193" s="13">
        <v>397</v>
      </c>
      <c r="B193" s="17" t="s">
        <v>67</v>
      </c>
      <c r="C193" s="7">
        <v>0.80373300000000003</v>
      </c>
      <c r="D193" s="17">
        <v>-0.380026751368435</v>
      </c>
      <c r="E193" s="17">
        <v>-0.29874450000000002</v>
      </c>
      <c r="F193" s="17">
        <v>0.78611439569518105</v>
      </c>
      <c r="G193" s="17">
        <v>0.81295956364702804</v>
      </c>
      <c r="H193" s="17">
        <v>73.433583959899707</v>
      </c>
    </row>
    <row r="194" spans="1:8" x14ac:dyDescent="0.25">
      <c r="A194" s="13">
        <v>292</v>
      </c>
      <c r="B194" s="17" t="s">
        <v>283</v>
      </c>
      <c r="C194" s="7">
        <v>0.69594900000000004</v>
      </c>
      <c r="D194" s="17">
        <v>-0.37465881181914901</v>
      </c>
      <c r="E194" s="17">
        <v>-0.108174375</v>
      </c>
      <c r="F194" s="17">
        <v>0.28872769460502201</v>
      </c>
      <c r="G194" s="17">
        <v>0.92776133346447298</v>
      </c>
      <c r="H194" s="17">
        <v>73.433583959899707</v>
      </c>
    </row>
    <row r="195" spans="1:8" x14ac:dyDescent="0.25">
      <c r="A195" s="13">
        <v>229</v>
      </c>
      <c r="B195" s="17" t="s">
        <v>329</v>
      </c>
      <c r="C195" s="7">
        <v>0.49127500000000002</v>
      </c>
      <c r="D195" s="17">
        <v>-0.36664453556606902</v>
      </c>
      <c r="E195" s="17">
        <v>-0.1129305625</v>
      </c>
      <c r="F195" s="17">
        <v>0.308011033972304</v>
      </c>
      <c r="G195" s="17">
        <v>0.92470778360496197</v>
      </c>
      <c r="H195" s="17">
        <v>73.433583959899707</v>
      </c>
    </row>
    <row r="196" spans="1:8" x14ac:dyDescent="0.25">
      <c r="A196" s="13">
        <v>245</v>
      </c>
      <c r="B196" s="17" t="s">
        <v>136</v>
      </c>
      <c r="C196" s="7">
        <v>0.52583100000000005</v>
      </c>
      <c r="D196" s="17">
        <v>-0.36423694705807602</v>
      </c>
      <c r="E196" s="17">
        <v>-0.16266387500000001</v>
      </c>
      <c r="F196" s="17">
        <v>0.44658806942521401</v>
      </c>
      <c r="G196" s="17">
        <v>0.89337397003462105</v>
      </c>
      <c r="H196" s="17">
        <v>73.433583959899707</v>
      </c>
    </row>
    <row r="197" spans="1:8" x14ac:dyDescent="0.25">
      <c r="A197" s="13">
        <v>394</v>
      </c>
      <c r="B197" s="17" t="s">
        <v>169</v>
      </c>
      <c r="C197" s="7">
        <v>0.28161900000000001</v>
      </c>
      <c r="D197" s="17">
        <v>-0.36123714981051902</v>
      </c>
      <c r="E197" s="17">
        <v>-0.17790762500000001</v>
      </c>
      <c r="F197" s="17">
        <v>0.49249537345015199</v>
      </c>
      <c r="G197" s="17">
        <v>0.88398413028770395</v>
      </c>
      <c r="H197" s="17">
        <v>73.433583959899707</v>
      </c>
    </row>
    <row r="198" spans="1:8" x14ac:dyDescent="0.25">
      <c r="A198" s="13">
        <v>254</v>
      </c>
      <c r="B198" s="17" t="s">
        <v>144</v>
      </c>
      <c r="C198" s="7">
        <v>0.68355100000000002</v>
      </c>
      <c r="D198" s="17">
        <v>-0.36039133183574001</v>
      </c>
      <c r="E198" s="17">
        <v>-0.24156443750000001</v>
      </c>
      <c r="F198" s="17">
        <v>0.67028370596355302</v>
      </c>
      <c r="G198" s="17">
        <v>0.84582761173300403</v>
      </c>
      <c r="H198" s="17">
        <v>73.433583959899707</v>
      </c>
    </row>
    <row r="199" spans="1:8" x14ac:dyDescent="0.25">
      <c r="A199" s="13">
        <v>291</v>
      </c>
      <c r="B199" s="17" t="s">
        <v>146</v>
      </c>
      <c r="C199" s="7">
        <v>0.67181999999999997</v>
      </c>
      <c r="D199" s="17">
        <v>-0.359518276174704</v>
      </c>
      <c r="E199" s="17">
        <v>-0.15551175</v>
      </c>
      <c r="F199" s="17">
        <v>0.43255589577991499</v>
      </c>
      <c r="G199" s="17">
        <v>0.89781384559936495</v>
      </c>
      <c r="H199" s="17">
        <v>73.433583959899707</v>
      </c>
    </row>
    <row r="200" spans="1:8" x14ac:dyDescent="0.25">
      <c r="A200" s="13">
        <v>45</v>
      </c>
      <c r="B200" s="17" t="s">
        <v>150</v>
      </c>
      <c r="C200" s="7">
        <v>2.3231250000000001</v>
      </c>
      <c r="D200" s="17">
        <v>-0.35404835520206102</v>
      </c>
      <c r="E200" s="17">
        <v>-0.2292459375</v>
      </c>
      <c r="F200" s="17">
        <v>0.64749894790265405</v>
      </c>
      <c r="G200" s="17">
        <v>0.853080660301065</v>
      </c>
      <c r="H200" s="17">
        <v>73.433583959899707</v>
      </c>
    </row>
    <row r="201" spans="1:8" x14ac:dyDescent="0.25">
      <c r="A201" s="13">
        <v>240</v>
      </c>
      <c r="B201" s="17" t="s">
        <v>61</v>
      </c>
      <c r="C201" s="7">
        <v>1.5772839999999999</v>
      </c>
      <c r="D201" s="17">
        <v>-0.34333035821778801</v>
      </c>
      <c r="E201" s="17">
        <v>-0.51563937500000001</v>
      </c>
      <c r="F201" s="17">
        <v>1.5018752716091299</v>
      </c>
      <c r="G201" s="17">
        <v>0.69948286659364101</v>
      </c>
      <c r="H201" s="17">
        <v>73.433583959899707</v>
      </c>
    </row>
    <row r="202" spans="1:8" x14ac:dyDescent="0.25">
      <c r="A202" s="13">
        <v>248</v>
      </c>
      <c r="B202" s="17" t="s">
        <v>225</v>
      </c>
      <c r="C202" s="7">
        <v>0.575098</v>
      </c>
      <c r="D202" s="17">
        <v>-0.34219220026200498</v>
      </c>
      <c r="E202" s="17">
        <v>-0.1108336875</v>
      </c>
      <c r="F202" s="17">
        <v>0.32389308527528798</v>
      </c>
      <c r="G202" s="17">
        <v>0.92605277084912896</v>
      </c>
      <c r="H202" s="17">
        <v>73.433583959899707</v>
      </c>
    </row>
    <row r="203" spans="1:8" x14ac:dyDescent="0.25">
      <c r="A203" s="13">
        <v>11</v>
      </c>
      <c r="B203" s="17" t="s">
        <v>357</v>
      </c>
      <c r="C203" s="7">
        <v>1.378898</v>
      </c>
      <c r="D203" s="17">
        <v>-0.34217255925159401</v>
      </c>
      <c r="E203" s="17">
        <v>-0.21834500000000001</v>
      </c>
      <c r="F203" s="17">
        <v>0.63811370636373699</v>
      </c>
      <c r="G203" s="17">
        <v>0.85955091228840896</v>
      </c>
      <c r="H203" s="17">
        <v>73.433583959899707</v>
      </c>
    </row>
    <row r="204" spans="1:8" x14ac:dyDescent="0.25">
      <c r="A204" s="13">
        <v>269</v>
      </c>
      <c r="B204" s="17" t="s">
        <v>334</v>
      </c>
      <c r="C204" s="7">
        <v>1.079915</v>
      </c>
      <c r="D204" s="17">
        <v>-0.33795912217767399</v>
      </c>
      <c r="E204" s="17">
        <v>-0.10397025</v>
      </c>
      <c r="F204" s="17">
        <v>0.30764149619651399</v>
      </c>
      <c r="G204" s="17">
        <v>0.93046884482291203</v>
      </c>
      <c r="H204" s="17">
        <v>73.433583959899707</v>
      </c>
    </row>
    <row r="205" spans="1:8" x14ac:dyDescent="0.25">
      <c r="A205" s="13">
        <v>184</v>
      </c>
      <c r="B205" s="17" t="s">
        <v>114</v>
      </c>
      <c r="C205" s="7">
        <v>0.76519899999999996</v>
      </c>
      <c r="D205" s="17">
        <v>-0.33425837861353702</v>
      </c>
      <c r="E205" s="17">
        <v>-0.19878868750000001</v>
      </c>
      <c r="F205" s="17">
        <v>0.59471564579637903</v>
      </c>
      <c r="G205" s="17">
        <v>0.87128180002004696</v>
      </c>
      <c r="H205" s="17">
        <v>73.433583959899707</v>
      </c>
    </row>
    <row r="206" spans="1:8" x14ac:dyDescent="0.25">
      <c r="A206" s="13">
        <v>361</v>
      </c>
      <c r="B206" s="17" t="s">
        <v>130</v>
      </c>
      <c r="C206" s="7">
        <v>1.4538610000000001</v>
      </c>
      <c r="D206" s="17">
        <v>-0.318019011324223</v>
      </c>
      <c r="E206" s="17">
        <v>-0.42369918750000002</v>
      </c>
      <c r="F206" s="17">
        <v>1.3323077313388501</v>
      </c>
      <c r="G206" s="17">
        <v>0.745510621628798</v>
      </c>
      <c r="H206" s="17">
        <v>73.433583959899707</v>
      </c>
    </row>
    <row r="207" spans="1:8" x14ac:dyDescent="0.25">
      <c r="A207" s="13">
        <v>143</v>
      </c>
      <c r="B207" s="17" t="s">
        <v>254</v>
      </c>
      <c r="C207" s="7">
        <v>0.21881300000000001</v>
      </c>
      <c r="D207" s="17">
        <v>-0.31753624180686801</v>
      </c>
      <c r="E207" s="17">
        <v>-0.43914556249999998</v>
      </c>
      <c r="F207" s="17">
        <v>1.38297776657285</v>
      </c>
      <c r="G207" s="17">
        <v>0.73757130661807102</v>
      </c>
      <c r="H207" s="17">
        <v>73.433583959899707</v>
      </c>
    </row>
    <row r="208" spans="1:8" x14ac:dyDescent="0.25">
      <c r="A208" s="13">
        <v>116</v>
      </c>
      <c r="B208" s="17" t="s">
        <v>73</v>
      </c>
      <c r="C208" s="7">
        <v>1.3006530000000001</v>
      </c>
      <c r="D208" s="17">
        <v>-0.317263645187501</v>
      </c>
      <c r="E208" s="17">
        <v>-0.19908818750000001</v>
      </c>
      <c r="F208" s="17">
        <v>0.62751654820816305</v>
      </c>
      <c r="G208" s="17">
        <v>0.87110094279977202</v>
      </c>
      <c r="H208" s="17">
        <v>73.433583959899707</v>
      </c>
    </row>
    <row r="209" spans="1:8" x14ac:dyDescent="0.25">
      <c r="A209" s="13">
        <v>205</v>
      </c>
      <c r="B209" s="17" t="s">
        <v>194</v>
      </c>
      <c r="C209" s="7">
        <v>0.124152</v>
      </c>
      <c r="D209" s="17">
        <v>-0.31206922979137097</v>
      </c>
      <c r="E209" s="17">
        <v>-0.83221493749999997</v>
      </c>
      <c r="F209" s="17">
        <v>2.66676383972993</v>
      </c>
      <c r="G209" s="17">
        <v>0.56166626637584405</v>
      </c>
      <c r="H209" s="17">
        <v>73.433583959899707</v>
      </c>
    </row>
    <row r="210" spans="1:8" x14ac:dyDescent="0.25">
      <c r="A210" s="13">
        <v>322</v>
      </c>
      <c r="B210" s="17" t="s">
        <v>41</v>
      </c>
      <c r="C210" s="7">
        <v>0.66842800000000002</v>
      </c>
      <c r="D210" s="17">
        <v>-0.30807335811206799</v>
      </c>
      <c r="E210" s="17">
        <v>-8.8083624999999902E-2</v>
      </c>
      <c r="F210" s="17">
        <v>0.28591769681024298</v>
      </c>
      <c r="G210" s="17">
        <v>0.94077157464243699</v>
      </c>
      <c r="H210" s="17">
        <v>73.433583959899707</v>
      </c>
    </row>
    <row r="211" spans="1:8" x14ac:dyDescent="0.25">
      <c r="A211" s="13">
        <v>99</v>
      </c>
      <c r="B211" s="17" t="s">
        <v>278</v>
      </c>
      <c r="C211" s="7">
        <v>2.9269E-2</v>
      </c>
      <c r="D211" s="17">
        <v>-0.295840906567156</v>
      </c>
      <c r="E211" s="17">
        <v>-0.1812706875</v>
      </c>
      <c r="F211" s="17">
        <v>0.61273030022591302</v>
      </c>
      <c r="G211" s="17">
        <v>0.88192587720339799</v>
      </c>
      <c r="H211" s="17">
        <v>73.433583959899707</v>
      </c>
    </row>
    <row r="212" spans="1:8" x14ac:dyDescent="0.25">
      <c r="A212" s="13">
        <v>360</v>
      </c>
      <c r="B212" s="17" t="s">
        <v>318</v>
      </c>
      <c r="C212" s="7">
        <v>0.71121199999999996</v>
      </c>
      <c r="D212" s="17">
        <v>-0.294624792618082</v>
      </c>
      <c r="E212" s="17">
        <v>-0.1688416875</v>
      </c>
      <c r="F212" s="17">
        <v>0.57307358963122801</v>
      </c>
      <c r="G212" s="17">
        <v>0.88955660266467396</v>
      </c>
      <c r="H212" s="17">
        <v>73.433583959899707</v>
      </c>
    </row>
    <row r="213" spans="1:8" x14ac:dyDescent="0.25">
      <c r="A213" s="13">
        <v>357</v>
      </c>
      <c r="B213" s="17" t="s">
        <v>358</v>
      </c>
      <c r="C213" s="7">
        <v>4.1186509999999998</v>
      </c>
      <c r="D213" s="17">
        <v>-0.29407031651071602</v>
      </c>
      <c r="E213" s="17">
        <v>-0.36783662499999997</v>
      </c>
      <c r="F213" s="17">
        <v>1.25084581594143</v>
      </c>
      <c r="G213" s="17">
        <v>0.77494368287640403</v>
      </c>
      <c r="H213" s="17">
        <v>73.433583959899707</v>
      </c>
    </row>
    <row r="214" spans="1:8" x14ac:dyDescent="0.25">
      <c r="A214" s="13">
        <v>260</v>
      </c>
      <c r="B214" s="17" t="s">
        <v>65</v>
      </c>
      <c r="C214" s="7">
        <v>0.52217100000000005</v>
      </c>
      <c r="D214" s="17">
        <v>-0.29215334399472098</v>
      </c>
      <c r="E214" s="17">
        <v>-0.11778981249999999</v>
      </c>
      <c r="F214" s="17">
        <v>0.40317803961924997</v>
      </c>
      <c r="G214" s="17">
        <v>0.92159844490033804</v>
      </c>
      <c r="H214" s="17">
        <v>73.433583959899707</v>
      </c>
    </row>
    <row r="215" spans="1:8" x14ac:dyDescent="0.25">
      <c r="A215" s="13">
        <v>327</v>
      </c>
      <c r="B215" s="17" t="s">
        <v>58</v>
      </c>
      <c r="C215" s="7">
        <v>2.9460039999999998</v>
      </c>
      <c r="D215" s="17">
        <v>-0.28310099951942302</v>
      </c>
      <c r="E215" s="17">
        <v>-9.5794375000000001E-2</v>
      </c>
      <c r="F215" s="17">
        <v>0.33837526240675803</v>
      </c>
      <c r="G215" s="17">
        <v>0.93575686024499805</v>
      </c>
      <c r="H215" s="17">
        <v>73.433583959899707</v>
      </c>
    </row>
    <row r="216" spans="1:8" x14ac:dyDescent="0.25">
      <c r="A216" s="13">
        <v>42</v>
      </c>
      <c r="B216" s="17" t="s">
        <v>177</v>
      </c>
      <c r="C216" s="7">
        <v>0.68462900000000004</v>
      </c>
      <c r="D216" s="17">
        <v>-0.28232009581197198</v>
      </c>
      <c r="E216" s="17">
        <v>-0.10992418750000001</v>
      </c>
      <c r="F216" s="17">
        <v>0.38936012395380598</v>
      </c>
      <c r="G216" s="17">
        <v>0.92663675465023698</v>
      </c>
      <c r="H216" s="17">
        <v>73.433583959899707</v>
      </c>
    </row>
    <row r="217" spans="1:8" x14ac:dyDescent="0.25">
      <c r="A217" s="13">
        <v>259</v>
      </c>
      <c r="B217" s="17" t="s">
        <v>184</v>
      </c>
      <c r="C217" s="7">
        <v>0.98564399999999996</v>
      </c>
      <c r="D217" s="17">
        <v>-0.27217233286277898</v>
      </c>
      <c r="E217" s="17">
        <v>-8.1848937499999996E-2</v>
      </c>
      <c r="F217" s="17">
        <v>0.300724679246754</v>
      </c>
      <c r="G217" s="17">
        <v>0.94484596926539899</v>
      </c>
      <c r="H217" s="17">
        <v>73.433583959899707</v>
      </c>
    </row>
  </sheetData>
  <mergeCells count="2">
    <mergeCell ref="A1:H1"/>
    <mergeCell ref="A7:H7"/>
  </mergeCells>
  <hyperlinks>
    <hyperlink ref="C3" r:id="rId1" display="http://genome-www4.stanford.edu/cgi-bin/SMD/source/sourceResult?choice=Gene&amp;option=Name&amp;criteria=1.284479"/>
    <hyperlink ref="C4" r:id="rId2" display="http://genome-www4.stanford.edu/cgi-bin/SMD/source/sourceResult?choice=Gene&amp;option=Name&amp;criteria=0.447849"/>
    <hyperlink ref="C9" r:id="rId3" display="http://genome-www4.stanford.edu/cgi-bin/SMD/source/sourceResult?choice=Gene&amp;option=Name&amp;criteria=0.490271"/>
    <hyperlink ref="C10" r:id="rId4" display="http://genome-www4.stanford.edu/cgi-bin/SMD/source/sourceResult?choice=Gene&amp;option=Name&amp;criteria=0.19022"/>
    <hyperlink ref="C11" r:id="rId5" display="http://genome-www4.stanford.edu/cgi-bin/SMD/source/sourceResult?choice=Gene&amp;option=Name&amp;criteria=0.462507"/>
    <hyperlink ref="C12" r:id="rId6" display="http://genome-www4.stanford.edu/cgi-bin/SMD/source/sourceResult?choice=Gene&amp;option=Name&amp;criteria=0.350567"/>
    <hyperlink ref="C13" r:id="rId7" display="http://genome-www4.stanford.edu/cgi-bin/SMD/source/sourceResult?choice=Gene&amp;option=Name&amp;criteria=0.071979"/>
    <hyperlink ref="C14" r:id="rId8" display="http://genome-www4.stanford.edu/cgi-bin/SMD/source/sourceResult?choice=Gene&amp;option=Name&amp;criteria=0.656907"/>
    <hyperlink ref="C15" r:id="rId9" display="http://genome-www4.stanford.edu/cgi-bin/SMD/source/sourceResult?choice=Gene&amp;option=Name&amp;criteria=0.296354"/>
    <hyperlink ref="C16" r:id="rId10" display="http://genome-www4.stanford.edu/cgi-bin/SMD/source/sourceResult?choice=Gene&amp;option=Name&amp;criteria=0.039532"/>
    <hyperlink ref="C17" r:id="rId11" display="http://genome-www4.stanford.edu/cgi-bin/SMD/source/sourceResult?choice=Gene&amp;option=Name&amp;criteria=1"/>
    <hyperlink ref="C18" r:id="rId12" display="http://genome-www4.stanford.edu/cgi-bin/SMD/source/sourceResult?choice=Gene&amp;option=Name&amp;criteria=0.210159"/>
    <hyperlink ref="C19" r:id="rId13" display="http://genome-www4.stanford.edu/cgi-bin/SMD/source/sourceResult?choice=Gene&amp;option=Name&amp;criteria=0.558421"/>
    <hyperlink ref="C20" r:id="rId14" display="http://genome-www4.stanford.edu/cgi-bin/SMD/source/sourceResult?choice=Gene&amp;option=Name&amp;criteria=0.645891"/>
    <hyperlink ref="C21" r:id="rId15" display="http://genome-www4.stanford.edu/cgi-bin/SMD/source/sourceResult?choice=Gene&amp;option=Name&amp;criteria=0.483468"/>
    <hyperlink ref="C22" r:id="rId16" display="http://genome-www4.stanford.edu/cgi-bin/SMD/source/sourceResult?choice=Gene&amp;option=Name&amp;criteria=0.15859"/>
    <hyperlink ref="C23" r:id="rId17" display="http://genome-www4.stanford.edu/cgi-bin/SMD/source/sourceResult?choice=Gene&amp;option=Name&amp;criteria=0.561481"/>
    <hyperlink ref="C24" r:id="rId18" display="http://genome-www4.stanford.edu/cgi-bin/SMD/source/sourceResult?choice=Gene&amp;option=Name&amp;criteria=0.621003"/>
    <hyperlink ref="C25" r:id="rId19" display="http://genome-www4.stanford.edu/cgi-bin/SMD/source/sourceResult?choice=Gene&amp;option=Name&amp;criteria=0.833698"/>
    <hyperlink ref="C26" r:id="rId20" display="http://genome-www4.stanford.edu/cgi-bin/SMD/source/sourceResult?choice=Gene&amp;option=Name&amp;criteria=0.343575"/>
    <hyperlink ref="C27" r:id="rId21" display="http://genome-www4.stanford.edu/cgi-bin/SMD/source/sourceResult?choice=Gene&amp;option=Name&amp;criteria=0.245064"/>
    <hyperlink ref="C28" r:id="rId22" display="http://genome-www4.stanford.edu/cgi-bin/SMD/source/sourceResult?choice=Gene&amp;option=Name&amp;criteria=0.424687"/>
    <hyperlink ref="C29" r:id="rId23" display="http://genome-www4.stanford.edu/cgi-bin/SMD/source/sourceResult?choice=Gene&amp;option=Name&amp;criteria=0.322761"/>
    <hyperlink ref="C30" r:id="rId24" display="http://genome-www4.stanford.edu/cgi-bin/SMD/source/sourceResult?choice=Gene&amp;option=Name&amp;criteria=0.356144"/>
    <hyperlink ref="C31" r:id="rId25" display="http://genome-www4.stanford.edu/cgi-bin/SMD/source/sourceResult?choice=Gene&amp;option=Name&amp;criteria=0.449372"/>
    <hyperlink ref="C32" r:id="rId26" display="http://genome-www4.stanford.edu/cgi-bin/SMD/source/sourceResult?choice=Gene&amp;option=Name&amp;criteria=0.246857"/>
    <hyperlink ref="C33" r:id="rId27" display="http://genome-www4.stanford.edu/cgi-bin/SMD/source/sourceResult?choice=Gene&amp;option=Name&amp;criteria=0.156741"/>
    <hyperlink ref="C34" r:id="rId28" display="http://genome-www4.stanford.edu/cgi-bin/SMD/source/sourceResult?choice=Gene&amp;option=Name&amp;criteria=1.074633"/>
    <hyperlink ref="C35" r:id="rId29" display="http://genome-www4.stanford.edu/cgi-bin/SMD/source/sourceResult?choice=Gene&amp;option=Name&amp;criteria=0.832162"/>
    <hyperlink ref="C36" r:id="rId30" display="http://genome-www4.stanford.edu/cgi-bin/SMD/source/sourceResult?choice=Gene&amp;option=Name&amp;criteria=0.943358"/>
    <hyperlink ref="C37" r:id="rId31" display="http://genome-www4.stanford.edu/cgi-bin/SMD/source/sourceResult?choice=Gene&amp;option=Name&amp;criteria=0.758188"/>
    <hyperlink ref="C38" r:id="rId32" display="http://genome-www4.stanford.edu/cgi-bin/SMD/source/sourceResult?choice=Gene&amp;option=Name&amp;criteria=0.666944"/>
    <hyperlink ref="C39" r:id="rId33" display="http://genome-www4.stanford.edu/cgi-bin/SMD/source/sourceResult?choice=Gene&amp;option=Name&amp;criteria=0.621014"/>
    <hyperlink ref="C40" r:id="rId34" display="http://genome-www4.stanford.edu/cgi-bin/SMD/source/sourceResult?choice=Gene&amp;option=Name&amp;criteria=0.361931"/>
    <hyperlink ref="C41" r:id="rId35" display="http://genome-www4.stanford.edu/cgi-bin/SMD/source/sourceResult?choice=Gene&amp;option=Name&amp;criteria=0.262407"/>
    <hyperlink ref="C42" r:id="rId36" display="http://genome-www4.stanford.edu/cgi-bin/SMD/source/sourceResult?choice=Gene&amp;option=Name&amp;criteria=0.116378"/>
    <hyperlink ref="C43" r:id="rId37" display="http://genome-www4.stanford.edu/cgi-bin/SMD/source/sourceResult?choice=Gene&amp;option=Name&amp;criteria=0.634286"/>
    <hyperlink ref="C44" r:id="rId38" display="http://genome-www4.stanford.edu/cgi-bin/SMD/source/sourceResult?choice=Gene&amp;option=Name&amp;criteria=0.699032"/>
    <hyperlink ref="C45" r:id="rId39" display="http://genome-www4.stanford.edu/cgi-bin/SMD/source/sourceResult?choice=Gene&amp;option=Name&amp;criteria=0.503253"/>
    <hyperlink ref="C46" r:id="rId40" display="http://genome-www4.stanford.edu/cgi-bin/SMD/source/sourceResult?choice=Gene&amp;option=Name&amp;criteria=0.524384"/>
    <hyperlink ref="C47" r:id="rId41" display="http://genome-www4.stanford.edu/cgi-bin/SMD/source/sourceResult?choice=Gene&amp;option=Name&amp;criteria=0.357318"/>
    <hyperlink ref="C48" r:id="rId42" display="http://genome-www4.stanford.edu/cgi-bin/SMD/source/sourceResult?choice=Gene&amp;option=Name&amp;criteria=0.501001"/>
    <hyperlink ref="C49" r:id="rId43" display="http://genome-www4.stanford.edu/cgi-bin/SMD/source/sourceResult?choice=Gene&amp;option=Name&amp;criteria=1.742999"/>
    <hyperlink ref="C50" r:id="rId44" display="http://genome-www4.stanford.edu/cgi-bin/SMD/source/sourceResult?choice=Gene&amp;option=Name&amp;criteria=0.322059"/>
    <hyperlink ref="C51" r:id="rId45" display="http://genome-www4.stanford.edu/cgi-bin/SMD/source/sourceResult?choice=Gene&amp;option=Name&amp;criteria=1.165929"/>
    <hyperlink ref="C52" r:id="rId46" display="http://genome-www4.stanford.edu/cgi-bin/SMD/source/sourceResult?choice=Gene&amp;option=Name&amp;criteria=0.467934"/>
    <hyperlink ref="C53" r:id="rId47" display="http://genome-www4.stanford.edu/cgi-bin/SMD/source/sourceResult?choice=Gene&amp;option=Name&amp;criteria=0.444595"/>
    <hyperlink ref="C54" r:id="rId48" display="http://genome-www4.stanford.edu/cgi-bin/SMD/source/sourceResult?choice=Gene&amp;option=Name&amp;criteria=1.058357"/>
    <hyperlink ref="C55" r:id="rId49" display="http://genome-www4.stanford.edu/cgi-bin/SMD/source/sourceResult?choice=Gene&amp;option=Name&amp;criteria=0.175136"/>
    <hyperlink ref="C56" r:id="rId50" display="http://genome-www4.stanford.edu/cgi-bin/SMD/source/sourceResult?choice=Gene&amp;option=Name&amp;criteria=0.116966"/>
    <hyperlink ref="C57" r:id="rId51" display="http://genome-www4.stanford.edu/cgi-bin/SMD/source/sourceResult?choice=Gene&amp;option=Name&amp;criteria=1.11303"/>
    <hyperlink ref="C58" r:id="rId52" display="http://genome-www4.stanford.edu/cgi-bin/SMD/source/sourceResult?choice=Gene&amp;option=Name&amp;criteria=0.55254"/>
    <hyperlink ref="C59" r:id="rId53" display="http://genome-www4.stanford.edu/cgi-bin/SMD/source/sourceResult?choice=Gene&amp;option=Name&amp;criteria=0.073366"/>
    <hyperlink ref="C60" r:id="rId54" display="http://genome-www4.stanford.edu/cgi-bin/SMD/source/sourceResult?choice=Gene&amp;option=Name&amp;criteria=0.451775"/>
    <hyperlink ref="C61" r:id="rId55" display="http://genome-www4.stanford.edu/cgi-bin/SMD/source/sourceResult?choice=Gene&amp;option=Name&amp;criteria=0.21053"/>
    <hyperlink ref="C62" r:id="rId56" display="http://genome-www4.stanford.edu/cgi-bin/SMD/source/sourceResult?choice=Gene&amp;option=Name&amp;criteria=0.557501"/>
    <hyperlink ref="C63" r:id="rId57" display="http://genome-www4.stanford.edu/cgi-bin/SMD/source/sourceResult?choice=Gene&amp;option=Name&amp;criteria=0.890687"/>
    <hyperlink ref="C64" r:id="rId58" display="http://genome-www4.stanford.edu/cgi-bin/SMD/source/sourceResult?choice=Gene&amp;option=Name&amp;criteria=0.584321"/>
    <hyperlink ref="C65" r:id="rId59" display="http://genome-www4.stanford.edu/cgi-bin/SMD/source/sourceResult?choice=Gene&amp;option=Name&amp;criteria=1.695757"/>
    <hyperlink ref="C66" r:id="rId60" display="http://genome-www4.stanford.edu/cgi-bin/SMD/source/sourceResult?choice=Gene&amp;option=Name&amp;criteria=0.995938"/>
    <hyperlink ref="C67" r:id="rId61" display="http://genome-www4.stanford.edu/cgi-bin/SMD/source/sourceResult?choice=Gene&amp;option=Name&amp;criteria=0.060144"/>
    <hyperlink ref="C68" r:id="rId62" display="http://genome-www4.stanford.edu/cgi-bin/SMD/source/sourceResult?choice=Gene&amp;option=Name&amp;criteria=0.423072"/>
    <hyperlink ref="C69" r:id="rId63" display="http://genome-www4.stanford.edu/cgi-bin/SMD/source/sourceResult?choice=Gene&amp;option=Name&amp;criteria=0.432537"/>
    <hyperlink ref="C70" r:id="rId64" display="http://genome-www4.stanford.edu/cgi-bin/SMD/source/sourceResult?choice=Gene&amp;option=Name&amp;criteria=0.770546"/>
    <hyperlink ref="C71" r:id="rId65" display="http://genome-www4.stanford.edu/cgi-bin/SMD/source/sourceResult?choice=Gene&amp;option=Name&amp;criteria=1.712373"/>
    <hyperlink ref="C72" r:id="rId66" display="http://genome-www4.stanford.edu/cgi-bin/SMD/source/sourceResult?choice=Gene&amp;option=Name&amp;criteria=0.618405"/>
    <hyperlink ref="C73" r:id="rId67" display="http://genome-www4.stanford.edu/cgi-bin/SMD/source/sourceResult?choice=Gene&amp;option=Name&amp;criteria=0.371851"/>
    <hyperlink ref="C74" r:id="rId68" display="http://genome-www4.stanford.edu/cgi-bin/SMD/source/sourceResult?choice=Gene&amp;option=Name&amp;criteria=0.717221"/>
    <hyperlink ref="C75" r:id="rId69" display="http://genome-www4.stanford.edu/cgi-bin/SMD/source/sourceResult?choice=Gene&amp;option=Name&amp;criteria=0.173334"/>
    <hyperlink ref="C76" r:id="rId70" display="http://genome-www4.stanford.edu/cgi-bin/SMD/source/sourceResult?choice=Gene&amp;option=Name&amp;criteria=1.524221"/>
    <hyperlink ref="C77" r:id="rId71" display="http://genome-www4.stanford.edu/cgi-bin/SMD/source/sourceResult?choice=Gene&amp;option=Name&amp;criteria=1.320751"/>
    <hyperlink ref="C78" r:id="rId72" display="http://genome-www4.stanford.edu/cgi-bin/SMD/source/sourceResult?choice=Gene&amp;option=Name&amp;criteria=0.139815"/>
    <hyperlink ref="C79" r:id="rId73" display="http://genome-www4.stanford.edu/cgi-bin/SMD/source/sourceResult?choice=Gene&amp;option=Name&amp;criteria=0.340864"/>
    <hyperlink ref="C80" r:id="rId74" display="http://genome-www4.stanford.edu/cgi-bin/SMD/source/sourceResult?choice=Gene&amp;option=Name&amp;criteria=0.418327"/>
    <hyperlink ref="C81" r:id="rId75" display="http://genome-www4.stanford.edu/cgi-bin/SMD/source/sourceResult?choice=Gene&amp;option=Name&amp;criteria=0.631012"/>
    <hyperlink ref="C82" r:id="rId76" display="http://genome-www4.stanford.edu/cgi-bin/SMD/source/sourceResult?choice=Gene&amp;option=Name&amp;criteria=0.625967"/>
    <hyperlink ref="C83" r:id="rId77" display="http://genome-www4.stanford.edu/cgi-bin/SMD/source/sourceResult?choice=Gene&amp;option=Name&amp;criteria=0.544026"/>
    <hyperlink ref="C84" r:id="rId78" display="http://genome-www4.stanford.edu/cgi-bin/SMD/source/sourceResult?choice=Gene&amp;option=Name&amp;criteria=0.950782"/>
    <hyperlink ref="C85" r:id="rId79" display="http://genome-www4.stanford.edu/cgi-bin/SMD/source/sourceResult?choice=Gene&amp;option=Name&amp;criteria=1"/>
    <hyperlink ref="C86" r:id="rId80" display="http://genome-www4.stanford.edu/cgi-bin/SMD/source/sourceResult?choice=Gene&amp;option=Name&amp;criteria=1.108024"/>
    <hyperlink ref="C87" r:id="rId81" display="http://genome-www4.stanford.edu/cgi-bin/SMD/source/sourceResult?choice=Gene&amp;option=Name&amp;criteria=1.227884"/>
    <hyperlink ref="C88" r:id="rId82" display="http://genome-www4.stanford.edu/cgi-bin/SMD/source/sourceResult?choice=Gene&amp;option=Name&amp;criteria=0.537573"/>
    <hyperlink ref="C89" r:id="rId83" display="http://genome-www4.stanford.edu/cgi-bin/SMD/source/sourceResult?choice=Gene&amp;option=Name&amp;criteria=0.881258"/>
    <hyperlink ref="C90" r:id="rId84" display="http://genome-www4.stanford.edu/cgi-bin/SMD/source/sourceResult?choice=Gene&amp;option=Name&amp;criteria=0.535879"/>
    <hyperlink ref="C91" r:id="rId85" display="http://genome-www4.stanford.edu/cgi-bin/SMD/source/sourceResult?choice=Gene&amp;option=Name&amp;criteria=0.43079"/>
    <hyperlink ref="C92" r:id="rId86" display="http://genome-www4.stanford.edu/cgi-bin/SMD/source/sourceResult?choice=Gene&amp;option=Name&amp;criteria=0.245628"/>
    <hyperlink ref="C93" r:id="rId87" display="http://genome-www4.stanford.edu/cgi-bin/SMD/source/sourceResult?choice=Gene&amp;option=Name&amp;criteria=0.990102"/>
    <hyperlink ref="C94" r:id="rId88" display="http://genome-www4.stanford.edu/cgi-bin/SMD/source/sourceResult?choice=Gene&amp;option=Name&amp;criteria=0.141982"/>
    <hyperlink ref="C95" r:id="rId89" display="http://genome-www4.stanford.edu/cgi-bin/SMD/source/sourceResult?choice=Gene&amp;option=Name&amp;criteria=0.700204"/>
    <hyperlink ref="C96" r:id="rId90" display="http://genome-www4.stanford.edu/cgi-bin/SMD/source/sourceResult?choice=Gene&amp;option=Name&amp;criteria=0.367359"/>
    <hyperlink ref="C97" r:id="rId91" display="http://genome-www4.stanford.edu/cgi-bin/SMD/source/sourceResult?choice=Gene&amp;option=Name&amp;criteria=0.84572"/>
    <hyperlink ref="C98" r:id="rId92" display="http://genome-www4.stanford.edu/cgi-bin/SMD/source/sourceResult?choice=Gene&amp;option=Name&amp;criteria=0.320984"/>
    <hyperlink ref="C99" r:id="rId93" display="http://genome-www4.stanford.edu/cgi-bin/SMD/source/sourceResult?choice=Gene&amp;option=Name&amp;criteria=0.363197"/>
    <hyperlink ref="C100" r:id="rId94" display="http://genome-www4.stanford.edu/cgi-bin/SMD/source/sourceResult?choice=Gene&amp;option=Name&amp;criteria=1.473498"/>
    <hyperlink ref="C101" r:id="rId95" display="http://genome-www4.stanford.edu/cgi-bin/SMD/source/sourceResult?choice=Gene&amp;option=Name&amp;criteria=1.735963"/>
    <hyperlink ref="C102" r:id="rId96" display="http://genome-www4.stanford.edu/cgi-bin/SMD/source/sourceResult?choice=Gene&amp;option=Name&amp;criteria=0.506671"/>
    <hyperlink ref="C103" r:id="rId97" display="http://genome-www4.stanford.edu/cgi-bin/SMD/source/sourceResult?choice=Gene&amp;option=Name&amp;criteria=0.81952"/>
    <hyperlink ref="C104" r:id="rId98" display="http://genome-www4.stanford.edu/cgi-bin/SMD/source/sourceResult?choice=Gene&amp;option=Name&amp;criteria=0.499738"/>
    <hyperlink ref="C105" r:id="rId99" display="http://genome-www4.stanford.edu/cgi-bin/SMD/source/sourceResult?choice=Gene&amp;option=Name&amp;criteria=0.33143"/>
    <hyperlink ref="C106" r:id="rId100" display="http://genome-www4.stanford.edu/cgi-bin/SMD/source/sourceResult?choice=Gene&amp;option=Name&amp;criteria=0.528971"/>
    <hyperlink ref="C107" r:id="rId101" display="http://genome-www4.stanford.edu/cgi-bin/SMD/source/sourceResult?choice=Gene&amp;option=Name&amp;criteria=0.631446"/>
    <hyperlink ref="C108" r:id="rId102" display="http://genome-www4.stanford.edu/cgi-bin/SMD/source/sourceResult?choice=Gene&amp;option=Name&amp;criteria=0.846366"/>
    <hyperlink ref="C109" r:id="rId103" display="http://genome-www4.stanford.edu/cgi-bin/SMD/source/sourceResult?choice=Gene&amp;option=Name&amp;criteria=0.559118"/>
    <hyperlink ref="C110" r:id="rId104" display="http://genome-www4.stanford.edu/cgi-bin/SMD/source/sourceResult?choice=Gene&amp;option=Name&amp;criteria=0.381038"/>
    <hyperlink ref="C111" r:id="rId105" display="http://genome-www4.stanford.edu/cgi-bin/SMD/source/sourceResult?choice=Gene&amp;option=Name&amp;criteria=1.053896"/>
    <hyperlink ref="C112" r:id="rId106" display="http://genome-www4.stanford.edu/cgi-bin/SMD/source/sourceResult?choice=Gene&amp;option=Name&amp;criteria=1.517757"/>
    <hyperlink ref="C113" r:id="rId107" display="http://genome-www4.stanford.edu/cgi-bin/SMD/source/sourceResult?choice=Gene&amp;option=Name&amp;criteria=0.524641"/>
    <hyperlink ref="C114" r:id="rId108" display="http://genome-www4.stanford.edu/cgi-bin/SMD/source/sourceResult?choice=Gene&amp;option=Name&amp;criteria=1.500392"/>
    <hyperlink ref="C115" r:id="rId109" display="http://genome-www4.stanford.edu/cgi-bin/SMD/source/sourceResult?choice=Gene&amp;option=Name&amp;criteria=0.803148"/>
    <hyperlink ref="C116" r:id="rId110" display="http://genome-www4.stanford.edu/cgi-bin/SMD/source/sourceResult?choice=Gene&amp;option=Name&amp;criteria=0.762554"/>
    <hyperlink ref="C117" r:id="rId111" display="http://genome-www4.stanford.edu/cgi-bin/SMD/source/sourceResult?choice=Gene&amp;option=Name&amp;criteria=0.67449"/>
    <hyperlink ref="C118" r:id="rId112" display="http://genome-www4.stanford.edu/cgi-bin/SMD/source/sourceResult?choice=Gene&amp;option=Name&amp;criteria=0.519874"/>
    <hyperlink ref="C119" r:id="rId113" display="http://genome-www4.stanford.edu/cgi-bin/SMD/source/sourceResult?choice=Gene&amp;option=Name&amp;criteria=0.221324"/>
    <hyperlink ref="C120" r:id="rId114" display="http://genome-www4.stanford.edu/cgi-bin/SMD/source/sourceResult?choice=Gene&amp;option=Name&amp;criteria=1.245452"/>
    <hyperlink ref="C121" r:id="rId115" display="http://genome-www4.stanford.edu/cgi-bin/SMD/source/sourceResult?choice=Gene&amp;option=Name&amp;criteria=0.26893"/>
    <hyperlink ref="C122" r:id="rId116" display="http://genome-www4.stanford.edu/cgi-bin/SMD/source/sourceResult?choice=Gene&amp;option=Name&amp;criteria=0.685264"/>
    <hyperlink ref="C123" r:id="rId117" display="http://genome-www4.stanford.edu/cgi-bin/SMD/source/sourceResult?choice=Gene&amp;option=Name&amp;criteria=0.712003"/>
    <hyperlink ref="C124" r:id="rId118" display="http://genome-www4.stanford.edu/cgi-bin/SMD/source/sourceResult?choice=Gene&amp;option=Name&amp;criteria=0.717516"/>
    <hyperlink ref="C125" r:id="rId119" display="http://genome-www4.stanford.edu/cgi-bin/SMD/source/sourceResult?choice=Gene&amp;option=Name&amp;criteria=0.435324"/>
    <hyperlink ref="C126" r:id="rId120" display="http://genome-www4.stanford.edu/cgi-bin/SMD/source/sourceResult?choice=Gene&amp;option=Name&amp;criteria=0.997392"/>
    <hyperlink ref="C127" r:id="rId121" display="http://genome-www4.stanford.edu/cgi-bin/SMD/source/sourceResult?choice=Gene&amp;option=Name&amp;criteria=1.586278"/>
    <hyperlink ref="C128" r:id="rId122" display="http://genome-www4.stanford.edu/cgi-bin/SMD/source/sourceResult?choice=Gene&amp;option=Name&amp;criteria=0.606549"/>
    <hyperlink ref="C129" r:id="rId123" display="http://genome-www4.stanford.edu/cgi-bin/SMD/source/sourceResult?choice=Gene&amp;option=Name&amp;criteria=0.213626"/>
    <hyperlink ref="C130" r:id="rId124" display="http://genome-www4.stanford.edu/cgi-bin/SMD/source/sourceResult?choice=Gene&amp;option=Name&amp;criteria=0.82107"/>
    <hyperlink ref="C131" r:id="rId125" display="http://genome-www4.stanford.edu/cgi-bin/SMD/source/sourceResult?choice=Gene&amp;option=Name&amp;criteria=0.65454"/>
    <hyperlink ref="C132" r:id="rId126" display="http://genome-www4.stanford.edu/cgi-bin/SMD/source/sourceResult?choice=Gene&amp;option=Name&amp;criteria=0.442423"/>
    <hyperlink ref="C133" r:id="rId127" display="http://genome-www4.stanford.edu/cgi-bin/SMD/source/sourceResult?choice=Gene&amp;option=Name&amp;criteria=1.019458"/>
    <hyperlink ref="C134" r:id="rId128" display="http://genome-www4.stanford.edu/cgi-bin/SMD/source/sourceResult?choice=Gene&amp;option=Name&amp;criteria=0.279409"/>
    <hyperlink ref="C135" r:id="rId129" display="http://genome-www4.stanford.edu/cgi-bin/SMD/source/sourceResult?choice=Gene&amp;option=Name&amp;criteria=0.51648"/>
    <hyperlink ref="C136" r:id="rId130" display="http://genome-www4.stanford.edu/cgi-bin/SMD/source/sourceResult?choice=Gene&amp;option=Name&amp;criteria=0.405893"/>
    <hyperlink ref="C137" r:id="rId131" display="http://genome-www4.stanford.edu/cgi-bin/SMD/source/sourceResult?choice=Gene&amp;option=Name&amp;criteria=0.318646"/>
    <hyperlink ref="C138" r:id="rId132" display="http://genome-www4.stanford.edu/cgi-bin/SMD/source/sourceResult?choice=Gene&amp;option=Name&amp;criteria=0.8621"/>
    <hyperlink ref="C139" r:id="rId133" display="http://genome-www4.stanford.edu/cgi-bin/SMD/source/sourceResult?choice=Gene&amp;option=Name&amp;criteria=0.806866"/>
    <hyperlink ref="C140" r:id="rId134" display="http://genome-www4.stanford.edu/cgi-bin/SMD/source/sourceResult?choice=Gene&amp;option=Name&amp;criteria=0.72921"/>
    <hyperlink ref="C141" r:id="rId135" display="http://genome-www4.stanford.edu/cgi-bin/SMD/source/sourceResult?choice=Gene&amp;option=Name&amp;criteria=0.668337"/>
    <hyperlink ref="C142" r:id="rId136" display="http://genome-www4.stanford.edu/cgi-bin/SMD/source/sourceResult?choice=Gene&amp;option=Name&amp;criteria=0.403099"/>
    <hyperlink ref="C143" r:id="rId137" display="http://genome-www4.stanford.edu/cgi-bin/SMD/source/sourceResult?choice=Gene&amp;option=Name&amp;criteria=0.281695"/>
    <hyperlink ref="C144" r:id="rId138" display="http://genome-www4.stanford.edu/cgi-bin/SMD/source/sourceResult?choice=Gene&amp;option=Name&amp;criteria=0.565552"/>
    <hyperlink ref="C145" r:id="rId139" display="http://genome-www4.stanford.edu/cgi-bin/SMD/source/sourceResult?choice=Gene&amp;option=Name&amp;criteria=1.006646"/>
    <hyperlink ref="C146" r:id="rId140" display="http://genome-www4.stanford.edu/cgi-bin/SMD/source/sourceResult?choice=Gene&amp;option=Name&amp;criteria=0.526778"/>
    <hyperlink ref="C147" r:id="rId141" display="http://genome-www4.stanford.edu/cgi-bin/SMD/source/sourceResult?choice=Gene&amp;option=Name&amp;criteria=1.254846"/>
    <hyperlink ref="C148" r:id="rId142" display="http://genome-www4.stanford.edu/cgi-bin/SMD/source/sourceResult?choice=Gene&amp;option=Name&amp;criteria=0.400533"/>
    <hyperlink ref="C149" r:id="rId143" display="http://genome-www4.stanford.edu/cgi-bin/SMD/source/sourceResult?choice=Gene&amp;option=Name&amp;criteria=0.410901"/>
    <hyperlink ref="C150" r:id="rId144" display="http://genome-www4.stanford.edu/cgi-bin/SMD/source/sourceResult?choice=Gene&amp;option=Name&amp;criteria=0.940687"/>
    <hyperlink ref="C151" r:id="rId145" display="http://genome-www4.stanford.edu/cgi-bin/SMD/source/sourceResult?choice=Gene&amp;option=Name&amp;criteria=0.839232"/>
    <hyperlink ref="C152" r:id="rId146" display="http://genome-www4.stanford.edu/cgi-bin/SMD/source/sourceResult?choice=Gene&amp;option=Name&amp;criteria=0.508113"/>
    <hyperlink ref="C153" r:id="rId147" display="http://genome-www4.stanford.edu/cgi-bin/SMD/source/sourceResult?choice=Gene&amp;option=Name&amp;criteria=1.074574"/>
    <hyperlink ref="C154" r:id="rId148" display="http://genome-www4.stanford.edu/cgi-bin/SMD/source/sourceResult?choice=Gene&amp;option=Name&amp;criteria=0.461607"/>
    <hyperlink ref="C155" r:id="rId149" display="http://genome-www4.stanford.edu/cgi-bin/SMD/source/sourceResult?choice=Gene&amp;option=Name&amp;criteria=0.377736"/>
    <hyperlink ref="C156" r:id="rId150" display="http://genome-www4.stanford.edu/cgi-bin/SMD/source/sourceResult?choice=Gene&amp;option=Name&amp;criteria=0.913268"/>
    <hyperlink ref="C157" r:id="rId151" display="http://genome-www4.stanford.edu/cgi-bin/SMD/source/sourceResult?choice=Gene&amp;option=Name&amp;criteria=0.362015"/>
    <hyperlink ref="C158" r:id="rId152" display="http://genome-www4.stanford.edu/cgi-bin/SMD/source/sourceResult?choice=Gene&amp;option=Name&amp;criteria=0.539611"/>
    <hyperlink ref="C159" r:id="rId153" display="http://genome-www4.stanford.edu/cgi-bin/SMD/source/sourceResult?choice=Gene&amp;option=Name&amp;criteria=0.835985"/>
    <hyperlink ref="C160" r:id="rId154" display="http://genome-www4.stanford.edu/cgi-bin/SMD/source/sourceResult?choice=Gene&amp;option=Name&amp;criteria=0.754004"/>
    <hyperlink ref="C161" r:id="rId155" display="http://genome-www4.stanford.edu/cgi-bin/SMD/source/sourceResult?choice=Gene&amp;option=Name&amp;criteria=0.806051"/>
    <hyperlink ref="C162" r:id="rId156" display="http://genome-www4.stanford.edu/cgi-bin/SMD/source/sourceResult?choice=Gene&amp;option=Name&amp;criteria=0.257694"/>
    <hyperlink ref="C163" r:id="rId157" display="http://genome-www4.stanford.edu/cgi-bin/SMD/source/sourceResult?choice=Gene&amp;option=Name&amp;criteria=0.538247"/>
    <hyperlink ref="C164" r:id="rId158" display="http://genome-www4.stanford.edu/cgi-bin/SMD/source/sourceResult?choice=Gene&amp;option=Name&amp;criteria=1.448965"/>
    <hyperlink ref="C165" r:id="rId159" display="http://genome-www4.stanford.edu/cgi-bin/SMD/source/sourceResult?choice=Gene&amp;option=Name&amp;criteria=1.056878"/>
    <hyperlink ref="C166" r:id="rId160" display="http://genome-www4.stanford.edu/cgi-bin/SMD/source/sourceResult?choice=Gene&amp;option=Name&amp;criteria=0.638241"/>
    <hyperlink ref="C167" r:id="rId161" display="http://genome-www4.stanford.edu/cgi-bin/SMD/source/sourceResult?choice=Gene&amp;option=Name&amp;criteria=0.253814"/>
    <hyperlink ref="C168" r:id="rId162" display="http://genome-www4.stanford.edu/cgi-bin/SMD/source/sourceResult?choice=Gene&amp;option=Name&amp;criteria=1.199876"/>
    <hyperlink ref="C169" r:id="rId163" display="http://genome-www4.stanford.edu/cgi-bin/SMD/source/sourceResult?choice=Gene&amp;option=Name&amp;criteria=0.035854"/>
    <hyperlink ref="C170" r:id="rId164" display="http://genome-www4.stanford.edu/cgi-bin/SMD/source/sourceResult?choice=Gene&amp;option=Name&amp;criteria=1.699867"/>
    <hyperlink ref="C171" r:id="rId165" display="http://genome-www4.stanford.edu/cgi-bin/SMD/source/sourceResult?choice=Gene&amp;option=Name&amp;criteria=0.204383"/>
    <hyperlink ref="C172" r:id="rId166" display="http://genome-www4.stanford.edu/cgi-bin/SMD/source/sourceResult?choice=Gene&amp;option=Name&amp;criteria=0.708415"/>
    <hyperlink ref="C173" r:id="rId167" display="http://genome-www4.stanford.edu/cgi-bin/SMD/source/sourceResult?choice=Gene&amp;option=Name&amp;criteria=0.597247"/>
    <hyperlink ref="C174" r:id="rId168" display="http://genome-www4.stanford.edu/cgi-bin/SMD/source/sourceResult?choice=Gene&amp;option=Name&amp;criteria=1"/>
    <hyperlink ref="C175" r:id="rId169" display="http://genome-www4.stanford.edu/cgi-bin/SMD/source/sourceResult?choice=Gene&amp;option=Name&amp;criteria=2.486163"/>
    <hyperlink ref="C176" r:id="rId170" display="http://genome-www4.stanford.edu/cgi-bin/SMD/source/sourceResult?choice=Gene&amp;option=Name&amp;criteria=0.36759"/>
    <hyperlink ref="C177" r:id="rId171" display="http://genome-www4.stanford.edu/cgi-bin/SMD/source/sourceResult?choice=Gene&amp;option=Name&amp;criteria=0.373034"/>
    <hyperlink ref="C178" r:id="rId172" display="http://genome-www4.stanford.edu/cgi-bin/SMD/source/sourceResult?choice=Gene&amp;option=Name&amp;criteria=0.493008"/>
    <hyperlink ref="C179" r:id="rId173" display="http://genome-www4.stanford.edu/cgi-bin/SMD/source/sourceResult?choice=Gene&amp;option=Name&amp;criteria=1.027416"/>
    <hyperlink ref="C180" r:id="rId174" display="http://genome-www4.stanford.edu/cgi-bin/SMD/source/sourceResult?choice=Gene&amp;option=Name&amp;criteria=0.772831"/>
    <hyperlink ref="C181" r:id="rId175" display="http://genome-www4.stanford.edu/cgi-bin/SMD/source/sourceResult?choice=Gene&amp;option=Name&amp;criteria=0.929091"/>
    <hyperlink ref="C182" r:id="rId176" display="http://genome-www4.stanford.edu/cgi-bin/SMD/source/sourceResult?choice=Gene&amp;option=Name&amp;criteria=0.351482"/>
    <hyperlink ref="C183" r:id="rId177" display="http://genome-www4.stanford.edu/cgi-bin/SMD/source/sourceResult?choice=Gene&amp;option=Name&amp;criteria=0.260615"/>
    <hyperlink ref="C184" r:id="rId178" display="http://genome-www4.stanford.edu/cgi-bin/SMD/source/sourceResult?choice=Gene&amp;option=Name&amp;criteria=0.774001"/>
    <hyperlink ref="C185" r:id="rId179" display="http://genome-www4.stanford.edu/cgi-bin/SMD/source/sourceResult?choice=Gene&amp;option=Name&amp;criteria=2.850056"/>
    <hyperlink ref="C186" r:id="rId180" display="http://genome-www4.stanford.edu/cgi-bin/SMD/source/sourceResult?choice=Gene&amp;option=Name&amp;criteria=0.604538"/>
    <hyperlink ref="C187" r:id="rId181" display="http://genome-www4.stanford.edu/cgi-bin/SMD/source/sourceResult?choice=Gene&amp;option=Name&amp;criteria=1"/>
    <hyperlink ref="C188" r:id="rId182" display="http://genome-www4.stanford.edu/cgi-bin/SMD/source/sourceResult?choice=Gene&amp;option=Name&amp;criteria=0.43008"/>
    <hyperlink ref="C189" r:id="rId183" display="http://genome-www4.stanford.edu/cgi-bin/SMD/source/sourceResult?choice=Gene&amp;option=Name&amp;criteria=1.451114"/>
    <hyperlink ref="C190" r:id="rId184" display="http://genome-www4.stanford.edu/cgi-bin/SMD/source/sourceResult?choice=Gene&amp;option=Name&amp;criteria=0.561552"/>
    <hyperlink ref="C191" r:id="rId185" display="http://genome-www4.stanford.edu/cgi-bin/SMD/source/sourceResult?choice=Gene&amp;option=Name&amp;criteria=0.579197"/>
    <hyperlink ref="C192" r:id="rId186" display="http://genome-www4.stanford.edu/cgi-bin/SMD/source/sourceResult?choice=Gene&amp;option=Name&amp;criteria=0.878627"/>
    <hyperlink ref="C193" r:id="rId187" display="http://genome-www4.stanford.edu/cgi-bin/SMD/source/sourceResult?choice=Gene&amp;option=Name&amp;criteria=0.803733"/>
    <hyperlink ref="C194" r:id="rId188" display="http://genome-www4.stanford.edu/cgi-bin/SMD/source/sourceResult?choice=Gene&amp;option=Name&amp;criteria=0.695949"/>
    <hyperlink ref="C195" r:id="rId189" display="http://genome-www4.stanford.edu/cgi-bin/SMD/source/sourceResult?choice=Gene&amp;option=Name&amp;criteria=0.491275"/>
    <hyperlink ref="C196" r:id="rId190" display="http://genome-www4.stanford.edu/cgi-bin/SMD/source/sourceResult?choice=Gene&amp;option=Name&amp;criteria=0.525831"/>
    <hyperlink ref="C197" r:id="rId191" display="http://genome-www4.stanford.edu/cgi-bin/SMD/source/sourceResult?choice=Gene&amp;option=Name&amp;criteria=0.281619"/>
    <hyperlink ref="C198" r:id="rId192" display="http://genome-www4.stanford.edu/cgi-bin/SMD/source/sourceResult?choice=Gene&amp;option=Name&amp;criteria=0.683551"/>
    <hyperlink ref="C199" r:id="rId193" display="http://genome-www4.stanford.edu/cgi-bin/SMD/source/sourceResult?choice=Gene&amp;option=Name&amp;criteria=0.67182"/>
    <hyperlink ref="C200" r:id="rId194" display="http://genome-www4.stanford.edu/cgi-bin/SMD/source/sourceResult?choice=Gene&amp;option=Name&amp;criteria=2.323125"/>
    <hyperlink ref="C201" r:id="rId195" display="http://genome-www4.stanford.edu/cgi-bin/SMD/source/sourceResult?choice=Gene&amp;option=Name&amp;criteria=1.577284"/>
    <hyperlink ref="C202" r:id="rId196" display="http://genome-www4.stanford.edu/cgi-bin/SMD/source/sourceResult?choice=Gene&amp;option=Name&amp;criteria=0.575098"/>
    <hyperlink ref="C203" r:id="rId197" display="http://genome-www4.stanford.edu/cgi-bin/SMD/source/sourceResult?choice=Gene&amp;option=Name&amp;criteria=1.378898"/>
    <hyperlink ref="C204" r:id="rId198" display="http://genome-www4.stanford.edu/cgi-bin/SMD/source/sourceResult?choice=Gene&amp;option=Name&amp;criteria=1.079915"/>
    <hyperlink ref="C205" r:id="rId199" display="http://genome-www4.stanford.edu/cgi-bin/SMD/source/sourceResult?choice=Gene&amp;option=Name&amp;criteria=0.765199"/>
    <hyperlink ref="C206" r:id="rId200" display="http://genome-www4.stanford.edu/cgi-bin/SMD/source/sourceResult?choice=Gene&amp;option=Name&amp;criteria=1.453861"/>
    <hyperlink ref="C207" r:id="rId201" display="http://genome-www4.stanford.edu/cgi-bin/SMD/source/sourceResult?choice=Gene&amp;option=Name&amp;criteria=0.218813"/>
    <hyperlink ref="C208" r:id="rId202" display="http://genome-www4.stanford.edu/cgi-bin/SMD/source/sourceResult?choice=Gene&amp;option=Name&amp;criteria=1.300653"/>
    <hyperlink ref="C209" r:id="rId203" display="http://genome-www4.stanford.edu/cgi-bin/SMD/source/sourceResult?choice=Gene&amp;option=Name&amp;criteria=0.124152"/>
    <hyperlink ref="C210" r:id="rId204" display="http://genome-www4.stanford.edu/cgi-bin/SMD/source/sourceResult?choice=Gene&amp;option=Name&amp;criteria=0.668428"/>
    <hyperlink ref="C211" r:id="rId205" display="http://genome-www4.stanford.edu/cgi-bin/SMD/source/sourceResult?choice=Gene&amp;option=Name&amp;criteria=0.029269"/>
    <hyperlink ref="C212" r:id="rId206" display="http://genome-www4.stanford.edu/cgi-bin/SMD/source/sourceResult?choice=Gene&amp;option=Name&amp;criteria=0.711212"/>
    <hyperlink ref="C213" r:id="rId207" display="http://genome-www4.stanford.edu/cgi-bin/SMD/source/sourceResult?choice=Gene&amp;option=Name&amp;criteria=4.118651"/>
    <hyperlink ref="C214" r:id="rId208" display="http://genome-www4.stanford.edu/cgi-bin/SMD/source/sourceResult?choice=Gene&amp;option=Name&amp;criteria=0.522171"/>
    <hyperlink ref="C215" r:id="rId209" display="http://genome-www4.stanford.edu/cgi-bin/SMD/source/sourceResult?choice=Gene&amp;option=Name&amp;criteria=2.946004"/>
    <hyperlink ref="C216" r:id="rId210" display="http://genome-www4.stanford.edu/cgi-bin/SMD/source/sourceResult?choice=Gene&amp;option=Name&amp;criteria=0.684629"/>
    <hyperlink ref="C217" r:id="rId211" display="http://genome-www4.stanford.edu/cgi-bin/SMD/source/sourceResult?choice=Gene&amp;option=Name&amp;criteria=0.985644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16" sqref="P1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tabSelected="1" workbookViewId="0">
      <selection activeCell="B3" sqref="B3"/>
    </sheetView>
  </sheetViews>
  <sheetFormatPr defaultRowHeight="15" x14ac:dyDescent="0.25"/>
  <cols>
    <col min="1" max="1" width="4.5703125" style="13" customWidth="1"/>
    <col min="2" max="2" width="15.7109375" customWidth="1"/>
    <col min="3" max="3" width="8.85546875" customWidth="1"/>
    <col min="4" max="4" width="12.28515625" customWidth="1"/>
    <col min="5" max="5" width="11.28515625" bestFit="1" customWidth="1"/>
    <col min="6" max="6" width="16.85546875" bestFit="1" customWidth="1"/>
    <col min="7" max="7" width="11.42578125" customWidth="1"/>
    <col min="8" max="8" width="9.5703125" bestFit="1" customWidth="1"/>
    <col min="257" max="257" width="4.5703125" customWidth="1"/>
    <col min="258" max="259" width="8.85546875" customWidth="1"/>
    <col min="260" max="260" width="12.28515625" customWidth="1"/>
    <col min="261" max="261" width="11.28515625" bestFit="1" customWidth="1"/>
    <col min="262" max="262" width="16.85546875" bestFit="1" customWidth="1"/>
    <col min="263" max="263" width="11.42578125" customWidth="1"/>
    <col min="264" max="264" width="9.5703125" bestFit="1" customWidth="1"/>
    <col min="513" max="513" width="4.5703125" customWidth="1"/>
    <col min="514" max="515" width="8.85546875" customWidth="1"/>
    <col min="516" max="516" width="12.28515625" customWidth="1"/>
    <col min="517" max="517" width="11.28515625" bestFit="1" customWidth="1"/>
    <col min="518" max="518" width="16.85546875" bestFit="1" customWidth="1"/>
    <col min="519" max="519" width="11.42578125" customWidth="1"/>
    <col min="520" max="520" width="9.5703125" bestFit="1" customWidth="1"/>
    <col min="769" max="769" width="4.5703125" customWidth="1"/>
    <col min="770" max="771" width="8.85546875" customWidth="1"/>
    <col min="772" max="772" width="12.28515625" customWidth="1"/>
    <col min="773" max="773" width="11.28515625" bestFit="1" customWidth="1"/>
    <col min="774" max="774" width="16.85546875" bestFit="1" customWidth="1"/>
    <col min="775" max="775" width="11.42578125" customWidth="1"/>
    <col min="776" max="776" width="9.5703125" bestFit="1" customWidth="1"/>
    <col min="1025" max="1025" width="4.5703125" customWidth="1"/>
    <col min="1026" max="1027" width="8.85546875" customWidth="1"/>
    <col min="1028" max="1028" width="12.28515625" customWidth="1"/>
    <col min="1029" max="1029" width="11.28515625" bestFit="1" customWidth="1"/>
    <col min="1030" max="1030" width="16.85546875" bestFit="1" customWidth="1"/>
    <col min="1031" max="1031" width="11.42578125" customWidth="1"/>
    <col min="1032" max="1032" width="9.5703125" bestFit="1" customWidth="1"/>
    <col min="1281" max="1281" width="4.5703125" customWidth="1"/>
    <col min="1282" max="1283" width="8.85546875" customWidth="1"/>
    <col min="1284" max="1284" width="12.28515625" customWidth="1"/>
    <col min="1285" max="1285" width="11.28515625" bestFit="1" customWidth="1"/>
    <col min="1286" max="1286" width="16.85546875" bestFit="1" customWidth="1"/>
    <col min="1287" max="1287" width="11.42578125" customWidth="1"/>
    <col min="1288" max="1288" width="9.5703125" bestFit="1" customWidth="1"/>
    <col min="1537" max="1537" width="4.5703125" customWidth="1"/>
    <col min="1538" max="1539" width="8.85546875" customWidth="1"/>
    <col min="1540" max="1540" width="12.28515625" customWidth="1"/>
    <col min="1541" max="1541" width="11.28515625" bestFit="1" customWidth="1"/>
    <col min="1542" max="1542" width="16.85546875" bestFit="1" customWidth="1"/>
    <col min="1543" max="1543" width="11.42578125" customWidth="1"/>
    <col min="1544" max="1544" width="9.5703125" bestFit="1" customWidth="1"/>
    <col min="1793" max="1793" width="4.5703125" customWidth="1"/>
    <col min="1794" max="1795" width="8.85546875" customWidth="1"/>
    <col min="1796" max="1796" width="12.28515625" customWidth="1"/>
    <col min="1797" max="1797" width="11.28515625" bestFit="1" customWidth="1"/>
    <col min="1798" max="1798" width="16.85546875" bestFit="1" customWidth="1"/>
    <col min="1799" max="1799" width="11.42578125" customWidth="1"/>
    <col min="1800" max="1800" width="9.5703125" bestFit="1" customWidth="1"/>
    <col min="2049" max="2049" width="4.5703125" customWidth="1"/>
    <col min="2050" max="2051" width="8.85546875" customWidth="1"/>
    <col min="2052" max="2052" width="12.28515625" customWidth="1"/>
    <col min="2053" max="2053" width="11.28515625" bestFit="1" customWidth="1"/>
    <col min="2054" max="2054" width="16.85546875" bestFit="1" customWidth="1"/>
    <col min="2055" max="2055" width="11.42578125" customWidth="1"/>
    <col min="2056" max="2056" width="9.5703125" bestFit="1" customWidth="1"/>
    <col min="2305" max="2305" width="4.5703125" customWidth="1"/>
    <col min="2306" max="2307" width="8.85546875" customWidth="1"/>
    <col min="2308" max="2308" width="12.28515625" customWidth="1"/>
    <col min="2309" max="2309" width="11.28515625" bestFit="1" customWidth="1"/>
    <col min="2310" max="2310" width="16.85546875" bestFit="1" customWidth="1"/>
    <col min="2311" max="2311" width="11.42578125" customWidth="1"/>
    <col min="2312" max="2312" width="9.5703125" bestFit="1" customWidth="1"/>
    <col min="2561" max="2561" width="4.5703125" customWidth="1"/>
    <col min="2562" max="2563" width="8.85546875" customWidth="1"/>
    <col min="2564" max="2564" width="12.28515625" customWidth="1"/>
    <col min="2565" max="2565" width="11.28515625" bestFit="1" customWidth="1"/>
    <col min="2566" max="2566" width="16.85546875" bestFit="1" customWidth="1"/>
    <col min="2567" max="2567" width="11.42578125" customWidth="1"/>
    <col min="2568" max="2568" width="9.5703125" bestFit="1" customWidth="1"/>
    <col min="2817" max="2817" width="4.5703125" customWidth="1"/>
    <col min="2818" max="2819" width="8.85546875" customWidth="1"/>
    <col min="2820" max="2820" width="12.28515625" customWidth="1"/>
    <col min="2821" max="2821" width="11.28515625" bestFit="1" customWidth="1"/>
    <col min="2822" max="2822" width="16.85546875" bestFit="1" customWidth="1"/>
    <col min="2823" max="2823" width="11.42578125" customWidth="1"/>
    <col min="2824" max="2824" width="9.5703125" bestFit="1" customWidth="1"/>
    <col min="3073" max="3073" width="4.5703125" customWidth="1"/>
    <col min="3074" max="3075" width="8.85546875" customWidth="1"/>
    <col min="3076" max="3076" width="12.28515625" customWidth="1"/>
    <col min="3077" max="3077" width="11.28515625" bestFit="1" customWidth="1"/>
    <col min="3078" max="3078" width="16.85546875" bestFit="1" customWidth="1"/>
    <col min="3079" max="3079" width="11.42578125" customWidth="1"/>
    <col min="3080" max="3080" width="9.5703125" bestFit="1" customWidth="1"/>
    <col min="3329" max="3329" width="4.5703125" customWidth="1"/>
    <col min="3330" max="3331" width="8.85546875" customWidth="1"/>
    <col min="3332" max="3332" width="12.28515625" customWidth="1"/>
    <col min="3333" max="3333" width="11.28515625" bestFit="1" customWidth="1"/>
    <col min="3334" max="3334" width="16.85546875" bestFit="1" customWidth="1"/>
    <col min="3335" max="3335" width="11.42578125" customWidth="1"/>
    <col min="3336" max="3336" width="9.5703125" bestFit="1" customWidth="1"/>
    <col min="3585" max="3585" width="4.5703125" customWidth="1"/>
    <col min="3586" max="3587" width="8.85546875" customWidth="1"/>
    <col min="3588" max="3588" width="12.28515625" customWidth="1"/>
    <col min="3589" max="3589" width="11.28515625" bestFit="1" customWidth="1"/>
    <col min="3590" max="3590" width="16.85546875" bestFit="1" customWidth="1"/>
    <col min="3591" max="3591" width="11.42578125" customWidth="1"/>
    <col min="3592" max="3592" width="9.5703125" bestFit="1" customWidth="1"/>
    <col min="3841" max="3841" width="4.5703125" customWidth="1"/>
    <col min="3842" max="3843" width="8.85546875" customWidth="1"/>
    <col min="3844" max="3844" width="12.28515625" customWidth="1"/>
    <col min="3845" max="3845" width="11.28515625" bestFit="1" customWidth="1"/>
    <col min="3846" max="3846" width="16.85546875" bestFit="1" customWidth="1"/>
    <col min="3847" max="3847" width="11.42578125" customWidth="1"/>
    <col min="3848" max="3848" width="9.5703125" bestFit="1" customWidth="1"/>
    <col min="4097" max="4097" width="4.5703125" customWidth="1"/>
    <col min="4098" max="4099" width="8.85546875" customWidth="1"/>
    <col min="4100" max="4100" width="12.28515625" customWidth="1"/>
    <col min="4101" max="4101" width="11.28515625" bestFit="1" customWidth="1"/>
    <col min="4102" max="4102" width="16.85546875" bestFit="1" customWidth="1"/>
    <col min="4103" max="4103" width="11.42578125" customWidth="1"/>
    <col min="4104" max="4104" width="9.5703125" bestFit="1" customWidth="1"/>
    <col min="4353" max="4353" width="4.5703125" customWidth="1"/>
    <col min="4354" max="4355" width="8.85546875" customWidth="1"/>
    <col min="4356" max="4356" width="12.28515625" customWidth="1"/>
    <col min="4357" max="4357" width="11.28515625" bestFit="1" customWidth="1"/>
    <col min="4358" max="4358" width="16.85546875" bestFit="1" customWidth="1"/>
    <col min="4359" max="4359" width="11.42578125" customWidth="1"/>
    <col min="4360" max="4360" width="9.5703125" bestFit="1" customWidth="1"/>
    <col min="4609" max="4609" width="4.5703125" customWidth="1"/>
    <col min="4610" max="4611" width="8.85546875" customWidth="1"/>
    <col min="4612" max="4612" width="12.28515625" customWidth="1"/>
    <col min="4613" max="4613" width="11.28515625" bestFit="1" customWidth="1"/>
    <col min="4614" max="4614" width="16.85546875" bestFit="1" customWidth="1"/>
    <col min="4615" max="4615" width="11.42578125" customWidth="1"/>
    <col min="4616" max="4616" width="9.5703125" bestFit="1" customWidth="1"/>
    <col min="4865" max="4865" width="4.5703125" customWidth="1"/>
    <col min="4866" max="4867" width="8.85546875" customWidth="1"/>
    <col min="4868" max="4868" width="12.28515625" customWidth="1"/>
    <col min="4869" max="4869" width="11.28515625" bestFit="1" customWidth="1"/>
    <col min="4870" max="4870" width="16.85546875" bestFit="1" customWidth="1"/>
    <col min="4871" max="4871" width="11.42578125" customWidth="1"/>
    <col min="4872" max="4872" width="9.5703125" bestFit="1" customWidth="1"/>
    <col min="5121" max="5121" width="4.5703125" customWidth="1"/>
    <col min="5122" max="5123" width="8.85546875" customWidth="1"/>
    <col min="5124" max="5124" width="12.28515625" customWidth="1"/>
    <col min="5125" max="5125" width="11.28515625" bestFit="1" customWidth="1"/>
    <col min="5126" max="5126" width="16.85546875" bestFit="1" customWidth="1"/>
    <col min="5127" max="5127" width="11.42578125" customWidth="1"/>
    <col min="5128" max="5128" width="9.5703125" bestFit="1" customWidth="1"/>
    <col min="5377" max="5377" width="4.5703125" customWidth="1"/>
    <col min="5378" max="5379" width="8.85546875" customWidth="1"/>
    <col min="5380" max="5380" width="12.28515625" customWidth="1"/>
    <col min="5381" max="5381" width="11.28515625" bestFit="1" customWidth="1"/>
    <col min="5382" max="5382" width="16.85546875" bestFit="1" customWidth="1"/>
    <col min="5383" max="5383" width="11.42578125" customWidth="1"/>
    <col min="5384" max="5384" width="9.5703125" bestFit="1" customWidth="1"/>
    <col min="5633" max="5633" width="4.5703125" customWidth="1"/>
    <col min="5634" max="5635" width="8.85546875" customWidth="1"/>
    <col min="5636" max="5636" width="12.28515625" customWidth="1"/>
    <col min="5637" max="5637" width="11.28515625" bestFit="1" customWidth="1"/>
    <col min="5638" max="5638" width="16.85546875" bestFit="1" customWidth="1"/>
    <col min="5639" max="5639" width="11.42578125" customWidth="1"/>
    <col min="5640" max="5640" width="9.5703125" bestFit="1" customWidth="1"/>
    <col min="5889" max="5889" width="4.5703125" customWidth="1"/>
    <col min="5890" max="5891" width="8.85546875" customWidth="1"/>
    <col min="5892" max="5892" width="12.28515625" customWidth="1"/>
    <col min="5893" max="5893" width="11.28515625" bestFit="1" customWidth="1"/>
    <col min="5894" max="5894" width="16.85546875" bestFit="1" customWidth="1"/>
    <col min="5895" max="5895" width="11.42578125" customWidth="1"/>
    <col min="5896" max="5896" width="9.5703125" bestFit="1" customWidth="1"/>
    <col min="6145" max="6145" width="4.5703125" customWidth="1"/>
    <col min="6146" max="6147" width="8.85546875" customWidth="1"/>
    <col min="6148" max="6148" width="12.28515625" customWidth="1"/>
    <col min="6149" max="6149" width="11.28515625" bestFit="1" customWidth="1"/>
    <col min="6150" max="6150" width="16.85546875" bestFit="1" customWidth="1"/>
    <col min="6151" max="6151" width="11.42578125" customWidth="1"/>
    <col min="6152" max="6152" width="9.5703125" bestFit="1" customWidth="1"/>
    <col min="6401" max="6401" width="4.5703125" customWidth="1"/>
    <col min="6402" max="6403" width="8.85546875" customWidth="1"/>
    <col min="6404" max="6404" width="12.28515625" customWidth="1"/>
    <col min="6405" max="6405" width="11.28515625" bestFit="1" customWidth="1"/>
    <col min="6406" max="6406" width="16.85546875" bestFit="1" customWidth="1"/>
    <col min="6407" max="6407" width="11.42578125" customWidth="1"/>
    <col min="6408" max="6408" width="9.5703125" bestFit="1" customWidth="1"/>
    <col min="6657" max="6657" width="4.5703125" customWidth="1"/>
    <col min="6658" max="6659" width="8.85546875" customWidth="1"/>
    <col min="6660" max="6660" width="12.28515625" customWidth="1"/>
    <col min="6661" max="6661" width="11.28515625" bestFit="1" customWidth="1"/>
    <col min="6662" max="6662" width="16.85546875" bestFit="1" customWidth="1"/>
    <col min="6663" max="6663" width="11.42578125" customWidth="1"/>
    <col min="6664" max="6664" width="9.5703125" bestFit="1" customWidth="1"/>
    <col min="6913" max="6913" width="4.5703125" customWidth="1"/>
    <col min="6914" max="6915" width="8.85546875" customWidth="1"/>
    <col min="6916" max="6916" width="12.28515625" customWidth="1"/>
    <col min="6917" max="6917" width="11.28515625" bestFit="1" customWidth="1"/>
    <col min="6918" max="6918" width="16.85546875" bestFit="1" customWidth="1"/>
    <col min="6919" max="6919" width="11.42578125" customWidth="1"/>
    <col min="6920" max="6920" width="9.5703125" bestFit="1" customWidth="1"/>
    <col min="7169" max="7169" width="4.5703125" customWidth="1"/>
    <col min="7170" max="7171" width="8.85546875" customWidth="1"/>
    <col min="7172" max="7172" width="12.28515625" customWidth="1"/>
    <col min="7173" max="7173" width="11.28515625" bestFit="1" customWidth="1"/>
    <col min="7174" max="7174" width="16.85546875" bestFit="1" customWidth="1"/>
    <col min="7175" max="7175" width="11.42578125" customWidth="1"/>
    <col min="7176" max="7176" width="9.5703125" bestFit="1" customWidth="1"/>
    <col min="7425" max="7425" width="4.5703125" customWidth="1"/>
    <col min="7426" max="7427" width="8.85546875" customWidth="1"/>
    <col min="7428" max="7428" width="12.28515625" customWidth="1"/>
    <col min="7429" max="7429" width="11.28515625" bestFit="1" customWidth="1"/>
    <col min="7430" max="7430" width="16.85546875" bestFit="1" customWidth="1"/>
    <col min="7431" max="7431" width="11.42578125" customWidth="1"/>
    <col min="7432" max="7432" width="9.5703125" bestFit="1" customWidth="1"/>
    <col min="7681" max="7681" width="4.5703125" customWidth="1"/>
    <col min="7682" max="7683" width="8.85546875" customWidth="1"/>
    <col min="7684" max="7684" width="12.28515625" customWidth="1"/>
    <col min="7685" max="7685" width="11.28515625" bestFit="1" customWidth="1"/>
    <col min="7686" max="7686" width="16.85546875" bestFit="1" customWidth="1"/>
    <col min="7687" max="7687" width="11.42578125" customWidth="1"/>
    <col min="7688" max="7688" width="9.5703125" bestFit="1" customWidth="1"/>
    <col min="7937" max="7937" width="4.5703125" customWidth="1"/>
    <col min="7938" max="7939" width="8.85546875" customWidth="1"/>
    <col min="7940" max="7940" width="12.28515625" customWidth="1"/>
    <col min="7941" max="7941" width="11.28515625" bestFit="1" customWidth="1"/>
    <col min="7942" max="7942" width="16.85546875" bestFit="1" customWidth="1"/>
    <col min="7943" max="7943" width="11.42578125" customWidth="1"/>
    <col min="7944" max="7944" width="9.5703125" bestFit="1" customWidth="1"/>
    <col min="8193" max="8193" width="4.5703125" customWidth="1"/>
    <col min="8194" max="8195" width="8.85546875" customWidth="1"/>
    <col min="8196" max="8196" width="12.28515625" customWidth="1"/>
    <col min="8197" max="8197" width="11.28515625" bestFit="1" customWidth="1"/>
    <col min="8198" max="8198" width="16.85546875" bestFit="1" customWidth="1"/>
    <col min="8199" max="8199" width="11.42578125" customWidth="1"/>
    <col min="8200" max="8200" width="9.5703125" bestFit="1" customWidth="1"/>
    <col min="8449" max="8449" width="4.5703125" customWidth="1"/>
    <col min="8450" max="8451" width="8.85546875" customWidth="1"/>
    <col min="8452" max="8452" width="12.28515625" customWidth="1"/>
    <col min="8453" max="8453" width="11.28515625" bestFit="1" customWidth="1"/>
    <col min="8454" max="8454" width="16.85546875" bestFit="1" customWidth="1"/>
    <col min="8455" max="8455" width="11.42578125" customWidth="1"/>
    <col min="8456" max="8456" width="9.5703125" bestFit="1" customWidth="1"/>
    <col min="8705" max="8705" width="4.5703125" customWidth="1"/>
    <col min="8706" max="8707" width="8.85546875" customWidth="1"/>
    <col min="8708" max="8708" width="12.28515625" customWidth="1"/>
    <col min="8709" max="8709" width="11.28515625" bestFit="1" customWidth="1"/>
    <col min="8710" max="8710" width="16.85546875" bestFit="1" customWidth="1"/>
    <col min="8711" max="8711" width="11.42578125" customWidth="1"/>
    <col min="8712" max="8712" width="9.5703125" bestFit="1" customWidth="1"/>
    <col min="8961" max="8961" width="4.5703125" customWidth="1"/>
    <col min="8962" max="8963" width="8.85546875" customWidth="1"/>
    <col min="8964" max="8964" width="12.28515625" customWidth="1"/>
    <col min="8965" max="8965" width="11.28515625" bestFit="1" customWidth="1"/>
    <col min="8966" max="8966" width="16.85546875" bestFit="1" customWidth="1"/>
    <col min="8967" max="8967" width="11.42578125" customWidth="1"/>
    <col min="8968" max="8968" width="9.5703125" bestFit="1" customWidth="1"/>
    <col min="9217" max="9217" width="4.5703125" customWidth="1"/>
    <col min="9218" max="9219" width="8.85546875" customWidth="1"/>
    <col min="9220" max="9220" width="12.28515625" customWidth="1"/>
    <col min="9221" max="9221" width="11.28515625" bestFit="1" customWidth="1"/>
    <col min="9222" max="9222" width="16.85546875" bestFit="1" customWidth="1"/>
    <col min="9223" max="9223" width="11.42578125" customWidth="1"/>
    <col min="9224" max="9224" width="9.5703125" bestFit="1" customWidth="1"/>
    <col min="9473" max="9473" width="4.5703125" customWidth="1"/>
    <col min="9474" max="9475" width="8.85546875" customWidth="1"/>
    <col min="9476" max="9476" width="12.28515625" customWidth="1"/>
    <col min="9477" max="9477" width="11.28515625" bestFit="1" customWidth="1"/>
    <col min="9478" max="9478" width="16.85546875" bestFit="1" customWidth="1"/>
    <col min="9479" max="9479" width="11.42578125" customWidth="1"/>
    <col min="9480" max="9480" width="9.5703125" bestFit="1" customWidth="1"/>
    <col min="9729" max="9729" width="4.5703125" customWidth="1"/>
    <col min="9730" max="9731" width="8.85546875" customWidth="1"/>
    <col min="9732" max="9732" width="12.28515625" customWidth="1"/>
    <col min="9733" max="9733" width="11.28515625" bestFit="1" customWidth="1"/>
    <col min="9734" max="9734" width="16.85546875" bestFit="1" customWidth="1"/>
    <col min="9735" max="9735" width="11.42578125" customWidth="1"/>
    <col min="9736" max="9736" width="9.5703125" bestFit="1" customWidth="1"/>
    <col min="9985" max="9985" width="4.5703125" customWidth="1"/>
    <col min="9986" max="9987" width="8.85546875" customWidth="1"/>
    <col min="9988" max="9988" width="12.28515625" customWidth="1"/>
    <col min="9989" max="9989" width="11.28515625" bestFit="1" customWidth="1"/>
    <col min="9990" max="9990" width="16.85546875" bestFit="1" customWidth="1"/>
    <col min="9991" max="9991" width="11.42578125" customWidth="1"/>
    <col min="9992" max="9992" width="9.5703125" bestFit="1" customWidth="1"/>
    <col min="10241" max="10241" width="4.5703125" customWidth="1"/>
    <col min="10242" max="10243" width="8.85546875" customWidth="1"/>
    <col min="10244" max="10244" width="12.28515625" customWidth="1"/>
    <col min="10245" max="10245" width="11.28515625" bestFit="1" customWidth="1"/>
    <col min="10246" max="10246" width="16.85546875" bestFit="1" customWidth="1"/>
    <col min="10247" max="10247" width="11.42578125" customWidth="1"/>
    <col min="10248" max="10248" width="9.5703125" bestFit="1" customWidth="1"/>
    <col min="10497" max="10497" width="4.5703125" customWidth="1"/>
    <col min="10498" max="10499" width="8.85546875" customWidth="1"/>
    <col min="10500" max="10500" width="12.28515625" customWidth="1"/>
    <col min="10501" max="10501" width="11.28515625" bestFit="1" customWidth="1"/>
    <col min="10502" max="10502" width="16.85546875" bestFit="1" customWidth="1"/>
    <col min="10503" max="10503" width="11.42578125" customWidth="1"/>
    <col min="10504" max="10504" width="9.5703125" bestFit="1" customWidth="1"/>
    <col min="10753" max="10753" width="4.5703125" customWidth="1"/>
    <col min="10754" max="10755" width="8.85546875" customWidth="1"/>
    <col min="10756" max="10756" width="12.28515625" customWidth="1"/>
    <col min="10757" max="10757" width="11.28515625" bestFit="1" customWidth="1"/>
    <col min="10758" max="10758" width="16.85546875" bestFit="1" customWidth="1"/>
    <col min="10759" max="10759" width="11.42578125" customWidth="1"/>
    <col min="10760" max="10760" width="9.5703125" bestFit="1" customWidth="1"/>
    <col min="11009" max="11009" width="4.5703125" customWidth="1"/>
    <col min="11010" max="11011" width="8.85546875" customWidth="1"/>
    <col min="11012" max="11012" width="12.28515625" customWidth="1"/>
    <col min="11013" max="11013" width="11.28515625" bestFit="1" customWidth="1"/>
    <col min="11014" max="11014" width="16.85546875" bestFit="1" customWidth="1"/>
    <col min="11015" max="11015" width="11.42578125" customWidth="1"/>
    <col min="11016" max="11016" width="9.5703125" bestFit="1" customWidth="1"/>
    <col min="11265" max="11265" width="4.5703125" customWidth="1"/>
    <col min="11266" max="11267" width="8.85546875" customWidth="1"/>
    <col min="11268" max="11268" width="12.28515625" customWidth="1"/>
    <col min="11269" max="11269" width="11.28515625" bestFit="1" customWidth="1"/>
    <col min="11270" max="11270" width="16.85546875" bestFit="1" customWidth="1"/>
    <col min="11271" max="11271" width="11.42578125" customWidth="1"/>
    <col min="11272" max="11272" width="9.5703125" bestFit="1" customWidth="1"/>
    <col min="11521" max="11521" width="4.5703125" customWidth="1"/>
    <col min="11522" max="11523" width="8.85546875" customWidth="1"/>
    <col min="11524" max="11524" width="12.28515625" customWidth="1"/>
    <col min="11525" max="11525" width="11.28515625" bestFit="1" customWidth="1"/>
    <col min="11526" max="11526" width="16.85546875" bestFit="1" customWidth="1"/>
    <col min="11527" max="11527" width="11.42578125" customWidth="1"/>
    <col min="11528" max="11528" width="9.5703125" bestFit="1" customWidth="1"/>
    <col min="11777" max="11777" width="4.5703125" customWidth="1"/>
    <col min="11778" max="11779" width="8.85546875" customWidth="1"/>
    <col min="11780" max="11780" width="12.28515625" customWidth="1"/>
    <col min="11781" max="11781" width="11.28515625" bestFit="1" customWidth="1"/>
    <col min="11782" max="11782" width="16.85546875" bestFit="1" customWidth="1"/>
    <col min="11783" max="11783" width="11.42578125" customWidth="1"/>
    <col min="11784" max="11784" width="9.5703125" bestFit="1" customWidth="1"/>
    <col min="12033" max="12033" width="4.5703125" customWidth="1"/>
    <col min="12034" max="12035" width="8.85546875" customWidth="1"/>
    <col min="12036" max="12036" width="12.28515625" customWidth="1"/>
    <col min="12037" max="12037" width="11.28515625" bestFit="1" customWidth="1"/>
    <col min="12038" max="12038" width="16.85546875" bestFit="1" customWidth="1"/>
    <col min="12039" max="12039" width="11.42578125" customWidth="1"/>
    <col min="12040" max="12040" width="9.5703125" bestFit="1" customWidth="1"/>
    <col min="12289" max="12289" width="4.5703125" customWidth="1"/>
    <col min="12290" max="12291" width="8.85546875" customWidth="1"/>
    <col min="12292" max="12292" width="12.28515625" customWidth="1"/>
    <col min="12293" max="12293" width="11.28515625" bestFit="1" customWidth="1"/>
    <col min="12294" max="12294" width="16.85546875" bestFit="1" customWidth="1"/>
    <col min="12295" max="12295" width="11.42578125" customWidth="1"/>
    <col min="12296" max="12296" width="9.5703125" bestFit="1" customWidth="1"/>
    <col min="12545" max="12545" width="4.5703125" customWidth="1"/>
    <col min="12546" max="12547" width="8.85546875" customWidth="1"/>
    <col min="12548" max="12548" width="12.28515625" customWidth="1"/>
    <col min="12549" max="12549" width="11.28515625" bestFit="1" customWidth="1"/>
    <col min="12550" max="12550" width="16.85546875" bestFit="1" customWidth="1"/>
    <col min="12551" max="12551" width="11.42578125" customWidth="1"/>
    <col min="12552" max="12552" width="9.5703125" bestFit="1" customWidth="1"/>
    <col min="12801" max="12801" width="4.5703125" customWidth="1"/>
    <col min="12802" max="12803" width="8.85546875" customWidth="1"/>
    <col min="12804" max="12804" width="12.28515625" customWidth="1"/>
    <col min="12805" max="12805" width="11.28515625" bestFit="1" customWidth="1"/>
    <col min="12806" max="12806" width="16.85546875" bestFit="1" customWidth="1"/>
    <col min="12807" max="12807" width="11.42578125" customWidth="1"/>
    <col min="12808" max="12808" width="9.5703125" bestFit="1" customWidth="1"/>
    <col min="13057" max="13057" width="4.5703125" customWidth="1"/>
    <col min="13058" max="13059" width="8.85546875" customWidth="1"/>
    <col min="13060" max="13060" width="12.28515625" customWidth="1"/>
    <col min="13061" max="13061" width="11.28515625" bestFit="1" customWidth="1"/>
    <col min="13062" max="13062" width="16.85546875" bestFit="1" customWidth="1"/>
    <col min="13063" max="13063" width="11.42578125" customWidth="1"/>
    <col min="13064" max="13064" width="9.5703125" bestFit="1" customWidth="1"/>
    <col min="13313" max="13313" width="4.5703125" customWidth="1"/>
    <col min="13314" max="13315" width="8.85546875" customWidth="1"/>
    <col min="13316" max="13316" width="12.28515625" customWidth="1"/>
    <col min="13317" max="13317" width="11.28515625" bestFit="1" customWidth="1"/>
    <col min="13318" max="13318" width="16.85546875" bestFit="1" customWidth="1"/>
    <col min="13319" max="13319" width="11.42578125" customWidth="1"/>
    <col min="13320" max="13320" width="9.5703125" bestFit="1" customWidth="1"/>
    <col min="13569" max="13569" width="4.5703125" customWidth="1"/>
    <col min="13570" max="13571" width="8.85546875" customWidth="1"/>
    <col min="13572" max="13572" width="12.28515625" customWidth="1"/>
    <col min="13573" max="13573" width="11.28515625" bestFit="1" customWidth="1"/>
    <col min="13574" max="13574" width="16.85546875" bestFit="1" customWidth="1"/>
    <col min="13575" max="13575" width="11.42578125" customWidth="1"/>
    <col min="13576" max="13576" width="9.5703125" bestFit="1" customWidth="1"/>
    <col min="13825" max="13825" width="4.5703125" customWidth="1"/>
    <col min="13826" max="13827" width="8.85546875" customWidth="1"/>
    <col min="13828" max="13828" width="12.28515625" customWidth="1"/>
    <col min="13829" max="13829" width="11.28515625" bestFit="1" customWidth="1"/>
    <col min="13830" max="13830" width="16.85546875" bestFit="1" customWidth="1"/>
    <col min="13831" max="13831" width="11.42578125" customWidth="1"/>
    <col min="13832" max="13832" width="9.5703125" bestFit="1" customWidth="1"/>
    <col min="14081" max="14081" width="4.5703125" customWidth="1"/>
    <col min="14082" max="14083" width="8.85546875" customWidth="1"/>
    <col min="14084" max="14084" width="12.28515625" customWidth="1"/>
    <col min="14085" max="14085" width="11.28515625" bestFit="1" customWidth="1"/>
    <col min="14086" max="14086" width="16.85546875" bestFit="1" customWidth="1"/>
    <col min="14087" max="14087" width="11.42578125" customWidth="1"/>
    <col min="14088" max="14088" width="9.5703125" bestFit="1" customWidth="1"/>
    <col min="14337" max="14337" width="4.5703125" customWidth="1"/>
    <col min="14338" max="14339" width="8.85546875" customWidth="1"/>
    <col min="14340" max="14340" width="12.28515625" customWidth="1"/>
    <col min="14341" max="14341" width="11.28515625" bestFit="1" customWidth="1"/>
    <col min="14342" max="14342" width="16.85546875" bestFit="1" customWidth="1"/>
    <col min="14343" max="14343" width="11.42578125" customWidth="1"/>
    <col min="14344" max="14344" width="9.5703125" bestFit="1" customWidth="1"/>
    <col min="14593" max="14593" width="4.5703125" customWidth="1"/>
    <col min="14594" max="14595" width="8.85546875" customWidth="1"/>
    <col min="14596" max="14596" width="12.28515625" customWidth="1"/>
    <col min="14597" max="14597" width="11.28515625" bestFit="1" customWidth="1"/>
    <col min="14598" max="14598" width="16.85546875" bestFit="1" customWidth="1"/>
    <col min="14599" max="14599" width="11.42578125" customWidth="1"/>
    <col min="14600" max="14600" width="9.5703125" bestFit="1" customWidth="1"/>
    <col min="14849" max="14849" width="4.5703125" customWidth="1"/>
    <col min="14850" max="14851" width="8.85546875" customWidth="1"/>
    <col min="14852" max="14852" width="12.28515625" customWidth="1"/>
    <col min="14853" max="14853" width="11.28515625" bestFit="1" customWidth="1"/>
    <col min="14854" max="14854" width="16.85546875" bestFit="1" customWidth="1"/>
    <col min="14855" max="14855" width="11.42578125" customWidth="1"/>
    <col min="14856" max="14856" width="9.5703125" bestFit="1" customWidth="1"/>
    <col min="15105" max="15105" width="4.5703125" customWidth="1"/>
    <col min="15106" max="15107" width="8.85546875" customWidth="1"/>
    <col min="15108" max="15108" width="12.28515625" customWidth="1"/>
    <col min="15109" max="15109" width="11.28515625" bestFit="1" customWidth="1"/>
    <col min="15110" max="15110" width="16.85546875" bestFit="1" customWidth="1"/>
    <col min="15111" max="15111" width="11.42578125" customWidth="1"/>
    <col min="15112" max="15112" width="9.5703125" bestFit="1" customWidth="1"/>
    <col min="15361" max="15361" width="4.5703125" customWidth="1"/>
    <col min="15362" max="15363" width="8.85546875" customWidth="1"/>
    <col min="15364" max="15364" width="12.28515625" customWidth="1"/>
    <col min="15365" max="15365" width="11.28515625" bestFit="1" customWidth="1"/>
    <col min="15366" max="15366" width="16.85546875" bestFit="1" customWidth="1"/>
    <col min="15367" max="15367" width="11.42578125" customWidth="1"/>
    <col min="15368" max="15368" width="9.5703125" bestFit="1" customWidth="1"/>
    <col min="15617" max="15617" width="4.5703125" customWidth="1"/>
    <col min="15618" max="15619" width="8.85546875" customWidth="1"/>
    <col min="15620" max="15620" width="12.28515625" customWidth="1"/>
    <col min="15621" max="15621" width="11.28515625" bestFit="1" customWidth="1"/>
    <col min="15622" max="15622" width="16.85546875" bestFit="1" customWidth="1"/>
    <col min="15623" max="15623" width="11.42578125" customWidth="1"/>
    <col min="15624" max="15624" width="9.5703125" bestFit="1" customWidth="1"/>
    <col min="15873" max="15873" width="4.5703125" customWidth="1"/>
    <col min="15874" max="15875" width="8.85546875" customWidth="1"/>
    <col min="15876" max="15876" width="12.28515625" customWidth="1"/>
    <col min="15877" max="15877" width="11.28515625" bestFit="1" customWidth="1"/>
    <col min="15878" max="15878" width="16.85546875" bestFit="1" customWidth="1"/>
    <col min="15879" max="15879" width="11.42578125" customWidth="1"/>
    <col min="15880" max="15880" width="9.5703125" bestFit="1" customWidth="1"/>
    <col min="16129" max="16129" width="4.5703125" customWidth="1"/>
    <col min="16130" max="16131" width="8.85546875" customWidth="1"/>
    <col min="16132" max="16132" width="12.28515625" customWidth="1"/>
    <col min="16133" max="16133" width="11.28515625" bestFit="1" customWidth="1"/>
    <col min="16134" max="16134" width="16.85546875" bestFit="1" customWidth="1"/>
    <col min="16135" max="16135" width="11.42578125" customWidth="1"/>
    <col min="16136" max="16136" width="9.5703125" bestFit="1" customWidth="1"/>
  </cols>
  <sheetData>
    <row r="1" spans="1:8" ht="15.75" x14ac:dyDescent="0.25">
      <c r="A1" s="25" t="s">
        <v>383</v>
      </c>
      <c r="B1" s="25"/>
      <c r="C1" s="25"/>
      <c r="D1" s="25"/>
      <c r="E1" s="25"/>
      <c r="F1" s="25"/>
      <c r="G1" s="25"/>
      <c r="H1" s="25"/>
    </row>
    <row r="2" spans="1:8" s="12" customFormat="1" ht="12.75" x14ac:dyDescent="0.2">
      <c r="A2" s="15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</row>
    <row r="3" spans="1:8" x14ac:dyDescent="0.25">
      <c r="A3" s="13">
        <v>167</v>
      </c>
      <c r="B3" s="12" t="s">
        <v>101</v>
      </c>
      <c r="C3" s="7">
        <v>0.93271099999999996</v>
      </c>
      <c r="D3" s="12">
        <v>4.1872833155680196</v>
      </c>
      <c r="E3" s="12">
        <v>3.3571578999999998</v>
      </c>
      <c r="F3" s="12">
        <v>0.80175083628048804</v>
      </c>
      <c r="G3" s="12">
        <v>10.2472003642342</v>
      </c>
      <c r="H3" s="12">
        <v>1.70162247724575</v>
      </c>
    </row>
    <row r="4" spans="1:8" x14ac:dyDescent="0.25">
      <c r="A4" s="13">
        <v>118</v>
      </c>
      <c r="B4" s="12" t="s">
        <v>94</v>
      </c>
      <c r="C4" s="7">
        <v>0.50616799999999995</v>
      </c>
      <c r="D4" s="12">
        <v>3.9584611128670502</v>
      </c>
      <c r="E4" s="12">
        <v>3.8818671</v>
      </c>
      <c r="F4" s="12">
        <v>0.98065055821362501</v>
      </c>
      <c r="G4" s="12">
        <v>14.7420688881458</v>
      </c>
      <c r="H4" s="12">
        <v>1.70162247724575</v>
      </c>
    </row>
    <row r="5" spans="1:8" x14ac:dyDescent="0.25">
      <c r="A5" s="13">
        <v>119</v>
      </c>
      <c r="B5" s="12" t="s">
        <v>98</v>
      </c>
      <c r="C5" s="7">
        <v>0.59550999999999998</v>
      </c>
      <c r="D5" s="12">
        <v>3.4867242309668098</v>
      </c>
      <c r="E5" s="12">
        <v>3.1171807</v>
      </c>
      <c r="F5" s="12">
        <v>0.89401412142527203</v>
      </c>
      <c r="G5" s="12">
        <v>8.6769059998741707</v>
      </c>
      <c r="H5" s="12">
        <v>1.70162247724575</v>
      </c>
    </row>
    <row r="6" spans="1:8" x14ac:dyDescent="0.25">
      <c r="A6" s="13">
        <v>179</v>
      </c>
      <c r="B6" s="12" t="s">
        <v>190</v>
      </c>
      <c r="C6" s="7">
        <v>0.92211399999999999</v>
      </c>
      <c r="D6" s="12">
        <v>3.4153543839119598</v>
      </c>
      <c r="E6" s="12">
        <v>2.1859340500000002</v>
      </c>
      <c r="F6" s="12">
        <v>0.64003140063498198</v>
      </c>
      <c r="G6" s="12">
        <v>4.5502129025959297</v>
      </c>
      <c r="H6" s="12">
        <v>1.70162247724575</v>
      </c>
    </row>
    <row r="7" spans="1:8" x14ac:dyDescent="0.25">
      <c r="A7" s="13">
        <v>286</v>
      </c>
      <c r="B7" s="12" t="s">
        <v>191</v>
      </c>
      <c r="C7" s="7">
        <v>0.929091</v>
      </c>
      <c r="D7" s="12">
        <v>3.4083990925497498</v>
      </c>
      <c r="E7" s="12">
        <v>3.9459749</v>
      </c>
      <c r="F7" s="12">
        <v>1.15772091027289</v>
      </c>
      <c r="G7" s="12">
        <v>15.4119221654569</v>
      </c>
      <c r="H7" s="12">
        <v>1.70162247724575</v>
      </c>
    </row>
    <row r="8" spans="1:8" x14ac:dyDescent="0.25">
      <c r="A8" s="13">
        <v>351</v>
      </c>
      <c r="B8" s="12" t="s">
        <v>134</v>
      </c>
      <c r="C8" s="7">
        <v>0.36758999999999997</v>
      </c>
      <c r="D8" s="12">
        <v>3.3401701403424902</v>
      </c>
      <c r="E8" s="12">
        <v>2.5068221500000001</v>
      </c>
      <c r="F8" s="12">
        <v>0.750507322882348</v>
      </c>
      <c r="G8" s="12">
        <v>5.6836674684605297</v>
      </c>
      <c r="H8" s="12">
        <v>1.70162247724575</v>
      </c>
    </row>
    <row r="9" spans="1:8" x14ac:dyDescent="0.25">
      <c r="A9" s="13">
        <v>16</v>
      </c>
      <c r="B9" s="12" t="s">
        <v>192</v>
      </c>
      <c r="C9" s="7">
        <v>1.9527380000000001</v>
      </c>
      <c r="D9" s="12">
        <v>3.3397118766414899</v>
      </c>
      <c r="E9" s="12">
        <v>2.5169413</v>
      </c>
      <c r="F9" s="12">
        <v>0.75364025190433803</v>
      </c>
      <c r="G9" s="12">
        <v>5.7236731920300201</v>
      </c>
      <c r="H9" s="12">
        <v>1.70162247724575</v>
      </c>
    </row>
    <row r="10" spans="1:8" x14ac:dyDescent="0.25">
      <c r="A10" s="13">
        <v>207</v>
      </c>
      <c r="B10" s="12" t="s">
        <v>102</v>
      </c>
      <c r="C10" s="7">
        <v>0.80598000000000003</v>
      </c>
      <c r="D10" s="12">
        <v>3.2858710247774998</v>
      </c>
      <c r="E10" s="12">
        <v>1.8670268999999999</v>
      </c>
      <c r="F10" s="12">
        <v>0.56819847337934504</v>
      </c>
      <c r="G10" s="12">
        <v>3.64780067709308</v>
      </c>
      <c r="H10" s="12">
        <v>1.70162247724575</v>
      </c>
    </row>
    <row r="11" spans="1:8" x14ac:dyDescent="0.25">
      <c r="A11" s="13">
        <v>370</v>
      </c>
      <c r="B11" s="12" t="s">
        <v>159</v>
      </c>
      <c r="C11" s="7">
        <v>0.91326799999999997</v>
      </c>
      <c r="D11" s="12">
        <v>3.2590551525606202</v>
      </c>
      <c r="E11" s="12">
        <v>2.1772084</v>
      </c>
      <c r="F11" s="12">
        <v>0.66804895838886902</v>
      </c>
      <c r="G11" s="12">
        <v>4.5227755447097504</v>
      </c>
      <c r="H11" s="12">
        <v>1.70162247724575</v>
      </c>
    </row>
    <row r="12" spans="1:8" x14ac:dyDescent="0.25">
      <c r="A12" s="13">
        <v>116</v>
      </c>
      <c r="B12" s="12" t="s">
        <v>73</v>
      </c>
      <c r="C12" s="7">
        <v>1.3006530000000001</v>
      </c>
      <c r="D12" s="12">
        <v>3.13522958600438</v>
      </c>
      <c r="E12" s="12">
        <v>1.94182805</v>
      </c>
      <c r="F12" s="12">
        <v>0.61935752924388399</v>
      </c>
      <c r="G12" s="12">
        <v>3.84192152273926</v>
      </c>
      <c r="H12" s="12">
        <v>1.70162247724575</v>
      </c>
    </row>
    <row r="13" spans="1:8" x14ac:dyDescent="0.25">
      <c r="A13" s="13">
        <v>185</v>
      </c>
      <c r="B13" s="12" t="s">
        <v>129</v>
      </c>
      <c r="C13" s="7">
        <v>1.0274160000000001</v>
      </c>
      <c r="D13" s="12">
        <v>3.0536390751705702</v>
      </c>
      <c r="E13" s="12">
        <v>1.80864045</v>
      </c>
      <c r="F13" s="12">
        <v>0.59229018409746903</v>
      </c>
      <c r="G13" s="12">
        <v>3.5031201001326902</v>
      </c>
      <c r="H13" s="12">
        <v>1.70162247724575</v>
      </c>
    </row>
    <row r="14" spans="1:8" x14ac:dyDescent="0.25">
      <c r="A14" s="13">
        <v>25</v>
      </c>
      <c r="B14" s="12" t="s">
        <v>193</v>
      </c>
      <c r="C14" s="7">
        <v>1.9146840000000001</v>
      </c>
      <c r="D14" s="12">
        <v>3.0425615795489298</v>
      </c>
      <c r="E14" s="12">
        <v>1.97090375</v>
      </c>
      <c r="F14" s="12">
        <v>0.64777776832776202</v>
      </c>
      <c r="G14" s="12">
        <v>3.9201361191306598</v>
      </c>
      <c r="H14" s="12">
        <v>1.70162247724575</v>
      </c>
    </row>
    <row r="15" spans="1:8" x14ac:dyDescent="0.25">
      <c r="A15" s="13">
        <v>162</v>
      </c>
      <c r="B15" s="12" t="s">
        <v>105</v>
      </c>
      <c r="C15" s="7">
        <v>0.51648000000000005</v>
      </c>
      <c r="D15" s="12">
        <v>2.9545606265862498</v>
      </c>
      <c r="E15" s="12">
        <v>2.8163477499999998</v>
      </c>
      <c r="F15" s="12">
        <v>0.95322049737529202</v>
      </c>
      <c r="G15" s="12">
        <v>7.0437697477647099</v>
      </c>
      <c r="H15" s="12">
        <v>1.70162247724575</v>
      </c>
    </row>
    <row r="16" spans="1:8" x14ac:dyDescent="0.25">
      <c r="A16" s="13">
        <v>205</v>
      </c>
      <c r="B16" s="12" t="s">
        <v>194</v>
      </c>
      <c r="C16" s="7">
        <v>0.124152</v>
      </c>
      <c r="D16" s="12">
        <v>2.93615047876128</v>
      </c>
      <c r="E16" s="12">
        <v>8.3088960499999995</v>
      </c>
      <c r="F16" s="12">
        <v>2.8298604278297801</v>
      </c>
      <c r="G16" s="12">
        <v>317.12241629919203</v>
      </c>
      <c r="H16" s="12">
        <v>1.70162247724575</v>
      </c>
    </row>
    <row r="17" spans="1:8" x14ac:dyDescent="0.25">
      <c r="A17" s="13">
        <v>106</v>
      </c>
      <c r="B17" s="12" t="s">
        <v>186</v>
      </c>
      <c r="C17" s="7">
        <v>0.17333399999999999</v>
      </c>
      <c r="D17" s="12">
        <v>2.8651809476674202</v>
      </c>
      <c r="E17" s="12">
        <v>2.3706500500000001</v>
      </c>
      <c r="F17" s="12">
        <v>0.82739976751903799</v>
      </c>
      <c r="G17" s="12">
        <v>5.1717410824148704</v>
      </c>
      <c r="H17" s="12">
        <v>1.70162247724575</v>
      </c>
    </row>
    <row r="18" spans="1:8" x14ac:dyDescent="0.25">
      <c r="A18" s="13">
        <v>165</v>
      </c>
      <c r="B18" s="12" t="s">
        <v>183</v>
      </c>
      <c r="C18" s="7">
        <v>0.93484900000000004</v>
      </c>
      <c r="D18" s="12">
        <v>2.86158554574454</v>
      </c>
      <c r="E18" s="12">
        <v>2.2324785999999999</v>
      </c>
      <c r="F18" s="12">
        <v>0.78015441590411905</v>
      </c>
      <c r="G18" s="12">
        <v>4.6994066085737103</v>
      </c>
      <c r="H18" s="12">
        <v>1.70162247724575</v>
      </c>
    </row>
    <row r="19" spans="1:8" x14ac:dyDescent="0.25">
      <c r="A19" s="13">
        <v>376</v>
      </c>
      <c r="B19" s="12" t="s">
        <v>137</v>
      </c>
      <c r="C19" s="7">
        <v>1.1080220000000001</v>
      </c>
      <c r="D19" s="12">
        <v>2.84770420537237</v>
      </c>
      <c r="E19" s="12">
        <v>1.0255313500000001</v>
      </c>
      <c r="F19" s="12">
        <v>0.36012565773694799</v>
      </c>
      <c r="G19" s="12">
        <v>2.0357090054222899</v>
      </c>
      <c r="H19" s="12">
        <v>1.70162247724575</v>
      </c>
    </row>
    <row r="20" spans="1:8" x14ac:dyDescent="0.25">
      <c r="A20" s="13">
        <v>245</v>
      </c>
      <c r="B20" s="12" t="s">
        <v>136</v>
      </c>
      <c r="C20" s="7">
        <v>0.52583100000000005</v>
      </c>
      <c r="D20" s="12">
        <v>2.8452896200672799</v>
      </c>
      <c r="E20" s="12">
        <v>1.2586481</v>
      </c>
      <c r="F20" s="12">
        <v>0.44236203271645702</v>
      </c>
      <c r="G20" s="12">
        <v>2.39271422802861</v>
      </c>
      <c r="H20" s="12">
        <v>1.70162247724575</v>
      </c>
    </row>
    <row r="21" spans="1:8" x14ac:dyDescent="0.25">
      <c r="A21" s="13">
        <v>214</v>
      </c>
      <c r="B21" s="12" t="s">
        <v>172</v>
      </c>
      <c r="C21" s="7">
        <v>0.22132399999999999</v>
      </c>
      <c r="D21" s="12">
        <v>2.8286728200475699</v>
      </c>
      <c r="E21" s="12">
        <v>2.7841683499999998</v>
      </c>
      <c r="F21" s="12">
        <v>0.984266660416804</v>
      </c>
      <c r="G21" s="12">
        <v>6.8883972760387397</v>
      </c>
      <c r="H21" s="12">
        <v>1.70162247724575</v>
      </c>
    </row>
    <row r="22" spans="1:8" x14ac:dyDescent="0.25">
      <c r="A22" s="13">
        <v>254</v>
      </c>
      <c r="B22" s="12" t="s">
        <v>144</v>
      </c>
      <c r="C22" s="7">
        <v>0.68355100000000002</v>
      </c>
      <c r="D22" s="12">
        <v>2.8120078933797901</v>
      </c>
      <c r="E22" s="12">
        <v>1.9435482500000001</v>
      </c>
      <c r="F22" s="12">
        <v>0.69116031095631902</v>
      </c>
      <c r="G22" s="12">
        <v>3.8465051768265202</v>
      </c>
      <c r="H22" s="12">
        <v>1.70162247724575</v>
      </c>
    </row>
    <row r="23" spans="1:8" x14ac:dyDescent="0.25">
      <c r="A23" s="13">
        <v>184</v>
      </c>
      <c r="B23" s="12" t="s">
        <v>114</v>
      </c>
      <c r="C23" s="7">
        <v>0.76519899999999996</v>
      </c>
      <c r="D23" s="12">
        <v>2.7980252421395599</v>
      </c>
      <c r="E23" s="12">
        <v>1.7034187000000001</v>
      </c>
      <c r="F23" s="12">
        <v>0.60879318540294802</v>
      </c>
      <c r="G23" s="12">
        <v>3.2567177701322199</v>
      </c>
      <c r="H23" s="12">
        <v>1.70162247724575</v>
      </c>
    </row>
    <row r="24" spans="1:8" x14ac:dyDescent="0.25">
      <c r="A24" s="13">
        <v>263</v>
      </c>
      <c r="B24" s="12" t="s">
        <v>195</v>
      </c>
      <c r="C24" s="7">
        <v>0.66694399999999998</v>
      </c>
      <c r="D24" s="12">
        <v>2.7769283525191999</v>
      </c>
      <c r="E24" s="12">
        <v>3.7993333499999999</v>
      </c>
      <c r="F24" s="12">
        <v>1.3681783855003999</v>
      </c>
      <c r="G24" s="12">
        <v>13.9223741840245</v>
      </c>
      <c r="H24" s="12">
        <v>1.70162247724575</v>
      </c>
    </row>
    <row r="25" spans="1:8" x14ac:dyDescent="0.25">
      <c r="A25" s="13">
        <v>151</v>
      </c>
      <c r="B25" s="12" t="s">
        <v>78</v>
      </c>
      <c r="C25" s="7">
        <v>0.32090000000000002</v>
      </c>
      <c r="D25" s="12">
        <v>2.7764041497040499</v>
      </c>
      <c r="E25" s="12">
        <v>1.6313006999999999</v>
      </c>
      <c r="F25" s="12">
        <v>0.587558803416241</v>
      </c>
      <c r="G25" s="12">
        <v>3.0979217419636802</v>
      </c>
      <c r="H25" s="12">
        <v>1.70162247724575</v>
      </c>
    </row>
    <row r="26" spans="1:8" x14ac:dyDescent="0.25">
      <c r="A26" s="13">
        <v>166</v>
      </c>
      <c r="B26" s="12" t="s">
        <v>166</v>
      </c>
      <c r="C26" s="7">
        <v>0.80314799999999997</v>
      </c>
      <c r="D26" s="12">
        <v>2.7423692813063001</v>
      </c>
      <c r="E26" s="12">
        <v>3.6791843499999999</v>
      </c>
      <c r="F26" s="12">
        <v>1.3416079209607601</v>
      </c>
      <c r="G26" s="12">
        <v>12.8098737331457</v>
      </c>
      <c r="H26" s="12">
        <v>1.70162247724575</v>
      </c>
    </row>
    <row r="27" spans="1:8" x14ac:dyDescent="0.25">
      <c r="A27" s="13">
        <v>168</v>
      </c>
      <c r="B27" s="12" t="s">
        <v>104</v>
      </c>
      <c r="C27" s="7">
        <v>0.26893</v>
      </c>
      <c r="D27" s="12">
        <v>2.7389363311546702</v>
      </c>
      <c r="E27" s="12">
        <v>4.8907841000000003</v>
      </c>
      <c r="F27" s="12">
        <v>1.7856508909566899</v>
      </c>
      <c r="G27" s="12">
        <v>29.666937482394701</v>
      </c>
      <c r="H27" s="12">
        <v>1.70162247724575</v>
      </c>
    </row>
    <row r="28" spans="1:8" x14ac:dyDescent="0.25">
      <c r="A28" s="13">
        <v>201</v>
      </c>
      <c r="B28" s="12" t="s">
        <v>109</v>
      </c>
      <c r="C28" s="7">
        <v>1.7071270000000001</v>
      </c>
      <c r="D28" s="12">
        <v>2.7354367976826599</v>
      </c>
      <c r="E28" s="12">
        <v>1.94995535</v>
      </c>
      <c r="F28" s="12">
        <v>0.71284971806035402</v>
      </c>
      <c r="G28" s="12">
        <v>3.8636257384125101</v>
      </c>
      <c r="H28" s="12">
        <v>1.70162247724575</v>
      </c>
    </row>
    <row r="29" spans="1:8" x14ac:dyDescent="0.25">
      <c r="A29" s="13">
        <v>253</v>
      </c>
      <c r="B29" s="12" t="s">
        <v>111</v>
      </c>
      <c r="C29" s="7">
        <v>0.77400100000000005</v>
      </c>
      <c r="D29" s="12">
        <v>2.72783562487722</v>
      </c>
      <c r="E29" s="12">
        <v>1.8484787499999999</v>
      </c>
      <c r="F29" s="12">
        <v>0.67763568051619605</v>
      </c>
      <c r="G29" s="12">
        <v>3.60120255914071</v>
      </c>
      <c r="H29" s="12">
        <v>1.70162247724575</v>
      </c>
    </row>
    <row r="30" spans="1:8" x14ac:dyDescent="0.25">
      <c r="A30" s="13">
        <v>352</v>
      </c>
      <c r="B30" s="12" t="s">
        <v>196</v>
      </c>
      <c r="C30" s="7">
        <v>0.50667099999999998</v>
      </c>
      <c r="D30" s="12">
        <v>2.6975363545496198</v>
      </c>
      <c r="E30" s="12">
        <v>1.810219</v>
      </c>
      <c r="F30" s="12">
        <v>0.67106380121510301</v>
      </c>
      <c r="G30" s="12">
        <v>3.5069551979683999</v>
      </c>
      <c r="H30" s="12">
        <v>1.70162247724575</v>
      </c>
    </row>
    <row r="31" spans="1:8" x14ac:dyDescent="0.25">
      <c r="A31" s="13">
        <v>244</v>
      </c>
      <c r="B31" s="12" t="s">
        <v>149</v>
      </c>
      <c r="C31" s="7">
        <v>0.24562800000000001</v>
      </c>
      <c r="D31" s="12">
        <v>2.6971612786405599</v>
      </c>
      <c r="E31" s="12">
        <v>2.7162199999999999</v>
      </c>
      <c r="F31" s="12">
        <v>1.00706621495362</v>
      </c>
      <c r="G31" s="12">
        <v>6.5714876314012001</v>
      </c>
      <c r="H31" s="12">
        <v>1.70162247724575</v>
      </c>
    </row>
    <row r="32" spans="1:8" x14ac:dyDescent="0.25">
      <c r="A32" s="13">
        <v>319</v>
      </c>
      <c r="B32" s="12" t="s">
        <v>161</v>
      </c>
      <c r="C32" s="7">
        <v>0.43532399999999999</v>
      </c>
      <c r="D32" s="12">
        <v>2.6861475962561401</v>
      </c>
      <c r="E32" s="12">
        <v>2.7609433499999998</v>
      </c>
      <c r="F32" s="12">
        <v>1.0278449902932001</v>
      </c>
      <c r="G32" s="12">
        <v>6.7783933086116104</v>
      </c>
      <c r="H32" s="12">
        <v>1.70162247724575</v>
      </c>
    </row>
    <row r="33" spans="1:8" x14ac:dyDescent="0.25">
      <c r="A33" s="13">
        <v>189</v>
      </c>
      <c r="B33" s="12" t="s">
        <v>110</v>
      </c>
      <c r="C33" s="7">
        <v>0.62596700000000005</v>
      </c>
      <c r="D33" s="12">
        <v>2.6723922156816302</v>
      </c>
      <c r="E33" s="12">
        <v>2.4145880000000002</v>
      </c>
      <c r="F33" s="12">
        <v>0.90353054683783596</v>
      </c>
      <c r="G33" s="12">
        <v>5.3316718899991198</v>
      </c>
      <c r="H33" s="12">
        <v>1.70162247724575</v>
      </c>
    </row>
    <row r="34" spans="1:8" x14ac:dyDescent="0.25">
      <c r="A34" s="13">
        <v>243</v>
      </c>
      <c r="B34" s="12" t="s">
        <v>119</v>
      </c>
      <c r="C34" s="7">
        <v>0.55940299999999998</v>
      </c>
      <c r="D34" s="12">
        <v>2.6446422757203498</v>
      </c>
      <c r="E34" s="12">
        <v>1.50546315</v>
      </c>
      <c r="F34" s="12">
        <v>0.56925020212419497</v>
      </c>
      <c r="G34" s="12">
        <v>2.8391580241841399</v>
      </c>
      <c r="H34" s="12">
        <v>1.70162247724575</v>
      </c>
    </row>
    <row r="35" spans="1:8" x14ac:dyDescent="0.25">
      <c r="A35" s="13">
        <v>64</v>
      </c>
      <c r="B35" s="12" t="s">
        <v>197</v>
      </c>
      <c r="C35" s="7">
        <v>0.48346800000000001</v>
      </c>
      <c r="D35" s="12">
        <v>2.6354554334207898</v>
      </c>
      <c r="E35" s="12">
        <v>5.2860063999999998</v>
      </c>
      <c r="F35" s="12">
        <v>2.00572786508434</v>
      </c>
      <c r="G35" s="12">
        <v>39.016336092063298</v>
      </c>
      <c r="H35" s="12">
        <v>1.70162247724575</v>
      </c>
    </row>
    <row r="36" spans="1:8" x14ac:dyDescent="0.25">
      <c r="A36" s="13">
        <v>202</v>
      </c>
      <c r="B36" s="12" t="s">
        <v>145</v>
      </c>
      <c r="C36" s="7">
        <v>0.59724699999999997</v>
      </c>
      <c r="D36" s="12">
        <v>2.6297707789118601</v>
      </c>
      <c r="E36" s="12">
        <v>1.1944996999999999</v>
      </c>
      <c r="F36" s="12">
        <v>0.45422198374804901</v>
      </c>
      <c r="G36" s="12">
        <v>2.2886545204412099</v>
      </c>
      <c r="H36" s="12">
        <v>1.70162247724575</v>
      </c>
    </row>
    <row r="37" spans="1:8" x14ac:dyDescent="0.25">
      <c r="A37" s="13">
        <v>392</v>
      </c>
      <c r="B37" s="12" t="s">
        <v>168</v>
      </c>
      <c r="C37" s="7">
        <v>0.31864599999999998</v>
      </c>
      <c r="D37" s="12">
        <v>2.59751727187155</v>
      </c>
      <c r="E37" s="12">
        <v>1.4773736</v>
      </c>
      <c r="F37" s="12">
        <v>0.56876372526890995</v>
      </c>
      <c r="G37" s="12">
        <v>2.7844137414970902</v>
      </c>
      <c r="H37" s="12">
        <v>1.70162247724575</v>
      </c>
    </row>
    <row r="38" spans="1:8" x14ac:dyDescent="0.25">
      <c r="A38" s="13">
        <v>282</v>
      </c>
      <c r="B38" s="12" t="s">
        <v>198</v>
      </c>
      <c r="C38" s="7">
        <v>0.32276100000000002</v>
      </c>
      <c r="D38" s="12">
        <v>2.5954227373854502</v>
      </c>
      <c r="E38" s="12">
        <v>7.9001438999999998</v>
      </c>
      <c r="F38" s="12">
        <v>3.0438755838127398</v>
      </c>
      <c r="G38" s="12">
        <v>238.88027149013399</v>
      </c>
      <c r="H38" s="12">
        <v>1.70162247724575</v>
      </c>
    </row>
    <row r="39" spans="1:8" x14ac:dyDescent="0.25">
      <c r="A39" s="13">
        <v>102</v>
      </c>
      <c r="B39" s="12" t="s">
        <v>155</v>
      </c>
      <c r="C39" s="7">
        <v>0.80686599999999997</v>
      </c>
      <c r="D39" s="12">
        <v>2.5893424608865101</v>
      </c>
      <c r="E39" s="12">
        <v>2.0638760999999999</v>
      </c>
      <c r="F39" s="12">
        <v>0.79706571501298795</v>
      </c>
      <c r="G39" s="12">
        <v>4.18108131022632</v>
      </c>
      <c r="H39" s="12">
        <v>1.70162247724575</v>
      </c>
    </row>
    <row r="40" spans="1:8" x14ac:dyDescent="0.25">
      <c r="A40" s="13">
        <v>161</v>
      </c>
      <c r="B40" s="12" t="s">
        <v>107</v>
      </c>
      <c r="C40" s="7">
        <v>1.5003919999999999</v>
      </c>
      <c r="D40" s="12">
        <v>2.5492299374326799</v>
      </c>
      <c r="E40" s="12">
        <v>2.47139065</v>
      </c>
      <c r="F40" s="12">
        <v>0.96946556829193897</v>
      </c>
      <c r="G40" s="12">
        <v>5.5457810145022899</v>
      </c>
      <c r="H40" s="12">
        <v>1.70162247724575</v>
      </c>
    </row>
    <row r="41" spans="1:8" x14ac:dyDescent="0.25">
      <c r="A41" s="13">
        <v>26</v>
      </c>
      <c r="B41" s="12" t="s">
        <v>199</v>
      </c>
      <c r="C41" s="7">
        <v>0.75495900000000005</v>
      </c>
      <c r="D41" s="12">
        <v>2.4195893990331498</v>
      </c>
      <c r="E41" s="12">
        <v>1.3116019000000001</v>
      </c>
      <c r="F41" s="12">
        <v>0.54207623017529505</v>
      </c>
      <c r="G41" s="12">
        <v>2.48216995386767</v>
      </c>
      <c r="H41" s="12">
        <v>1.70162247724575</v>
      </c>
    </row>
    <row r="42" spans="1:8" x14ac:dyDescent="0.25">
      <c r="A42" s="13">
        <v>113</v>
      </c>
      <c r="B42" s="12" t="s">
        <v>164</v>
      </c>
      <c r="C42" s="7">
        <v>1.29589</v>
      </c>
      <c r="D42" s="12">
        <v>2.4118356295596501</v>
      </c>
      <c r="E42" s="12">
        <v>0.99182110000000001</v>
      </c>
      <c r="F42" s="12">
        <v>0.411230801902153</v>
      </c>
      <c r="G42" s="12">
        <v>1.9886937160193101</v>
      </c>
      <c r="H42" s="12">
        <v>1.70162247724575</v>
      </c>
    </row>
    <row r="43" spans="1:8" x14ac:dyDescent="0.25">
      <c r="A43" s="13">
        <v>275</v>
      </c>
      <c r="B43" s="12" t="s">
        <v>200</v>
      </c>
      <c r="C43" s="7">
        <v>0.21748700000000001</v>
      </c>
      <c r="D43" s="12">
        <v>2.40572057718129</v>
      </c>
      <c r="E43" s="12">
        <v>2.5904717499999999</v>
      </c>
      <c r="F43" s="12">
        <v>1.0767966049636499</v>
      </c>
      <c r="G43" s="12">
        <v>6.0229561272491496</v>
      </c>
      <c r="H43" s="12">
        <v>1.70162247724575</v>
      </c>
    </row>
    <row r="44" spans="1:8" x14ac:dyDescent="0.25">
      <c r="A44" s="13">
        <v>371</v>
      </c>
      <c r="B44" s="12" t="s">
        <v>201</v>
      </c>
      <c r="C44" s="7">
        <v>0.340864</v>
      </c>
      <c r="D44" s="12">
        <v>2.40552004272564</v>
      </c>
      <c r="E44" s="12">
        <v>1.78404655</v>
      </c>
      <c r="F44" s="12">
        <v>0.74164692802914001</v>
      </c>
      <c r="G44" s="12">
        <v>3.4439078726986598</v>
      </c>
      <c r="H44" s="12">
        <v>1.70162247724575</v>
      </c>
    </row>
    <row r="45" spans="1:8" x14ac:dyDescent="0.25">
      <c r="A45" s="13">
        <v>169</v>
      </c>
      <c r="B45" s="12" t="s">
        <v>174</v>
      </c>
      <c r="C45" s="7">
        <v>0.65454000000000001</v>
      </c>
      <c r="D45" s="12">
        <v>2.3840189324271899</v>
      </c>
      <c r="E45" s="12">
        <v>1.4265751499999999</v>
      </c>
      <c r="F45" s="12">
        <v>0.59839086451699997</v>
      </c>
      <c r="G45" s="12">
        <v>2.6880782768245899</v>
      </c>
      <c r="H45" s="12">
        <v>1.70162247724575</v>
      </c>
    </row>
    <row r="46" spans="1:8" x14ac:dyDescent="0.25">
      <c r="A46" s="13">
        <v>398</v>
      </c>
      <c r="B46" s="12" t="s">
        <v>48</v>
      </c>
      <c r="C46" s="7">
        <v>2.1957810000000002</v>
      </c>
      <c r="D46" s="12">
        <v>2.32003106671544</v>
      </c>
      <c r="E46" s="12">
        <v>3.7478360999999998</v>
      </c>
      <c r="F46" s="12">
        <v>1.6154249629536099</v>
      </c>
      <c r="G46" s="12">
        <v>13.434177586175</v>
      </c>
      <c r="H46" s="12">
        <v>1.70162247724575</v>
      </c>
    </row>
    <row r="47" spans="1:8" x14ac:dyDescent="0.25">
      <c r="A47" s="13">
        <v>213</v>
      </c>
      <c r="B47" s="12" t="s">
        <v>103</v>
      </c>
      <c r="C47" s="7">
        <v>0.60453800000000002</v>
      </c>
      <c r="D47" s="12">
        <v>2.2983357683747401</v>
      </c>
      <c r="E47" s="12">
        <v>1.2663804000000001</v>
      </c>
      <c r="F47" s="12">
        <v>0.55099886510295104</v>
      </c>
      <c r="G47" s="12">
        <v>2.4055726992030499</v>
      </c>
      <c r="H47" s="12">
        <v>4.7545333923042898</v>
      </c>
    </row>
    <row r="48" spans="1:8" x14ac:dyDescent="0.25">
      <c r="A48" s="13">
        <v>59</v>
      </c>
      <c r="B48" s="12" t="s">
        <v>178</v>
      </c>
      <c r="C48" s="7">
        <v>1</v>
      </c>
      <c r="D48" s="12">
        <v>2.2852210420530099</v>
      </c>
      <c r="E48" s="12">
        <v>1.2823575</v>
      </c>
      <c r="F48" s="12">
        <v>0.56115249964963998</v>
      </c>
      <c r="G48" s="12">
        <v>2.4323612310906899</v>
      </c>
      <c r="H48" s="12">
        <v>4.7545333923042898</v>
      </c>
    </row>
    <row r="49" spans="1:8" x14ac:dyDescent="0.25">
      <c r="A49" s="13">
        <v>14</v>
      </c>
      <c r="B49" s="12" t="s">
        <v>118</v>
      </c>
      <c r="C49" s="7">
        <v>0.17513600000000001</v>
      </c>
      <c r="D49" s="12">
        <v>2.2844633708453501</v>
      </c>
      <c r="E49" s="12">
        <v>4.1742688499999998</v>
      </c>
      <c r="F49" s="12">
        <v>1.8272426265496799</v>
      </c>
      <c r="G49" s="12">
        <v>18.054278347898698</v>
      </c>
      <c r="H49" s="12">
        <v>4.7545333923042898</v>
      </c>
    </row>
    <row r="50" spans="1:8" x14ac:dyDescent="0.25">
      <c r="A50" s="13">
        <v>216</v>
      </c>
      <c r="B50" s="12" t="s">
        <v>126</v>
      </c>
      <c r="C50" s="7">
        <v>0.67470300000000005</v>
      </c>
      <c r="D50" s="12">
        <v>2.2641547519108198</v>
      </c>
      <c r="E50" s="12">
        <v>1.0130721499999999</v>
      </c>
      <c r="F50" s="12">
        <v>0.44743944694814902</v>
      </c>
      <c r="G50" s="12">
        <v>2.0182041967059701</v>
      </c>
      <c r="H50" s="12">
        <v>4.7545333923042898</v>
      </c>
    </row>
    <row r="51" spans="1:8" x14ac:dyDescent="0.25">
      <c r="A51" s="13">
        <v>43</v>
      </c>
      <c r="B51" s="12" t="s">
        <v>132</v>
      </c>
      <c r="C51" s="7">
        <v>0.35731800000000002</v>
      </c>
      <c r="D51" s="12">
        <v>2.2559923797363499</v>
      </c>
      <c r="E51" s="12">
        <v>44.509033950000003</v>
      </c>
      <c r="F51" s="12">
        <v>19.729248356415798</v>
      </c>
      <c r="G51" s="12">
        <v>25035386297509.699</v>
      </c>
      <c r="H51" s="12">
        <v>4.7545333923042898</v>
      </c>
    </row>
    <row r="52" spans="1:8" x14ac:dyDescent="0.25">
      <c r="A52" s="13">
        <v>341</v>
      </c>
      <c r="B52" s="12" t="s">
        <v>202</v>
      </c>
      <c r="C52" s="7">
        <v>0.418327</v>
      </c>
      <c r="D52" s="12">
        <v>2.2413477397347301</v>
      </c>
      <c r="E52" s="12">
        <v>3.5435492499999999</v>
      </c>
      <c r="F52" s="12">
        <v>1.58099039572476</v>
      </c>
      <c r="G52" s="12">
        <v>11.6604313217602</v>
      </c>
      <c r="H52" s="12">
        <v>4.7545333923042898</v>
      </c>
    </row>
    <row r="53" spans="1:8" x14ac:dyDescent="0.25">
      <c r="A53" s="13">
        <v>140</v>
      </c>
      <c r="B53" s="12" t="s">
        <v>203</v>
      </c>
      <c r="C53" s="7">
        <v>0.46793400000000002</v>
      </c>
      <c r="D53" s="12">
        <v>2.2408777167817102</v>
      </c>
      <c r="E53" s="12">
        <v>1.3267885500000001</v>
      </c>
      <c r="F53" s="12">
        <v>0.59208431591952204</v>
      </c>
      <c r="G53" s="12">
        <v>2.50843673063213</v>
      </c>
      <c r="H53" s="12">
        <v>4.7545333923042898</v>
      </c>
    </row>
    <row r="54" spans="1:8" x14ac:dyDescent="0.25">
      <c r="A54" s="13">
        <v>55</v>
      </c>
      <c r="B54" s="12" t="s">
        <v>204</v>
      </c>
      <c r="C54" s="7">
        <v>0.405893</v>
      </c>
      <c r="D54" s="12">
        <v>2.22591374562555</v>
      </c>
      <c r="E54" s="12">
        <v>1.5663337500000001</v>
      </c>
      <c r="F54" s="12">
        <v>0.703681242401336</v>
      </c>
      <c r="G54" s="12">
        <v>2.9615116265564301</v>
      </c>
      <c r="H54" s="12">
        <v>4.7545333923042898</v>
      </c>
    </row>
    <row r="55" spans="1:8" x14ac:dyDescent="0.25">
      <c r="A55" s="13">
        <v>22</v>
      </c>
      <c r="B55" s="12" t="s">
        <v>205</v>
      </c>
      <c r="C55" s="7">
        <v>1.0886150000000001</v>
      </c>
      <c r="D55" s="12">
        <v>2.1926176411979399</v>
      </c>
      <c r="E55" s="12">
        <v>1.5635043500000001</v>
      </c>
      <c r="F55" s="12">
        <v>0.71307660789674998</v>
      </c>
      <c r="G55" s="12">
        <v>2.9557092293591798</v>
      </c>
      <c r="H55" s="12">
        <v>4.7545333923042898</v>
      </c>
    </row>
    <row r="56" spans="1:8" x14ac:dyDescent="0.25">
      <c r="A56" s="13">
        <v>252</v>
      </c>
      <c r="B56" s="12" t="s">
        <v>153</v>
      </c>
      <c r="C56" s="7">
        <v>0.35148200000000002</v>
      </c>
      <c r="D56" s="12">
        <v>2.1911600832780702</v>
      </c>
      <c r="E56" s="12">
        <v>1.2193288499999999</v>
      </c>
      <c r="F56" s="12">
        <v>0.55647638860590598</v>
      </c>
      <c r="G56" s="12">
        <v>2.3283837434880099</v>
      </c>
      <c r="H56" s="12">
        <v>4.7545333923042898</v>
      </c>
    </row>
    <row r="57" spans="1:8" x14ac:dyDescent="0.25">
      <c r="A57" s="13">
        <v>242</v>
      </c>
      <c r="B57" s="12" t="s">
        <v>142</v>
      </c>
      <c r="C57" s="7">
        <v>0.59225799999999995</v>
      </c>
      <c r="D57" s="12">
        <v>2.1787569353937402</v>
      </c>
      <c r="E57" s="12">
        <v>0.92710309999999996</v>
      </c>
      <c r="F57" s="12">
        <v>0.425519288057921</v>
      </c>
      <c r="G57" s="12">
        <v>1.90145408211932</v>
      </c>
      <c r="H57" s="12">
        <v>4.7545333923042898</v>
      </c>
    </row>
    <row r="58" spans="1:8" x14ac:dyDescent="0.25">
      <c r="A58" s="13">
        <v>103</v>
      </c>
      <c r="B58" s="12" t="s">
        <v>206</v>
      </c>
      <c r="C58" s="7">
        <v>0.63428600000000002</v>
      </c>
      <c r="D58" s="12">
        <v>2.1620392470376801</v>
      </c>
      <c r="E58" s="12">
        <v>1.3550315500000001</v>
      </c>
      <c r="F58" s="12">
        <v>0.62673772081455004</v>
      </c>
      <c r="G58" s="12">
        <v>2.5580271029097799</v>
      </c>
      <c r="H58" s="12">
        <v>4.7545333923042898</v>
      </c>
    </row>
    <row r="59" spans="1:8" x14ac:dyDescent="0.25">
      <c r="A59" s="13">
        <v>196</v>
      </c>
      <c r="B59" s="12" t="s">
        <v>207</v>
      </c>
      <c r="C59" s="7">
        <v>1.729106</v>
      </c>
      <c r="D59" s="12">
        <v>2.15846637876276</v>
      </c>
      <c r="E59" s="12">
        <v>0.82232455000000004</v>
      </c>
      <c r="F59" s="12">
        <v>0.38097630710901298</v>
      </c>
      <c r="G59" s="12">
        <v>1.7682528051606801</v>
      </c>
      <c r="H59" s="12">
        <v>4.7545333923042898</v>
      </c>
    </row>
    <row r="60" spans="1:8" x14ac:dyDescent="0.25">
      <c r="A60" s="13">
        <v>164</v>
      </c>
      <c r="B60" s="12" t="s">
        <v>93</v>
      </c>
      <c r="C60" s="7">
        <v>0.94068700000000005</v>
      </c>
      <c r="D60" s="12">
        <v>2.1564209362842299</v>
      </c>
      <c r="E60" s="12">
        <v>1.9511936999999999</v>
      </c>
      <c r="F60" s="12">
        <v>0.90482969589515405</v>
      </c>
      <c r="G60" s="12">
        <v>3.8669435393357801</v>
      </c>
      <c r="H60" s="12">
        <v>4.7545333923042898</v>
      </c>
    </row>
    <row r="61" spans="1:8" x14ac:dyDescent="0.25">
      <c r="A61" s="13">
        <v>18</v>
      </c>
      <c r="B61" s="12" t="s">
        <v>162</v>
      </c>
      <c r="C61" s="7">
        <v>0.116966</v>
      </c>
      <c r="D61" s="12">
        <v>2.1499231163378099</v>
      </c>
      <c r="E61" s="12">
        <v>1.18207975</v>
      </c>
      <c r="F61" s="12">
        <v>0.54982419651059999</v>
      </c>
      <c r="G61" s="12">
        <v>2.2690363953055699</v>
      </c>
      <c r="H61" s="12">
        <v>4.7545333923042898</v>
      </c>
    </row>
    <row r="62" spans="1:8" x14ac:dyDescent="0.25">
      <c r="A62" s="13">
        <v>354</v>
      </c>
      <c r="B62" s="12" t="s">
        <v>51</v>
      </c>
      <c r="C62" s="7">
        <v>0.72665999999999997</v>
      </c>
      <c r="D62" s="12">
        <v>2.1497435230237301</v>
      </c>
      <c r="E62" s="12">
        <v>1.13057005</v>
      </c>
      <c r="F62" s="12">
        <v>0.52590927145103905</v>
      </c>
      <c r="G62" s="12">
        <v>2.1894523467598201</v>
      </c>
      <c r="H62" s="12">
        <v>4.7545333923042898</v>
      </c>
    </row>
    <row r="63" spans="1:8" x14ac:dyDescent="0.25">
      <c r="A63" s="13">
        <v>86</v>
      </c>
      <c r="B63" s="12" t="s">
        <v>175</v>
      </c>
      <c r="C63" s="7">
        <v>1.260996</v>
      </c>
      <c r="D63" s="12">
        <v>2.1437476899701</v>
      </c>
      <c r="E63" s="12">
        <v>1.2885540499999999</v>
      </c>
      <c r="F63" s="12">
        <v>0.60107542320802398</v>
      </c>
      <c r="G63" s="12">
        <v>2.44283098562381</v>
      </c>
      <c r="H63" s="12">
        <v>4.7545333923042898</v>
      </c>
    </row>
    <row r="64" spans="1:8" x14ac:dyDescent="0.25">
      <c r="A64" s="13">
        <v>170</v>
      </c>
      <c r="B64" s="12" t="s">
        <v>115</v>
      </c>
      <c r="C64" s="7">
        <v>0.97570199999999996</v>
      </c>
      <c r="D64" s="12">
        <v>2.1386622882622799</v>
      </c>
      <c r="E64" s="12">
        <v>1.6317699999999999</v>
      </c>
      <c r="F64" s="12">
        <v>0.76298628771626198</v>
      </c>
      <c r="G64" s="12">
        <v>3.0989296411544398</v>
      </c>
      <c r="H64" s="12">
        <v>4.7545333923042898</v>
      </c>
    </row>
    <row r="65" spans="1:8" x14ac:dyDescent="0.25">
      <c r="A65" s="13">
        <v>148</v>
      </c>
      <c r="B65" s="12" t="s">
        <v>138</v>
      </c>
      <c r="C65" s="7">
        <v>0.116378</v>
      </c>
      <c r="D65" s="12">
        <v>2.1355899283010298</v>
      </c>
      <c r="E65" s="12">
        <v>2.71894495</v>
      </c>
      <c r="F65" s="12">
        <v>1.2731587248882901</v>
      </c>
      <c r="G65" s="12">
        <v>6.5839115301711999</v>
      </c>
      <c r="H65" s="12">
        <v>4.7545333923042898</v>
      </c>
    </row>
    <row r="66" spans="1:8" x14ac:dyDescent="0.25">
      <c r="A66" s="13">
        <v>399</v>
      </c>
      <c r="B66" s="12" t="s">
        <v>208</v>
      </c>
      <c r="C66" s="7">
        <v>0.40053299999999997</v>
      </c>
      <c r="D66" s="12">
        <v>2.1306169899274301</v>
      </c>
      <c r="E66" s="12">
        <v>1.6578263</v>
      </c>
      <c r="F66" s="12">
        <v>0.77809681788769802</v>
      </c>
      <c r="G66" s="12">
        <v>3.1554074305400199</v>
      </c>
      <c r="H66" s="12">
        <v>4.7545333923042898</v>
      </c>
    </row>
    <row r="67" spans="1:8" x14ac:dyDescent="0.25">
      <c r="A67" s="13">
        <v>393</v>
      </c>
      <c r="B67" s="12" t="s">
        <v>180</v>
      </c>
      <c r="C67" s="7">
        <v>0.33143</v>
      </c>
      <c r="D67" s="12">
        <v>2.1241204528025199</v>
      </c>
      <c r="E67" s="12">
        <v>1.280235</v>
      </c>
      <c r="F67" s="12">
        <v>0.60271299507091802</v>
      </c>
      <c r="G67" s="12">
        <v>2.42878536041566</v>
      </c>
      <c r="H67" s="12">
        <v>4.7545333923042898</v>
      </c>
    </row>
    <row r="68" spans="1:8" x14ac:dyDescent="0.25">
      <c r="A68" s="13">
        <v>21</v>
      </c>
      <c r="B68" s="12" t="s">
        <v>209</v>
      </c>
      <c r="C68" s="7">
        <v>0.57868799999999998</v>
      </c>
      <c r="D68" s="12">
        <v>2.1232491234786699</v>
      </c>
      <c r="E68" s="12">
        <v>1.6800428000000001</v>
      </c>
      <c r="F68" s="12">
        <v>0.79126032900343901</v>
      </c>
      <c r="G68" s="12">
        <v>3.20437457216536</v>
      </c>
      <c r="H68" s="12">
        <v>4.7545333923042898</v>
      </c>
    </row>
    <row r="69" spans="1:8" x14ac:dyDescent="0.25">
      <c r="A69" s="13">
        <v>395</v>
      </c>
      <c r="B69" s="12" t="s">
        <v>210</v>
      </c>
      <c r="C69" s="7">
        <v>0.21015900000000001</v>
      </c>
      <c r="D69" s="12">
        <v>2.0894744008841801</v>
      </c>
      <c r="E69" s="12">
        <v>1.1560632</v>
      </c>
      <c r="F69" s="12">
        <v>0.553279427357808</v>
      </c>
      <c r="G69" s="12">
        <v>2.2284849225205998</v>
      </c>
      <c r="H69" s="12">
        <v>4.7545333923042898</v>
      </c>
    </row>
    <row r="70" spans="1:8" x14ac:dyDescent="0.25">
      <c r="A70" s="13">
        <v>273</v>
      </c>
      <c r="B70" s="12" t="s">
        <v>211</v>
      </c>
      <c r="C70" s="7">
        <v>0.55254000000000003</v>
      </c>
      <c r="D70" s="12">
        <v>2.0465956698702601</v>
      </c>
      <c r="E70" s="12">
        <v>0.93278324999999995</v>
      </c>
      <c r="F70" s="12">
        <v>0.45577309858137799</v>
      </c>
      <c r="G70" s="12">
        <v>1.90895520596927</v>
      </c>
      <c r="H70" s="12">
        <v>4.7545333923042898</v>
      </c>
    </row>
    <row r="71" spans="1:8" x14ac:dyDescent="0.25">
      <c r="A71" s="13">
        <v>28</v>
      </c>
      <c r="B71" s="12" t="s">
        <v>163</v>
      </c>
      <c r="C71" s="7">
        <v>0.88125799999999999</v>
      </c>
      <c r="D71" s="12">
        <v>2.01843477309672</v>
      </c>
      <c r="E71" s="12">
        <v>2.0844480500000002</v>
      </c>
      <c r="F71" s="12">
        <v>1.0327051821456701</v>
      </c>
      <c r="G71" s="12">
        <v>4.2411280733003602</v>
      </c>
      <c r="H71" s="12">
        <v>4.7545333923042898</v>
      </c>
    </row>
    <row r="72" spans="1:8" x14ac:dyDescent="0.25">
      <c r="A72" s="13">
        <v>12</v>
      </c>
      <c r="B72" s="12" t="s">
        <v>212</v>
      </c>
      <c r="C72" s="7">
        <v>0.40998699999999999</v>
      </c>
      <c r="D72" s="12">
        <v>2.00910950490095</v>
      </c>
      <c r="E72" s="12">
        <v>1.938763</v>
      </c>
      <c r="F72" s="12">
        <v>0.96498622661962896</v>
      </c>
      <c r="G72" s="12">
        <v>3.8337679066355101</v>
      </c>
      <c r="H72" s="12">
        <v>6.2004325883201199</v>
      </c>
    </row>
    <row r="73" spans="1:8" x14ac:dyDescent="0.25">
      <c r="A73" s="13">
        <v>334</v>
      </c>
      <c r="B73" s="12" t="s">
        <v>106</v>
      </c>
      <c r="C73" s="7">
        <v>0.31292399999999998</v>
      </c>
      <c r="D73" s="12">
        <v>2.0088301866387899</v>
      </c>
      <c r="E73" s="12">
        <v>4.4072893000000004</v>
      </c>
      <c r="F73" s="12">
        <v>2.19395812016064</v>
      </c>
      <c r="G73" s="12">
        <v>21.2190667441523</v>
      </c>
      <c r="H73" s="12">
        <v>6.2004325883201199</v>
      </c>
    </row>
    <row r="74" spans="1:8" x14ac:dyDescent="0.25">
      <c r="A74" s="13">
        <v>105</v>
      </c>
      <c r="B74" s="12" t="s">
        <v>83</v>
      </c>
      <c r="C74" s="7">
        <v>0.63101200000000002</v>
      </c>
      <c r="D74" s="12">
        <v>1.9962597191395299</v>
      </c>
      <c r="E74" s="12">
        <v>1.0656694499999999</v>
      </c>
      <c r="F74" s="12">
        <v>0.53383306780309403</v>
      </c>
      <c r="G74" s="12">
        <v>2.0931409289721801</v>
      </c>
      <c r="H74" s="12">
        <v>6.2004325883201199</v>
      </c>
    </row>
    <row r="75" spans="1:8" x14ac:dyDescent="0.25">
      <c r="A75" s="13">
        <v>187</v>
      </c>
      <c r="B75" s="12" t="s">
        <v>170</v>
      </c>
      <c r="C75" s="7">
        <v>1.473498</v>
      </c>
      <c r="D75" s="12">
        <v>1.97924625546452</v>
      </c>
      <c r="E75" s="12">
        <v>1.2176085999999999</v>
      </c>
      <c r="F75" s="12">
        <v>0.61518802758286995</v>
      </c>
      <c r="G75" s="12">
        <v>2.3256090648646301</v>
      </c>
      <c r="H75" s="12">
        <v>6.2004325883201199</v>
      </c>
    </row>
    <row r="76" spans="1:8" x14ac:dyDescent="0.25">
      <c r="A76" s="13">
        <v>394</v>
      </c>
      <c r="B76" s="12" t="s">
        <v>169</v>
      </c>
      <c r="C76" s="7">
        <v>0.28161900000000001</v>
      </c>
      <c r="D76" s="12">
        <v>1.9284923377063901</v>
      </c>
      <c r="E76" s="12">
        <v>1.0570246999999999</v>
      </c>
      <c r="F76" s="12">
        <v>0.54810935948915795</v>
      </c>
      <c r="G76" s="12">
        <v>2.0806361547600201</v>
      </c>
      <c r="H76" s="12">
        <v>6.8972431077694196</v>
      </c>
    </row>
    <row r="77" spans="1:8" x14ac:dyDescent="0.25">
      <c r="A77" s="13">
        <v>54</v>
      </c>
      <c r="B77" s="12" t="s">
        <v>213</v>
      </c>
      <c r="C77" s="7">
        <v>1.3682840000000001</v>
      </c>
      <c r="D77" s="12">
        <v>1.9146551236407801</v>
      </c>
      <c r="E77" s="12">
        <v>1.3537665000000001</v>
      </c>
      <c r="F77" s="12">
        <v>0.70705501125746695</v>
      </c>
      <c r="G77" s="12">
        <v>2.5557850394615702</v>
      </c>
      <c r="H77" s="12">
        <v>6.8972431077694196</v>
      </c>
    </row>
    <row r="78" spans="1:8" x14ac:dyDescent="0.25">
      <c r="A78" s="13">
        <v>241</v>
      </c>
      <c r="B78" s="12" t="s">
        <v>112</v>
      </c>
      <c r="C78" s="7">
        <v>0.93697699999999995</v>
      </c>
      <c r="D78" s="12">
        <v>1.86516594936873</v>
      </c>
      <c r="E78" s="12">
        <v>0.69140460000000004</v>
      </c>
      <c r="F78" s="12">
        <v>0.370693342452454</v>
      </c>
      <c r="G78" s="12">
        <v>1.61485496730573</v>
      </c>
      <c r="H78" s="12">
        <v>6.8972431077694196</v>
      </c>
    </row>
    <row r="79" spans="1:8" x14ac:dyDescent="0.25">
      <c r="A79" s="13">
        <v>330</v>
      </c>
      <c r="B79" s="12" t="s">
        <v>135</v>
      </c>
      <c r="C79" s="7">
        <v>0.90634499999999996</v>
      </c>
      <c r="D79" s="12">
        <v>1.8598692135927499</v>
      </c>
      <c r="E79" s="12">
        <v>0.68490985000000004</v>
      </c>
      <c r="F79" s="12">
        <v>0.36825699624165698</v>
      </c>
      <c r="G79" s="12">
        <v>1.6076015238002701</v>
      </c>
      <c r="H79" s="12">
        <v>6.8972431077694196</v>
      </c>
    </row>
    <row r="80" spans="1:8" x14ac:dyDescent="0.25">
      <c r="A80" s="13">
        <v>369</v>
      </c>
      <c r="B80" s="12" t="s">
        <v>75</v>
      </c>
      <c r="C80" s="7">
        <v>0.77283100000000005</v>
      </c>
      <c r="D80" s="12">
        <v>1.8515378820825099</v>
      </c>
      <c r="E80" s="12">
        <v>0.75423280000000004</v>
      </c>
      <c r="F80" s="12">
        <v>0.40735477642600598</v>
      </c>
      <c r="G80" s="12">
        <v>1.68673437786687</v>
      </c>
      <c r="H80" s="12">
        <v>6.8972431077694196</v>
      </c>
    </row>
    <row r="81" spans="1:8" x14ac:dyDescent="0.25">
      <c r="A81" s="13">
        <v>280</v>
      </c>
      <c r="B81" s="12" t="s">
        <v>214</v>
      </c>
      <c r="C81" s="7">
        <v>3.9531999999999998E-2</v>
      </c>
      <c r="D81" s="12">
        <v>1.8436086857829199</v>
      </c>
      <c r="E81" s="12">
        <v>4.9021339499999996</v>
      </c>
      <c r="F81" s="12">
        <v>2.6589883134111099</v>
      </c>
      <c r="G81" s="12">
        <v>29.901251214793</v>
      </c>
      <c r="H81" s="12">
        <v>6.8972431077694196</v>
      </c>
    </row>
    <row r="82" spans="1:8" x14ac:dyDescent="0.25">
      <c r="A82" s="13">
        <v>9</v>
      </c>
      <c r="B82" s="12" t="s">
        <v>77</v>
      </c>
      <c r="C82" s="7">
        <v>0.493008</v>
      </c>
      <c r="D82" s="12">
        <v>1.83741959386389</v>
      </c>
      <c r="E82" s="12">
        <v>1.6684436499999999</v>
      </c>
      <c r="F82" s="12">
        <v>0.90803627846998702</v>
      </c>
      <c r="G82" s="12">
        <v>3.1787149518248299</v>
      </c>
      <c r="H82" s="12">
        <v>6.8972431077694196</v>
      </c>
    </row>
    <row r="83" spans="1:8" x14ac:dyDescent="0.25">
      <c r="A83" s="13">
        <v>82</v>
      </c>
      <c r="B83" s="12" t="s">
        <v>53</v>
      </c>
      <c r="C83" s="7">
        <v>0.460808</v>
      </c>
      <c r="D83" s="12">
        <v>1.83237832378863</v>
      </c>
      <c r="E83" s="12">
        <v>1.15658825</v>
      </c>
      <c r="F83" s="12">
        <v>0.63119511674239803</v>
      </c>
      <c r="G83" s="12">
        <v>2.2292960980749301</v>
      </c>
      <c r="H83" s="12">
        <v>6.8972431077694196</v>
      </c>
    </row>
    <row r="84" spans="1:8" x14ac:dyDescent="0.25">
      <c r="A84" s="13">
        <v>104</v>
      </c>
      <c r="B84" s="12" t="s">
        <v>86</v>
      </c>
      <c r="C84" s="7">
        <v>0.15674099999999999</v>
      </c>
      <c r="D84" s="12">
        <v>1.82497839150325</v>
      </c>
      <c r="E84" s="12">
        <v>1.3479983499999999</v>
      </c>
      <c r="F84" s="12">
        <v>0.73863797855143098</v>
      </c>
      <c r="G84" s="12">
        <v>2.5455869591806199</v>
      </c>
      <c r="H84" s="12">
        <v>7.7312847335730597</v>
      </c>
    </row>
    <row r="85" spans="1:8" x14ac:dyDescent="0.25">
      <c r="A85" s="13">
        <v>255</v>
      </c>
      <c r="B85" s="12" t="s">
        <v>122</v>
      </c>
      <c r="C85" s="7">
        <v>0.294711</v>
      </c>
      <c r="D85" s="12">
        <v>1.8182263628326401</v>
      </c>
      <c r="E85" s="12">
        <v>1.2063366499999999</v>
      </c>
      <c r="F85" s="12">
        <v>0.66346890280516502</v>
      </c>
      <c r="G85" s="12">
        <v>2.3075096000478101</v>
      </c>
      <c r="H85" s="12">
        <v>7.7312847335730597</v>
      </c>
    </row>
    <row r="86" spans="1:8" x14ac:dyDescent="0.25">
      <c r="A86" s="13">
        <v>153</v>
      </c>
      <c r="B86" s="12" t="s">
        <v>46</v>
      </c>
      <c r="C86" s="7">
        <v>0.21052999999999999</v>
      </c>
      <c r="D86" s="12">
        <v>1.8178854027659701</v>
      </c>
      <c r="E86" s="12">
        <v>1.75560345</v>
      </c>
      <c r="F86" s="12">
        <v>0.96573934051551902</v>
      </c>
      <c r="G86" s="12">
        <v>3.3766752837835399</v>
      </c>
      <c r="H86" s="12">
        <v>7.7312847335730597</v>
      </c>
    </row>
    <row r="87" spans="1:8" x14ac:dyDescent="0.25">
      <c r="A87" s="13">
        <v>324</v>
      </c>
      <c r="B87" s="12" t="s">
        <v>151</v>
      </c>
      <c r="C87" s="7">
        <v>1.231249</v>
      </c>
      <c r="D87" s="12">
        <v>1.8102797414988001</v>
      </c>
      <c r="E87" s="12">
        <v>4.7047794999999999</v>
      </c>
      <c r="F87" s="12">
        <v>2.59892401828722</v>
      </c>
      <c r="G87" s="12">
        <v>26.078328547837501</v>
      </c>
      <c r="H87" s="12">
        <v>7.7312847335730597</v>
      </c>
    </row>
    <row r="88" spans="1:8" x14ac:dyDescent="0.25">
      <c r="A88" s="13">
        <v>251</v>
      </c>
      <c r="B88" s="12" t="s">
        <v>121</v>
      </c>
      <c r="C88" s="7">
        <v>0.98718600000000001</v>
      </c>
      <c r="D88" s="12">
        <v>1.7967790610977501</v>
      </c>
      <c r="E88" s="12">
        <v>0.62641270000000004</v>
      </c>
      <c r="F88" s="12">
        <v>0.34863089934790897</v>
      </c>
      <c r="G88" s="12">
        <v>1.54372171177803</v>
      </c>
      <c r="H88" s="12">
        <v>7.7312847335730597</v>
      </c>
    </row>
    <row r="89" spans="1:8" x14ac:dyDescent="0.25">
      <c r="A89" s="13">
        <v>390</v>
      </c>
      <c r="B89" s="12" t="s">
        <v>128</v>
      </c>
      <c r="C89" s="7">
        <v>0.92674299999999998</v>
      </c>
      <c r="D89" s="12">
        <v>1.77830449310148</v>
      </c>
      <c r="E89" s="12">
        <v>0.55808139999999995</v>
      </c>
      <c r="F89" s="12">
        <v>0.31382780742271499</v>
      </c>
      <c r="G89" s="12">
        <v>1.4723099307613601</v>
      </c>
      <c r="H89" s="12">
        <v>7.7312847335730597</v>
      </c>
    </row>
    <row r="90" spans="1:8" x14ac:dyDescent="0.25">
      <c r="A90" s="13">
        <v>183</v>
      </c>
      <c r="B90" s="12" t="s">
        <v>215</v>
      </c>
      <c r="C90" s="7">
        <v>1.056878</v>
      </c>
      <c r="D90" s="12">
        <v>1.7762403880009701</v>
      </c>
      <c r="E90" s="12">
        <v>1.3991661</v>
      </c>
      <c r="F90" s="12">
        <v>0.78771213032412801</v>
      </c>
      <c r="G90" s="12">
        <v>2.6374908704358102</v>
      </c>
      <c r="H90" s="12">
        <v>7.7312847335730597</v>
      </c>
    </row>
    <row r="91" spans="1:8" x14ac:dyDescent="0.25">
      <c r="A91" s="13">
        <v>127</v>
      </c>
      <c r="B91" s="12" t="s">
        <v>171</v>
      </c>
      <c r="C91" s="7">
        <v>0.68325100000000005</v>
      </c>
      <c r="D91" s="12">
        <v>1.7737906317244001</v>
      </c>
      <c r="E91" s="12">
        <v>1.20019835</v>
      </c>
      <c r="F91" s="12">
        <v>0.67662909507714697</v>
      </c>
      <c r="G91" s="12">
        <v>2.2977125910023899</v>
      </c>
      <c r="H91" s="12">
        <v>7.7312847335730597</v>
      </c>
    </row>
    <row r="92" spans="1:8" x14ac:dyDescent="0.25">
      <c r="A92" s="13">
        <v>73</v>
      </c>
      <c r="B92" s="12" t="s">
        <v>152</v>
      </c>
      <c r="C92" s="7">
        <v>0.56229200000000001</v>
      </c>
      <c r="D92" s="12">
        <v>1.75494425517425</v>
      </c>
      <c r="E92" s="12">
        <v>1.5817724500000001</v>
      </c>
      <c r="F92" s="12">
        <v>0.90132347243300204</v>
      </c>
      <c r="G92" s="12">
        <v>2.9933738045478901</v>
      </c>
      <c r="H92" s="12">
        <v>7.7312847335730597</v>
      </c>
    </row>
    <row r="93" spans="1:8" x14ac:dyDescent="0.25">
      <c r="A93" s="13">
        <v>217</v>
      </c>
      <c r="B93" s="12" t="s">
        <v>96</v>
      </c>
      <c r="C93" s="7">
        <v>1.031933</v>
      </c>
      <c r="D93" s="12">
        <v>1.7470373264287899</v>
      </c>
      <c r="E93" s="12">
        <v>0.71918815000000003</v>
      </c>
      <c r="F93" s="12">
        <v>0.41166158222281901</v>
      </c>
      <c r="G93" s="12">
        <v>1.64625537400961</v>
      </c>
      <c r="H93" s="12">
        <v>7.7312847335730597</v>
      </c>
    </row>
    <row r="94" spans="1:8" x14ac:dyDescent="0.25">
      <c r="A94" s="13">
        <v>378</v>
      </c>
      <c r="B94" s="12" t="s">
        <v>154</v>
      </c>
      <c r="C94" s="7">
        <v>1.1011169999999999</v>
      </c>
      <c r="D94" s="12">
        <v>1.7427981311121401</v>
      </c>
      <c r="E94" s="12">
        <v>0.57526505000000006</v>
      </c>
      <c r="F94" s="12">
        <v>0.33008128694337402</v>
      </c>
      <c r="G94" s="12">
        <v>1.48995116981211</v>
      </c>
      <c r="H94" s="12">
        <v>7.7312847335730597</v>
      </c>
    </row>
    <row r="95" spans="1:8" x14ac:dyDescent="0.25">
      <c r="A95" s="13">
        <v>188</v>
      </c>
      <c r="B95" s="12" t="s">
        <v>176</v>
      </c>
      <c r="C95" s="7">
        <v>1.0066459999999999</v>
      </c>
      <c r="D95" s="12">
        <v>1.69981125109433</v>
      </c>
      <c r="E95" s="12">
        <v>0.88981394999999996</v>
      </c>
      <c r="F95" s="12">
        <v>0.52347809171585602</v>
      </c>
      <c r="G95" s="12">
        <v>1.85293715353591</v>
      </c>
      <c r="H95" s="12">
        <v>8.0827067669172905</v>
      </c>
    </row>
    <row r="96" spans="1:8" x14ac:dyDescent="0.25">
      <c r="A96" s="13">
        <v>228</v>
      </c>
      <c r="B96" s="12" t="s">
        <v>156</v>
      </c>
      <c r="C96" s="7">
        <v>1.2049179999999999</v>
      </c>
      <c r="D96" s="12">
        <v>1.6830907140488001</v>
      </c>
      <c r="E96" s="12">
        <v>0.55000265000000004</v>
      </c>
      <c r="F96" s="12">
        <v>0.32678134660782998</v>
      </c>
      <c r="G96" s="12">
        <v>1.4640883852393101</v>
      </c>
      <c r="H96" s="12">
        <v>8.0827067669172905</v>
      </c>
    </row>
    <row r="97" spans="1:8" x14ac:dyDescent="0.25">
      <c r="A97" s="13">
        <v>84</v>
      </c>
      <c r="B97" s="12" t="s">
        <v>216</v>
      </c>
      <c r="C97" s="7">
        <v>0.50100100000000003</v>
      </c>
      <c r="D97" s="12">
        <v>1.6684161763257801</v>
      </c>
      <c r="E97" s="12">
        <v>0.92749269999999995</v>
      </c>
      <c r="F97" s="12">
        <v>0.55591207587218505</v>
      </c>
      <c r="G97" s="12">
        <v>1.90196763940333</v>
      </c>
      <c r="H97" s="12">
        <v>8.0827067669172905</v>
      </c>
    </row>
    <row r="98" spans="1:8" x14ac:dyDescent="0.25">
      <c r="A98" s="13">
        <v>121</v>
      </c>
      <c r="B98" s="12" t="s">
        <v>217</v>
      </c>
      <c r="C98" s="7">
        <v>0.78446800000000005</v>
      </c>
      <c r="D98" s="12">
        <v>1.66373548288573</v>
      </c>
      <c r="E98" s="12">
        <v>0.86036495000000002</v>
      </c>
      <c r="F98" s="12">
        <v>0.51712844911362199</v>
      </c>
      <c r="G98" s="12">
        <v>1.81549750817866</v>
      </c>
      <c r="H98" s="12">
        <v>8.0827067669172905</v>
      </c>
    </row>
    <row r="99" spans="1:8" x14ac:dyDescent="0.25">
      <c r="A99" s="13">
        <v>107</v>
      </c>
      <c r="B99" s="12" t="s">
        <v>218</v>
      </c>
      <c r="C99" s="7">
        <v>0.52897099999999997</v>
      </c>
      <c r="D99" s="12">
        <v>1.6221080612183301</v>
      </c>
      <c r="E99" s="12">
        <v>0.85981805</v>
      </c>
      <c r="F99" s="12">
        <v>0.53006212752201498</v>
      </c>
      <c r="G99" s="12">
        <v>1.8148094158318</v>
      </c>
      <c r="H99" s="12">
        <v>8.7293233082706791</v>
      </c>
    </row>
    <row r="100" spans="1:8" x14ac:dyDescent="0.25">
      <c r="A100" s="13">
        <v>259</v>
      </c>
      <c r="B100" s="12" t="s">
        <v>184</v>
      </c>
      <c r="C100" s="7">
        <v>0.98564399999999996</v>
      </c>
      <c r="D100" s="12">
        <v>1.6196150861043901</v>
      </c>
      <c r="E100" s="12">
        <v>0.53430425000000004</v>
      </c>
      <c r="F100" s="12">
        <v>0.32989582190491001</v>
      </c>
      <c r="G100" s="12">
        <v>1.4482435603042201</v>
      </c>
      <c r="H100" s="12">
        <v>8.7293233082706791</v>
      </c>
    </row>
    <row r="101" spans="1:8" x14ac:dyDescent="0.25">
      <c r="A101" s="13">
        <v>318</v>
      </c>
      <c r="B101" s="12" t="s">
        <v>140</v>
      </c>
      <c r="C101" s="7">
        <v>1.116854</v>
      </c>
      <c r="D101" s="12">
        <v>1.60234759577609</v>
      </c>
      <c r="E101" s="12">
        <v>0.55190050000000002</v>
      </c>
      <c r="F101" s="12">
        <v>0.34443244490449698</v>
      </c>
      <c r="G101" s="12">
        <v>1.4660156453236799</v>
      </c>
      <c r="H101" s="12">
        <v>8.7293233082706791</v>
      </c>
    </row>
    <row r="102" spans="1:8" x14ac:dyDescent="0.25">
      <c r="A102" s="13">
        <v>149</v>
      </c>
      <c r="B102" s="12" t="s">
        <v>219</v>
      </c>
      <c r="C102" s="7">
        <v>0.44937199999999999</v>
      </c>
      <c r="D102" s="12">
        <v>1.5997976663059701</v>
      </c>
      <c r="E102" s="12">
        <v>1.28384195</v>
      </c>
      <c r="F102" s="12">
        <v>0.80250270208511398</v>
      </c>
      <c r="G102" s="12">
        <v>2.4348652785678202</v>
      </c>
      <c r="H102" s="12">
        <v>8.7293233082706791</v>
      </c>
    </row>
    <row r="103" spans="1:8" x14ac:dyDescent="0.25">
      <c r="A103" s="13">
        <v>20</v>
      </c>
      <c r="B103" s="12" t="s">
        <v>220</v>
      </c>
      <c r="C103" s="7">
        <v>1.108509</v>
      </c>
      <c r="D103" s="12">
        <v>1.5594847846709801</v>
      </c>
      <c r="E103" s="12">
        <v>1.5256177</v>
      </c>
      <c r="F103" s="12">
        <v>0.97828315799943499</v>
      </c>
      <c r="G103" s="12">
        <v>2.8790996028506202</v>
      </c>
      <c r="H103" s="12">
        <v>9.1028542229359797</v>
      </c>
    </row>
    <row r="104" spans="1:8" x14ac:dyDescent="0.25">
      <c r="A104" s="13">
        <v>215</v>
      </c>
      <c r="B104" s="12" t="s">
        <v>221</v>
      </c>
      <c r="C104" s="7">
        <v>0.44242300000000001</v>
      </c>
      <c r="D104" s="12">
        <v>1.55853247481475</v>
      </c>
      <c r="E104" s="12">
        <v>0.6578136</v>
      </c>
      <c r="F104" s="12">
        <v>0.42207243713557502</v>
      </c>
      <c r="G104" s="12">
        <v>1.5776898268539401</v>
      </c>
      <c r="H104" s="12">
        <v>9.1028542229359797</v>
      </c>
    </row>
    <row r="105" spans="1:8" x14ac:dyDescent="0.25">
      <c r="A105" s="13">
        <v>137</v>
      </c>
      <c r="B105" s="12" t="s">
        <v>157</v>
      </c>
      <c r="C105" s="7">
        <v>0.89359</v>
      </c>
      <c r="D105" s="12">
        <v>1.5539521875586599</v>
      </c>
      <c r="E105" s="12">
        <v>0.52201914999999999</v>
      </c>
      <c r="F105" s="12">
        <v>0.33592999461593398</v>
      </c>
      <c r="G105" s="12">
        <v>1.4359635711449601</v>
      </c>
      <c r="H105" s="12">
        <v>9.1028542229359797</v>
      </c>
    </row>
    <row r="106" spans="1:8" x14ac:dyDescent="0.25">
      <c r="A106" s="13">
        <v>5</v>
      </c>
      <c r="B106" s="12" t="s">
        <v>222</v>
      </c>
      <c r="C106" s="7">
        <v>0.87657300000000005</v>
      </c>
      <c r="D106" s="12">
        <v>1.5322333774047801</v>
      </c>
      <c r="E106" s="12">
        <v>0.91922530000000002</v>
      </c>
      <c r="F106" s="12">
        <v>0.59992512469408299</v>
      </c>
      <c r="G106" s="12">
        <v>1.8910995360059599</v>
      </c>
      <c r="H106" s="12">
        <v>9.1028542229359797</v>
      </c>
    </row>
    <row r="107" spans="1:8" x14ac:dyDescent="0.25">
      <c r="A107" s="13">
        <v>362</v>
      </c>
      <c r="B107" s="12" t="s">
        <v>95</v>
      </c>
      <c r="C107" s="7">
        <v>0.74397500000000005</v>
      </c>
      <c r="D107" s="12">
        <v>1.5249563758029701</v>
      </c>
      <c r="E107" s="12">
        <v>0.90317565</v>
      </c>
      <c r="F107" s="12">
        <v>0.59226327017022595</v>
      </c>
      <c r="G107" s="12">
        <v>1.87017807825879</v>
      </c>
      <c r="H107" s="12">
        <v>9.1028542229359797</v>
      </c>
    </row>
    <row r="108" spans="1:8" x14ac:dyDescent="0.25">
      <c r="A108" s="13">
        <v>37</v>
      </c>
      <c r="B108" s="12" t="s">
        <v>44</v>
      </c>
      <c r="C108" s="7">
        <v>0.63164100000000001</v>
      </c>
      <c r="D108" s="12">
        <v>1.5210460645500901</v>
      </c>
      <c r="E108" s="12">
        <v>0.87653665000000003</v>
      </c>
      <c r="F108" s="12">
        <v>0.57627225790776504</v>
      </c>
      <c r="G108" s="12">
        <v>1.8359625742680801</v>
      </c>
      <c r="H108" s="12">
        <v>9.1028542229359797</v>
      </c>
    </row>
    <row r="109" spans="1:8" x14ac:dyDescent="0.25">
      <c r="A109" s="13">
        <v>329</v>
      </c>
      <c r="B109" s="12" t="s">
        <v>223</v>
      </c>
      <c r="C109" s="7">
        <v>1.5322210000000001</v>
      </c>
      <c r="D109" s="12">
        <v>1.5148381394016399</v>
      </c>
      <c r="E109" s="12">
        <v>0.96216429999999997</v>
      </c>
      <c r="F109" s="12">
        <v>0.63515980682929896</v>
      </c>
      <c r="G109" s="12">
        <v>1.94823039688291</v>
      </c>
      <c r="H109" s="12">
        <v>9.1028542229359797</v>
      </c>
    </row>
    <row r="110" spans="1:8" x14ac:dyDescent="0.25">
      <c r="A110" s="13">
        <v>186</v>
      </c>
      <c r="B110" s="12" t="s">
        <v>224</v>
      </c>
      <c r="C110" s="7">
        <v>1.165929</v>
      </c>
      <c r="D110" s="12">
        <v>1.50994204256709</v>
      </c>
      <c r="E110" s="12">
        <v>0.66186869999999998</v>
      </c>
      <c r="F110" s="12">
        <v>0.43834046694583001</v>
      </c>
      <c r="G110" s="12">
        <v>1.58213060575631</v>
      </c>
      <c r="H110" s="12">
        <v>9.1028542229359797</v>
      </c>
    </row>
    <row r="111" spans="1:8" x14ac:dyDescent="0.25">
      <c r="A111" s="13">
        <v>272</v>
      </c>
      <c r="B111" s="12" t="s">
        <v>167</v>
      </c>
      <c r="C111" s="7">
        <v>0.51987399999999995</v>
      </c>
      <c r="D111" s="12">
        <v>1.4946953226750099</v>
      </c>
      <c r="E111" s="12">
        <v>0.70675429999999995</v>
      </c>
      <c r="F111" s="12">
        <v>0.47284171514977502</v>
      </c>
      <c r="G111" s="12">
        <v>1.6321281069937199</v>
      </c>
      <c r="H111" s="12">
        <v>10.4933386096821</v>
      </c>
    </row>
    <row r="112" spans="1:8" x14ac:dyDescent="0.25">
      <c r="A112" s="13">
        <v>248</v>
      </c>
      <c r="B112" s="12" t="s">
        <v>225</v>
      </c>
      <c r="C112" s="7">
        <v>0.575098</v>
      </c>
      <c r="D112" s="12">
        <v>1.49351557322197</v>
      </c>
      <c r="E112" s="12">
        <v>0.54404145000000004</v>
      </c>
      <c r="F112" s="12">
        <v>0.36426901717960503</v>
      </c>
      <c r="G112" s="12">
        <v>1.4580512694138399</v>
      </c>
      <c r="H112" s="12">
        <v>10.4933386096821</v>
      </c>
    </row>
    <row r="113" spans="1:8" x14ac:dyDescent="0.25">
      <c r="A113" s="13">
        <v>90</v>
      </c>
      <c r="B113" s="12" t="s">
        <v>32</v>
      </c>
      <c r="C113" s="7">
        <v>0.56555200000000005</v>
      </c>
      <c r="D113" s="12">
        <v>1.47134577726891</v>
      </c>
      <c r="E113" s="12">
        <v>1.05028615</v>
      </c>
      <c r="F113" s="12">
        <v>0.71382686940491202</v>
      </c>
      <c r="G113" s="12">
        <v>2.07094056572133</v>
      </c>
      <c r="H113" s="12">
        <v>10.4933386096821</v>
      </c>
    </row>
    <row r="114" spans="1:8" x14ac:dyDescent="0.25">
      <c r="A114" s="13">
        <v>381</v>
      </c>
      <c r="B114" s="12" t="s">
        <v>226</v>
      </c>
      <c r="C114" s="7">
        <v>0.89492499999999997</v>
      </c>
      <c r="D114" s="12">
        <v>1.4703486775807699</v>
      </c>
      <c r="E114" s="12">
        <v>0.57842525</v>
      </c>
      <c r="F114" s="12">
        <v>0.393393253464008</v>
      </c>
      <c r="G114" s="12">
        <v>1.4932184607605701</v>
      </c>
      <c r="H114" s="12">
        <v>10.4933386096821</v>
      </c>
    </row>
    <row r="115" spans="1:8" x14ac:dyDescent="0.25">
      <c r="A115" s="13">
        <v>35</v>
      </c>
      <c r="B115" s="12" t="s">
        <v>80</v>
      </c>
      <c r="C115" s="7">
        <v>0.607298</v>
      </c>
      <c r="D115" s="12">
        <v>1.4609239995354</v>
      </c>
      <c r="E115" s="12">
        <v>0.70984555000000005</v>
      </c>
      <c r="F115" s="12">
        <v>0.485888075098871</v>
      </c>
      <c r="G115" s="12">
        <v>1.63562900289163</v>
      </c>
      <c r="H115" s="12">
        <v>10.4933386096821</v>
      </c>
    </row>
    <row r="116" spans="1:8" x14ac:dyDescent="0.25">
      <c r="A116" s="13">
        <v>300</v>
      </c>
      <c r="B116" s="12" t="s">
        <v>227</v>
      </c>
      <c r="C116" s="7">
        <v>0.45177499999999998</v>
      </c>
      <c r="D116" s="12">
        <v>1.4451996872891499</v>
      </c>
      <c r="E116" s="12">
        <v>0.70228524999999997</v>
      </c>
      <c r="F116" s="12">
        <v>0.485943400193588</v>
      </c>
      <c r="G116" s="12">
        <v>1.62708007111358</v>
      </c>
      <c r="H116" s="12">
        <v>10.4933386096821</v>
      </c>
    </row>
    <row r="117" spans="1:8" x14ac:dyDescent="0.25">
      <c r="A117" s="13">
        <v>2</v>
      </c>
      <c r="B117" s="12" t="s">
        <v>90</v>
      </c>
      <c r="C117" s="7">
        <v>0.447849</v>
      </c>
      <c r="D117" s="12">
        <v>1.4278556462460801</v>
      </c>
      <c r="E117" s="12">
        <v>2.72953365</v>
      </c>
      <c r="F117" s="12">
        <v>1.9116313733647501</v>
      </c>
      <c r="G117" s="12">
        <v>6.6324120981447896</v>
      </c>
      <c r="H117" s="12">
        <v>10.5911330049261</v>
      </c>
    </row>
    <row r="118" spans="1:8" x14ac:dyDescent="0.25">
      <c r="A118" s="13">
        <v>350</v>
      </c>
      <c r="B118" s="12" t="s">
        <v>125</v>
      </c>
      <c r="C118" s="7">
        <v>1.035142</v>
      </c>
      <c r="D118" s="12">
        <v>1.4151099903799</v>
      </c>
      <c r="E118" s="12">
        <v>0.6205792</v>
      </c>
      <c r="F118" s="12">
        <v>0.43853778449645398</v>
      </c>
      <c r="G118" s="12">
        <v>1.5374923157411999</v>
      </c>
      <c r="H118" s="12">
        <v>10.5911330049261</v>
      </c>
    </row>
    <row r="119" spans="1:8" x14ac:dyDescent="0.25">
      <c r="A119" s="13">
        <v>359</v>
      </c>
      <c r="B119" s="12" t="s">
        <v>81</v>
      </c>
      <c r="C119" s="7">
        <v>0.35614400000000002</v>
      </c>
      <c r="D119" s="12">
        <v>1.37763655947213</v>
      </c>
      <c r="E119" s="12">
        <v>1.0494859999999999</v>
      </c>
      <c r="F119" s="12">
        <v>0.76180179219556698</v>
      </c>
      <c r="G119" s="12">
        <v>2.0697922955671602</v>
      </c>
      <c r="H119" s="12">
        <v>11.3296060664482</v>
      </c>
    </row>
    <row r="120" spans="1:8" x14ac:dyDescent="0.25">
      <c r="A120" s="13">
        <v>296</v>
      </c>
      <c r="B120" s="12" t="s">
        <v>228</v>
      </c>
      <c r="C120" s="7">
        <v>0.37185099999999999</v>
      </c>
      <c r="D120" s="12">
        <v>1.3525602129068</v>
      </c>
      <c r="E120" s="12">
        <v>4.7408714999999999</v>
      </c>
      <c r="F120" s="12">
        <v>3.5051093879298398</v>
      </c>
      <c r="G120" s="12">
        <v>26.7389609558827</v>
      </c>
      <c r="H120" s="12">
        <v>11.7566643882433</v>
      </c>
    </row>
    <row r="121" spans="1:8" x14ac:dyDescent="0.25">
      <c r="A121" s="13">
        <v>271</v>
      </c>
      <c r="B121" s="12" t="s">
        <v>158</v>
      </c>
      <c r="C121" s="7">
        <v>1.0598110000000001</v>
      </c>
      <c r="D121" s="12">
        <v>1.34252669189737</v>
      </c>
      <c r="E121" s="12">
        <v>0.49126035000000001</v>
      </c>
      <c r="F121" s="12">
        <v>0.36592222185594703</v>
      </c>
      <c r="G121" s="12">
        <v>1.4056723461717999</v>
      </c>
      <c r="H121" s="12">
        <v>11.7566643882433</v>
      </c>
    </row>
    <row r="122" spans="1:8" x14ac:dyDescent="0.25">
      <c r="A122" s="13">
        <v>234</v>
      </c>
      <c r="B122" s="12" t="s">
        <v>52</v>
      </c>
      <c r="C122" s="7">
        <v>0.908501</v>
      </c>
      <c r="D122" s="12">
        <v>1.34032977888382</v>
      </c>
      <c r="E122" s="12">
        <v>0.48601559999999999</v>
      </c>
      <c r="F122" s="12">
        <v>0.36260896956623301</v>
      </c>
      <c r="G122" s="12">
        <v>1.40057146531906</v>
      </c>
      <c r="H122" s="12">
        <v>11.7566643882433</v>
      </c>
    </row>
    <row r="123" spans="1:8" x14ac:dyDescent="0.25">
      <c r="A123" s="13">
        <v>195</v>
      </c>
      <c r="B123" s="12" t="s">
        <v>179</v>
      </c>
      <c r="C123" s="7">
        <v>0.50811300000000004</v>
      </c>
      <c r="D123" s="12">
        <v>1.32817334684518</v>
      </c>
      <c r="E123" s="12">
        <v>0.69307090000000005</v>
      </c>
      <c r="F123" s="12">
        <v>0.52182262326393902</v>
      </c>
      <c r="G123" s="12">
        <v>1.6167211880233401</v>
      </c>
      <c r="H123" s="12">
        <v>11.7566643882433</v>
      </c>
    </row>
    <row r="124" spans="1:8" x14ac:dyDescent="0.25">
      <c r="A124" s="13">
        <v>382</v>
      </c>
      <c r="B124" s="12" t="s">
        <v>21</v>
      </c>
      <c r="C124" s="7">
        <v>0.49627700000000002</v>
      </c>
      <c r="D124" s="12">
        <v>1.3134245007771701</v>
      </c>
      <c r="E124" s="12">
        <v>0.89509110000000003</v>
      </c>
      <c r="F124" s="12">
        <v>0.68149413953398896</v>
      </c>
      <c r="G124" s="12">
        <v>1.85972731531697</v>
      </c>
      <c r="H124" s="12">
        <v>11.7566643882433</v>
      </c>
    </row>
    <row r="125" spans="1:8" x14ac:dyDescent="0.25">
      <c r="A125" s="13">
        <v>23</v>
      </c>
      <c r="B125" s="12" t="s">
        <v>229</v>
      </c>
      <c r="C125" s="7">
        <v>0.41560000000000002</v>
      </c>
      <c r="D125" s="12">
        <v>1.3026637241140899</v>
      </c>
      <c r="E125" s="12">
        <v>0.51066710000000004</v>
      </c>
      <c r="F125" s="12">
        <v>0.39201759483038601</v>
      </c>
      <c r="G125" s="12">
        <v>1.4247088265121</v>
      </c>
      <c r="H125" s="12">
        <v>12.254426388552</v>
      </c>
    </row>
    <row r="126" spans="1:8" x14ac:dyDescent="0.25">
      <c r="A126" s="13">
        <v>358</v>
      </c>
      <c r="B126" s="12" t="s">
        <v>230</v>
      </c>
      <c r="C126" s="7">
        <v>1.0135959999999999</v>
      </c>
      <c r="D126" s="12">
        <v>1.29026464590834</v>
      </c>
      <c r="E126" s="12">
        <v>0.36202044999999999</v>
      </c>
      <c r="F126" s="12">
        <v>0.28057844655980602</v>
      </c>
      <c r="G126" s="12">
        <v>1.28522455521819</v>
      </c>
      <c r="H126" s="12">
        <v>12.254426388552</v>
      </c>
    </row>
    <row r="129" spans="1:4" ht="15.75" x14ac:dyDescent="0.25">
      <c r="A129" s="27"/>
      <c r="B129" s="27"/>
      <c r="C129" s="27"/>
      <c r="D129" s="27"/>
    </row>
    <row r="130" spans="1:4" s="13" customFormat="1" ht="12.75" x14ac:dyDescent="0.2">
      <c r="A130" s="14"/>
      <c r="B130" s="14"/>
      <c r="C130" s="14"/>
      <c r="D130" s="14"/>
    </row>
    <row r="131" spans="1:4" x14ac:dyDescent="0.25">
      <c r="A131" s="14"/>
      <c r="B131" s="13"/>
      <c r="C131" s="13"/>
      <c r="D131" s="13"/>
    </row>
    <row r="132" spans="1:4" x14ac:dyDescent="0.25">
      <c r="A132" s="14"/>
      <c r="B132" s="13"/>
      <c r="C132" s="13"/>
      <c r="D132" s="13"/>
    </row>
    <row r="133" spans="1:4" x14ac:dyDescent="0.25">
      <c r="A133" s="14"/>
      <c r="B133" s="13"/>
      <c r="C133" s="13"/>
      <c r="D133" s="13"/>
    </row>
    <row r="134" spans="1:4" x14ac:dyDescent="0.25">
      <c r="A134" s="14"/>
      <c r="B134" s="13"/>
      <c r="C134" s="13"/>
      <c r="D134" s="13"/>
    </row>
    <row r="135" spans="1:4" x14ac:dyDescent="0.25">
      <c r="A135" s="14"/>
      <c r="B135" s="13"/>
      <c r="C135" s="13"/>
      <c r="D135" s="13"/>
    </row>
    <row r="136" spans="1:4" x14ac:dyDescent="0.25">
      <c r="A136" s="14"/>
      <c r="B136" s="13"/>
      <c r="C136" s="13"/>
      <c r="D136" s="13"/>
    </row>
    <row r="137" spans="1:4" x14ac:dyDescent="0.25">
      <c r="A137" s="14"/>
      <c r="B137" s="13"/>
      <c r="C137" s="13"/>
      <c r="D137" s="13"/>
    </row>
    <row r="138" spans="1:4" x14ac:dyDescent="0.25">
      <c r="A138" s="14"/>
      <c r="B138" s="13"/>
      <c r="C138" s="13"/>
      <c r="D138" s="13"/>
    </row>
    <row r="139" spans="1:4" x14ac:dyDescent="0.25">
      <c r="A139" s="14"/>
      <c r="B139" s="13"/>
      <c r="C139" s="13"/>
      <c r="D139" s="13"/>
    </row>
    <row r="140" spans="1:4" x14ac:dyDescent="0.25">
      <c r="A140" s="14"/>
      <c r="B140" s="13"/>
      <c r="C140" s="13"/>
      <c r="D140" s="13"/>
    </row>
    <row r="141" spans="1:4" x14ac:dyDescent="0.25">
      <c r="A141" s="14"/>
      <c r="B141" s="13"/>
      <c r="C141" s="13"/>
      <c r="D141" s="13"/>
    </row>
  </sheetData>
  <mergeCells count="2">
    <mergeCell ref="A1:H1"/>
    <mergeCell ref="A129:D129"/>
  </mergeCells>
  <hyperlinks>
    <hyperlink ref="C3" r:id="rId1" display="http://genome-www4.stanford.edu/cgi-bin/SMD/source/sourceResult?choice=Gene&amp;option=Name&amp;criteria=0.932711"/>
    <hyperlink ref="C4" r:id="rId2" display="http://genome-www4.stanford.edu/cgi-bin/SMD/source/sourceResult?choice=Gene&amp;option=Name&amp;criteria=0.506168"/>
    <hyperlink ref="C5" r:id="rId3" display="http://genome-www4.stanford.edu/cgi-bin/SMD/source/sourceResult?choice=Gene&amp;option=Name&amp;criteria=0.59551"/>
    <hyperlink ref="C6" r:id="rId4" display="http://genome-www4.stanford.edu/cgi-bin/SMD/source/sourceResult?choice=Gene&amp;option=Name&amp;criteria=0.922114"/>
    <hyperlink ref="C7" r:id="rId5" display="http://genome-www4.stanford.edu/cgi-bin/SMD/source/sourceResult?choice=Gene&amp;option=Name&amp;criteria=0.929091"/>
    <hyperlink ref="C8" r:id="rId6" display="http://genome-www4.stanford.edu/cgi-bin/SMD/source/sourceResult?choice=Gene&amp;option=Name&amp;criteria=0.36759"/>
    <hyperlink ref="C9" r:id="rId7" display="http://genome-www4.stanford.edu/cgi-bin/SMD/source/sourceResult?choice=Gene&amp;option=Name&amp;criteria=1.952738"/>
    <hyperlink ref="C10" r:id="rId8" display="http://genome-www4.stanford.edu/cgi-bin/SMD/source/sourceResult?choice=Gene&amp;option=Name&amp;criteria=0.80598"/>
    <hyperlink ref="C11" r:id="rId9" display="http://genome-www4.stanford.edu/cgi-bin/SMD/source/sourceResult?choice=Gene&amp;option=Name&amp;criteria=0.913268"/>
    <hyperlink ref="C12" r:id="rId10" display="http://genome-www4.stanford.edu/cgi-bin/SMD/source/sourceResult?choice=Gene&amp;option=Name&amp;criteria=1.300653"/>
    <hyperlink ref="C13" r:id="rId11" display="http://genome-www4.stanford.edu/cgi-bin/SMD/source/sourceResult?choice=Gene&amp;option=Name&amp;criteria=1.027416"/>
    <hyperlink ref="C14" r:id="rId12" display="http://genome-www4.stanford.edu/cgi-bin/SMD/source/sourceResult?choice=Gene&amp;option=Name&amp;criteria=1.914684"/>
    <hyperlink ref="C15" r:id="rId13" display="http://genome-www4.stanford.edu/cgi-bin/SMD/source/sourceResult?choice=Gene&amp;option=Name&amp;criteria=0.51648"/>
    <hyperlink ref="C16" r:id="rId14" display="http://genome-www4.stanford.edu/cgi-bin/SMD/source/sourceResult?choice=Gene&amp;option=Name&amp;criteria=0.124152"/>
    <hyperlink ref="C17" r:id="rId15" display="http://genome-www4.stanford.edu/cgi-bin/SMD/source/sourceResult?choice=Gene&amp;option=Name&amp;criteria=0.173334"/>
    <hyperlink ref="C18" r:id="rId16" display="http://genome-www4.stanford.edu/cgi-bin/SMD/source/sourceResult?choice=Gene&amp;option=Name&amp;criteria=0.934849"/>
    <hyperlink ref="C19" r:id="rId17" display="http://genome-www4.stanford.edu/cgi-bin/SMD/source/sourceResult?choice=Gene&amp;option=Name&amp;criteria=1.108022"/>
    <hyperlink ref="C20" r:id="rId18" display="http://genome-www4.stanford.edu/cgi-bin/SMD/source/sourceResult?choice=Gene&amp;option=Name&amp;criteria=0.525831"/>
    <hyperlink ref="C21" r:id="rId19" display="http://genome-www4.stanford.edu/cgi-bin/SMD/source/sourceResult?choice=Gene&amp;option=Name&amp;criteria=0.221324"/>
    <hyperlink ref="C22" r:id="rId20" display="http://genome-www4.stanford.edu/cgi-bin/SMD/source/sourceResult?choice=Gene&amp;option=Name&amp;criteria=0.683551"/>
    <hyperlink ref="C23" r:id="rId21" display="http://genome-www4.stanford.edu/cgi-bin/SMD/source/sourceResult?choice=Gene&amp;option=Name&amp;criteria=0.765199"/>
    <hyperlink ref="C24" r:id="rId22" display="http://genome-www4.stanford.edu/cgi-bin/SMD/source/sourceResult?choice=Gene&amp;option=Name&amp;criteria=0.666944"/>
    <hyperlink ref="C25" r:id="rId23" display="http://genome-www4.stanford.edu/cgi-bin/SMD/source/sourceResult?choice=Gene&amp;option=Name&amp;criteria=0.3209"/>
    <hyperlink ref="C26" r:id="rId24" display="http://genome-www4.stanford.edu/cgi-bin/SMD/source/sourceResult?choice=Gene&amp;option=Name&amp;criteria=0.803148"/>
    <hyperlink ref="C27" r:id="rId25" display="http://genome-www4.stanford.edu/cgi-bin/SMD/source/sourceResult?choice=Gene&amp;option=Name&amp;criteria=0.26893"/>
    <hyperlink ref="C28" r:id="rId26" display="http://genome-www4.stanford.edu/cgi-bin/SMD/source/sourceResult?choice=Gene&amp;option=Name&amp;criteria=1.707127"/>
    <hyperlink ref="C29" r:id="rId27" display="http://genome-www4.stanford.edu/cgi-bin/SMD/source/sourceResult?choice=Gene&amp;option=Name&amp;criteria=0.774001"/>
    <hyperlink ref="C30" r:id="rId28" display="http://genome-www4.stanford.edu/cgi-bin/SMD/source/sourceResult?choice=Gene&amp;option=Name&amp;criteria=0.506671"/>
    <hyperlink ref="C31" r:id="rId29" display="http://genome-www4.stanford.edu/cgi-bin/SMD/source/sourceResult?choice=Gene&amp;option=Name&amp;criteria=0.245628"/>
    <hyperlink ref="C32" r:id="rId30" display="http://genome-www4.stanford.edu/cgi-bin/SMD/source/sourceResult?choice=Gene&amp;option=Name&amp;criteria=0.435324"/>
    <hyperlink ref="C33" r:id="rId31" display="http://genome-www4.stanford.edu/cgi-bin/SMD/source/sourceResult?choice=Gene&amp;option=Name&amp;criteria=0.625967"/>
    <hyperlink ref="C34" r:id="rId32" display="http://genome-www4.stanford.edu/cgi-bin/SMD/source/sourceResult?choice=Gene&amp;option=Name&amp;criteria=0.559403"/>
    <hyperlink ref="C35" r:id="rId33" display="http://genome-www4.stanford.edu/cgi-bin/SMD/source/sourceResult?choice=Gene&amp;option=Name&amp;criteria=0.483468"/>
    <hyperlink ref="C36" r:id="rId34" display="http://genome-www4.stanford.edu/cgi-bin/SMD/source/sourceResult?choice=Gene&amp;option=Name&amp;criteria=0.597247"/>
    <hyperlink ref="C37" r:id="rId35" display="http://genome-www4.stanford.edu/cgi-bin/SMD/source/sourceResult?choice=Gene&amp;option=Name&amp;criteria=0.318646"/>
    <hyperlink ref="C38" r:id="rId36" display="http://genome-www4.stanford.edu/cgi-bin/SMD/source/sourceResult?choice=Gene&amp;option=Name&amp;criteria=0.322761"/>
    <hyperlink ref="C39" r:id="rId37" display="http://genome-www4.stanford.edu/cgi-bin/SMD/source/sourceResult?choice=Gene&amp;option=Name&amp;criteria=0.806866"/>
    <hyperlink ref="C40" r:id="rId38" display="http://genome-www4.stanford.edu/cgi-bin/SMD/source/sourceResult?choice=Gene&amp;option=Name&amp;criteria=1.500392"/>
    <hyperlink ref="C41" r:id="rId39" display="http://genome-www4.stanford.edu/cgi-bin/SMD/source/sourceResult?choice=Gene&amp;option=Name&amp;criteria=0.754959"/>
    <hyperlink ref="C42" r:id="rId40" display="http://genome-www4.stanford.edu/cgi-bin/SMD/source/sourceResult?choice=Gene&amp;option=Name&amp;criteria=1.29589"/>
    <hyperlink ref="C43" r:id="rId41" display="http://genome-www4.stanford.edu/cgi-bin/SMD/source/sourceResult?choice=Gene&amp;option=Name&amp;criteria=0.217487"/>
    <hyperlink ref="C44" r:id="rId42" display="http://genome-www4.stanford.edu/cgi-bin/SMD/source/sourceResult?choice=Gene&amp;option=Name&amp;criteria=0.340864"/>
    <hyperlink ref="C45" r:id="rId43" display="http://genome-www4.stanford.edu/cgi-bin/SMD/source/sourceResult?choice=Gene&amp;option=Name&amp;criteria=0.65454"/>
    <hyperlink ref="C46" r:id="rId44" display="http://genome-www4.stanford.edu/cgi-bin/SMD/source/sourceResult?choice=Gene&amp;option=Name&amp;criteria=2.195781"/>
    <hyperlink ref="C47" r:id="rId45" display="http://genome-www4.stanford.edu/cgi-bin/SMD/source/sourceResult?choice=Gene&amp;option=Name&amp;criteria=0.604538"/>
    <hyperlink ref="C48" r:id="rId46" display="http://genome-www4.stanford.edu/cgi-bin/SMD/source/sourceResult?choice=Gene&amp;option=Name&amp;criteria=1"/>
    <hyperlink ref="C49" r:id="rId47" display="http://genome-www4.stanford.edu/cgi-bin/SMD/source/sourceResult?choice=Gene&amp;option=Name&amp;criteria=0.175136"/>
    <hyperlink ref="C50" r:id="rId48" display="http://genome-www4.stanford.edu/cgi-bin/SMD/source/sourceResult?choice=Gene&amp;option=Name&amp;criteria=0.674703"/>
    <hyperlink ref="C51" r:id="rId49" display="http://genome-www4.stanford.edu/cgi-bin/SMD/source/sourceResult?choice=Gene&amp;option=Name&amp;criteria=0.357318"/>
    <hyperlink ref="C52" r:id="rId50" display="http://genome-www4.stanford.edu/cgi-bin/SMD/source/sourceResult?choice=Gene&amp;option=Name&amp;criteria=0.418327"/>
    <hyperlink ref="C53" r:id="rId51" display="http://genome-www4.stanford.edu/cgi-bin/SMD/source/sourceResult?choice=Gene&amp;option=Name&amp;criteria=0.467934"/>
    <hyperlink ref="C54" r:id="rId52" display="http://genome-www4.stanford.edu/cgi-bin/SMD/source/sourceResult?choice=Gene&amp;option=Name&amp;criteria=0.405893"/>
    <hyperlink ref="C55" r:id="rId53" display="http://genome-www4.stanford.edu/cgi-bin/SMD/source/sourceResult?choice=Gene&amp;option=Name&amp;criteria=1.088615"/>
    <hyperlink ref="C56" r:id="rId54" display="http://genome-www4.stanford.edu/cgi-bin/SMD/source/sourceResult?choice=Gene&amp;option=Name&amp;criteria=0.351482"/>
    <hyperlink ref="C57" r:id="rId55" display="http://genome-www4.stanford.edu/cgi-bin/SMD/source/sourceResult?choice=Gene&amp;option=Name&amp;criteria=0.592258"/>
    <hyperlink ref="C58" r:id="rId56" display="http://genome-www4.stanford.edu/cgi-bin/SMD/source/sourceResult?choice=Gene&amp;option=Name&amp;criteria=0.634286"/>
    <hyperlink ref="C59" r:id="rId57" display="http://genome-www4.stanford.edu/cgi-bin/SMD/source/sourceResult?choice=Gene&amp;option=Name&amp;criteria=1.729106"/>
    <hyperlink ref="C60" r:id="rId58" display="http://genome-www4.stanford.edu/cgi-bin/SMD/source/sourceResult?choice=Gene&amp;option=Name&amp;criteria=0.940687"/>
    <hyperlink ref="C61" r:id="rId59" display="http://genome-www4.stanford.edu/cgi-bin/SMD/source/sourceResult?choice=Gene&amp;option=Name&amp;criteria=0.116966"/>
    <hyperlink ref="C62" r:id="rId60" display="http://genome-www4.stanford.edu/cgi-bin/SMD/source/sourceResult?choice=Gene&amp;option=Name&amp;criteria=0.72666"/>
    <hyperlink ref="C63" r:id="rId61" display="http://genome-www4.stanford.edu/cgi-bin/SMD/source/sourceResult?choice=Gene&amp;option=Name&amp;criteria=1.260996"/>
    <hyperlink ref="C64" r:id="rId62" display="http://genome-www4.stanford.edu/cgi-bin/SMD/source/sourceResult?choice=Gene&amp;option=Name&amp;criteria=0.975702"/>
    <hyperlink ref="C65" r:id="rId63" display="http://genome-www4.stanford.edu/cgi-bin/SMD/source/sourceResult?choice=Gene&amp;option=Name&amp;criteria=0.116378"/>
    <hyperlink ref="C66" r:id="rId64" display="http://genome-www4.stanford.edu/cgi-bin/SMD/source/sourceResult?choice=Gene&amp;option=Name&amp;criteria=0.400533"/>
    <hyperlink ref="C67" r:id="rId65" display="http://genome-www4.stanford.edu/cgi-bin/SMD/source/sourceResult?choice=Gene&amp;option=Name&amp;criteria=0.33143"/>
    <hyperlink ref="C68" r:id="rId66" display="http://genome-www4.stanford.edu/cgi-bin/SMD/source/sourceResult?choice=Gene&amp;option=Name&amp;criteria=0.578688"/>
    <hyperlink ref="C69" r:id="rId67" display="http://genome-www4.stanford.edu/cgi-bin/SMD/source/sourceResult?choice=Gene&amp;option=Name&amp;criteria=0.210159"/>
    <hyperlink ref="C70" r:id="rId68" display="http://genome-www4.stanford.edu/cgi-bin/SMD/source/sourceResult?choice=Gene&amp;option=Name&amp;criteria=0.55254"/>
    <hyperlink ref="C71" r:id="rId69" display="http://genome-www4.stanford.edu/cgi-bin/SMD/source/sourceResult?choice=Gene&amp;option=Name&amp;criteria=0.881258"/>
    <hyperlink ref="C72" r:id="rId70" display="http://genome-www4.stanford.edu/cgi-bin/SMD/source/sourceResult?choice=Gene&amp;option=Name&amp;criteria=0.409987"/>
    <hyperlink ref="C73" r:id="rId71" display="http://genome-www4.stanford.edu/cgi-bin/SMD/source/sourceResult?choice=Gene&amp;option=Name&amp;criteria=0.312924"/>
    <hyperlink ref="C74" r:id="rId72" display="http://genome-www4.stanford.edu/cgi-bin/SMD/source/sourceResult?choice=Gene&amp;option=Name&amp;criteria=0.631012"/>
    <hyperlink ref="C75" r:id="rId73" display="http://genome-www4.stanford.edu/cgi-bin/SMD/source/sourceResult?choice=Gene&amp;option=Name&amp;criteria=1.473498"/>
    <hyperlink ref="C76" r:id="rId74" display="http://genome-www4.stanford.edu/cgi-bin/SMD/source/sourceResult?choice=Gene&amp;option=Name&amp;criteria=0.281619"/>
    <hyperlink ref="C77" r:id="rId75" display="http://genome-www4.stanford.edu/cgi-bin/SMD/source/sourceResult?choice=Gene&amp;option=Name&amp;criteria=1.368284"/>
    <hyperlink ref="C78" r:id="rId76" display="http://genome-www4.stanford.edu/cgi-bin/SMD/source/sourceResult?choice=Gene&amp;option=Name&amp;criteria=0.936977"/>
    <hyperlink ref="C79" r:id="rId77" display="http://genome-www4.stanford.edu/cgi-bin/SMD/source/sourceResult?choice=Gene&amp;option=Name&amp;criteria=0.906345"/>
    <hyperlink ref="C80" r:id="rId78" display="http://genome-www4.stanford.edu/cgi-bin/SMD/source/sourceResult?choice=Gene&amp;option=Name&amp;criteria=0.772831"/>
    <hyperlink ref="C81" r:id="rId79" display="http://genome-www4.stanford.edu/cgi-bin/SMD/source/sourceResult?choice=Gene&amp;option=Name&amp;criteria=0.039532"/>
    <hyperlink ref="C82" r:id="rId80" display="http://genome-www4.stanford.edu/cgi-bin/SMD/source/sourceResult?choice=Gene&amp;option=Name&amp;criteria=0.493008"/>
    <hyperlink ref="C83" r:id="rId81" display="http://genome-www4.stanford.edu/cgi-bin/SMD/source/sourceResult?choice=Gene&amp;option=Name&amp;criteria=0.460808"/>
    <hyperlink ref="C84" r:id="rId82" display="http://genome-www4.stanford.edu/cgi-bin/SMD/source/sourceResult?choice=Gene&amp;option=Name&amp;criteria=0.156741"/>
    <hyperlink ref="C85" r:id="rId83" display="http://genome-www4.stanford.edu/cgi-bin/SMD/source/sourceResult?choice=Gene&amp;option=Name&amp;criteria=0.294711"/>
    <hyperlink ref="C86" r:id="rId84" display="http://genome-www4.stanford.edu/cgi-bin/SMD/source/sourceResult?choice=Gene&amp;option=Name&amp;criteria=0.21053"/>
    <hyperlink ref="C87" r:id="rId85" display="http://genome-www4.stanford.edu/cgi-bin/SMD/source/sourceResult?choice=Gene&amp;option=Name&amp;criteria=1.231249"/>
    <hyperlink ref="C88" r:id="rId86" display="http://genome-www4.stanford.edu/cgi-bin/SMD/source/sourceResult?choice=Gene&amp;option=Name&amp;criteria=0.987186"/>
    <hyperlink ref="C89" r:id="rId87" display="http://genome-www4.stanford.edu/cgi-bin/SMD/source/sourceResult?choice=Gene&amp;option=Name&amp;criteria=0.926743"/>
    <hyperlink ref="C90" r:id="rId88" display="http://genome-www4.stanford.edu/cgi-bin/SMD/source/sourceResult?choice=Gene&amp;option=Name&amp;criteria=1.056878"/>
    <hyperlink ref="C91" r:id="rId89" display="http://genome-www4.stanford.edu/cgi-bin/SMD/source/sourceResult?choice=Gene&amp;option=Name&amp;criteria=0.683251"/>
    <hyperlink ref="C92" r:id="rId90" display="http://genome-www4.stanford.edu/cgi-bin/SMD/source/sourceResult?choice=Gene&amp;option=Name&amp;criteria=0.562292"/>
    <hyperlink ref="C93" r:id="rId91" display="http://genome-www4.stanford.edu/cgi-bin/SMD/source/sourceResult?choice=Gene&amp;option=Name&amp;criteria=1.031933"/>
    <hyperlink ref="C94" r:id="rId92" display="http://genome-www4.stanford.edu/cgi-bin/SMD/source/sourceResult?choice=Gene&amp;option=Name&amp;criteria=1.101117"/>
    <hyperlink ref="C95" r:id="rId93" display="http://genome-www4.stanford.edu/cgi-bin/SMD/source/sourceResult?choice=Gene&amp;option=Name&amp;criteria=1.006646"/>
    <hyperlink ref="C96" r:id="rId94" display="http://genome-www4.stanford.edu/cgi-bin/SMD/source/sourceResult?choice=Gene&amp;option=Name&amp;criteria=1.204918"/>
    <hyperlink ref="C97" r:id="rId95" display="http://genome-www4.stanford.edu/cgi-bin/SMD/source/sourceResult?choice=Gene&amp;option=Name&amp;criteria=0.501001"/>
    <hyperlink ref="C98" r:id="rId96" display="http://genome-www4.stanford.edu/cgi-bin/SMD/source/sourceResult?choice=Gene&amp;option=Name&amp;criteria=0.784468"/>
    <hyperlink ref="C99" r:id="rId97" display="http://genome-www4.stanford.edu/cgi-bin/SMD/source/sourceResult?choice=Gene&amp;option=Name&amp;criteria=0.528971"/>
    <hyperlink ref="C100" r:id="rId98" display="http://genome-www4.stanford.edu/cgi-bin/SMD/source/sourceResult?choice=Gene&amp;option=Name&amp;criteria=0.985644"/>
    <hyperlink ref="C101" r:id="rId99" display="http://genome-www4.stanford.edu/cgi-bin/SMD/source/sourceResult?choice=Gene&amp;option=Name&amp;criteria=1.116854"/>
    <hyperlink ref="C102" r:id="rId100" display="http://genome-www4.stanford.edu/cgi-bin/SMD/source/sourceResult?choice=Gene&amp;option=Name&amp;criteria=0.449372"/>
    <hyperlink ref="C103" r:id="rId101" display="http://genome-www4.stanford.edu/cgi-bin/SMD/source/sourceResult?choice=Gene&amp;option=Name&amp;criteria=1.108509"/>
    <hyperlink ref="C104" r:id="rId102" display="http://genome-www4.stanford.edu/cgi-bin/SMD/source/sourceResult?choice=Gene&amp;option=Name&amp;criteria=0.442423"/>
    <hyperlink ref="C105" r:id="rId103" display="http://genome-www4.stanford.edu/cgi-bin/SMD/source/sourceResult?choice=Gene&amp;option=Name&amp;criteria=0.89359"/>
    <hyperlink ref="C106" r:id="rId104" display="http://genome-www4.stanford.edu/cgi-bin/SMD/source/sourceResult?choice=Gene&amp;option=Name&amp;criteria=0.876573"/>
    <hyperlink ref="C107" r:id="rId105" display="http://genome-www4.stanford.edu/cgi-bin/SMD/source/sourceResult?choice=Gene&amp;option=Name&amp;criteria=0.743975"/>
    <hyperlink ref="C108" r:id="rId106" display="http://genome-www4.stanford.edu/cgi-bin/SMD/source/sourceResult?choice=Gene&amp;option=Name&amp;criteria=0.631641"/>
    <hyperlink ref="C109" r:id="rId107" display="http://genome-www4.stanford.edu/cgi-bin/SMD/source/sourceResult?choice=Gene&amp;option=Name&amp;criteria=1.532221"/>
    <hyperlink ref="C110" r:id="rId108" display="http://genome-www4.stanford.edu/cgi-bin/SMD/source/sourceResult?choice=Gene&amp;option=Name&amp;criteria=1.165929"/>
    <hyperlink ref="C111" r:id="rId109" display="http://genome-www4.stanford.edu/cgi-bin/SMD/source/sourceResult?choice=Gene&amp;option=Name&amp;criteria=0.519874"/>
    <hyperlink ref="C112" r:id="rId110" display="http://genome-www4.stanford.edu/cgi-bin/SMD/source/sourceResult?choice=Gene&amp;option=Name&amp;criteria=0.575098"/>
    <hyperlink ref="C113" r:id="rId111" display="http://genome-www4.stanford.edu/cgi-bin/SMD/source/sourceResult?choice=Gene&amp;option=Name&amp;criteria=0.565552"/>
    <hyperlink ref="C114" r:id="rId112" display="http://genome-www4.stanford.edu/cgi-bin/SMD/source/sourceResult?choice=Gene&amp;option=Name&amp;criteria=0.894925"/>
    <hyperlink ref="C115" r:id="rId113" display="http://genome-www4.stanford.edu/cgi-bin/SMD/source/sourceResult?choice=Gene&amp;option=Name&amp;criteria=0.607298"/>
    <hyperlink ref="C116" r:id="rId114" display="http://genome-www4.stanford.edu/cgi-bin/SMD/source/sourceResult?choice=Gene&amp;option=Name&amp;criteria=0.451775"/>
    <hyperlink ref="C117" r:id="rId115" display="http://genome-www4.stanford.edu/cgi-bin/SMD/source/sourceResult?choice=Gene&amp;option=Name&amp;criteria=0.447849"/>
    <hyperlink ref="C118" r:id="rId116" display="http://genome-www4.stanford.edu/cgi-bin/SMD/source/sourceResult?choice=Gene&amp;option=Name&amp;criteria=1.035142"/>
    <hyperlink ref="C119" r:id="rId117" display="http://genome-www4.stanford.edu/cgi-bin/SMD/source/sourceResult?choice=Gene&amp;option=Name&amp;criteria=0.356144"/>
    <hyperlink ref="C120" r:id="rId118" display="http://genome-www4.stanford.edu/cgi-bin/SMD/source/sourceResult?choice=Gene&amp;option=Name&amp;criteria=0.371851"/>
    <hyperlink ref="C121" r:id="rId119" display="http://genome-www4.stanford.edu/cgi-bin/SMD/source/sourceResult?choice=Gene&amp;option=Name&amp;criteria=1.059811"/>
    <hyperlink ref="C122" r:id="rId120" display="http://genome-www4.stanford.edu/cgi-bin/SMD/source/sourceResult?choice=Gene&amp;option=Name&amp;criteria=0.908501"/>
    <hyperlink ref="C123" r:id="rId121" display="http://genome-www4.stanford.edu/cgi-bin/SMD/source/sourceResult?choice=Gene&amp;option=Name&amp;criteria=0.508113"/>
    <hyperlink ref="C124" r:id="rId122" display="http://genome-www4.stanford.edu/cgi-bin/SMD/source/sourceResult?choice=Gene&amp;option=Name&amp;criteria=0.496277"/>
    <hyperlink ref="C125" r:id="rId123" display="http://genome-www4.stanford.edu/cgi-bin/SMD/source/sourceResult?choice=Gene&amp;option=Name&amp;criteria=0.4156"/>
    <hyperlink ref="C126" r:id="rId124" display="http://genome-www4.stanford.edu/cgi-bin/SMD/source/sourceResult?choice=Gene&amp;option=Name&amp;criteria=1.013596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18" sqref="Q18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topLeftCell="A59" workbookViewId="0">
      <selection sqref="A1:H1"/>
    </sheetView>
  </sheetViews>
  <sheetFormatPr defaultRowHeight="15" x14ac:dyDescent="0.25"/>
  <cols>
    <col min="1" max="1" width="4.5703125" style="13" customWidth="1"/>
    <col min="2" max="2" width="33.5703125" customWidth="1"/>
    <col min="3" max="3" width="8.85546875" customWidth="1"/>
    <col min="4" max="4" width="12.28515625" customWidth="1"/>
    <col min="5" max="5" width="11.28515625" bestFit="1" customWidth="1"/>
    <col min="6" max="6" width="16.85546875" bestFit="1" customWidth="1"/>
    <col min="7" max="7" width="11.42578125" bestFit="1" customWidth="1"/>
    <col min="8" max="8" width="9.5703125" bestFit="1" customWidth="1"/>
    <col min="257" max="257" width="4.5703125" customWidth="1"/>
    <col min="258" max="258" width="33.5703125" customWidth="1"/>
    <col min="259" max="259" width="8.85546875" customWidth="1"/>
    <col min="260" max="260" width="12.28515625" customWidth="1"/>
    <col min="261" max="261" width="11.28515625" bestFit="1" customWidth="1"/>
    <col min="262" max="262" width="16.85546875" bestFit="1" customWidth="1"/>
    <col min="263" max="263" width="11.42578125" bestFit="1" customWidth="1"/>
    <col min="264" max="264" width="9.5703125" bestFit="1" customWidth="1"/>
    <col min="513" max="513" width="4.5703125" customWidth="1"/>
    <col min="514" max="514" width="33.5703125" customWidth="1"/>
    <col min="515" max="515" width="8.85546875" customWidth="1"/>
    <col min="516" max="516" width="12.28515625" customWidth="1"/>
    <col min="517" max="517" width="11.28515625" bestFit="1" customWidth="1"/>
    <col min="518" max="518" width="16.85546875" bestFit="1" customWidth="1"/>
    <col min="519" max="519" width="11.42578125" bestFit="1" customWidth="1"/>
    <col min="520" max="520" width="9.5703125" bestFit="1" customWidth="1"/>
    <col min="769" max="769" width="4.5703125" customWidth="1"/>
    <col min="770" max="770" width="33.5703125" customWidth="1"/>
    <col min="771" max="771" width="8.85546875" customWidth="1"/>
    <col min="772" max="772" width="12.28515625" customWidth="1"/>
    <col min="773" max="773" width="11.28515625" bestFit="1" customWidth="1"/>
    <col min="774" max="774" width="16.85546875" bestFit="1" customWidth="1"/>
    <col min="775" max="775" width="11.42578125" bestFit="1" customWidth="1"/>
    <col min="776" max="776" width="9.5703125" bestFit="1" customWidth="1"/>
    <col min="1025" max="1025" width="4.5703125" customWidth="1"/>
    <col min="1026" max="1026" width="33.5703125" customWidth="1"/>
    <col min="1027" max="1027" width="8.85546875" customWidth="1"/>
    <col min="1028" max="1028" width="12.28515625" customWidth="1"/>
    <col min="1029" max="1029" width="11.28515625" bestFit="1" customWidth="1"/>
    <col min="1030" max="1030" width="16.85546875" bestFit="1" customWidth="1"/>
    <col min="1031" max="1031" width="11.42578125" bestFit="1" customWidth="1"/>
    <col min="1032" max="1032" width="9.5703125" bestFit="1" customWidth="1"/>
    <col min="1281" max="1281" width="4.5703125" customWidth="1"/>
    <col min="1282" max="1282" width="33.5703125" customWidth="1"/>
    <col min="1283" max="1283" width="8.85546875" customWidth="1"/>
    <col min="1284" max="1284" width="12.28515625" customWidth="1"/>
    <col min="1285" max="1285" width="11.28515625" bestFit="1" customWidth="1"/>
    <col min="1286" max="1286" width="16.85546875" bestFit="1" customWidth="1"/>
    <col min="1287" max="1287" width="11.42578125" bestFit="1" customWidth="1"/>
    <col min="1288" max="1288" width="9.5703125" bestFit="1" customWidth="1"/>
    <col min="1537" max="1537" width="4.5703125" customWidth="1"/>
    <col min="1538" max="1538" width="33.5703125" customWidth="1"/>
    <col min="1539" max="1539" width="8.85546875" customWidth="1"/>
    <col min="1540" max="1540" width="12.28515625" customWidth="1"/>
    <col min="1541" max="1541" width="11.28515625" bestFit="1" customWidth="1"/>
    <col min="1542" max="1542" width="16.85546875" bestFit="1" customWidth="1"/>
    <col min="1543" max="1543" width="11.42578125" bestFit="1" customWidth="1"/>
    <col min="1544" max="1544" width="9.5703125" bestFit="1" customWidth="1"/>
    <col min="1793" max="1793" width="4.5703125" customWidth="1"/>
    <col min="1794" max="1794" width="33.5703125" customWidth="1"/>
    <col min="1795" max="1795" width="8.85546875" customWidth="1"/>
    <col min="1796" max="1796" width="12.28515625" customWidth="1"/>
    <col min="1797" max="1797" width="11.28515625" bestFit="1" customWidth="1"/>
    <col min="1798" max="1798" width="16.85546875" bestFit="1" customWidth="1"/>
    <col min="1799" max="1799" width="11.42578125" bestFit="1" customWidth="1"/>
    <col min="1800" max="1800" width="9.5703125" bestFit="1" customWidth="1"/>
    <col min="2049" max="2049" width="4.5703125" customWidth="1"/>
    <col min="2050" max="2050" width="33.5703125" customWidth="1"/>
    <col min="2051" max="2051" width="8.85546875" customWidth="1"/>
    <col min="2052" max="2052" width="12.28515625" customWidth="1"/>
    <col min="2053" max="2053" width="11.28515625" bestFit="1" customWidth="1"/>
    <col min="2054" max="2054" width="16.85546875" bestFit="1" customWidth="1"/>
    <col min="2055" max="2055" width="11.42578125" bestFit="1" customWidth="1"/>
    <col min="2056" max="2056" width="9.5703125" bestFit="1" customWidth="1"/>
    <col min="2305" max="2305" width="4.5703125" customWidth="1"/>
    <col min="2306" max="2306" width="33.5703125" customWidth="1"/>
    <col min="2307" max="2307" width="8.85546875" customWidth="1"/>
    <col min="2308" max="2308" width="12.28515625" customWidth="1"/>
    <col min="2309" max="2309" width="11.28515625" bestFit="1" customWidth="1"/>
    <col min="2310" max="2310" width="16.85546875" bestFit="1" customWidth="1"/>
    <col min="2311" max="2311" width="11.42578125" bestFit="1" customWidth="1"/>
    <col min="2312" max="2312" width="9.5703125" bestFit="1" customWidth="1"/>
    <col min="2561" max="2561" width="4.5703125" customWidth="1"/>
    <col min="2562" max="2562" width="33.5703125" customWidth="1"/>
    <col min="2563" max="2563" width="8.85546875" customWidth="1"/>
    <col min="2564" max="2564" width="12.28515625" customWidth="1"/>
    <col min="2565" max="2565" width="11.28515625" bestFit="1" customWidth="1"/>
    <col min="2566" max="2566" width="16.85546875" bestFit="1" customWidth="1"/>
    <col min="2567" max="2567" width="11.42578125" bestFit="1" customWidth="1"/>
    <col min="2568" max="2568" width="9.5703125" bestFit="1" customWidth="1"/>
    <col min="2817" max="2817" width="4.5703125" customWidth="1"/>
    <col min="2818" max="2818" width="33.5703125" customWidth="1"/>
    <col min="2819" max="2819" width="8.85546875" customWidth="1"/>
    <col min="2820" max="2820" width="12.28515625" customWidth="1"/>
    <col min="2821" max="2821" width="11.28515625" bestFit="1" customWidth="1"/>
    <col min="2822" max="2822" width="16.85546875" bestFit="1" customWidth="1"/>
    <col min="2823" max="2823" width="11.42578125" bestFit="1" customWidth="1"/>
    <col min="2824" max="2824" width="9.5703125" bestFit="1" customWidth="1"/>
    <col min="3073" max="3073" width="4.5703125" customWidth="1"/>
    <col min="3074" max="3074" width="33.5703125" customWidth="1"/>
    <col min="3075" max="3075" width="8.85546875" customWidth="1"/>
    <col min="3076" max="3076" width="12.28515625" customWidth="1"/>
    <col min="3077" max="3077" width="11.28515625" bestFit="1" customWidth="1"/>
    <col min="3078" max="3078" width="16.85546875" bestFit="1" customWidth="1"/>
    <col min="3079" max="3079" width="11.42578125" bestFit="1" customWidth="1"/>
    <col min="3080" max="3080" width="9.5703125" bestFit="1" customWidth="1"/>
    <col min="3329" max="3329" width="4.5703125" customWidth="1"/>
    <col min="3330" max="3330" width="33.5703125" customWidth="1"/>
    <col min="3331" max="3331" width="8.85546875" customWidth="1"/>
    <col min="3332" max="3332" width="12.28515625" customWidth="1"/>
    <col min="3333" max="3333" width="11.28515625" bestFit="1" customWidth="1"/>
    <col min="3334" max="3334" width="16.85546875" bestFit="1" customWidth="1"/>
    <col min="3335" max="3335" width="11.42578125" bestFit="1" customWidth="1"/>
    <col min="3336" max="3336" width="9.5703125" bestFit="1" customWidth="1"/>
    <col min="3585" max="3585" width="4.5703125" customWidth="1"/>
    <col min="3586" max="3586" width="33.5703125" customWidth="1"/>
    <col min="3587" max="3587" width="8.85546875" customWidth="1"/>
    <col min="3588" max="3588" width="12.28515625" customWidth="1"/>
    <col min="3589" max="3589" width="11.28515625" bestFit="1" customWidth="1"/>
    <col min="3590" max="3590" width="16.85546875" bestFit="1" customWidth="1"/>
    <col min="3591" max="3591" width="11.42578125" bestFit="1" customWidth="1"/>
    <col min="3592" max="3592" width="9.5703125" bestFit="1" customWidth="1"/>
    <col min="3841" max="3841" width="4.5703125" customWidth="1"/>
    <col min="3842" max="3842" width="33.5703125" customWidth="1"/>
    <col min="3843" max="3843" width="8.85546875" customWidth="1"/>
    <col min="3844" max="3844" width="12.28515625" customWidth="1"/>
    <col min="3845" max="3845" width="11.28515625" bestFit="1" customWidth="1"/>
    <col min="3846" max="3846" width="16.85546875" bestFit="1" customWidth="1"/>
    <col min="3847" max="3847" width="11.42578125" bestFit="1" customWidth="1"/>
    <col min="3848" max="3848" width="9.5703125" bestFit="1" customWidth="1"/>
    <col min="4097" max="4097" width="4.5703125" customWidth="1"/>
    <col min="4098" max="4098" width="33.5703125" customWidth="1"/>
    <col min="4099" max="4099" width="8.85546875" customWidth="1"/>
    <col min="4100" max="4100" width="12.28515625" customWidth="1"/>
    <col min="4101" max="4101" width="11.28515625" bestFit="1" customWidth="1"/>
    <col min="4102" max="4102" width="16.85546875" bestFit="1" customWidth="1"/>
    <col min="4103" max="4103" width="11.42578125" bestFit="1" customWidth="1"/>
    <col min="4104" max="4104" width="9.5703125" bestFit="1" customWidth="1"/>
    <col min="4353" max="4353" width="4.5703125" customWidth="1"/>
    <col min="4354" max="4354" width="33.5703125" customWidth="1"/>
    <col min="4355" max="4355" width="8.85546875" customWidth="1"/>
    <col min="4356" max="4356" width="12.28515625" customWidth="1"/>
    <col min="4357" max="4357" width="11.28515625" bestFit="1" customWidth="1"/>
    <col min="4358" max="4358" width="16.85546875" bestFit="1" customWidth="1"/>
    <col min="4359" max="4359" width="11.42578125" bestFit="1" customWidth="1"/>
    <col min="4360" max="4360" width="9.5703125" bestFit="1" customWidth="1"/>
    <col min="4609" max="4609" width="4.5703125" customWidth="1"/>
    <col min="4610" max="4610" width="33.5703125" customWidth="1"/>
    <col min="4611" max="4611" width="8.85546875" customWidth="1"/>
    <col min="4612" max="4612" width="12.28515625" customWidth="1"/>
    <col min="4613" max="4613" width="11.28515625" bestFit="1" customWidth="1"/>
    <col min="4614" max="4614" width="16.85546875" bestFit="1" customWidth="1"/>
    <col min="4615" max="4615" width="11.42578125" bestFit="1" customWidth="1"/>
    <col min="4616" max="4616" width="9.5703125" bestFit="1" customWidth="1"/>
    <col min="4865" max="4865" width="4.5703125" customWidth="1"/>
    <col min="4866" max="4866" width="33.5703125" customWidth="1"/>
    <col min="4867" max="4867" width="8.85546875" customWidth="1"/>
    <col min="4868" max="4868" width="12.28515625" customWidth="1"/>
    <col min="4869" max="4869" width="11.28515625" bestFit="1" customWidth="1"/>
    <col min="4870" max="4870" width="16.85546875" bestFit="1" customWidth="1"/>
    <col min="4871" max="4871" width="11.42578125" bestFit="1" customWidth="1"/>
    <col min="4872" max="4872" width="9.5703125" bestFit="1" customWidth="1"/>
    <col min="5121" max="5121" width="4.5703125" customWidth="1"/>
    <col min="5122" max="5122" width="33.5703125" customWidth="1"/>
    <col min="5123" max="5123" width="8.85546875" customWidth="1"/>
    <col min="5124" max="5124" width="12.28515625" customWidth="1"/>
    <col min="5125" max="5125" width="11.28515625" bestFit="1" customWidth="1"/>
    <col min="5126" max="5126" width="16.85546875" bestFit="1" customWidth="1"/>
    <col min="5127" max="5127" width="11.42578125" bestFit="1" customWidth="1"/>
    <col min="5128" max="5128" width="9.5703125" bestFit="1" customWidth="1"/>
    <col min="5377" max="5377" width="4.5703125" customWidth="1"/>
    <col min="5378" max="5378" width="33.5703125" customWidth="1"/>
    <col min="5379" max="5379" width="8.85546875" customWidth="1"/>
    <col min="5380" max="5380" width="12.28515625" customWidth="1"/>
    <col min="5381" max="5381" width="11.28515625" bestFit="1" customWidth="1"/>
    <col min="5382" max="5382" width="16.85546875" bestFit="1" customWidth="1"/>
    <col min="5383" max="5383" width="11.42578125" bestFit="1" customWidth="1"/>
    <col min="5384" max="5384" width="9.5703125" bestFit="1" customWidth="1"/>
    <col min="5633" max="5633" width="4.5703125" customWidth="1"/>
    <col min="5634" max="5634" width="33.5703125" customWidth="1"/>
    <col min="5635" max="5635" width="8.85546875" customWidth="1"/>
    <col min="5636" max="5636" width="12.28515625" customWidth="1"/>
    <col min="5637" max="5637" width="11.28515625" bestFit="1" customWidth="1"/>
    <col min="5638" max="5638" width="16.85546875" bestFit="1" customWidth="1"/>
    <col min="5639" max="5639" width="11.42578125" bestFit="1" customWidth="1"/>
    <col min="5640" max="5640" width="9.5703125" bestFit="1" customWidth="1"/>
    <col min="5889" max="5889" width="4.5703125" customWidth="1"/>
    <col min="5890" max="5890" width="33.5703125" customWidth="1"/>
    <col min="5891" max="5891" width="8.85546875" customWidth="1"/>
    <col min="5892" max="5892" width="12.28515625" customWidth="1"/>
    <col min="5893" max="5893" width="11.28515625" bestFit="1" customWidth="1"/>
    <col min="5894" max="5894" width="16.85546875" bestFit="1" customWidth="1"/>
    <col min="5895" max="5895" width="11.42578125" bestFit="1" customWidth="1"/>
    <col min="5896" max="5896" width="9.5703125" bestFit="1" customWidth="1"/>
    <col min="6145" max="6145" width="4.5703125" customWidth="1"/>
    <col min="6146" max="6146" width="33.5703125" customWidth="1"/>
    <col min="6147" max="6147" width="8.85546875" customWidth="1"/>
    <col min="6148" max="6148" width="12.28515625" customWidth="1"/>
    <col min="6149" max="6149" width="11.28515625" bestFit="1" customWidth="1"/>
    <col min="6150" max="6150" width="16.85546875" bestFit="1" customWidth="1"/>
    <col min="6151" max="6151" width="11.42578125" bestFit="1" customWidth="1"/>
    <col min="6152" max="6152" width="9.5703125" bestFit="1" customWidth="1"/>
    <col min="6401" max="6401" width="4.5703125" customWidth="1"/>
    <col min="6402" max="6402" width="33.5703125" customWidth="1"/>
    <col min="6403" max="6403" width="8.85546875" customWidth="1"/>
    <col min="6404" max="6404" width="12.28515625" customWidth="1"/>
    <col min="6405" max="6405" width="11.28515625" bestFit="1" customWidth="1"/>
    <col min="6406" max="6406" width="16.85546875" bestFit="1" customWidth="1"/>
    <col min="6407" max="6407" width="11.42578125" bestFit="1" customWidth="1"/>
    <col min="6408" max="6408" width="9.5703125" bestFit="1" customWidth="1"/>
    <col min="6657" max="6657" width="4.5703125" customWidth="1"/>
    <col min="6658" max="6658" width="33.5703125" customWidth="1"/>
    <col min="6659" max="6659" width="8.85546875" customWidth="1"/>
    <col min="6660" max="6660" width="12.28515625" customWidth="1"/>
    <col min="6661" max="6661" width="11.28515625" bestFit="1" customWidth="1"/>
    <col min="6662" max="6662" width="16.85546875" bestFit="1" customWidth="1"/>
    <col min="6663" max="6663" width="11.42578125" bestFit="1" customWidth="1"/>
    <col min="6664" max="6664" width="9.5703125" bestFit="1" customWidth="1"/>
    <col min="6913" max="6913" width="4.5703125" customWidth="1"/>
    <col min="6914" max="6914" width="33.5703125" customWidth="1"/>
    <col min="6915" max="6915" width="8.85546875" customWidth="1"/>
    <col min="6916" max="6916" width="12.28515625" customWidth="1"/>
    <col min="6917" max="6917" width="11.28515625" bestFit="1" customWidth="1"/>
    <col min="6918" max="6918" width="16.85546875" bestFit="1" customWidth="1"/>
    <col min="6919" max="6919" width="11.42578125" bestFit="1" customWidth="1"/>
    <col min="6920" max="6920" width="9.5703125" bestFit="1" customWidth="1"/>
    <col min="7169" max="7169" width="4.5703125" customWidth="1"/>
    <col min="7170" max="7170" width="33.5703125" customWidth="1"/>
    <col min="7171" max="7171" width="8.85546875" customWidth="1"/>
    <col min="7172" max="7172" width="12.28515625" customWidth="1"/>
    <col min="7173" max="7173" width="11.28515625" bestFit="1" customWidth="1"/>
    <col min="7174" max="7174" width="16.85546875" bestFit="1" customWidth="1"/>
    <col min="7175" max="7175" width="11.42578125" bestFit="1" customWidth="1"/>
    <col min="7176" max="7176" width="9.5703125" bestFit="1" customWidth="1"/>
    <col min="7425" max="7425" width="4.5703125" customWidth="1"/>
    <col min="7426" max="7426" width="33.5703125" customWidth="1"/>
    <col min="7427" max="7427" width="8.85546875" customWidth="1"/>
    <col min="7428" max="7428" width="12.28515625" customWidth="1"/>
    <col min="7429" max="7429" width="11.28515625" bestFit="1" customWidth="1"/>
    <col min="7430" max="7430" width="16.85546875" bestFit="1" customWidth="1"/>
    <col min="7431" max="7431" width="11.42578125" bestFit="1" customWidth="1"/>
    <col min="7432" max="7432" width="9.5703125" bestFit="1" customWidth="1"/>
    <col min="7681" max="7681" width="4.5703125" customWidth="1"/>
    <col min="7682" max="7682" width="33.5703125" customWidth="1"/>
    <col min="7683" max="7683" width="8.85546875" customWidth="1"/>
    <col min="7684" max="7684" width="12.28515625" customWidth="1"/>
    <col min="7685" max="7685" width="11.28515625" bestFit="1" customWidth="1"/>
    <col min="7686" max="7686" width="16.85546875" bestFit="1" customWidth="1"/>
    <col min="7687" max="7687" width="11.42578125" bestFit="1" customWidth="1"/>
    <col min="7688" max="7688" width="9.5703125" bestFit="1" customWidth="1"/>
    <col min="7937" max="7937" width="4.5703125" customWidth="1"/>
    <col min="7938" max="7938" width="33.5703125" customWidth="1"/>
    <col min="7939" max="7939" width="8.85546875" customWidth="1"/>
    <col min="7940" max="7940" width="12.28515625" customWidth="1"/>
    <col min="7941" max="7941" width="11.28515625" bestFit="1" customWidth="1"/>
    <col min="7942" max="7942" width="16.85546875" bestFit="1" customWidth="1"/>
    <col min="7943" max="7943" width="11.42578125" bestFit="1" customWidth="1"/>
    <col min="7944" max="7944" width="9.5703125" bestFit="1" customWidth="1"/>
    <col min="8193" max="8193" width="4.5703125" customWidth="1"/>
    <col min="8194" max="8194" width="33.5703125" customWidth="1"/>
    <col min="8195" max="8195" width="8.85546875" customWidth="1"/>
    <col min="8196" max="8196" width="12.28515625" customWidth="1"/>
    <col min="8197" max="8197" width="11.28515625" bestFit="1" customWidth="1"/>
    <col min="8198" max="8198" width="16.85546875" bestFit="1" customWidth="1"/>
    <col min="8199" max="8199" width="11.42578125" bestFit="1" customWidth="1"/>
    <col min="8200" max="8200" width="9.5703125" bestFit="1" customWidth="1"/>
    <col min="8449" max="8449" width="4.5703125" customWidth="1"/>
    <col min="8450" max="8450" width="33.5703125" customWidth="1"/>
    <col min="8451" max="8451" width="8.85546875" customWidth="1"/>
    <col min="8452" max="8452" width="12.28515625" customWidth="1"/>
    <col min="8453" max="8453" width="11.28515625" bestFit="1" customWidth="1"/>
    <col min="8454" max="8454" width="16.85546875" bestFit="1" customWidth="1"/>
    <col min="8455" max="8455" width="11.42578125" bestFit="1" customWidth="1"/>
    <col min="8456" max="8456" width="9.5703125" bestFit="1" customWidth="1"/>
    <col min="8705" max="8705" width="4.5703125" customWidth="1"/>
    <col min="8706" max="8706" width="33.5703125" customWidth="1"/>
    <col min="8707" max="8707" width="8.85546875" customWidth="1"/>
    <col min="8708" max="8708" width="12.28515625" customWidth="1"/>
    <col min="8709" max="8709" width="11.28515625" bestFit="1" customWidth="1"/>
    <col min="8710" max="8710" width="16.85546875" bestFit="1" customWidth="1"/>
    <col min="8711" max="8711" width="11.42578125" bestFit="1" customWidth="1"/>
    <col min="8712" max="8712" width="9.5703125" bestFit="1" customWidth="1"/>
    <col min="8961" max="8961" width="4.5703125" customWidth="1"/>
    <col min="8962" max="8962" width="33.5703125" customWidth="1"/>
    <col min="8963" max="8963" width="8.85546875" customWidth="1"/>
    <col min="8964" max="8964" width="12.28515625" customWidth="1"/>
    <col min="8965" max="8965" width="11.28515625" bestFit="1" customWidth="1"/>
    <col min="8966" max="8966" width="16.85546875" bestFit="1" customWidth="1"/>
    <col min="8967" max="8967" width="11.42578125" bestFit="1" customWidth="1"/>
    <col min="8968" max="8968" width="9.5703125" bestFit="1" customWidth="1"/>
    <col min="9217" max="9217" width="4.5703125" customWidth="1"/>
    <col min="9218" max="9218" width="33.5703125" customWidth="1"/>
    <col min="9219" max="9219" width="8.85546875" customWidth="1"/>
    <col min="9220" max="9220" width="12.28515625" customWidth="1"/>
    <col min="9221" max="9221" width="11.28515625" bestFit="1" customWidth="1"/>
    <col min="9222" max="9222" width="16.85546875" bestFit="1" customWidth="1"/>
    <col min="9223" max="9223" width="11.42578125" bestFit="1" customWidth="1"/>
    <col min="9224" max="9224" width="9.5703125" bestFit="1" customWidth="1"/>
    <col min="9473" max="9473" width="4.5703125" customWidth="1"/>
    <col min="9474" max="9474" width="33.5703125" customWidth="1"/>
    <col min="9475" max="9475" width="8.85546875" customWidth="1"/>
    <col min="9476" max="9476" width="12.28515625" customWidth="1"/>
    <col min="9477" max="9477" width="11.28515625" bestFit="1" customWidth="1"/>
    <col min="9478" max="9478" width="16.85546875" bestFit="1" customWidth="1"/>
    <col min="9479" max="9479" width="11.42578125" bestFit="1" customWidth="1"/>
    <col min="9480" max="9480" width="9.5703125" bestFit="1" customWidth="1"/>
    <col min="9729" max="9729" width="4.5703125" customWidth="1"/>
    <col min="9730" max="9730" width="33.5703125" customWidth="1"/>
    <col min="9731" max="9731" width="8.85546875" customWidth="1"/>
    <col min="9732" max="9732" width="12.28515625" customWidth="1"/>
    <col min="9733" max="9733" width="11.28515625" bestFit="1" customWidth="1"/>
    <col min="9734" max="9734" width="16.85546875" bestFit="1" customWidth="1"/>
    <col min="9735" max="9735" width="11.42578125" bestFit="1" customWidth="1"/>
    <col min="9736" max="9736" width="9.5703125" bestFit="1" customWidth="1"/>
    <col min="9985" max="9985" width="4.5703125" customWidth="1"/>
    <col min="9986" max="9986" width="33.5703125" customWidth="1"/>
    <col min="9987" max="9987" width="8.85546875" customWidth="1"/>
    <col min="9988" max="9988" width="12.28515625" customWidth="1"/>
    <col min="9989" max="9989" width="11.28515625" bestFit="1" customWidth="1"/>
    <col min="9990" max="9990" width="16.85546875" bestFit="1" customWidth="1"/>
    <col min="9991" max="9991" width="11.42578125" bestFit="1" customWidth="1"/>
    <col min="9992" max="9992" width="9.5703125" bestFit="1" customWidth="1"/>
    <col min="10241" max="10241" width="4.5703125" customWidth="1"/>
    <col min="10242" max="10242" width="33.5703125" customWidth="1"/>
    <col min="10243" max="10243" width="8.85546875" customWidth="1"/>
    <col min="10244" max="10244" width="12.28515625" customWidth="1"/>
    <col min="10245" max="10245" width="11.28515625" bestFit="1" customWidth="1"/>
    <col min="10246" max="10246" width="16.85546875" bestFit="1" customWidth="1"/>
    <col min="10247" max="10247" width="11.42578125" bestFit="1" customWidth="1"/>
    <col min="10248" max="10248" width="9.5703125" bestFit="1" customWidth="1"/>
    <col min="10497" max="10497" width="4.5703125" customWidth="1"/>
    <col min="10498" max="10498" width="33.5703125" customWidth="1"/>
    <col min="10499" max="10499" width="8.85546875" customWidth="1"/>
    <col min="10500" max="10500" width="12.28515625" customWidth="1"/>
    <col min="10501" max="10501" width="11.28515625" bestFit="1" customWidth="1"/>
    <col min="10502" max="10502" width="16.85546875" bestFit="1" customWidth="1"/>
    <col min="10503" max="10503" width="11.42578125" bestFit="1" customWidth="1"/>
    <col min="10504" max="10504" width="9.5703125" bestFit="1" customWidth="1"/>
    <col min="10753" max="10753" width="4.5703125" customWidth="1"/>
    <col min="10754" max="10754" width="33.5703125" customWidth="1"/>
    <col min="10755" max="10755" width="8.85546875" customWidth="1"/>
    <col min="10756" max="10756" width="12.28515625" customWidth="1"/>
    <col min="10757" max="10757" width="11.28515625" bestFit="1" customWidth="1"/>
    <col min="10758" max="10758" width="16.85546875" bestFit="1" customWidth="1"/>
    <col min="10759" max="10759" width="11.42578125" bestFit="1" customWidth="1"/>
    <col min="10760" max="10760" width="9.5703125" bestFit="1" customWidth="1"/>
    <col min="11009" max="11009" width="4.5703125" customWidth="1"/>
    <col min="11010" max="11010" width="33.5703125" customWidth="1"/>
    <col min="11011" max="11011" width="8.85546875" customWidth="1"/>
    <col min="11012" max="11012" width="12.28515625" customWidth="1"/>
    <col min="11013" max="11013" width="11.28515625" bestFit="1" customWidth="1"/>
    <col min="11014" max="11014" width="16.85546875" bestFit="1" customWidth="1"/>
    <col min="11015" max="11015" width="11.42578125" bestFit="1" customWidth="1"/>
    <col min="11016" max="11016" width="9.5703125" bestFit="1" customWidth="1"/>
    <col min="11265" max="11265" width="4.5703125" customWidth="1"/>
    <col min="11266" max="11266" width="33.5703125" customWidth="1"/>
    <col min="11267" max="11267" width="8.85546875" customWidth="1"/>
    <col min="11268" max="11268" width="12.28515625" customWidth="1"/>
    <col min="11269" max="11269" width="11.28515625" bestFit="1" customWidth="1"/>
    <col min="11270" max="11270" width="16.85546875" bestFit="1" customWidth="1"/>
    <col min="11271" max="11271" width="11.42578125" bestFit="1" customWidth="1"/>
    <col min="11272" max="11272" width="9.5703125" bestFit="1" customWidth="1"/>
    <col min="11521" max="11521" width="4.5703125" customWidth="1"/>
    <col min="11522" max="11522" width="33.5703125" customWidth="1"/>
    <col min="11523" max="11523" width="8.85546875" customWidth="1"/>
    <col min="11524" max="11524" width="12.28515625" customWidth="1"/>
    <col min="11525" max="11525" width="11.28515625" bestFit="1" customWidth="1"/>
    <col min="11526" max="11526" width="16.85546875" bestFit="1" customWidth="1"/>
    <col min="11527" max="11527" width="11.42578125" bestFit="1" customWidth="1"/>
    <col min="11528" max="11528" width="9.5703125" bestFit="1" customWidth="1"/>
    <col min="11777" max="11777" width="4.5703125" customWidth="1"/>
    <col min="11778" max="11778" width="33.5703125" customWidth="1"/>
    <col min="11779" max="11779" width="8.85546875" customWidth="1"/>
    <col min="11780" max="11780" width="12.28515625" customWidth="1"/>
    <col min="11781" max="11781" width="11.28515625" bestFit="1" customWidth="1"/>
    <col min="11782" max="11782" width="16.85546875" bestFit="1" customWidth="1"/>
    <col min="11783" max="11783" width="11.42578125" bestFit="1" customWidth="1"/>
    <col min="11784" max="11784" width="9.5703125" bestFit="1" customWidth="1"/>
    <col min="12033" max="12033" width="4.5703125" customWidth="1"/>
    <col min="12034" max="12034" width="33.5703125" customWidth="1"/>
    <col min="12035" max="12035" width="8.85546875" customWidth="1"/>
    <col min="12036" max="12036" width="12.28515625" customWidth="1"/>
    <col min="12037" max="12037" width="11.28515625" bestFit="1" customWidth="1"/>
    <col min="12038" max="12038" width="16.85546875" bestFit="1" customWidth="1"/>
    <col min="12039" max="12039" width="11.42578125" bestFit="1" customWidth="1"/>
    <col min="12040" max="12040" width="9.5703125" bestFit="1" customWidth="1"/>
    <col min="12289" max="12289" width="4.5703125" customWidth="1"/>
    <col min="12290" max="12290" width="33.5703125" customWidth="1"/>
    <col min="12291" max="12291" width="8.85546875" customWidth="1"/>
    <col min="12292" max="12292" width="12.28515625" customWidth="1"/>
    <col min="12293" max="12293" width="11.28515625" bestFit="1" customWidth="1"/>
    <col min="12294" max="12294" width="16.85546875" bestFit="1" customWidth="1"/>
    <col min="12295" max="12295" width="11.42578125" bestFit="1" customWidth="1"/>
    <col min="12296" max="12296" width="9.5703125" bestFit="1" customWidth="1"/>
    <col min="12545" max="12545" width="4.5703125" customWidth="1"/>
    <col min="12546" max="12546" width="33.5703125" customWidth="1"/>
    <col min="12547" max="12547" width="8.85546875" customWidth="1"/>
    <col min="12548" max="12548" width="12.28515625" customWidth="1"/>
    <col min="12549" max="12549" width="11.28515625" bestFit="1" customWidth="1"/>
    <col min="12550" max="12550" width="16.85546875" bestFit="1" customWidth="1"/>
    <col min="12551" max="12551" width="11.42578125" bestFit="1" customWidth="1"/>
    <col min="12552" max="12552" width="9.5703125" bestFit="1" customWidth="1"/>
    <col min="12801" max="12801" width="4.5703125" customWidth="1"/>
    <col min="12802" max="12802" width="33.5703125" customWidth="1"/>
    <col min="12803" max="12803" width="8.85546875" customWidth="1"/>
    <col min="12804" max="12804" width="12.28515625" customWidth="1"/>
    <col min="12805" max="12805" width="11.28515625" bestFit="1" customWidth="1"/>
    <col min="12806" max="12806" width="16.85546875" bestFit="1" customWidth="1"/>
    <col min="12807" max="12807" width="11.42578125" bestFit="1" customWidth="1"/>
    <col min="12808" max="12808" width="9.5703125" bestFit="1" customWidth="1"/>
    <col min="13057" max="13057" width="4.5703125" customWidth="1"/>
    <col min="13058" max="13058" width="33.5703125" customWidth="1"/>
    <col min="13059" max="13059" width="8.85546875" customWidth="1"/>
    <col min="13060" max="13060" width="12.28515625" customWidth="1"/>
    <col min="13061" max="13061" width="11.28515625" bestFit="1" customWidth="1"/>
    <col min="13062" max="13062" width="16.85546875" bestFit="1" customWidth="1"/>
    <col min="13063" max="13063" width="11.42578125" bestFit="1" customWidth="1"/>
    <col min="13064" max="13064" width="9.5703125" bestFit="1" customWidth="1"/>
    <col min="13313" max="13313" width="4.5703125" customWidth="1"/>
    <col min="13314" max="13314" width="33.5703125" customWidth="1"/>
    <col min="13315" max="13315" width="8.85546875" customWidth="1"/>
    <col min="13316" max="13316" width="12.28515625" customWidth="1"/>
    <col min="13317" max="13317" width="11.28515625" bestFit="1" customWidth="1"/>
    <col min="13318" max="13318" width="16.85546875" bestFit="1" customWidth="1"/>
    <col min="13319" max="13319" width="11.42578125" bestFit="1" customWidth="1"/>
    <col min="13320" max="13320" width="9.5703125" bestFit="1" customWidth="1"/>
    <col min="13569" max="13569" width="4.5703125" customWidth="1"/>
    <col min="13570" max="13570" width="33.5703125" customWidth="1"/>
    <col min="13571" max="13571" width="8.85546875" customWidth="1"/>
    <col min="13572" max="13572" width="12.28515625" customWidth="1"/>
    <col min="13573" max="13573" width="11.28515625" bestFit="1" customWidth="1"/>
    <col min="13574" max="13574" width="16.85546875" bestFit="1" customWidth="1"/>
    <col min="13575" max="13575" width="11.42578125" bestFit="1" customWidth="1"/>
    <col min="13576" max="13576" width="9.5703125" bestFit="1" customWidth="1"/>
    <col min="13825" max="13825" width="4.5703125" customWidth="1"/>
    <col min="13826" max="13826" width="33.5703125" customWidth="1"/>
    <col min="13827" max="13827" width="8.85546875" customWidth="1"/>
    <col min="13828" max="13828" width="12.28515625" customWidth="1"/>
    <col min="13829" max="13829" width="11.28515625" bestFit="1" customWidth="1"/>
    <col min="13830" max="13830" width="16.85546875" bestFit="1" customWidth="1"/>
    <col min="13831" max="13831" width="11.42578125" bestFit="1" customWidth="1"/>
    <col min="13832" max="13832" width="9.5703125" bestFit="1" customWidth="1"/>
    <col min="14081" max="14081" width="4.5703125" customWidth="1"/>
    <col min="14082" max="14082" width="33.5703125" customWidth="1"/>
    <col min="14083" max="14083" width="8.85546875" customWidth="1"/>
    <col min="14084" max="14084" width="12.28515625" customWidth="1"/>
    <col min="14085" max="14085" width="11.28515625" bestFit="1" customWidth="1"/>
    <col min="14086" max="14086" width="16.85546875" bestFit="1" customWidth="1"/>
    <col min="14087" max="14087" width="11.42578125" bestFit="1" customWidth="1"/>
    <col min="14088" max="14088" width="9.5703125" bestFit="1" customWidth="1"/>
    <col min="14337" max="14337" width="4.5703125" customWidth="1"/>
    <col min="14338" max="14338" width="33.5703125" customWidth="1"/>
    <col min="14339" max="14339" width="8.85546875" customWidth="1"/>
    <col min="14340" max="14340" width="12.28515625" customWidth="1"/>
    <col min="14341" max="14341" width="11.28515625" bestFit="1" customWidth="1"/>
    <col min="14342" max="14342" width="16.85546875" bestFit="1" customWidth="1"/>
    <col min="14343" max="14343" width="11.42578125" bestFit="1" customWidth="1"/>
    <col min="14344" max="14344" width="9.5703125" bestFit="1" customWidth="1"/>
    <col min="14593" max="14593" width="4.5703125" customWidth="1"/>
    <col min="14594" max="14594" width="33.5703125" customWidth="1"/>
    <col min="14595" max="14595" width="8.85546875" customWidth="1"/>
    <col min="14596" max="14596" width="12.28515625" customWidth="1"/>
    <col min="14597" max="14597" width="11.28515625" bestFit="1" customWidth="1"/>
    <col min="14598" max="14598" width="16.85546875" bestFit="1" customWidth="1"/>
    <col min="14599" max="14599" width="11.42578125" bestFit="1" customWidth="1"/>
    <col min="14600" max="14600" width="9.5703125" bestFit="1" customWidth="1"/>
    <col min="14849" max="14849" width="4.5703125" customWidth="1"/>
    <col min="14850" max="14850" width="33.5703125" customWidth="1"/>
    <col min="14851" max="14851" width="8.85546875" customWidth="1"/>
    <col min="14852" max="14852" width="12.28515625" customWidth="1"/>
    <col min="14853" max="14853" width="11.28515625" bestFit="1" customWidth="1"/>
    <col min="14854" max="14854" width="16.85546875" bestFit="1" customWidth="1"/>
    <col min="14855" max="14855" width="11.42578125" bestFit="1" customWidth="1"/>
    <col min="14856" max="14856" width="9.5703125" bestFit="1" customWidth="1"/>
    <col min="15105" max="15105" width="4.5703125" customWidth="1"/>
    <col min="15106" max="15106" width="33.5703125" customWidth="1"/>
    <col min="15107" max="15107" width="8.85546875" customWidth="1"/>
    <col min="15108" max="15108" width="12.28515625" customWidth="1"/>
    <col min="15109" max="15109" width="11.28515625" bestFit="1" customWidth="1"/>
    <col min="15110" max="15110" width="16.85546875" bestFit="1" customWidth="1"/>
    <col min="15111" max="15111" width="11.42578125" bestFit="1" customWidth="1"/>
    <col min="15112" max="15112" width="9.5703125" bestFit="1" customWidth="1"/>
    <col min="15361" max="15361" width="4.5703125" customWidth="1"/>
    <col min="15362" max="15362" width="33.5703125" customWidth="1"/>
    <col min="15363" max="15363" width="8.85546875" customWidth="1"/>
    <col min="15364" max="15364" width="12.28515625" customWidth="1"/>
    <col min="15365" max="15365" width="11.28515625" bestFit="1" customWidth="1"/>
    <col min="15366" max="15366" width="16.85546875" bestFit="1" customWidth="1"/>
    <col min="15367" max="15367" width="11.42578125" bestFit="1" customWidth="1"/>
    <col min="15368" max="15368" width="9.5703125" bestFit="1" customWidth="1"/>
    <col min="15617" max="15617" width="4.5703125" customWidth="1"/>
    <col min="15618" max="15618" width="33.5703125" customWidth="1"/>
    <col min="15619" max="15619" width="8.85546875" customWidth="1"/>
    <col min="15620" max="15620" width="12.28515625" customWidth="1"/>
    <col min="15621" max="15621" width="11.28515625" bestFit="1" customWidth="1"/>
    <col min="15622" max="15622" width="16.85546875" bestFit="1" customWidth="1"/>
    <col min="15623" max="15623" width="11.42578125" bestFit="1" customWidth="1"/>
    <col min="15624" max="15624" width="9.5703125" bestFit="1" customWidth="1"/>
    <col min="15873" max="15873" width="4.5703125" customWidth="1"/>
    <col min="15874" max="15874" width="33.5703125" customWidth="1"/>
    <col min="15875" max="15875" width="8.85546875" customWidth="1"/>
    <col min="15876" max="15876" width="12.28515625" customWidth="1"/>
    <col min="15877" max="15877" width="11.28515625" bestFit="1" customWidth="1"/>
    <col min="15878" max="15878" width="16.85546875" bestFit="1" customWidth="1"/>
    <col min="15879" max="15879" width="11.42578125" bestFit="1" customWidth="1"/>
    <col min="15880" max="15880" width="9.5703125" bestFit="1" customWidth="1"/>
    <col min="16129" max="16129" width="4.5703125" customWidth="1"/>
    <col min="16130" max="16130" width="33.5703125" customWidth="1"/>
    <col min="16131" max="16131" width="8.85546875" customWidth="1"/>
    <col min="16132" max="16132" width="12.28515625" customWidth="1"/>
    <col min="16133" max="16133" width="11.28515625" bestFit="1" customWidth="1"/>
    <col min="16134" max="16134" width="16.85546875" bestFit="1" customWidth="1"/>
    <col min="16135" max="16135" width="11.42578125" bestFit="1" customWidth="1"/>
    <col min="16136" max="16136" width="9.5703125" bestFit="1" customWidth="1"/>
  </cols>
  <sheetData>
    <row r="1" spans="1:8" ht="15.75" x14ac:dyDescent="0.25">
      <c r="A1" s="25" t="s">
        <v>383</v>
      </c>
      <c r="B1" s="25"/>
      <c r="C1" s="25"/>
      <c r="D1" s="25"/>
      <c r="E1" s="25"/>
      <c r="F1" s="25"/>
      <c r="G1" s="25"/>
      <c r="H1" s="25"/>
    </row>
    <row r="2" spans="1:8" s="12" customFormat="1" ht="12.75" x14ac:dyDescent="0.2">
      <c r="A2" s="15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</row>
    <row r="3" spans="1:8" x14ac:dyDescent="0.25">
      <c r="A3" s="13">
        <v>47</v>
      </c>
      <c r="B3" s="12" t="s">
        <v>148</v>
      </c>
      <c r="C3" s="7">
        <v>1</v>
      </c>
      <c r="D3" s="12">
        <v>2.3192345373934802</v>
      </c>
      <c r="E3" s="12">
        <v>1.1083720888888899</v>
      </c>
      <c r="F3" s="12">
        <v>0.47790427014533698</v>
      </c>
      <c r="G3" s="12">
        <v>2.1560222831899498</v>
      </c>
      <c r="H3" s="12">
        <v>34.586466165413498</v>
      </c>
    </row>
    <row r="4" spans="1:8" x14ac:dyDescent="0.25">
      <c r="A4" s="13">
        <v>123</v>
      </c>
      <c r="B4" s="12" t="s">
        <v>54</v>
      </c>
      <c r="C4" s="7">
        <v>0.29635400000000001</v>
      </c>
      <c r="D4" s="12">
        <v>2.31311935933295</v>
      </c>
      <c r="E4" s="12">
        <v>2.4737134222222199</v>
      </c>
      <c r="F4" s="12">
        <v>1.06942748641193</v>
      </c>
      <c r="G4" s="12">
        <v>5.5547170412564899</v>
      </c>
      <c r="H4" s="12">
        <v>34.586466165413498</v>
      </c>
    </row>
    <row r="5" spans="1:8" x14ac:dyDescent="0.25">
      <c r="A5" s="13">
        <v>246</v>
      </c>
      <c r="B5" s="12" t="s">
        <v>231</v>
      </c>
      <c r="C5" s="7">
        <v>1</v>
      </c>
      <c r="D5" s="12">
        <v>2.1677894538233899</v>
      </c>
      <c r="E5" s="12">
        <v>10.087290599999999</v>
      </c>
      <c r="F5" s="12">
        <v>4.6532612206452004</v>
      </c>
      <c r="G5" s="12">
        <v>1087.8701130253501</v>
      </c>
      <c r="H5" s="12">
        <v>34.586466165413498</v>
      </c>
    </row>
    <row r="6" spans="1:8" x14ac:dyDescent="0.25">
      <c r="A6" s="13">
        <v>240</v>
      </c>
      <c r="B6" s="12" t="s">
        <v>61</v>
      </c>
      <c r="C6" s="7">
        <v>1.5772839999999999</v>
      </c>
      <c r="D6" s="12">
        <v>1.9672514863791499</v>
      </c>
      <c r="E6" s="12">
        <v>2.6402136</v>
      </c>
      <c r="F6" s="12">
        <v>1.34208240190962</v>
      </c>
      <c r="G6" s="12">
        <v>6.2342395870166802</v>
      </c>
      <c r="H6" s="12">
        <v>34.586466165413498</v>
      </c>
    </row>
    <row r="7" spans="1:8" x14ac:dyDescent="0.25">
      <c r="A7" s="13">
        <v>321</v>
      </c>
      <c r="B7" s="12" t="s">
        <v>31</v>
      </c>
      <c r="C7" s="7">
        <v>0.99739199999999995</v>
      </c>
      <c r="D7" s="12">
        <v>1.8495034827164001</v>
      </c>
      <c r="E7" s="12">
        <v>1.9008788000000001</v>
      </c>
      <c r="F7" s="12">
        <v>1.02777789702139</v>
      </c>
      <c r="G7" s="12">
        <v>3.7344060411291</v>
      </c>
      <c r="H7" s="12">
        <v>34.586466165413498</v>
      </c>
    </row>
    <row r="8" spans="1:8" x14ac:dyDescent="0.25">
      <c r="A8" s="13">
        <v>36</v>
      </c>
      <c r="B8" s="12" t="s">
        <v>232</v>
      </c>
      <c r="C8" s="7">
        <v>0.77483900000000006</v>
      </c>
      <c r="D8" s="12">
        <v>1.84370591105316</v>
      </c>
      <c r="E8" s="12">
        <v>1.1516675777777801</v>
      </c>
      <c r="F8" s="12">
        <v>0.62464819951676598</v>
      </c>
      <c r="G8" s="12">
        <v>2.22170547844796</v>
      </c>
      <c r="H8" s="12">
        <v>34.586466165413498</v>
      </c>
    </row>
    <row r="9" spans="1:8" x14ac:dyDescent="0.25">
      <c r="A9" s="13">
        <v>249</v>
      </c>
      <c r="B9" s="12" t="s">
        <v>100</v>
      </c>
      <c r="C9" s="7">
        <v>0.31599100000000002</v>
      </c>
      <c r="D9" s="12">
        <v>1.7994409694704601</v>
      </c>
      <c r="E9" s="12">
        <v>1.7110596222222201</v>
      </c>
      <c r="F9" s="12">
        <v>0.95088399744824703</v>
      </c>
      <c r="G9" s="12">
        <v>3.2740120285813998</v>
      </c>
      <c r="H9" s="12">
        <v>34.586466165413498</v>
      </c>
    </row>
    <row r="10" spans="1:8" x14ac:dyDescent="0.25">
      <c r="A10" s="13">
        <v>327</v>
      </c>
      <c r="B10" s="12" t="s">
        <v>58</v>
      </c>
      <c r="C10" s="7">
        <v>2.9460039999999998</v>
      </c>
      <c r="D10" s="12">
        <v>1.6110413523123499</v>
      </c>
      <c r="E10" s="12">
        <v>0.484400377777778</v>
      </c>
      <c r="F10" s="12">
        <v>0.300675322258185</v>
      </c>
      <c r="G10" s="12">
        <v>1.3990042815558099</v>
      </c>
      <c r="H10" s="12">
        <v>34.586466165413498</v>
      </c>
    </row>
    <row r="11" spans="1:8" x14ac:dyDescent="0.25">
      <c r="A11" s="13">
        <v>355</v>
      </c>
      <c r="B11" s="12" t="s">
        <v>133</v>
      </c>
      <c r="C11" s="7">
        <v>1.3331550000000001</v>
      </c>
      <c r="D11" s="12">
        <v>1.5961621940024699</v>
      </c>
      <c r="E11" s="12">
        <v>2.3924535333333301</v>
      </c>
      <c r="F11" s="12">
        <v>1.4988787119021501</v>
      </c>
      <c r="G11" s="12">
        <v>5.2504953327631503</v>
      </c>
      <c r="H11" s="12">
        <v>34.586466165413498</v>
      </c>
    </row>
    <row r="12" spans="1:8" x14ac:dyDescent="0.25">
      <c r="A12" s="13">
        <v>39</v>
      </c>
      <c r="B12" s="12" t="s">
        <v>233</v>
      </c>
      <c r="C12" s="7">
        <v>1.2747470000000001</v>
      </c>
      <c r="D12" s="12">
        <v>1.59385067513129</v>
      </c>
      <c r="E12" s="12">
        <v>0.618135955555556</v>
      </c>
      <c r="F12" s="12">
        <v>0.38782551289168798</v>
      </c>
      <c r="G12" s="12">
        <v>1.53489073300604</v>
      </c>
      <c r="H12" s="12">
        <v>34.586466165413498</v>
      </c>
    </row>
    <row r="13" spans="1:8" x14ac:dyDescent="0.25">
      <c r="A13" s="13">
        <v>53</v>
      </c>
      <c r="B13" s="12" t="s">
        <v>9</v>
      </c>
      <c r="C13" s="7">
        <v>0.72924800000000001</v>
      </c>
      <c r="D13" s="12">
        <v>1.5866978530120199</v>
      </c>
      <c r="E13" s="12">
        <v>1.00019484444444</v>
      </c>
      <c r="F13" s="12">
        <v>0.63036251202191995</v>
      </c>
      <c r="G13" s="12">
        <v>2.0002701299955401</v>
      </c>
      <c r="H13" s="12">
        <v>34.586466165413498</v>
      </c>
    </row>
    <row r="14" spans="1:8" x14ac:dyDescent="0.25">
      <c r="A14" s="13">
        <v>79</v>
      </c>
      <c r="B14" s="12" t="s">
        <v>22</v>
      </c>
      <c r="C14" s="7">
        <v>1.245452</v>
      </c>
      <c r="D14" s="12">
        <v>1.56814394036828</v>
      </c>
      <c r="E14" s="12">
        <v>1.4931506888888899</v>
      </c>
      <c r="F14" s="12">
        <v>0.952177061334189</v>
      </c>
      <c r="G14" s="12">
        <v>2.8150307640724401</v>
      </c>
      <c r="H14" s="12">
        <v>34.586466165413498</v>
      </c>
    </row>
    <row r="15" spans="1:8" x14ac:dyDescent="0.25">
      <c r="A15" s="13">
        <v>87</v>
      </c>
      <c r="B15" s="12" t="s">
        <v>120</v>
      </c>
      <c r="C15" s="7">
        <v>0.30282599999999998</v>
      </c>
      <c r="D15" s="12">
        <v>1.53719419202986</v>
      </c>
      <c r="E15" s="12">
        <v>3.2465400666666699</v>
      </c>
      <c r="F15" s="12">
        <v>2.1119908489763599</v>
      </c>
      <c r="G15" s="12">
        <v>9.4908681959486305</v>
      </c>
      <c r="H15" s="12">
        <v>34.586466165413498</v>
      </c>
    </row>
    <row r="16" spans="1:8" x14ac:dyDescent="0.25">
      <c r="A16" s="13">
        <v>181</v>
      </c>
      <c r="B16" s="12" t="s">
        <v>234</v>
      </c>
      <c r="C16" s="7">
        <v>0.43079000000000001</v>
      </c>
      <c r="D16" s="12">
        <v>1.5322822985298501</v>
      </c>
      <c r="E16" s="12">
        <v>1.24124668888889</v>
      </c>
      <c r="F16" s="12">
        <v>0.81006397455599899</v>
      </c>
      <c r="G16" s="12">
        <v>2.3640272883741398</v>
      </c>
      <c r="H16" s="12">
        <v>34.586466165413498</v>
      </c>
    </row>
    <row r="17" spans="1:8" x14ac:dyDescent="0.25">
      <c r="A17" s="13">
        <v>386</v>
      </c>
      <c r="B17" s="12" t="s">
        <v>235</v>
      </c>
      <c r="C17" s="7">
        <v>0.40309899999999999</v>
      </c>
      <c r="D17" s="12">
        <v>1.52497842847431</v>
      </c>
      <c r="E17" s="12">
        <v>1.0127988888888899</v>
      </c>
      <c r="F17" s="12">
        <v>0.66413981337569605</v>
      </c>
      <c r="G17" s="12">
        <v>2.0178219645090301</v>
      </c>
      <c r="H17" s="12">
        <v>34.586466165413498</v>
      </c>
    </row>
    <row r="18" spans="1:8" x14ac:dyDescent="0.25">
      <c r="A18" s="13">
        <v>260</v>
      </c>
      <c r="B18" s="12" t="s">
        <v>65</v>
      </c>
      <c r="C18" s="7">
        <v>0.52217100000000005</v>
      </c>
      <c r="D18" s="12">
        <v>1.5129031423172501</v>
      </c>
      <c r="E18" s="12">
        <v>0.55278226666666697</v>
      </c>
      <c r="F18" s="12">
        <v>0.36537849066794498</v>
      </c>
      <c r="G18" s="12">
        <v>1.46691193928258</v>
      </c>
      <c r="H18" s="12">
        <v>34.586466165413498</v>
      </c>
    </row>
    <row r="19" spans="1:8" x14ac:dyDescent="0.25">
      <c r="A19" s="13">
        <v>191</v>
      </c>
      <c r="B19" s="12" t="s">
        <v>62</v>
      </c>
      <c r="C19" s="7">
        <v>0.68526399999999998</v>
      </c>
      <c r="D19" s="12">
        <v>1.5097565570136999</v>
      </c>
      <c r="E19" s="12">
        <v>2.0449945999999999</v>
      </c>
      <c r="F19" s="12">
        <v>1.3545194359314401</v>
      </c>
      <c r="G19" s="12">
        <v>4.1267172708953401</v>
      </c>
      <c r="H19" s="12">
        <v>34.586466165413498</v>
      </c>
    </row>
    <row r="20" spans="1:8" x14ac:dyDescent="0.25">
      <c r="A20" s="13">
        <v>264</v>
      </c>
      <c r="B20" s="12" t="s">
        <v>79</v>
      </c>
      <c r="C20" s="7">
        <v>1.5862780000000001</v>
      </c>
      <c r="D20" s="12">
        <v>1.5059441170093699</v>
      </c>
      <c r="E20" s="12">
        <v>0.88305359999999999</v>
      </c>
      <c r="F20" s="12">
        <v>0.58637873080818204</v>
      </c>
      <c r="G20" s="12">
        <v>1.84427475431858</v>
      </c>
      <c r="H20" s="12">
        <v>34.586466165413498</v>
      </c>
    </row>
    <row r="21" spans="1:8" x14ac:dyDescent="0.25">
      <c r="A21" s="13">
        <v>3</v>
      </c>
      <c r="B21" s="12" t="s">
        <v>72</v>
      </c>
      <c r="C21" s="7">
        <v>1.483311</v>
      </c>
      <c r="D21" s="12">
        <v>1.47197041137899</v>
      </c>
      <c r="E21" s="12">
        <v>0.47506015555555497</v>
      </c>
      <c r="F21" s="12">
        <v>0.32273757127393798</v>
      </c>
      <c r="G21" s="12">
        <v>1.3899761759893401</v>
      </c>
      <c r="H21" s="12">
        <v>66.452648475120398</v>
      </c>
    </row>
    <row r="22" spans="1:8" x14ac:dyDescent="0.25">
      <c r="A22" s="13">
        <v>200</v>
      </c>
      <c r="B22" s="12" t="s">
        <v>76</v>
      </c>
      <c r="C22" s="7">
        <v>0.41090100000000002</v>
      </c>
      <c r="D22" s="12">
        <v>1.44488923376985</v>
      </c>
      <c r="E22" s="12">
        <v>1.94301242222222</v>
      </c>
      <c r="F22" s="12">
        <v>1.34474835635167</v>
      </c>
      <c r="G22" s="12">
        <v>3.8450768211708199</v>
      </c>
      <c r="H22" s="12">
        <v>66.452648475120398</v>
      </c>
    </row>
    <row r="23" spans="1:8" x14ac:dyDescent="0.25">
      <c r="A23" s="13">
        <v>101</v>
      </c>
      <c r="B23" s="12" t="s">
        <v>236</v>
      </c>
      <c r="C23" s="7">
        <v>0.141982</v>
      </c>
      <c r="D23" s="12">
        <v>1.4427721949903201</v>
      </c>
      <c r="E23" s="12">
        <v>1.0816234222222201</v>
      </c>
      <c r="F23" s="12">
        <v>0.74968413307235704</v>
      </c>
      <c r="G23" s="12">
        <v>2.1164162825714201</v>
      </c>
      <c r="H23" s="12">
        <v>66.452648475120398</v>
      </c>
    </row>
    <row r="24" spans="1:8" x14ac:dyDescent="0.25">
      <c r="A24" s="13">
        <v>155</v>
      </c>
      <c r="B24" s="12" t="s">
        <v>237</v>
      </c>
      <c r="C24" s="7">
        <v>0.52682399999999996</v>
      </c>
      <c r="D24" s="12">
        <v>1.4358626492080999</v>
      </c>
      <c r="E24" s="12">
        <v>0.68799208888888896</v>
      </c>
      <c r="F24" s="12">
        <v>0.47914895569456301</v>
      </c>
      <c r="G24" s="12">
        <v>1.61103974783313</v>
      </c>
      <c r="H24" s="12">
        <v>66.452648475120398</v>
      </c>
    </row>
    <row r="25" spans="1:8" x14ac:dyDescent="0.25">
      <c r="A25" s="13">
        <v>152</v>
      </c>
      <c r="B25" s="12" t="s">
        <v>238</v>
      </c>
      <c r="C25" s="7">
        <v>2.4861629999999999</v>
      </c>
      <c r="D25" s="12">
        <v>1.42641656326463</v>
      </c>
      <c r="E25" s="12">
        <v>0.84552504444444498</v>
      </c>
      <c r="F25" s="12">
        <v>0.59276165618078203</v>
      </c>
      <c r="G25" s="12">
        <v>1.7969185848923299</v>
      </c>
      <c r="H25" s="12">
        <v>66.452648475120398</v>
      </c>
    </row>
    <row r="26" spans="1:8" x14ac:dyDescent="0.25">
      <c r="A26" s="13">
        <v>56</v>
      </c>
      <c r="B26" s="12" t="s">
        <v>239</v>
      </c>
      <c r="C26" s="7">
        <v>0.135158</v>
      </c>
      <c r="D26" s="12">
        <v>1.4159068767387999</v>
      </c>
      <c r="E26" s="12">
        <v>1.0108140000000001</v>
      </c>
      <c r="F26" s="12">
        <v>0.71389864447029505</v>
      </c>
      <c r="G26" s="12">
        <v>2.0150477132902198</v>
      </c>
      <c r="H26" s="12">
        <v>66.452648475120398</v>
      </c>
    </row>
    <row r="27" spans="1:8" x14ac:dyDescent="0.25">
      <c r="A27" s="13">
        <v>353</v>
      </c>
      <c r="B27" s="12" t="s">
        <v>240</v>
      </c>
      <c r="C27" s="7">
        <v>0.154423</v>
      </c>
      <c r="D27" s="12">
        <v>1.41406649342997</v>
      </c>
      <c r="E27" s="12">
        <v>1.3070331555555601</v>
      </c>
      <c r="F27" s="12">
        <v>0.92430812951744901</v>
      </c>
      <c r="G27" s="12">
        <v>2.4743218207928699</v>
      </c>
      <c r="H27" s="12">
        <v>66.452648475120398</v>
      </c>
    </row>
    <row r="28" spans="1:8" x14ac:dyDescent="0.25">
      <c r="A28" s="13">
        <v>302</v>
      </c>
      <c r="B28" s="12" t="s">
        <v>241</v>
      </c>
      <c r="C28" s="7">
        <v>0.72152499999999997</v>
      </c>
      <c r="D28" s="12">
        <v>1.3816676825954799</v>
      </c>
      <c r="E28" s="12">
        <v>0.83138171111111103</v>
      </c>
      <c r="F28" s="12">
        <v>0.60172335329531101</v>
      </c>
      <c r="G28" s="12">
        <v>1.77938871899073</v>
      </c>
      <c r="H28" s="12">
        <v>66.452648475120398</v>
      </c>
    </row>
    <row r="29" spans="1:8" x14ac:dyDescent="0.25">
      <c r="A29" s="13">
        <v>356</v>
      </c>
      <c r="B29" s="12" t="s">
        <v>242</v>
      </c>
      <c r="C29" s="7">
        <v>0.92456099999999997</v>
      </c>
      <c r="D29" s="12">
        <v>1.3774333562000101</v>
      </c>
      <c r="E29" s="12">
        <v>1.3447384222222201</v>
      </c>
      <c r="F29" s="12">
        <v>0.97626387234589096</v>
      </c>
      <c r="G29" s="12">
        <v>2.5398414198562702</v>
      </c>
      <c r="H29" s="12">
        <v>66.452648475120398</v>
      </c>
    </row>
    <row r="30" spans="1:8" x14ac:dyDescent="0.25">
      <c r="A30" s="13">
        <v>120</v>
      </c>
      <c r="B30" s="12" t="s">
        <v>187</v>
      </c>
      <c r="C30" s="7">
        <v>1.620309</v>
      </c>
      <c r="D30" s="12">
        <v>1.31050327907946</v>
      </c>
      <c r="E30" s="12">
        <v>0.37872604444444402</v>
      </c>
      <c r="F30" s="12">
        <v>0.288992824734077</v>
      </c>
      <c r="G30" s="12">
        <v>1.3001932274358401</v>
      </c>
      <c r="H30" s="12">
        <v>66.452648475120398</v>
      </c>
    </row>
    <row r="31" spans="1:8" x14ac:dyDescent="0.25">
      <c r="A31" s="13">
        <v>293</v>
      </c>
      <c r="B31" s="12" t="s">
        <v>243</v>
      </c>
      <c r="C31" s="7">
        <v>1.050853</v>
      </c>
      <c r="D31" s="12">
        <v>1.3077085679079199</v>
      </c>
      <c r="E31" s="12">
        <v>0.44705195555555599</v>
      </c>
      <c r="F31" s="12">
        <v>0.34185900935921298</v>
      </c>
      <c r="G31" s="12">
        <v>1.3632517009732199</v>
      </c>
      <c r="H31" s="12">
        <v>66.452648475120398</v>
      </c>
    </row>
    <row r="32" spans="1:8" x14ac:dyDescent="0.25">
      <c r="A32" s="13">
        <v>91</v>
      </c>
      <c r="B32" s="12" t="s">
        <v>244</v>
      </c>
      <c r="C32" s="7">
        <v>0.38319599999999998</v>
      </c>
      <c r="D32" s="12">
        <v>1.3032694044159101</v>
      </c>
      <c r="E32" s="12">
        <v>0.68341177777777795</v>
      </c>
      <c r="F32" s="12">
        <v>0.524382583878784</v>
      </c>
      <c r="G32" s="12">
        <v>1.6059330816283199</v>
      </c>
      <c r="H32" s="12">
        <v>66.452648475120398</v>
      </c>
    </row>
    <row r="33" spans="1:8" x14ac:dyDescent="0.25">
      <c r="A33" s="13">
        <v>138</v>
      </c>
      <c r="B33" s="12" t="s">
        <v>245</v>
      </c>
      <c r="C33" s="7">
        <v>0.53824700000000003</v>
      </c>
      <c r="D33" s="12">
        <v>1.26744428820213</v>
      </c>
      <c r="E33" s="12">
        <v>0.76671302222222204</v>
      </c>
      <c r="F33" s="12">
        <v>0.60492838175144403</v>
      </c>
      <c r="G33" s="12">
        <v>1.7013889887318401</v>
      </c>
      <c r="H33" s="12">
        <v>66.452648475120398</v>
      </c>
    </row>
    <row r="34" spans="1:8" x14ac:dyDescent="0.25">
      <c r="A34" s="13">
        <v>221</v>
      </c>
      <c r="B34" s="12" t="s">
        <v>246</v>
      </c>
      <c r="C34" s="7">
        <v>1.1080239999999999</v>
      </c>
      <c r="D34" s="12">
        <v>1.2637337890865299</v>
      </c>
      <c r="E34" s="12">
        <v>4.1130287555555496</v>
      </c>
      <c r="F34" s="12">
        <v>3.2546639102912498</v>
      </c>
      <c r="G34" s="12">
        <v>17.303941111552302</v>
      </c>
      <c r="H34" s="12">
        <v>66.452648475120398</v>
      </c>
    </row>
    <row r="35" spans="1:8" x14ac:dyDescent="0.25">
      <c r="A35" s="13">
        <v>262</v>
      </c>
      <c r="B35" s="12" t="s">
        <v>127</v>
      </c>
      <c r="C35" s="7">
        <v>1.0745739999999999</v>
      </c>
      <c r="D35" s="12">
        <v>1.23467136673364</v>
      </c>
      <c r="E35" s="12">
        <v>0.58857935555555596</v>
      </c>
      <c r="F35" s="12">
        <v>0.47670932639562302</v>
      </c>
      <c r="G35" s="12">
        <v>1.5037652368727501</v>
      </c>
      <c r="H35" s="12">
        <v>66.452648475120398</v>
      </c>
    </row>
    <row r="36" spans="1:8" x14ac:dyDescent="0.25">
      <c r="A36" s="13">
        <v>396</v>
      </c>
      <c r="B36" s="12" t="s">
        <v>247</v>
      </c>
      <c r="C36" s="7">
        <v>0.63144599999999995</v>
      </c>
      <c r="D36" s="12">
        <v>1.22480610134308</v>
      </c>
      <c r="E36" s="12">
        <v>2.3623617777777799</v>
      </c>
      <c r="F36" s="12">
        <v>1.9287638877593001</v>
      </c>
      <c r="G36" s="12">
        <v>5.1421146518636798</v>
      </c>
      <c r="H36" s="12">
        <v>66.452648475120398</v>
      </c>
    </row>
    <row r="37" spans="1:8" x14ac:dyDescent="0.25">
      <c r="A37" s="13">
        <v>231</v>
      </c>
      <c r="B37" s="12" t="s">
        <v>117</v>
      </c>
      <c r="C37" s="7">
        <v>2.5854710000000001</v>
      </c>
      <c r="D37" s="12">
        <v>1.2077258092567</v>
      </c>
      <c r="E37" s="12">
        <v>1.6889829777777801</v>
      </c>
      <c r="F37" s="12">
        <v>1.39848214291063</v>
      </c>
      <c r="G37" s="12">
        <v>3.2242932826162098</v>
      </c>
      <c r="H37" s="12">
        <v>66.452648475120398</v>
      </c>
    </row>
    <row r="38" spans="1:8" x14ac:dyDescent="0.25">
      <c r="A38" s="13">
        <v>320</v>
      </c>
      <c r="B38" s="12" t="s">
        <v>248</v>
      </c>
      <c r="C38" s="7">
        <v>0.53791599999999995</v>
      </c>
      <c r="D38" s="12">
        <v>1.20504841530791</v>
      </c>
      <c r="E38" s="12">
        <v>0.57082148888888895</v>
      </c>
      <c r="F38" s="12">
        <v>0.47369174685237397</v>
      </c>
      <c r="G38" s="12">
        <v>1.4853691179241399</v>
      </c>
      <c r="H38" s="12">
        <v>66.452648475120398</v>
      </c>
    </row>
    <row r="39" spans="1:8" x14ac:dyDescent="0.25">
      <c r="A39" s="13">
        <v>132</v>
      </c>
      <c r="B39" s="12" t="s">
        <v>249</v>
      </c>
      <c r="C39" s="7">
        <v>0.606549</v>
      </c>
      <c r="D39" s="12">
        <v>1.2047579825662</v>
      </c>
      <c r="E39" s="12">
        <v>4.51342086666667</v>
      </c>
      <c r="F39" s="12">
        <v>3.74632991188225</v>
      </c>
      <c r="G39" s="12">
        <v>22.838893739932399</v>
      </c>
      <c r="H39" s="12">
        <v>66.452648475120398</v>
      </c>
    </row>
    <row r="40" spans="1:8" x14ac:dyDescent="0.25">
      <c r="A40" s="13">
        <v>382</v>
      </c>
      <c r="B40" s="12" t="s">
        <v>21</v>
      </c>
      <c r="C40" s="7">
        <v>0.49627700000000002</v>
      </c>
      <c r="D40" s="12">
        <v>1.2039188381097301</v>
      </c>
      <c r="E40" s="12">
        <v>0.65065711111111102</v>
      </c>
      <c r="F40" s="12">
        <v>0.54044931478330105</v>
      </c>
      <c r="G40" s="12">
        <v>1.56988307502102</v>
      </c>
      <c r="H40" s="12">
        <v>66.452648475120398</v>
      </c>
    </row>
    <row r="41" spans="1:8" x14ac:dyDescent="0.25">
      <c r="A41" s="13">
        <v>12</v>
      </c>
      <c r="B41" s="12" t="s">
        <v>212</v>
      </c>
      <c r="C41" s="7">
        <v>0.40998699999999999</v>
      </c>
      <c r="D41" s="12">
        <v>1.1937544837010099</v>
      </c>
      <c r="E41" s="12">
        <v>0.95793968888888903</v>
      </c>
      <c r="F41" s="12">
        <v>0.802459552586539</v>
      </c>
      <c r="G41" s="12">
        <v>1.94253378277773</v>
      </c>
      <c r="H41" s="12">
        <v>66.452648475120398</v>
      </c>
    </row>
    <row r="42" spans="1:8" x14ac:dyDescent="0.25">
      <c r="A42" s="13">
        <v>283</v>
      </c>
      <c r="B42" s="12" t="s">
        <v>250</v>
      </c>
      <c r="C42" s="7">
        <v>1.928294</v>
      </c>
      <c r="D42" s="12">
        <v>1.1830438023932099</v>
      </c>
      <c r="E42" s="12">
        <v>0.51006022222222203</v>
      </c>
      <c r="F42" s="12">
        <v>0.43114229683668998</v>
      </c>
      <c r="G42" s="12">
        <v>1.4241096407707601</v>
      </c>
      <c r="H42" s="12">
        <v>66.452648475120398</v>
      </c>
    </row>
    <row r="43" spans="1:8" x14ac:dyDescent="0.25">
      <c r="A43" s="13">
        <v>346</v>
      </c>
      <c r="B43" s="12" t="s">
        <v>116</v>
      </c>
      <c r="C43" s="7">
        <v>0.93068600000000001</v>
      </c>
      <c r="D43" s="12">
        <v>1.16026055660634</v>
      </c>
      <c r="E43" s="12">
        <v>1.2486256</v>
      </c>
      <c r="F43" s="12">
        <v>1.0761596547348999</v>
      </c>
      <c r="G43" s="12">
        <v>2.3761494853120402</v>
      </c>
      <c r="H43" s="12">
        <v>66.452648475120398</v>
      </c>
    </row>
    <row r="44" spans="1:8" x14ac:dyDescent="0.25">
      <c r="A44" s="13">
        <v>98</v>
      </c>
      <c r="B44" s="12" t="s">
        <v>251</v>
      </c>
      <c r="C44" s="7">
        <v>0.27940900000000002</v>
      </c>
      <c r="D44" s="12">
        <v>1.1579213216353501</v>
      </c>
      <c r="E44" s="12">
        <v>0.896072444444445</v>
      </c>
      <c r="F44" s="12">
        <v>0.77386297989478803</v>
      </c>
      <c r="G44" s="12">
        <v>1.8609927621831199</v>
      </c>
      <c r="H44" s="12">
        <v>66.452648475120398</v>
      </c>
    </row>
    <row r="45" spans="1:8" x14ac:dyDescent="0.25">
      <c r="A45" s="13">
        <v>247</v>
      </c>
      <c r="B45" s="12" t="s">
        <v>17</v>
      </c>
      <c r="C45" s="7">
        <v>0.54402600000000001</v>
      </c>
      <c r="D45" s="12">
        <v>1.1361324813195199</v>
      </c>
      <c r="E45" s="12">
        <v>0.985725488888889</v>
      </c>
      <c r="F45" s="12">
        <v>0.867614917358978</v>
      </c>
      <c r="G45" s="12">
        <v>1.98030890156497</v>
      </c>
      <c r="H45" s="12">
        <v>66.452648475120398</v>
      </c>
    </row>
    <row r="46" spans="1:8" x14ac:dyDescent="0.25">
      <c r="A46" s="13">
        <v>397</v>
      </c>
      <c r="B46" s="12" t="s">
        <v>67</v>
      </c>
      <c r="C46" s="7">
        <v>0.80373300000000003</v>
      </c>
      <c r="D46" s="12">
        <v>1.1324208189204801</v>
      </c>
      <c r="E46" s="12">
        <v>0.84152320000000003</v>
      </c>
      <c r="F46" s="12">
        <v>0.74311879995478503</v>
      </c>
      <c r="G46" s="12">
        <v>1.7919410780429701</v>
      </c>
      <c r="H46" s="12">
        <v>66.452648475120398</v>
      </c>
    </row>
    <row r="47" spans="1:8" x14ac:dyDescent="0.25">
      <c r="A47" s="13">
        <v>176</v>
      </c>
      <c r="B47" s="12" t="s">
        <v>185</v>
      </c>
      <c r="C47" s="7">
        <v>0.361043</v>
      </c>
      <c r="D47" s="12">
        <v>1.1294776511231699</v>
      </c>
      <c r="E47" s="12">
        <v>0.54888788888888895</v>
      </c>
      <c r="F47" s="12">
        <v>0.48596613518033599</v>
      </c>
      <c r="G47" s="12">
        <v>1.4629575305879201</v>
      </c>
      <c r="H47" s="12">
        <v>66.452648475120398</v>
      </c>
    </row>
    <row r="48" spans="1:8" x14ac:dyDescent="0.25">
      <c r="A48" s="13">
        <v>199</v>
      </c>
      <c r="B48" s="12" t="s">
        <v>252</v>
      </c>
      <c r="C48" s="7">
        <v>1.1403220000000001</v>
      </c>
      <c r="D48" s="12">
        <v>1.1274990191307299</v>
      </c>
      <c r="E48" s="12">
        <v>0.48300591111111102</v>
      </c>
      <c r="F48" s="12">
        <v>0.42838699006895298</v>
      </c>
      <c r="G48" s="12">
        <v>1.3976526983998101</v>
      </c>
      <c r="H48" s="12">
        <v>66.452648475120398</v>
      </c>
    </row>
    <row r="49" spans="1:8" x14ac:dyDescent="0.25">
      <c r="A49" s="13">
        <v>285</v>
      </c>
      <c r="B49" s="12" t="s">
        <v>37</v>
      </c>
      <c r="C49" s="7">
        <v>0.87862700000000005</v>
      </c>
      <c r="D49" s="12">
        <v>1.1119841180877399</v>
      </c>
      <c r="E49" s="12">
        <v>0.39105851111111101</v>
      </c>
      <c r="F49" s="12">
        <v>0.35167634568703099</v>
      </c>
      <c r="G49" s="12">
        <v>1.31135519752298</v>
      </c>
      <c r="H49" s="12">
        <v>66.452648475120398</v>
      </c>
    </row>
    <row r="50" spans="1:8" x14ac:dyDescent="0.25">
      <c r="A50" s="13">
        <v>274</v>
      </c>
      <c r="B50" s="12" t="s">
        <v>56</v>
      </c>
      <c r="C50" s="7">
        <v>0.36319699999999999</v>
      </c>
      <c r="D50" s="12">
        <v>1.1069637299064301</v>
      </c>
      <c r="E50" s="12">
        <v>2.0139203111111099</v>
      </c>
      <c r="F50" s="12">
        <v>1.8193191490396401</v>
      </c>
      <c r="G50" s="12">
        <v>4.0387820975378599</v>
      </c>
      <c r="H50" s="12">
        <v>66.452648475120398</v>
      </c>
    </row>
    <row r="51" spans="1:8" x14ac:dyDescent="0.25">
      <c r="A51" s="13">
        <v>7</v>
      </c>
      <c r="B51" s="12" t="s">
        <v>14</v>
      </c>
      <c r="C51" s="7">
        <v>0.78574500000000003</v>
      </c>
      <c r="D51" s="12">
        <v>1.1048612789672201</v>
      </c>
      <c r="E51" s="12">
        <v>0.566280155555556</v>
      </c>
      <c r="F51" s="12">
        <v>0.51253507235305595</v>
      </c>
      <c r="G51" s="12">
        <v>1.4807008059420399</v>
      </c>
      <c r="H51" s="12">
        <v>66.452648475120398</v>
      </c>
    </row>
    <row r="52" spans="1:8" x14ac:dyDescent="0.25">
      <c r="A52" s="13">
        <v>174</v>
      </c>
      <c r="B52" s="12" t="s">
        <v>253</v>
      </c>
      <c r="C52" s="7">
        <v>0.42102499999999998</v>
      </c>
      <c r="D52" s="12">
        <v>1.09148075102691</v>
      </c>
      <c r="E52" s="12">
        <v>0.464156866666667</v>
      </c>
      <c r="F52" s="12">
        <v>0.42525428527252501</v>
      </c>
      <c r="G52" s="12">
        <v>1.3795109102221701</v>
      </c>
      <c r="H52" s="12">
        <v>66.452648475120398</v>
      </c>
    </row>
    <row r="53" spans="1:8" x14ac:dyDescent="0.25">
      <c r="A53" s="13">
        <v>324</v>
      </c>
      <c r="B53" s="12" t="s">
        <v>151</v>
      </c>
      <c r="C53" s="7">
        <v>1.231249</v>
      </c>
      <c r="D53" s="12">
        <v>1.07789931345403</v>
      </c>
      <c r="E53" s="12">
        <v>2.27196831111111</v>
      </c>
      <c r="F53" s="12">
        <v>2.1077741517719302</v>
      </c>
      <c r="G53" s="12">
        <v>4.8298162775572804</v>
      </c>
      <c r="H53" s="12">
        <v>66.452648475120398</v>
      </c>
    </row>
    <row r="54" spans="1:8" x14ac:dyDescent="0.25">
      <c r="A54" s="13">
        <v>143</v>
      </c>
      <c r="B54" s="12" t="s">
        <v>254</v>
      </c>
      <c r="C54" s="7">
        <v>0.21881300000000001</v>
      </c>
      <c r="D54" s="12">
        <v>1.07497886810736</v>
      </c>
      <c r="E54" s="12">
        <v>1.4112660888888899</v>
      </c>
      <c r="F54" s="12">
        <v>1.3128314711652</v>
      </c>
      <c r="G54" s="12">
        <v>2.65970472377724</v>
      </c>
      <c r="H54" s="12">
        <v>66.452648475120398</v>
      </c>
    </row>
    <row r="55" spans="1:8" x14ac:dyDescent="0.25">
      <c r="A55" s="13">
        <v>265</v>
      </c>
      <c r="B55" s="12" t="s">
        <v>71</v>
      </c>
      <c r="C55" s="7">
        <v>1.0746329999999999</v>
      </c>
      <c r="D55" s="12">
        <v>1.0640690018579</v>
      </c>
      <c r="E55" s="12">
        <v>1.26303353333333</v>
      </c>
      <c r="F55" s="12">
        <v>1.1869846139000699</v>
      </c>
      <c r="G55" s="12">
        <v>2.3999985485494801</v>
      </c>
      <c r="H55" s="12">
        <v>66.452648475120398</v>
      </c>
    </row>
    <row r="56" spans="1:8" x14ac:dyDescent="0.25">
      <c r="A56" s="13">
        <v>24</v>
      </c>
      <c r="B56" s="12" t="s">
        <v>16</v>
      </c>
      <c r="C56" s="7">
        <v>1.137615</v>
      </c>
      <c r="D56" s="12">
        <v>1.0562515222353399</v>
      </c>
      <c r="E56" s="12">
        <v>0.71225479999999997</v>
      </c>
      <c r="F56" s="12">
        <v>0.67432309919199596</v>
      </c>
      <c r="G56" s="12">
        <v>1.6383627278024699</v>
      </c>
      <c r="H56" s="12">
        <v>66.452648475120398</v>
      </c>
    </row>
    <row r="57" spans="1:8" x14ac:dyDescent="0.25">
      <c r="A57" s="13">
        <v>266</v>
      </c>
      <c r="B57" s="12" t="s">
        <v>91</v>
      </c>
      <c r="C57" s="7">
        <v>0.28278599999999998</v>
      </c>
      <c r="D57" s="12">
        <v>1.0359148123853701</v>
      </c>
      <c r="E57" s="12">
        <v>0.90126746666666702</v>
      </c>
      <c r="F57" s="12">
        <v>0.87002083172394096</v>
      </c>
      <c r="G57" s="12">
        <v>1.86770611880624</v>
      </c>
      <c r="H57" s="12">
        <v>66.452648475120398</v>
      </c>
    </row>
    <row r="58" spans="1:8" x14ac:dyDescent="0.25">
      <c r="A58" s="13">
        <v>89</v>
      </c>
      <c r="B58" s="12" t="s">
        <v>255</v>
      </c>
      <c r="C58" s="7">
        <v>1.0085770000000001</v>
      </c>
      <c r="D58" s="12">
        <v>1.0323656479866501</v>
      </c>
      <c r="E58" s="12">
        <v>0.50061457777777796</v>
      </c>
      <c r="F58" s="12">
        <v>0.48491983315610399</v>
      </c>
      <c r="G58" s="12">
        <v>1.41481613558138</v>
      </c>
      <c r="H58" s="12">
        <v>66.452648475120398</v>
      </c>
    </row>
    <row r="59" spans="1:8" x14ac:dyDescent="0.25">
      <c r="A59" s="13">
        <v>67</v>
      </c>
      <c r="B59" s="12" t="s">
        <v>131</v>
      </c>
      <c r="C59" s="7">
        <v>1.5105029999999999</v>
      </c>
      <c r="D59" s="12">
        <v>1.03131648036456</v>
      </c>
      <c r="E59" s="12">
        <v>0.65143566666666697</v>
      </c>
      <c r="F59" s="12">
        <v>0.63165447180325196</v>
      </c>
      <c r="G59" s="12">
        <v>1.5707304966920801</v>
      </c>
      <c r="H59" s="12">
        <v>66.452648475120398</v>
      </c>
    </row>
    <row r="60" spans="1:8" x14ac:dyDescent="0.25">
      <c r="A60" s="13">
        <v>361</v>
      </c>
      <c r="B60" s="12" t="s">
        <v>130</v>
      </c>
      <c r="C60" s="7">
        <v>1.4538610000000001</v>
      </c>
      <c r="D60" s="12">
        <v>1.02452293005787</v>
      </c>
      <c r="E60" s="12">
        <v>1.2989655555555599</v>
      </c>
      <c r="F60" s="12">
        <v>1.26787358042068</v>
      </c>
      <c r="G60" s="12">
        <v>2.46052394362072</v>
      </c>
      <c r="H60" s="12">
        <v>66.452648475120398</v>
      </c>
    </row>
    <row r="61" spans="1:8" x14ac:dyDescent="0.25">
      <c r="A61" s="13">
        <v>97</v>
      </c>
      <c r="B61" s="12" t="s">
        <v>40</v>
      </c>
      <c r="C61" s="7">
        <v>0.50325299999999995</v>
      </c>
      <c r="D61" s="12">
        <v>1.0130926782440199</v>
      </c>
      <c r="E61" s="12">
        <v>0.69416328888888901</v>
      </c>
      <c r="F61" s="12">
        <v>0.68519228674327604</v>
      </c>
      <c r="G61" s="12">
        <v>1.6179458106981599</v>
      </c>
      <c r="H61" s="12">
        <v>66.452648475120398</v>
      </c>
    </row>
    <row r="62" spans="1:8" x14ac:dyDescent="0.25">
      <c r="A62" s="13">
        <v>32</v>
      </c>
      <c r="B62" s="12" t="s">
        <v>35</v>
      </c>
      <c r="C62" s="7">
        <v>0.62101399999999995</v>
      </c>
      <c r="D62" s="12">
        <v>0.99591944304567903</v>
      </c>
      <c r="E62" s="12">
        <v>0.40149837777777803</v>
      </c>
      <c r="F62" s="12">
        <v>0.403143427494429</v>
      </c>
      <c r="G62" s="12">
        <v>1.3208790587605601</v>
      </c>
      <c r="H62" s="12">
        <v>66.452648475120398</v>
      </c>
    </row>
    <row r="63" spans="1:8" x14ac:dyDescent="0.25">
      <c r="A63" s="13">
        <v>239</v>
      </c>
      <c r="B63" s="12" t="s">
        <v>88</v>
      </c>
      <c r="C63" s="7">
        <v>0.129519</v>
      </c>
      <c r="D63" s="12">
        <v>0.98926538939314601</v>
      </c>
      <c r="E63" s="12">
        <v>0.84584742222222198</v>
      </c>
      <c r="F63" s="12">
        <v>0.85502579114902399</v>
      </c>
      <c r="G63" s="12">
        <v>1.79732016064533</v>
      </c>
      <c r="H63" s="12">
        <v>66.452648475120398</v>
      </c>
    </row>
    <row r="64" spans="1:8" x14ac:dyDescent="0.25">
      <c r="A64" s="13">
        <v>145</v>
      </c>
      <c r="B64" s="12" t="s">
        <v>113</v>
      </c>
      <c r="C64" s="7">
        <v>0.52506600000000003</v>
      </c>
      <c r="D64" s="12">
        <v>0.98432876352891696</v>
      </c>
      <c r="E64" s="12">
        <v>0.430590622222222</v>
      </c>
      <c r="F64" s="12">
        <v>0.43744594100705902</v>
      </c>
      <c r="G64" s="12">
        <v>1.3477852312105101</v>
      </c>
      <c r="H64" s="12">
        <v>66.452648475120398</v>
      </c>
    </row>
    <row r="65" spans="1:8" x14ac:dyDescent="0.25">
      <c r="A65" s="13">
        <v>33</v>
      </c>
      <c r="B65" s="12" t="s">
        <v>26</v>
      </c>
      <c r="C65" s="7">
        <v>0.49027100000000001</v>
      </c>
      <c r="D65" s="12">
        <v>0.98233482619740198</v>
      </c>
      <c r="E65" s="12">
        <v>0.53525108888888895</v>
      </c>
      <c r="F65" s="12">
        <v>0.54487642564891503</v>
      </c>
      <c r="G65" s="12">
        <v>1.4491943526469799</v>
      </c>
      <c r="H65" s="12">
        <v>66.452648475120398</v>
      </c>
    </row>
    <row r="66" spans="1:8" x14ac:dyDescent="0.25">
      <c r="A66" s="13">
        <v>281</v>
      </c>
      <c r="B66" s="12" t="s">
        <v>34</v>
      </c>
      <c r="C66" s="7">
        <v>0.61840499999999998</v>
      </c>
      <c r="D66" s="12">
        <v>0.97518494070511197</v>
      </c>
      <c r="E66" s="12">
        <v>0.36333522222222198</v>
      </c>
      <c r="F66" s="12">
        <v>0.37258083780447898</v>
      </c>
      <c r="G66" s="12">
        <v>1.2863963536257601</v>
      </c>
      <c r="H66" s="12">
        <v>66.452648475120398</v>
      </c>
    </row>
    <row r="67" spans="1:8" x14ac:dyDescent="0.25">
      <c r="A67" s="13">
        <v>180</v>
      </c>
      <c r="B67" s="12" t="s">
        <v>38</v>
      </c>
      <c r="C67" s="7">
        <v>0.46160699999999999</v>
      </c>
      <c r="D67" s="12">
        <v>0.97408726219314601</v>
      </c>
      <c r="E67" s="12">
        <v>0.36081513333333298</v>
      </c>
      <c r="F67" s="12">
        <v>0.37041356286803501</v>
      </c>
      <c r="G67" s="12">
        <v>1.28415124755091</v>
      </c>
      <c r="H67" s="12">
        <v>66.452648475120398</v>
      </c>
    </row>
    <row r="68" spans="1:8" x14ac:dyDescent="0.25">
      <c r="A68" s="13">
        <v>182</v>
      </c>
      <c r="B68" s="12" t="s">
        <v>256</v>
      </c>
      <c r="C68" s="7">
        <v>0.70100300000000004</v>
      </c>
      <c r="D68" s="12">
        <v>0.96590025109573197</v>
      </c>
      <c r="E68" s="12">
        <v>0.65798404444444403</v>
      </c>
      <c r="F68" s="12">
        <v>0.68121324505094305</v>
      </c>
      <c r="G68" s="12">
        <v>1.5778762310099701</v>
      </c>
      <c r="H68" s="12">
        <v>66.452648475120398</v>
      </c>
    </row>
    <row r="69" spans="1:8" x14ac:dyDescent="0.25">
      <c r="A69" s="13">
        <v>88</v>
      </c>
      <c r="B69" s="12" t="s">
        <v>257</v>
      </c>
      <c r="C69" s="7">
        <v>0.64280700000000002</v>
      </c>
      <c r="D69" s="12">
        <v>0.96144731000068695</v>
      </c>
      <c r="E69" s="12">
        <v>0.76670304444444404</v>
      </c>
      <c r="F69" s="12">
        <v>0.79744676226084199</v>
      </c>
      <c r="G69" s="12">
        <v>1.7013772218496801</v>
      </c>
      <c r="H69" s="12">
        <v>66.452648475120398</v>
      </c>
    </row>
    <row r="70" spans="1:8" x14ac:dyDescent="0.25">
      <c r="A70" s="13">
        <v>10</v>
      </c>
      <c r="B70" s="12" t="s">
        <v>13</v>
      </c>
      <c r="C70" s="7">
        <v>2.5910419999999998</v>
      </c>
      <c r="D70" s="12">
        <v>0.96050864029121197</v>
      </c>
      <c r="E70" s="12">
        <v>0.48078500000000002</v>
      </c>
      <c r="F70" s="12">
        <v>0.50055249878255503</v>
      </c>
      <c r="G70" s="12">
        <v>1.3955027815290999</v>
      </c>
      <c r="H70" s="12">
        <v>66.452648475120398</v>
      </c>
    </row>
    <row r="71" spans="1:8" x14ac:dyDescent="0.25">
      <c r="A71" s="13">
        <v>15</v>
      </c>
      <c r="B71" s="12" t="s">
        <v>10</v>
      </c>
      <c r="C71" s="7">
        <v>1.2406410000000001</v>
      </c>
      <c r="D71" s="12">
        <v>0.95463704247915104</v>
      </c>
      <c r="E71" s="12">
        <v>0.468697088888889</v>
      </c>
      <c r="F71" s="12">
        <v>0.490968889780039</v>
      </c>
      <c r="G71" s="12">
        <v>1.38385912774016</v>
      </c>
      <c r="H71" s="12">
        <v>66.452648475120398</v>
      </c>
    </row>
    <row r="72" spans="1:8" x14ac:dyDescent="0.25">
      <c r="A72" s="13">
        <v>326</v>
      </c>
      <c r="B72" s="12" t="s">
        <v>124</v>
      </c>
      <c r="C72" s="7">
        <v>1.445994</v>
      </c>
      <c r="D72" s="12">
        <v>0.95431871504010102</v>
      </c>
      <c r="E72" s="12">
        <v>0.34008724444444399</v>
      </c>
      <c r="F72" s="12">
        <v>0.35636652523382001</v>
      </c>
      <c r="G72" s="12">
        <v>1.26583314068793</v>
      </c>
      <c r="H72" s="12">
        <v>66.452648475120398</v>
      </c>
    </row>
    <row r="73" spans="1:8" x14ac:dyDescent="0.25">
      <c r="A73" s="13">
        <v>218</v>
      </c>
      <c r="B73" s="12" t="s">
        <v>258</v>
      </c>
      <c r="C73" s="7">
        <v>1.6570990000000001</v>
      </c>
      <c r="D73" s="12">
        <v>0.94030261372160195</v>
      </c>
      <c r="E73" s="12">
        <v>0.44413146666666697</v>
      </c>
      <c r="F73" s="12">
        <v>0.47232822730211199</v>
      </c>
      <c r="G73" s="12">
        <v>1.3604948228676199</v>
      </c>
      <c r="H73" s="12">
        <v>66.452648475120398</v>
      </c>
    </row>
    <row r="74" spans="1:8" x14ac:dyDescent="0.25">
      <c r="A74" s="13">
        <v>58</v>
      </c>
      <c r="B74" s="12" t="s">
        <v>11</v>
      </c>
      <c r="C74" s="7">
        <v>1.16916</v>
      </c>
      <c r="D74" s="12">
        <v>0.94009173825932202</v>
      </c>
      <c r="E74" s="12">
        <v>0.48317771111111102</v>
      </c>
      <c r="F74" s="12">
        <v>0.51396868140312102</v>
      </c>
      <c r="G74" s="12">
        <v>1.3978191445469299</v>
      </c>
      <c r="H74" s="12">
        <v>66.452648475120398</v>
      </c>
    </row>
    <row r="75" spans="1:8" x14ac:dyDescent="0.25">
      <c r="A75" s="13">
        <v>347</v>
      </c>
      <c r="B75" s="12" t="s">
        <v>139</v>
      </c>
      <c r="C75" s="7">
        <v>1.784259</v>
      </c>
      <c r="D75" s="12">
        <v>0.93702140154864599</v>
      </c>
      <c r="E75" s="12">
        <v>0.80807477777777803</v>
      </c>
      <c r="F75" s="12">
        <v>0.86238668235564997</v>
      </c>
      <c r="G75" s="12">
        <v>1.75087340831737</v>
      </c>
      <c r="H75" s="12">
        <v>66.452648475120398</v>
      </c>
    </row>
    <row r="76" spans="1:8" x14ac:dyDescent="0.25">
      <c r="A76" s="13">
        <v>232</v>
      </c>
      <c r="B76" s="12" t="s">
        <v>64</v>
      </c>
      <c r="C76" s="7">
        <v>0.55842099999999995</v>
      </c>
      <c r="D76" s="12">
        <v>0.93127805519000495</v>
      </c>
      <c r="E76" s="12">
        <v>0.749893066666667</v>
      </c>
      <c r="F76" s="12">
        <v>0.80523004111126495</v>
      </c>
      <c r="G76" s="12">
        <v>1.68166817973682</v>
      </c>
      <c r="H76" s="12">
        <v>66.452648475120398</v>
      </c>
    </row>
    <row r="77" spans="1:8" x14ac:dyDescent="0.25">
      <c r="A77" s="13">
        <v>216</v>
      </c>
      <c r="B77" s="12" t="s">
        <v>126</v>
      </c>
      <c r="C77" s="7">
        <v>0.67470300000000005</v>
      </c>
      <c r="D77" s="12">
        <v>0.919689994828362</v>
      </c>
      <c r="E77" s="12">
        <v>0.37004179999999998</v>
      </c>
      <c r="F77" s="12">
        <v>0.40235492620430102</v>
      </c>
      <c r="G77" s="12">
        <v>1.29239027523207</v>
      </c>
      <c r="H77" s="12">
        <v>66.452648475120398</v>
      </c>
    </row>
    <row r="78" spans="1:8" x14ac:dyDescent="0.25">
      <c r="A78" s="13">
        <v>19</v>
      </c>
      <c r="B78" s="12" t="s">
        <v>8</v>
      </c>
      <c r="C78" s="7">
        <v>1.001768</v>
      </c>
      <c r="D78" s="12">
        <v>0.91253815617493605</v>
      </c>
      <c r="E78" s="12">
        <v>0.46074171111111101</v>
      </c>
      <c r="F78" s="12">
        <v>0.50490131069410904</v>
      </c>
      <c r="G78" s="12">
        <v>1.3762491865928299</v>
      </c>
      <c r="H78" s="12">
        <v>66.452648475120398</v>
      </c>
    </row>
    <row r="79" spans="1:8" x14ac:dyDescent="0.25">
      <c r="A79" s="13">
        <v>235</v>
      </c>
      <c r="B79" s="12" t="s">
        <v>259</v>
      </c>
      <c r="C79" s="7">
        <v>0.218857</v>
      </c>
      <c r="D79" s="12">
        <v>0.90570074688423796</v>
      </c>
      <c r="E79" s="12">
        <v>1.4325217111111099</v>
      </c>
      <c r="F79" s="12">
        <v>1.58167222014471</v>
      </c>
      <c r="G79" s="12">
        <v>2.6991809770177899</v>
      </c>
      <c r="H79" s="12">
        <v>66.452648475120398</v>
      </c>
    </row>
    <row r="80" spans="1:8" x14ac:dyDescent="0.25">
      <c r="A80" s="13">
        <v>322</v>
      </c>
      <c r="B80" s="12" t="s">
        <v>41</v>
      </c>
      <c r="C80" s="7">
        <v>0.66842800000000002</v>
      </c>
      <c r="D80" s="12">
        <v>0.88259516155152395</v>
      </c>
      <c r="E80" s="12">
        <v>0.2389126</v>
      </c>
      <c r="F80" s="12">
        <v>0.27069330357534799</v>
      </c>
      <c r="G80" s="12">
        <v>1.18010284928489</v>
      </c>
      <c r="H80" s="12">
        <v>66.452648475120398</v>
      </c>
    </row>
    <row r="81" spans="1:8" x14ac:dyDescent="0.25">
      <c r="A81" s="13">
        <v>95</v>
      </c>
      <c r="B81" s="12" t="s">
        <v>260</v>
      </c>
      <c r="C81" s="7">
        <v>0.64589099999999999</v>
      </c>
      <c r="D81" s="12">
        <v>0.87487177259900795</v>
      </c>
      <c r="E81" s="12">
        <v>0.62276733333333301</v>
      </c>
      <c r="F81" s="12">
        <v>0.71183841202609599</v>
      </c>
      <c r="G81" s="12">
        <v>1.53982599725264</v>
      </c>
      <c r="H81" s="12">
        <v>66.452648475120398</v>
      </c>
    </row>
    <row r="82" spans="1:8" x14ac:dyDescent="0.25">
      <c r="A82" s="13">
        <v>154</v>
      </c>
      <c r="B82" s="12" t="s">
        <v>261</v>
      </c>
      <c r="C82" s="7">
        <v>0.41850799999999999</v>
      </c>
      <c r="D82" s="12">
        <v>0.86290846183126702</v>
      </c>
      <c r="E82" s="12">
        <v>0.55851635555555601</v>
      </c>
      <c r="F82" s="12">
        <v>0.64724867151061405</v>
      </c>
      <c r="G82" s="12">
        <v>1.4727538817768999</v>
      </c>
      <c r="H82" s="12">
        <v>66.452648475120398</v>
      </c>
    </row>
    <row r="83" spans="1:8" x14ac:dyDescent="0.25">
      <c r="A83" s="13">
        <v>52</v>
      </c>
      <c r="B83" s="12" t="s">
        <v>262</v>
      </c>
      <c r="C83" s="7">
        <v>0.68782299999999996</v>
      </c>
      <c r="D83" s="12">
        <v>0.86084932063402397</v>
      </c>
      <c r="E83" s="12">
        <v>0.33995540000000002</v>
      </c>
      <c r="F83" s="12">
        <v>0.39490697367295302</v>
      </c>
      <c r="G83" s="12">
        <v>1.26571746451471</v>
      </c>
      <c r="H83" s="12">
        <v>66.452648475120398</v>
      </c>
    </row>
    <row r="84" spans="1:8" x14ac:dyDescent="0.25">
      <c r="A84" s="13">
        <v>336</v>
      </c>
      <c r="B84" s="12" t="s">
        <v>263</v>
      </c>
      <c r="C84" s="7">
        <v>1.320751</v>
      </c>
      <c r="D84" s="12">
        <v>0.85052660577825001</v>
      </c>
      <c r="E84" s="12">
        <v>0.46079435555555598</v>
      </c>
      <c r="F84" s="12">
        <v>0.54177535708470803</v>
      </c>
      <c r="G84" s="12">
        <v>1.3762994073212</v>
      </c>
      <c r="H84" s="12">
        <v>66.452648475120398</v>
      </c>
    </row>
    <row r="85" spans="1:8" x14ac:dyDescent="0.25">
      <c r="A85" s="13">
        <v>159</v>
      </c>
      <c r="B85" s="12" t="s">
        <v>264</v>
      </c>
      <c r="C85" s="7">
        <v>0.76203600000000005</v>
      </c>
      <c r="D85" s="12">
        <v>0.84993929080248298</v>
      </c>
      <c r="E85" s="12">
        <v>0.25120344444444398</v>
      </c>
      <c r="F85" s="12">
        <v>0.29555457332401602</v>
      </c>
      <c r="G85" s="12">
        <v>1.1901995227715501</v>
      </c>
      <c r="H85" s="12">
        <v>66.452648475120398</v>
      </c>
    </row>
    <row r="86" spans="1:8" x14ac:dyDescent="0.25">
      <c r="A86" s="13">
        <v>201</v>
      </c>
      <c r="B86" s="12" t="s">
        <v>109</v>
      </c>
      <c r="C86" s="7">
        <v>1.7071270000000001</v>
      </c>
      <c r="D86" s="12">
        <v>0.84020943927055303</v>
      </c>
      <c r="E86" s="12">
        <v>0.55157637777777802</v>
      </c>
      <c r="F86" s="12">
        <v>0.65647486447741099</v>
      </c>
      <c r="G86" s="12">
        <v>1.46568632078689</v>
      </c>
      <c r="H86" s="12">
        <v>66.452648475120398</v>
      </c>
    </row>
    <row r="87" spans="1:8" x14ac:dyDescent="0.25">
      <c r="A87" s="13">
        <v>380</v>
      </c>
      <c r="B87" s="12" t="s">
        <v>39</v>
      </c>
      <c r="C87" s="7">
        <v>9.4103000000000006E-2</v>
      </c>
      <c r="D87" s="12">
        <v>0.839984598243671</v>
      </c>
      <c r="E87" s="12">
        <v>0.84712975555555503</v>
      </c>
      <c r="F87" s="12">
        <v>1.00850629562354</v>
      </c>
      <c r="G87" s="12">
        <v>1.79891841119758</v>
      </c>
      <c r="H87" s="12">
        <v>66.452648475120398</v>
      </c>
    </row>
    <row r="88" spans="1:8" x14ac:dyDescent="0.25">
      <c r="A88" s="13">
        <v>93</v>
      </c>
      <c r="B88" s="12" t="s">
        <v>188</v>
      </c>
      <c r="C88" s="7">
        <v>0.722549</v>
      </c>
      <c r="D88" s="12">
        <v>0.83508983699343797</v>
      </c>
      <c r="E88" s="12">
        <v>0.53741273333333295</v>
      </c>
      <c r="F88" s="12">
        <v>0.64353882603597801</v>
      </c>
      <c r="G88" s="12">
        <v>1.45136736280064</v>
      </c>
      <c r="H88" s="12">
        <v>66.452648475120398</v>
      </c>
    </row>
    <row r="89" spans="1:8" x14ac:dyDescent="0.25">
      <c r="A89" s="13">
        <v>368</v>
      </c>
      <c r="B89" s="12" t="s">
        <v>265</v>
      </c>
      <c r="C89" s="7">
        <v>0.71200300000000005</v>
      </c>
      <c r="D89" s="12">
        <v>0.82922122563468403</v>
      </c>
      <c r="E89" s="12">
        <v>0.60709262222222204</v>
      </c>
      <c r="F89" s="12">
        <v>0.73212383312734797</v>
      </c>
      <c r="G89" s="12">
        <v>1.5231865264068101</v>
      </c>
      <c r="H89" s="12">
        <v>66.452648475120398</v>
      </c>
    </row>
    <row r="90" spans="1:8" x14ac:dyDescent="0.25">
      <c r="A90" s="13">
        <v>268</v>
      </c>
      <c r="B90" s="12" t="s">
        <v>25</v>
      </c>
      <c r="C90" s="7">
        <v>0.52438399999999996</v>
      </c>
      <c r="D90" s="12">
        <v>0.82230223650261902</v>
      </c>
      <c r="E90" s="12">
        <v>1.20586691111111</v>
      </c>
      <c r="F90" s="12">
        <v>1.4664521845883001</v>
      </c>
      <c r="G90" s="12">
        <v>2.3067584014079499</v>
      </c>
      <c r="H90" s="12">
        <v>66.452648475120398</v>
      </c>
    </row>
    <row r="91" spans="1:8" x14ac:dyDescent="0.25">
      <c r="A91" s="13">
        <v>4</v>
      </c>
      <c r="B91" s="12" t="s">
        <v>266</v>
      </c>
      <c r="C91" s="7">
        <v>1.511979</v>
      </c>
      <c r="D91" s="12">
        <v>0.81917122104221196</v>
      </c>
      <c r="E91" s="12">
        <v>0.31785295555555598</v>
      </c>
      <c r="F91" s="12">
        <v>0.38801772741864499</v>
      </c>
      <c r="G91" s="12">
        <v>1.2464741428653401</v>
      </c>
      <c r="H91" s="12">
        <v>66.452648475120398</v>
      </c>
    </row>
    <row r="92" spans="1:8" x14ac:dyDescent="0.25">
      <c r="A92" s="13">
        <v>373</v>
      </c>
      <c r="B92" s="12" t="s">
        <v>45</v>
      </c>
      <c r="C92" s="7">
        <v>0.15859000000000001</v>
      </c>
      <c r="D92" s="12">
        <v>0.80381533793050397</v>
      </c>
      <c r="E92" s="12">
        <v>0.51714953333333302</v>
      </c>
      <c r="F92" s="12">
        <v>0.64336858097878802</v>
      </c>
      <c r="G92" s="12">
        <v>1.43112484643465</v>
      </c>
      <c r="H92" s="12">
        <v>66.452648475120398</v>
      </c>
    </row>
    <row r="93" spans="1:8" x14ac:dyDescent="0.25">
      <c r="A93" s="13">
        <v>173</v>
      </c>
      <c r="B93" s="12" t="s">
        <v>267</v>
      </c>
      <c r="C93" s="7">
        <v>1</v>
      </c>
      <c r="D93" s="12">
        <v>0.79329789401577999</v>
      </c>
      <c r="E93" s="12">
        <v>0.26534944444444403</v>
      </c>
      <c r="F93" s="12">
        <v>0.33448903173208999</v>
      </c>
      <c r="G93" s="12">
        <v>1.20192714077476</v>
      </c>
      <c r="H93" s="12">
        <v>68.437050071988494</v>
      </c>
    </row>
    <row r="94" spans="1:8" x14ac:dyDescent="0.25">
      <c r="A94" s="13">
        <v>303</v>
      </c>
      <c r="B94" s="12" t="s">
        <v>268</v>
      </c>
      <c r="C94" s="7">
        <v>1.071464</v>
      </c>
      <c r="D94" s="12">
        <v>0.78853955061242897</v>
      </c>
      <c r="E94" s="12">
        <v>0.30147495555555598</v>
      </c>
      <c r="F94" s="12">
        <v>0.38232065255498099</v>
      </c>
      <c r="G94" s="12">
        <v>1.2324037313584</v>
      </c>
      <c r="H94" s="12">
        <v>68.437050071988494</v>
      </c>
    </row>
    <row r="95" spans="1:8" x14ac:dyDescent="0.25">
      <c r="A95" s="13">
        <v>157</v>
      </c>
      <c r="B95" s="12" t="s">
        <v>43</v>
      </c>
      <c r="C95" s="7">
        <v>3.0299109999999998</v>
      </c>
      <c r="D95" s="12">
        <v>0.78678241717212705</v>
      </c>
      <c r="E95" s="12">
        <v>0.34951842222222201</v>
      </c>
      <c r="F95" s="12">
        <v>0.44423771374870102</v>
      </c>
      <c r="G95" s="12">
        <v>1.2741352445294101</v>
      </c>
      <c r="H95" s="12">
        <v>68.437050071988494</v>
      </c>
    </row>
    <row r="96" spans="1:8" x14ac:dyDescent="0.25">
      <c r="A96" s="13">
        <v>62</v>
      </c>
      <c r="B96" s="12" t="s">
        <v>269</v>
      </c>
      <c r="C96" s="7">
        <v>0.70502100000000001</v>
      </c>
      <c r="D96" s="12">
        <v>0.776860752282026</v>
      </c>
      <c r="E96" s="12">
        <v>0.31534586666666697</v>
      </c>
      <c r="F96" s="12">
        <v>0.40592328257070398</v>
      </c>
      <c r="G96" s="12">
        <v>1.2443099240559901</v>
      </c>
      <c r="H96" s="12">
        <v>68.437050071988494</v>
      </c>
    </row>
  </sheetData>
  <mergeCells count="1">
    <mergeCell ref="A1:H1"/>
  </mergeCells>
  <hyperlinks>
    <hyperlink ref="C3" r:id="rId1" display="http://genome-www4.stanford.edu/cgi-bin/SMD/source/sourceResult?choice=Gene&amp;option=Name&amp;criteria=1"/>
    <hyperlink ref="C4" r:id="rId2" display="http://genome-www4.stanford.edu/cgi-bin/SMD/source/sourceResult?choice=Gene&amp;option=Name&amp;criteria=0.296354"/>
    <hyperlink ref="C5" r:id="rId3" display="http://genome-www4.stanford.edu/cgi-bin/SMD/source/sourceResult?choice=Gene&amp;option=Name&amp;criteria=1"/>
    <hyperlink ref="C6" r:id="rId4" display="http://genome-www4.stanford.edu/cgi-bin/SMD/source/sourceResult?choice=Gene&amp;option=Name&amp;criteria=1.577284"/>
    <hyperlink ref="C7" r:id="rId5" display="http://genome-www4.stanford.edu/cgi-bin/SMD/source/sourceResult?choice=Gene&amp;option=Name&amp;criteria=0.997392"/>
    <hyperlink ref="C8" r:id="rId6" display="http://genome-www4.stanford.edu/cgi-bin/SMD/source/sourceResult?choice=Gene&amp;option=Name&amp;criteria=0.774839"/>
    <hyperlink ref="C9" r:id="rId7" display="http://genome-www4.stanford.edu/cgi-bin/SMD/source/sourceResult?choice=Gene&amp;option=Name&amp;criteria=0.315991"/>
    <hyperlink ref="C10" r:id="rId8" display="http://genome-www4.stanford.edu/cgi-bin/SMD/source/sourceResult?choice=Gene&amp;option=Name&amp;criteria=2.946004"/>
    <hyperlink ref="C11" r:id="rId9" display="http://genome-www4.stanford.edu/cgi-bin/SMD/source/sourceResult?choice=Gene&amp;option=Name&amp;criteria=1.333155"/>
    <hyperlink ref="C12" r:id="rId10" display="http://genome-www4.stanford.edu/cgi-bin/SMD/source/sourceResult?choice=Gene&amp;option=Name&amp;criteria=1.274747"/>
    <hyperlink ref="C13" r:id="rId11" display="http://genome-www4.stanford.edu/cgi-bin/SMD/source/sourceResult?choice=Gene&amp;option=Name&amp;criteria=0.729248"/>
    <hyperlink ref="C14" r:id="rId12" display="http://genome-www4.stanford.edu/cgi-bin/SMD/source/sourceResult?choice=Gene&amp;option=Name&amp;criteria=1.245452"/>
    <hyperlink ref="C15" r:id="rId13" display="http://genome-www4.stanford.edu/cgi-bin/SMD/source/sourceResult?choice=Gene&amp;option=Name&amp;criteria=0.302826"/>
    <hyperlink ref="C16" r:id="rId14" display="http://genome-www4.stanford.edu/cgi-bin/SMD/source/sourceResult?choice=Gene&amp;option=Name&amp;criteria=0.43079"/>
    <hyperlink ref="C17" r:id="rId15" display="http://genome-www4.stanford.edu/cgi-bin/SMD/source/sourceResult?choice=Gene&amp;option=Name&amp;criteria=0.403099"/>
    <hyperlink ref="C18" r:id="rId16" display="http://genome-www4.stanford.edu/cgi-bin/SMD/source/sourceResult?choice=Gene&amp;option=Name&amp;criteria=0.522171"/>
    <hyperlink ref="C19" r:id="rId17" display="http://genome-www4.stanford.edu/cgi-bin/SMD/source/sourceResult?choice=Gene&amp;option=Name&amp;criteria=0.685264"/>
    <hyperlink ref="C20" r:id="rId18" display="http://genome-www4.stanford.edu/cgi-bin/SMD/source/sourceResult?choice=Gene&amp;option=Name&amp;criteria=1.586278"/>
    <hyperlink ref="C21" r:id="rId19" display="http://genome-www4.stanford.edu/cgi-bin/SMD/source/sourceResult?choice=Gene&amp;option=Name&amp;criteria=1.483311"/>
    <hyperlink ref="C22" r:id="rId20" display="http://genome-www4.stanford.edu/cgi-bin/SMD/source/sourceResult?choice=Gene&amp;option=Name&amp;criteria=0.410901"/>
    <hyperlink ref="C23" r:id="rId21" display="http://genome-www4.stanford.edu/cgi-bin/SMD/source/sourceResult?choice=Gene&amp;option=Name&amp;criteria=0.141982"/>
    <hyperlink ref="C24" r:id="rId22" display="http://genome-www4.stanford.edu/cgi-bin/SMD/source/sourceResult?choice=Gene&amp;option=Name&amp;criteria=0.526824"/>
    <hyperlink ref="C25" r:id="rId23" display="http://genome-www4.stanford.edu/cgi-bin/SMD/source/sourceResult?choice=Gene&amp;option=Name&amp;criteria=2.486163"/>
    <hyperlink ref="C26" r:id="rId24" display="http://genome-www4.stanford.edu/cgi-bin/SMD/source/sourceResult?choice=Gene&amp;option=Name&amp;criteria=0.135158"/>
    <hyperlink ref="C27" r:id="rId25" display="http://genome-www4.stanford.edu/cgi-bin/SMD/source/sourceResult?choice=Gene&amp;option=Name&amp;criteria=0.154423"/>
    <hyperlink ref="C28" r:id="rId26" display="http://genome-www4.stanford.edu/cgi-bin/SMD/source/sourceResult?choice=Gene&amp;option=Name&amp;criteria=0.721525"/>
    <hyperlink ref="C29" r:id="rId27" display="http://genome-www4.stanford.edu/cgi-bin/SMD/source/sourceResult?choice=Gene&amp;option=Name&amp;criteria=0.924561"/>
    <hyperlink ref="C30" r:id="rId28" display="http://genome-www4.stanford.edu/cgi-bin/SMD/source/sourceResult?choice=Gene&amp;option=Name&amp;criteria=1.620309"/>
    <hyperlink ref="C31" r:id="rId29" display="http://genome-www4.stanford.edu/cgi-bin/SMD/source/sourceResult?choice=Gene&amp;option=Name&amp;criteria=1.050853"/>
    <hyperlink ref="C32" r:id="rId30" display="http://genome-www4.stanford.edu/cgi-bin/SMD/source/sourceResult?choice=Gene&amp;option=Name&amp;criteria=0.383196"/>
    <hyperlink ref="C33" r:id="rId31" display="http://genome-www4.stanford.edu/cgi-bin/SMD/source/sourceResult?choice=Gene&amp;option=Name&amp;criteria=0.538247"/>
    <hyperlink ref="C34" r:id="rId32" display="http://genome-www4.stanford.edu/cgi-bin/SMD/source/sourceResult?choice=Gene&amp;option=Name&amp;criteria=1.108024"/>
    <hyperlink ref="C35" r:id="rId33" display="http://genome-www4.stanford.edu/cgi-bin/SMD/source/sourceResult?choice=Gene&amp;option=Name&amp;criteria=1.074574"/>
    <hyperlink ref="C36" r:id="rId34" display="http://genome-www4.stanford.edu/cgi-bin/SMD/source/sourceResult?choice=Gene&amp;option=Name&amp;criteria=0.631446"/>
    <hyperlink ref="C37" r:id="rId35" display="http://genome-www4.stanford.edu/cgi-bin/SMD/source/sourceResult?choice=Gene&amp;option=Name&amp;criteria=2.585471"/>
    <hyperlink ref="C38" r:id="rId36" display="http://genome-www4.stanford.edu/cgi-bin/SMD/source/sourceResult?choice=Gene&amp;option=Name&amp;criteria=0.537916"/>
    <hyperlink ref="C39" r:id="rId37" display="http://genome-www4.stanford.edu/cgi-bin/SMD/source/sourceResult?choice=Gene&amp;option=Name&amp;criteria=0.606549"/>
    <hyperlink ref="C40" r:id="rId38" display="http://genome-www4.stanford.edu/cgi-bin/SMD/source/sourceResult?choice=Gene&amp;option=Name&amp;criteria=0.496277"/>
    <hyperlink ref="C41" r:id="rId39" display="http://genome-www4.stanford.edu/cgi-bin/SMD/source/sourceResult?choice=Gene&amp;option=Name&amp;criteria=0.409987"/>
    <hyperlink ref="C42" r:id="rId40" display="http://genome-www4.stanford.edu/cgi-bin/SMD/source/sourceResult?choice=Gene&amp;option=Name&amp;criteria=1.928294"/>
    <hyperlink ref="C43" r:id="rId41" display="http://genome-www4.stanford.edu/cgi-bin/SMD/source/sourceResult?choice=Gene&amp;option=Name&amp;criteria=0.930686"/>
    <hyperlink ref="C44" r:id="rId42" display="http://genome-www4.stanford.edu/cgi-bin/SMD/source/sourceResult?choice=Gene&amp;option=Name&amp;criteria=0.279409"/>
    <hyperlink ref="C45" r:id="rId43" display="http://genome-www4.stanford.edu/cgi-bin/SMD/source/sourceResult?choice=Gene&amp;option=Name&amp;criteria=0.544026"/>
    <hyperlink ref="C46" r:id="rId44" display="http://genome-www4.stanford.edu/cgi-bin/SMD/source/sourceResult?choice=Gene&amp;option=Name&amp;criteria=0.803733"/>
    <hyperlink ref="C47" r:id="rId45" display="http://genome-www4.stanford.edu/cgi-bin/SMD/source/sourceResult?choice=Gene&amp;option=Name&amp;criteria=0.361043"/>
    <hyperlink ref="C48" r:id="rId46" display="http://genome-www4.stanford.edu/cgi-bin/SMD/source/sourceResult?choice=Gene&amp;option=Name&amp;criteria=1.140322"/>
    <hyperlink ref="C49" r:id="rId47" display="http://genome-www4.stanford.edu/cgi-bin/SMD/source/sourceResult?choice=Gene&amp;option=Name&amp;criteria=0.878627"/>
    <hyperlink ref="C50" r:id="rId48" display="http://genome-www4.stanford.edu/cgi-bin/SMD/source/sourceResult?choice=Gene&amp;option=Name&amp;criteria=0.363197"/>
    <hyperlink ref="C51" r:id="rId49" display="http://genome-www4.stanford.edu/cgi-bin/SMD/source/sourceResult?choice=Gene&amp;option=Name&amp;criteria=0.785745"/>
    <hyperlink ref="C52" r:id="rId50" display="http://genome-www4.stanford.edu/cgi-bin/SMD/source/sourceResult?choice=Gene&amp;option=Name&amp;criteria=0.421025"/>
    <hyperlink ref="C53" r:id="rId51" display="http://genome-www4.stanford.edu/cgi-bin/SMD/source/sourceResult?choice=Gene&amp;option=Name&amp;criteria=1.231249"/>
    <hyperlink ref="C54" r:id="rId52" display="http://genome-www4.stanford.edu/cgi-bin/SMD/source/sourceResult?choice=Gene&amp;option=Name&amp;criteria=0.218813"/>
    <hyperlink ref="C55" r:id="rId53" display="http://genome-www4.stanford.edu/cgi-bin/SMD/source/sourceResult?choice=Gene&amp;option=Name&amp;criteria=1.074633"/>
    <hyperlink ref="C56" r:id="rId54" display="http://genome-www4.stanford.edu/cgi-bin/SMD/source/sourceResult?choice=Gene&amp;option=Name&amp;criteria=1.137615"/>
    <hyperlink ref="C57" r:id="rId55" display="http://genome-www4.stanford.edu/cgi-bin/SMD/source/sourceResult?choice=Gene&amp;option=Name&amp;criteria=0.282786"/>
    <hyperlink ref="C58" r:id="rId56" display="http://genome-www4.stanford.edu/cgi-bin/SMD/source/sourceResult?choice=Gene&amp;option=Name&amp;criteria=1.008577"/>
    <hyperlink ref="C59" r:id="rId57" display="http://genome-www4.stanford.edu/cgi-bin/SMD/source/sourceResult?choice=Gene&amp;option=Name&amp;criteria=1.510503"/>
    <hyperlink ref="C60" r:id="rId58" display="http://genome-www4.stanford.edu/cgi-bin/SMD/source/sourceResult?choice=Gene&amp;option=Name&amp;criteria=1.453861"/>
    <hyperlink ref="C61" r:id="rId59" display="http://genome-www4.stanford.edu/cgi-bin/SMD/source/sourceResult?choice=Gene&amp;option=Name&amp;criteria=0.503253"/>
    <hyperlink ref="C62" r:id="rId60" display="http://genome-www4.stanford.edu/cgi-bin/SMD/source/sourceResult?choice=Gene&amp;option=Name&amp;criteria=0.621014"/>
    <hyperlink ref="C63" r:id="rId61" display="http://genome-www4.stanford.edu/cgi-bin/SMD/source/sourceResult?choice=Gene&amp;option=Name&amp;criteria=0.129519"/>
    <hyperlink ref="C64" r:id="rId62" display="http://genome-www4.stanford.edu/cgi-bin/SMD/source/sourceResult?choice=Gene&amp;option=Name&amp;criteria=0.525066"/>
    <hyperlink ref="C65" r:id="rId63" display="http://genome-www4.stanford.edu/cgi-bin/SMD/source/sourceResult?choice=Gene&amp;option=Name&amp;criteria=0.490271"/>
    <hyperlink ref="C66" r:id="rId64" display="http://genome-www4.stanford.edu/cgi-bin/SMD/source/sourceResult?choice=Gene&amp;option=Name&amp;criteria=0.618405"/>
    <hyperlink ref="C67" r:id="rId65" display="http://genome-www4.stanford.edu/cgi-bin/SMD/source/sourceResult?choice=Gene&amp;option=Name&amp;criteria=0.461607"/>
    <hyperlink ref="C68" r:id="rId66" display="http://genome-www4.stanford.edu/cgi-bin/SMD/source/sourceResult?choice=Gene&amp;option=Name&amp;criteria=0.701003"/>
    <hyperlink ref="C69" r:id="rId67" display="http://genome-www4.stanford.edu/cgi-bin/SMD/source/sourceResult?choice=Gene&amp;option=Name&amp;criteria=0.642807"/>
    <hyperlink ref="C70" r:id="rId68" display="http://genome-www4.stanford.edu/cgi-bin/SMD/source/sourceResult?choice=Gene&amp;option=Name&amp;criteria=2.591042"/>
    <hyperlink ref="C71" r:id="rId69" display="http://genome-www4.stanford.edu/cgi-bin/SMD/source/sourceResult?choice=Gene&amp;option=Name&amp;criteria=1.240641"/>
    <hyperlink ref="C72" r:id="rId70" display="http://genome-www4.stanford.edu/cgi-bin/SMD/source/sourceResult?choice=Gene&amp;option=Name&amp;criteria=1.445994"/>
    <hyperlink ref="C73" r:id="rId71" display="http://genome-www4.stanford.edu/cgi-bin/SMD/source/sourceResult?choice=Gene&amp;option=Name&amp;criteria=1.657099"/>
    <hyperlink ref="C74" r:id="rId72" display="http://genome-www4.stanford.edu/cgi-bin/SMD/source/sourceResult?choice=Gene&amp;option=Name&amp;criteria=1.16916"/>
    <hyperlink ref="C75" r:id="rId73" display="http://genome-www4.stanford.edu/cgi-bin/SMD/source/sourceResult?choice=Gene&amp;option=Name&amp;criteria=1.784259"/>
    <hyperlink ref="C76" r:id="rId74" display="http://genome-www4.stanford.edu/cgi-bin/SMD/source/sourceResult?choice=Gene&amp;option=Name&amp;criteria=0.558421"/>
    <hyperlink ref="C77" r:id="rId75" display="http://genome-www4.stanford.edu/cgi-bin/SMD/source/sourceResult?choice=Gene&amp;option=Name&amp;criteria=0.674703"/>
    <hyperlink ref="C78" r:id="rId76" display="http://genome-www4.stanford.edu/cgi-bin/SMD/source/sourceResult?choice=Gene&amp;option=Name&amp;criteria=1.001768"/>
    <hyperlink ref="C79" r:id="rId77" display="http://genome-www4.stanford.edu/cgi-bin/SMD/source/sourceResult?choice=Gene&amp;option=Name&amp;criteria=0.218857"/>
    <hyperlink ref="C80" r:id="rId78" display="http://genome-www4.stanford.edu/cgi-bin/SMD/source/sourceResult?choice=Gene&amp;option=Name&amp;criteria=0.668428"/>
    <hyperlink ref="C81" r:id="rId79" display="http://genome-www4.stanford.edu/cgi-bin/SMD/source/sourceResult?choice=Gene&amp;option=Name&amp;criteria=0.645891"/>
    <hyperlink ref="C82" r:id="rId80" display="http://genome-www4.stanford.edu/cgi-bin/SMD/source/sourceResult?choice=Gene&amp;option=Name&amp;criteria=0.418508"/>
    <hyperlink ref="C83" r:id="rId81" display="http://genome-www4.stanford.edu/cgi-bin/SMD/source/sourceResult?choice=Gene&amp;option=Name&amp;criteria=0.687823"/>
    <hyperlink ref="C84" r:id="rId82" display="http://genome-www4.stanford.edu/cgi-bin/SMD/source/sourceResult?choice=Gene&amp;option=Name&amp;criteria=1.320751"/>
    <hyperlink ref="C85" r:id="rId83" display="http://genome-www4.stanford.edu/cgi-bin/SMD/source/sourceResult?choice=Gene&amp;option=Name&amp;criteria=0.762036"/>
    <hyperlink ref="C86" r:id="rId84" display="http://genome-www4.stanford.edu/cgi-bin/SMD/source/sourceResult?choice=Gene&amp;option=Name&amp;criteria=1.707127"/>
    <hyperlink ref="C87" r:id="rId85" display="http://genome-www4.stanford.edu/cgi-bin/SMD/source/sourceResult?choice=Gene&amp;option=Name&amp;criteria=0.094103"/>
    <hyperlink ref="C88" r:id="rId86" display="http://genome-www4.stanford.edu/cgi-bin/SMD/source/sourceResult?choice=Gene&amp;option=Name&amp;criteria=0.722549"/>
    <hyperlink ref="C89" r:id="rId87" display="http://genome-www4.stanford.edu/cgi-bin/SMD/source/sourceResult?choice=Gene&amp;option=Name&amp;criteria=0.712003"/>
    <hyperlink ref="C90" r:id="rId88" display="http://genome-www4.stanford.edu/cgi-bin/SMD/source/sourceResult?choice=Gene&amp;option=Name&amp;criteria=0.524384"/>
    <hyperlink ref="C91" r:id="rId89" display="http://genome-www4.stanford.edu/cgi-bin/SMD/source/sourceResult?choice=Gene&amp;option=Name&amp;criteria=1.511979"/>
    <hyperlink ref="C92" r:id="rId90" display="http://genome-www4.stanford.edu/cgi-bin/SMD/source/sourceResult?choice=Gene&amp;option=Name&amp;criteria=0.15859"/>
    <hyperlink ref="C93" r:id="rId91" display="http://genome-www4.stanford.edu/cgi-bin/SMD/source/sourceResult?choice=Gene&amp;option=Name&amp;criteria=1"/>
    <hyperlink ref="C94" r:id="rId92" display="http://genome-www4.stanford.edu/cgi-bin/SMD/source/sourceResult?choice=Gene&amp;option=Name&amp;criteria=1.071464"/>
    <hyperlink ref="C95" r:id="rId93" display="http://genome-www4.stanford.edu/cgi-bin/SMD/source/sourceResult?choice=Gene&amp;option=Name&amp;criteria=3.029911"/>
    <hyperlink ref="C96" r:id="rId94" display="http://genome-www4.stanford.edu/cgi-bin/SMD/source/sourceResult?choice=Gene&amp;option=Name&amp;criteria=0.705021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35" sqref="S3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workbookViewId="0">
      <selection sqref="A1:H1"/>
    </sheetView>
  </sheetViews>
  <sheetFormatPr defaultRowHeight="15" x14ac:dyDescent="0.25"/>
  <cols>
    <col min="1" max="1" width="4.85546875" style="2" customWidth="1"/>
    <col min="2" max="2" width="63.85546875" customWidth="1"/>
    <col min="3" max="3" width="9.5703125" customWidth="1"/>
    <col min="4" max="4" width="12.42578125" customWidth="1"/>
    <col min="5" max="5" width="12.85546875" bestFit="1" customWidth="1"/>
    <col min="6" max="6" width="18.140625" bestFit="1" customWidth="1"/>
    <col min="7" max="7" width="11.85546875" bestFit="1" customWidth="1"/>
    <col min="8" max="8" width="10.7109375" bestFit="1" customWidth="1"/>
    <col min="257" max="257" width="4.85546875" customWidth="1"/>
    <col min="258" max="258" width="63.85546875" customWidth="1"/>
    <col min="259" max="259" width="9.5703125" customWidth="1"/>
    <col min="260" max="260" width="12.42578125" customWidth="1"/>
    <col min="261" max="261" width="12.85546875" bestFit="1" customWidth="1"/>
    <col min="262" max="262" width="18.140625" bestFit="1" customWidth="1"/>
    <col min="263" max="263" width="11.85546875" bestFit="1" customWidth="1"/>
    <col min="264" max="264" width="10.7109375" bestFit="1" customWidth="1"/>
    <col min="513" max="513" width="4.85546875" customWidth="1"/>
    <col min="514" max="514" width="63.85546875" customWidth="1"/>
    <col min="515" max="515" width="9.5703125" customWidth="1"/>
    <col min="516" max="516" width="12.42578125" customWidth="1"/>
    <col min="517" max="517" width="12.85546875" bestFit="1" customWidth="1"/>
    <col min="518" max="518" width="18.140625" bestFit="1" customWidth="1"/>
    <col min="519" max="519" width="11.85546875" bestFit="1" customWidth="1"/>
    <col min="520" max="520" width="10.7109375" bestFit="1" customWidth="1"/>
    <col min="769" max="769" width="4.85546875" customWidth="1"/>
    <col min="770" max="770" width="63.85546875" customWidth="1"/>
    <col min="771" max="771" width="9.5703125" customWidth="1"/>
    <col min="772" max="772" width="12.42578125" customWidth="1"/>
    <col min="773" max="773" width="12.85546875" bestFit="1" customWidth="1"/>
    <col min="774" max="774" width="18.140625" bestFit="1" customWidth="1"/>
    <col min="775" max="775" width="11.85546875" bestFit="1" customWidth="1"/>
    <col min="776" max="776" width="10.7109375" bestFit="1" customWidth="1"/>
    <col min="1025" max="1025" width="4.85546875" customWidth="1"/>
    <col min="1026" max="1026" width="63.85546875" customWidth="1"/>
    <col min="1027" max="1027" width="9.5703125" customWidth="1"/>
    <col min="1028" max="1028" width="12.42578125" customWidth="1"/>
    <col min="1029" max="1029" width="12.85546875" bestFit="1" customWidth="1"/>
    <col min="1030" max="1030" width="18.140625" bestFit="1" customWidth="1"/>
    <col min="1031" max="1031" width="11.85546875" bestFit="1" customWidth="1"/>
    <col min="1032" max="1032" width="10.7109375" bestFit="1" customWidth="1"/>
    <col min="1281" max="1281" width="4.85546875" customWidth="1"/>
    <col min="1282" max="1282" width="63.85546875" customWidth="1"/>
    <col min="1283" max="1283" width="9.5703125" customWidth="1"/>
    <col min="1284" max="1284" width="12.42578125" customWidth="1"/>
    <col min="1285" max="1285" width="12.85546875" bestFit="1" customWidth="1"/>
    <col min="1286" max="1286" width="18.140625" bestFit="1" customWidth="1"/>
    <col min="1287" max="1287" width="11.85546875" bestFit="1" customWidth="1"/>
    <col min="1288" max="1288" width="10.7109375" bestFit="1" customWidth="1"/>
    <col min="1537" max="1537" width="4.85546875" customWidth="1"/>
    <col min="1538" max="1538" width="63.85546875" customWidth="1"/>
    <col min="1539" max="1539" width="9.5703125" customWidth="1"/>
    <col min="1540" max="1540" width="12.42578125" customWidth="1"/>
    <col min="1541" max="1541" width="12.85546875" bestFit="1" customWidth="1"/>
    <col min="1542" max="1542" width="18.140625" bestFit="1" customWidth="1"/>
    <col min="1543" max="1543" width="11.85546875" bestFit="1" customWidth="1"/>
    <col min="1544" max="1544" width="10.7109375" bestFit="1" customWidth="1"/>
    <col min="1793" max="1793" width="4.85546875" customWidth="1"/>
    <col min="1794" max="1794" width="63.85546875" customWidth="1"/>
    <col min="1795" max="1795" width="9.5703125" customWidth="1"/>
    <col min="1796" max="1796" width="12.42578125" customWidth="1"/>
    <col min="1797" max="1797" width="12.85546875" bestFit="1" customWidth="1"/>
    <col min="1798" max="1798" width="18.140625" bestFit="1" customWidth="1"/>
    <col min="1799" max="1799" width="11.85546875" bestFit="1" customWidth="1"/>
    <col min="1800" max="1800" width="10.7109375" bestFit="1" customWidth="1"/>
    <col min="2049" max="2049" width="4.85546875" customWidth="1"/>
    <col min="2050" max="2050" width="63.85546875" customWidth="1"/>
    <col min="2051" max="2051" width="9.5703125" customWidth="1"/>
    <col min="2052" max="2052" width="12.42578125" customWidth="1"/>
    <col min="2053" max="2053" width="12.85546875" bestFit="1" customWidth="1"/>
    <col min="2054" max="2054" width="18.140625" bestFit="1" customWidth="1"/>
    <col min="2055" max="2055" width="11.85546875" bestFit="1" customWidth="1"/>
    <col min="2056" max="2056" width="10.7109375" bestFit="1" customWidth="1"/>
    <col min="2305" max="2305" width="4.85546875" customWidth="1"/>
    <col min="2306" max="2306" width="63.85546875" customWidth="1"/>
    <col min="2307" max="2307" width="9.5703125" customWidth="1"/>
    <col min="2308" max="2308" width="12.42578125" customWidth="1"/>
    <col min="2309" max="2309" width="12.85546875" bestFit="1" customWidth="1"/>
    <col min="2310" max="2310" width="18.140625" bestFit="1" customWidth="1"/>
    <col min="2311" max="2311" width="11.85546875" bestFit="1" customWidth="1"/>
    <col min="2312" max="2312" width="10.7109375" bestFit="1" customWidth="1"/>
    <col min="2561" max="2561" width="4.85546875" customWidth="1"/>
    <col min="2562" max="2562" width="63.85546875" customWidth="1"/>
    <col min="2563" max="2563" width="9.5703125" customWidth="1"/>
    <col min="2564" max="2564" width="12.42578125" customWidth="1"/>
    <col min="2565" max="2565" width="12.85546875" bestFit="1" customWidth="1"/>
    <col min="2566" max="2566" width="18.140625" bestFit="1" customWidth="1"/>
    <col min="2567" max="2567" width="11.85546875" bestFit="1" customWidth="1"/>
    <col min="2568" max="2568" width="10.7109375" bestFit="1" customWidth="1"/>
    <col min="2817" max="2817" width="4.85546875" customWidth="1"/>
    <col min="2818" max="2818" width="63.85546875" customWidth="1"/>
    <col min="2819" max="2819" width="9.5703125" customWidth="1"/>
    <col min="2820" max="2820" width="12.42578125" customWidth="1"/>
    <col min="2821" max="2821" width="12.85546875" bestFit="1" customWidth="1"/>
    <col min="2822" max="2822" width="18.140625" bestFit="1" customWidth="1"/>
    <col min="2823" max="2823" width="11.85546875" bestFit="1" customWidth="1"/>
    <col min="2824" max="2824" width="10.7109375" bestFit="1" customWidth="1"/>
    <col min="3073" max="3073" width="4.85546875" customWidth="1"/>
    <col min="3074" max="3074" width="63.85546875" customWidth="1"/>
    <col min="3075" max="3075" width="9.5703125" customWidth="1"/>
    <col min="3076" max="3076" width="12.42578125" customWidth="1"/>
    <col min="3077" max="3077" width="12.85546875" bestFit="1" customWidth="1"/>
    <col min="3078" max="3078" width="18.140625" bestFit="1" customWidth="1"/>
    <col min="3079" max="3079" width="11.85546875" bestFit="1" customWidth="1"/>
    <col min="3080" max="3080" width="10.7109375" bestFit="1" customWidth="1"/>
    <col min="3329" max="3329" width="4.85546875" customWidth="1"/>
    <col min="3330" max="3330" width="63.85546875" customWidth="1"/>
    <col min="3331" max="3331" width="9.5703125" customWidth="1"/>
    <col min="3332" max="3332" width="12.42578125" customWidth="1"/>
    <col min="3333" max="3333" width="12.85546875" bestFit="1" customWidth="1"/>
    <col min="3334" max="3334" width="18.140625" bestFit="1" customWidth="1"/>
    <col min="3335" max="3335" width="11.85546875" bestFit="1" customWidth="1"/>
    <col min="3336" max="3336" width="10.7109375" bestFit="1" customWidth="1"/>
    <col min="3585" max="3585" width="4.85546875" customWidth="1"/>
    <col min="3586" max="3586" width="63.85546875" customWidth="1"/>
    <col min="3587" max="3587" width="9.5703125" customWidth="1"/>
    <col min="3588" max="3588" width="12.42578125" customWidth="1"/>
    <col min="3589" max="3589" width="12.85546875" bestFit="1" customWidth="1"/>
    <col min="3590" max="3590" width="18.140625" bestFit="1" customWidth="1"/>
    <col min="3591" max="3591" width="11.85546875" bestFit="1" customWidth="1"/>
    <col min="3592" max="3592" width="10.7109375" bestFit="1" customWidth="1"/>
    <col min="3841" max="3841" width="4.85546875" customWidth="1"/>
    <col min="3842" max="3842" width="63.85546875" customWidth="1"/>
    <col min="3843" max="3843" width="9.5703125" customWidth="1"/>
    <col min="3844" max="3844" width="12.42578125" customWidth="1"/>
    <col min="3845" max="3845" width="12.85546875" bestFit="1" customWidth="1"/>
    <col min="3846" max="3846" width="18.140625" bestFit="1" customWidth="1"/>
    <col min="3847" max="3847" width="11.85546875" bestFit="1" customWidth="1"/>
    <col min="3848" max="3848" width="10.7109375" bestFit="1" customWidth="1"/>
    <col min="4097" max="4097" width="4.85546875" customWidth="1"/>
    <col min="4098" max="4098" width="63.85546875" customWidth="1"/>
    <col min="4099" max="4099" width="9.5703125" customWidth="1"/>
    <col min="4100" max="4100" width="12.42578125" customWidth="1"/>
    <col min="4101" max="4101" width="12.85546875" bestFit="1" customWidth="1"/>
    <col min="4102" max="4102" width="18.140625" bestFit="1" customWidth="1"/>
    <col min="4103" max="4103" width="11.85546875" bestFit="1" customWidth="1"/>
    <col min="4104" max="4104" width="10.7109375" bestFit="1" customWidth="1"/>
    <col min="4353" max="4353" width="4.85546875" customWidth="1"/>
    <col min="4354" max="4354" width="63.85546875" customWidth="1"/>
    <col min="4355" max="4355" width="9.5703125" customWidth="1"/>
    <col min="4356" max="4356" width="12.42578125" customWidth="1"/>
    <col min="4357" max="4357" width="12.85546875" bestFit="1" customWidth="1"/>
    <col min="4358" max="4358" width="18.140625" bestFit="1" customWidth="1"/>
    <col min="4359" max="4359" width="11.85546875" bestFit="1" customWidth="1"/>
    <col min="4360" max="4360" width="10.7109375" bestFit="1" customWidth="1"/>
    <col min="4609" max="4609" width="4.85546875" customWidth="1"/>
    <col min="4610" max="4610" width="63.85546875" customWidth="1"/>
    <col min="4611" max="4611" width="9.5703125" customWidth="1"/>
    <col min="4612" max="4612" width="12.42578125" customWidth="1"/>
    <col min="4613" max="4613" width="12.85546875" bestFit="1" customWidth="1"/>
    <col min="4614" max="4614" width="18.140625" bestFit="1" customWidth="1"/>
    <col min="4615" max="4615" width="11.85546875" bestFit="1" customWidth="1"/>
    <col min="4616" max="4616" width="10.7109375" bestFit="1" customWidth="1"/>
    <col min="4865" max="4865" width="4.85546875" customWidth="1"/>
    <col min="4866" max="4866" width="63.85546875" customWidth="1"/>
    <col min="4867" max="4867" width="9.5703125" customWidth="1"/>
    <col min="4868" max="4868" width="12.42578125" customWidth="1"/>
    <col min="4869" max="4869" width="12.85546875" bestFit="1" customWidth="1"/>
    <col min="4870" max="4870" width="18.140625" bestFit="1" customWidth="1"/>
    <col min="4871" max="4871" width="11.85546875" bestFit="1" customWidth="1"/>
    <col min="4872" max="4872" width="10.7109375" bestFit="1" customWidth="1"/>
    <col min="5121" max="5121" width="4.85546875" customWidth="1"/>
    <col min="5122" max="5122" width="63.85546875" customWidth="1"/>
    <col min="5123" max="5123" width="9.5703125" customWidth="1"/>
    <col min="5124" max="5124" width="12.42578125" customWidth="1"/>
    <col min="5125" max="5125" width="12.85546875" bestFit="1" customWidth="1"/>
    <col min="5126" max="5126" width="18.140625" bestFit="1" customWidth="1"/>
    <col min="5127" max="5127" width="11.85546875" bestFit="1" customWidth="1"/>
    <col min="5128" max="5128" width="10.7109375" bestFit="1" customWidth="1"/>
    <col min="5377" max="5377" width="4.85546875" customWidth="1"/>
    <col min="5378" max="5378" width="63.85546875" customWidth="1"/>
    <col min="5379" max="5379" width="9.5703125" customWidth="1"/>
    <col min="5380" max="5380" width="12.42578125" customWidth="1"/>
    <col min="5381" max="5381" width="12.85546875" bestFit="1" customWidth="1"/>
    <col min="5382" max="5382" width="18.140625" bestFit="1" customWidth="1"/>
    <col min="5383" max="5383" width="11.85546875" bestFit="1" customWidth="1"/>
    <col min="5384" max="5384" width="10.7109375" bestFit="1" customWidth="1"/>
    <col min="5633" max="5633" width="4.85546875" customWidth="1"/>
    <col min="5634" max="5634" width="63.85546875" customWidth="1"/>
    <col min="5635" max="5635" width="9.5703125" customWidth="1"/>
    <col min="5636" max="5636" width="12.42578125" customWidth="1"/>
    <col min="5637" max="5637" width="12.85546875" bestFit="1" customWidth="1"/>
    <col min="5638" max="5638" width="18.140625" bestFit="1" customWidth="1"/>
    <col min="5639" max="5639" width="11.85546875" bestFit="1" customWidth="1"/>
    <col min="5640" max="5640" width="10.7109375" bestFit="1" customWidth="1"/>
    <col min="5889" max="5889" width="4.85546875" customWidth="1"/>
    <col min="5890" max="5890" width="63.85546875" customWidth="1"/>
    <col min="5891" max="5891" width="9.5703125" customWidth="1"/>
    <col min="5892" max="5892" width="12.42578125" customWidth="1"/>
    <col min="5893" max="5893" width="12.85546875" bestFit="1" customWidth="1"/>
    <col min="5894" max="5894" width="18.140625" bestFit="1" customWidth="1"/>
    <col min="5895" max="5895" width="11.85546875" bestFit="1" customWidth="1"/>
    <col min="5896" max="5896" width="10.7109375" bestFit="1" customWidth="1"/>
    <col min="6145" max="6145" width="4.85546875" customWidth="1"/>
    <col min="6146" max="6146" width="63.85546875" customWidth="1"/>
    <col min="6147" max="6147" width="9.5703125" customWidth="1"/>
    <col min="6148" max="6148" width="12.42578125" customWidth="1"/>
    <col min="6149" max="6149" width="12.85546875" bestFit="1" customWidth="1"/>
    <col min="6150" max="6150" width="18.140625" bestFit="1" customWidth="1"/>
    <col min="6151" max="6151" width="11.85546875" bestFit="1" customWidth="1"/>
    <col min="6152" max="6152" width="10.7109375" bestFit="1" customWidth="1"/>
    <col min="6401" max="6401" width="4.85546875" customWidth="1"/>
    <col min="6402" max="6402" width="63.85546875" customWidth="1"/>
    <col min="6403" max="6403" width="9.5703125" customWidth="1"/>
    <col min="6404" max="6404" width="12.42578125" customWidth="1"/>
    <col min="6405" max="6405" width="12.85546875" bestFit="1" customWidth="1"/>
    <col min="6406" max="6406" width="18.140625" bestFit="1" customWidth="1"/>
    <col min="6407" max="6407" width="11.85546875" bestFit="1" customWidth="1"/>
    <col min="6408" max="6408" width="10.7109375" bestFit="1" customWidth="1"/>
    <col min="6657" max="6657" width="4.85546875" customWidth="1"/>
    <col min="6658" max="6658" width="63.85546875" customWidth="1"/>
    <col min="6659" max="6659" width="9.5703125" customWidth="1"/>
    <col min="6660" max="6660" width="12.42578125" customWidth="1"/>
    <col min="6661" max="6661" width="12.85546875" bestFit="1" customWidth="1"/>
    <col min="6662" max="6662" width="18.140625" bestFit="1" customWidth="1"/>
    <col min="6663" max="6663" width="11.85546875" bestFit="1" customWidth="1"/>
    <col min="6664" max="6664" width="10.7109375" bestFit="1" customWidth="1"/>
    <col min="6913" max="6913" width="4.85546875" customWidth="1"/>
    <col min="6914" max="6914" width="63.85546875" customWidth="1"/>
    <col min="6915" max="6915" width="9.5703125" customWidth="1"/>
    <col min="6916" max="6916" width="12.42578125" customWidth="1"/>
    <col min="6917" max="6917" width="12.85546875" bestFit="1" customWidth="1"/>
    <col min="6918" max="6918" width="18.140625" bestFit="1" customWidth="1"/>
    <col min="6919" max="6919" width="11.85546875" bestFit="1" customWidth="1"/>
    <col min="6920" max="6920" width="10.7109375" bestFit="1" customWidth="1"/>
    <col min="7169" max="7169" width="4.85546875" customWidth="1"/>
    <col min="7170" max="7170" width="63.85546875" customWidth="1"/>
    <col min="7171" max="7171" width="9.5703125" customWidth="1"/>
    <col min="7172" max="7172" width="12.42578125" customWidth="1"/>
    <col min="7173" max="7173" width="12.85546875" bestFit="1" customWidth="1"/>
    <col min="7174" max="7174" width="18.140625" bestFit="1" customWidth="1"/>
    <col min="7175" max="7175" width="11.85546875" bestFit="1" customWidth="1"/>
    <col min="7176" max="7176" width="10.7109375" bestFit="1" customWidth="1"/>
    <col min="7425" max="7425" width="4.85546875" customWidth="1"/>
    <col min="7426" max="7426" width="63.85546875" customWidth="1"/>
    <col min="7427" max="7427" width="9.5703125" customWidth="1"/>
    <col min="7428" max="7428" width="12.42578125" customWidth="1"/>
    <col min="7429" max="7429" width="12.85546875" bestFit="1" customWidth="1"/>
    <col min="7430" max="7430" width="18.140625" bestFit="1" customWidth="1"/>
    <col min="7431" max="7431" width="11.85546875" bestFit="1" customWidth="1"/>
    <col min="7432" max="7432" width="10.7109375" bestFit="1" customWidth="1"/>
    <col min="7681" max="7681" width="4.85546875" customWidth="1"/>
    <col min="7682" max="7682" width="63.85546875" customWidth="1"/>
    <col min="7683" max="7683" width="9.5703125" customWidth="1"/>
    <col min="7684" max="7684" width="12.42578125" customWidth="1"/>
    <col min="7685" max="7685" width="12.85546875" bestFit="1" customWidth="1"/>
    <col min="7686" max="7686" width="18.140625" bestFit="1" customWidth="1"/>
    <col min="7687" max="7687" width="11.85546875" bestFit="1" customWidth="1"/>
    <col min="7688" max="7688" width="10.7109375" bestFit="1" customWidth="1"/>
    <col min="7937" max="7937" width="4.85546875" customWidth="1"/>
    <col min="7938" max="7938" width="63.85546875" customWidth="1"/>
    <col min="7939" max="7939" width="9.5703125" customWidth="1"/>
    <col min="7940" max="7940" width="12.42578125" customWidth="1"/>
    <col min="7941" max="7941" width="12.85546875" bestFit="1" customWidth="1"/>
    <col min="7942" max="7942" width="18.140625" bestFit="1" customWidth="1"/>
    <col min="7943" max="7943" width="11.85546875" bestFit="1" customWidth="1"/>
    <col min="7944" max="7944" width="10.7109375" bestFit="1" customWidth="1"/>
    <col min="8193" max="8193" width="4.85546875" customWidth="1"/>
    <col min="8194" max="8194" width="63.85546875" customWidth="1"/>
    <col min="8195" max="8195" width="9.5703125" customWidth="1"/>
    <col min="8196" max="8196" width="12.42578125" customWidth="1"/>
    <col min="8197" max="8197" width="12.85546875" bestFit="1" customWidth="1"/>
    <col min="8198" max="8198" width="18.140625" bestFit="1" customWidth="1"/>
    <col min="8199" max="8199" width="11.85546875" bestFit="1" customWidth="1"/>
    <col min="8200" max="8200" width="10.7109375" bestFit="1" customWidth="1"/>
    <col min="8449" max="8449" width="4.85546875" customWidth="1"/>
    <col min="8450" max="8450" width="63.85546875" customWidth="1"/>
    <col min="8451" max="8451" width="9.5703125" customWidth="1"/>
    <col min="8452" max="8452" width="12.42578125" customWidth="1"/>
    <col min="8453" max="8453" width="12.85546875" bestFit="1" customWidth="1"/>
    <col min="8454" max="8454" width="18.140625" bestFit="1" customWidth="1"/>
    <col min="8455" max="8455" width="11.85546875" bestFit="1" customWidth="1"/>
    <col min="8456" max="8456" width="10.7109375" bestFit="1" customWidth="1"/>
    <col min="8705" max="8705" width="4.85546875" customWidth="1"/>
    <col min="8706" max="8706" width="63.85546875" customWidth="1"/>
    <col min="8707" max="8707" width="9.5703125" customWidth="1"/>
    <col min="8708" max="8708" width="12.42578125" customWidth="1"/>
    <col min="8709" max="8709" width="12.85546875" bestFit="1" customWidth="1"/>
    <col min="8710" max="8710" width="18.140625" bestFit="1" customWidth="1"/>
    <col min="8711" max="8711" width="11.85546875" bestFit="1" customWidth="1"/>
    <col min="8712" max="8712" width="10.7109375" bestFit="1" customWidth="1"/>
    <col min="8961" max="8961" width="4.85546875" customWidth="1"/>
    <col min="8962" max="8962" width="63.85546875" customWidth="1"/>
    <col min="8963" max="8963" width="9.5703125" customWidth="1"/>
    <col min="8964" max="8964" width="12.42578125" customWidth="1"/>
    <col min="8965" max="8965" width="12.85546875" bestFit="1" customWidth="1"/>
    <col min="8966" max="8966" width="18.140625" bestFit="1" customWidth="1"/>
    <col min="8967" max="8967" width="11.85546875" bestFit="1" customWidth="1"/>
    <col min="8968" max="8968" width="10.7109375" bestFit="1" customWidth="1"/>
    <col min="9217" max="9217" width="4.85546875" customWidth="1"/>
    <col min="9218" max="9218" width="63.85546875" customWidth="1"/>
    <col min="9219" max="9219" width="9.5703125" customWidth="1"/>
    <col min="9220" max="9220" width="12.42578125" customWidth="1"/>
    <col min="9221" max="9221" width="12.85546875" bestFit="1" customWidth="1"/>
    <col min="9222" max="9222" width="18.140625" bestFit="1" customWidth="1"/>
    <col min="9223" max="9223" width="11.85546875" bestFit="1" customWidth="1"/>
    <col min="9224" max="9224" width="10.7109375" bestFit="1" customWidth="1"/>
    <col min="9473" max="9473" width="4.85546875" customWidth="1"/>
    <col min="9474" max="9474" width="63.85546875" customWidth="1"/>
    <col min="9475" max="9475" width="9.5703125" customWidth="1"/>
    <col min="9476" max="9476" width="12.42578125" customWidth="1"/>
    <col min="9477" max="9477" width="12.85546875" bestFit="1" customWidth="1"/>
    <col min="9478" max="9478" width="18.140625" bestFit="1" customWidth="1"/>
    <col min="9479" max="9479" width="11.85546875" bestFit="1" customWidth="1"/>
    <col min="9480" max="9480" width="10.7109375" bestFit="1" customWidth="1"/>
    <col min="9729" max="9729" width="4.85546875" customWidth="1"/>
    <col min="9730" max="9730" width="63.85546875" customWidth="1"/>
    <col min="9731" max="9731" width="9.5703125" customWidth="1"/>
    <col min="9732" max="9732" width="12.42578125" customWidth="1"/>
    <col min="9733" max="9733" width="12.85546875" bestFit="1" customWidth="1"/>
    <col min="9734" max="9734" width="18.140625" bestFit="1" customWidth="1"/>
    <col min="9735" max="9735" width="11.85546875" bestFit="1" customWidth="1"/>
    <col min="9736" max="9736" width="10.7109375" bestFit="1" customWidth="1"/>
    <col min="9985" max="9985" width="4.85546875" customWidth="1"/>
    <col min="9986" max="9986" width="63.85546875" customWidth="1"/>
    <col min="9987" max="9987" width="9.5703125" customWidth="1"/>
    <col min="9988" max="9988" width="12.42578125" customWidth="1"/>
    <col min="9989" max="9989" width="12.85546875" bestFit="1" customWidth="1"/>
    <col min="9990" max="9990" width="18.140625" bestFit="1" customWidth="1"/>
    <col min="9991" max="9991" width="11.85546875" bestFit="1" customWidth="1"/>
    <col min="9992" max="9992" width="10.7109375" bestFit="1" customWidth="1"/>
    <col min="10241" max="10241" width="4.85546875" customWidth="1"/>
    <col min="10242" max="10242" width="63.85546875" customWidth="1"/>
    <col min="10243" max="10243" width="9.5703125" customWidth="1"/>
    <col min="10244" max="10244" width="12.42578125" customWidth="1"/>
    <col min="10245" max="10245" width="12.85546875" bestFit="1" customWidth="1"/>
    <col min="10246" max="10246" width="18.140625" bestFit="1" customWidth="1"/>
    <col min="10247" max="10247" width="11.85546875" bestFit="1" customWidth="1"/>
    <col min="10248" max="10248" width="10.7109375" bestFit="1" customWidth="1"/>
    <col min="10497" max="10497" width="4.85546875" customWidth="1"/>
    <col min="10498" max="10498" width="63.85546875" customWidth="1"/>
    <col min="10499" max="10499" width="9.5703125" customWidth="1"/>
    <col min="10500" max="10500" width="12.42578125" customWidth="1"/>
    <col min="10501" max="10501" width="12.85546875" bestFit="1" customWidth="1"/>
    <col min="10502" max="10502" width="18.140625" bestFit="1" customWidth="1"/>
    <col min="10503" max="10503" width="11.85546875" bestFit="1" customWidth="1"/>
    <col min="10504" max="10504" width="10.7109375" bestFit="1" customWidth="1"/>
    <col min="10753" max="10753" width="4.85546875" customWidth="1"/>
    <col min="10754" max="10754" width="63.85546875" customWidth="1"/>
    <col min="10755" max="10755" width="9.5703125" customWidth="1"/>
    <col min="10756" max="10756" width="12.42578125" customWidth="1"/>
    <col min="10757" max="10757" width="12.85546875" bestFit="1" customWidth="1"/>
    <col min="10758" max="10758" width="18.140625" bestFit="1" customWidth="1"/>
    <col min="10759" max="10759" width="11.85546875" bestFit="1" customWidth="1"/>
    <col min="10760" max="10760" width="10.7109375" bestFit="1" customWidth="1"/>
    <col min="11009" max="11009" width="4.85546875" customWidth="1"/>
    <col min="11010" max="11010" width="63.85546875" customWidth="1"/>
    <col min="11011" max="11011" width="9.5703125" customWidth="1"/>
    <col min="11012" max="11012" width="12.42578125" customWidth="1"/>
    <col min="11013" max="11013" width="12.85546875" bestFit="1" customWidth="1"/>
    <col min="11014" max="11014" width="18.140625" bestFit="1" customWidth="1"/>
    <col min="11015" max="11015" width="11.85546875" bestFit="1" customWidth="1"/>
    <col min="11016" max="11016" width="10.7109375" bestFit="1" customWidth="1"/>
    <col min="11265" max="11265" width="4.85546875" customWidth="1"/>
    <col min="11266" max="11266" width="63.85546875" customWidth="1"/>
    <col min="11267" max="11267" width="9.5703125" customWidth="1"/>
    <col min="11268" max="11268" width="12.42578125" customWidth="1"/>
    <col min="11269" max="11269" width="12.85546875" bestFit="1" customWidth="1"/>
    <col min="11270" max="11270" width="18.140625" bestFit="1" customWidth="1"/>
    <col min="11271" max="11271" width="11.85546875" bestFit="1" customWidth="1"/>
    <col min="11272" max="11272" width="10.7109375" bestFit="1" customWidth="1"/>
    <col min="11521" max="11521" width="4.85546875" customWidth="1"/>
    <col min="11522" max="11522" width="63.85546875" customWidth="1"/>
    <col min="11523" max="11523" width="9.5703125" customWidth="1"/>
    <col min="11524" max="11524" width="12.42578125" customWidth="1"/>
    <col min="11525" max="11525" width="12.85546875" bestFit="1" customWidth="1"/>
    <col min="11526" max="11526" width="18.140625" bestFit="1" customWidth="1"/>
    <col min="11527" max="11527" width="11.85546875" bestFit="1" customWidth="1"/>
    <col min="11528" max="11528" width="10.7109375" bestFit="1" customWidth="1"/>
    <col min="11777" max="11777" width="4.85546875" customWidth="1"/>
    <col min="11778" max="11778" width="63.85546875" customWidth="1"/>
    <col min="11779" max="11779" width="9.5703125" customWidth="1"/>
    <col min="11780" max="11780" width="12.42578125" customWidth="1"/>
    <col min="11781" max="11781" width="12.85546875" bestFit="1" customWidth="1"/>
    <col min="11782" max="11782" width="18.140625" bestFit="1" customWidth="1"/>
    <col min="11783" max="11783" width="11.85546875" bestFit="1" customWidth="1"/>
    <col min="11784" max="11784" width="10.7109375" bestFit="1" customWidth="1"/>
    <col min="12033" max="12033" width="4.85546875" customWidth="1"/>
    <col min="12034" max="12034" width="63.85546875" customWidth="1"/>
    <col min="12035" max="12035" width="9.5703125" customWidth="1"/>
    <col min="12036" max="12036" width="12.42578125" customWidth="1"/>
    <col min="12037" max="12037" width="12.85546875" bestFit="1" customWidth="1"/>
    <col min="12038" max="12038" width="18.140625" bestFit="1" customWidth="1"/>
    <col min="12039" max="12039" width="11.85546875" bestFit="1" customWidth="1"/>
    <col min="12040" max="12040" width="10.7109375" bestFit="1" customWidth="1"/>
    <col min="12289" max="12289" width="4.85546875" customWidth="1"/>
    <col min="12290" max="12290" width="63.85546875" customWidth="1"/>
    <col min="12291" max="12291" width="9.5703125" customWidth="1"/>
    <col min="12292" max="12292" width="12.42578125" customWidth="1"/>
    <col min="12293" max="12293" width="12.85546875" bestFit="1" customWidth="1"/>
    <col min="12294" max="12294" width="18.140625" bestFit="1" customWidth="1"/>
    <col min="12295" max="12295" width="11.85546875" bestFit="1" customWidth="1"/>
    <col min="12296" max="12296" width="10.7109375" bestFit="1" customWidth="1"/>
    <col min="12545" max="12545" width="4.85546875" customWidth="1"/>
    <col min="12546" max="12546" width="63.85546875" customWidth="1"/>
    <col min="12547" max="12547" width="9.5703125" customWidth="1"/>
    <col min="12548" max="12548" width="12.42578125" customWidth="1"/>
    <col min="12549" max="12549" width="12.85546875" bestFit="1" customWidth="1"/>
    <col min="12550" max="12550" width="18.140625" bestFit="1" customWidth="1"/>
    <col min="12551" max="12551" width="11.85546875" bestFit="1" customWidth="1"/>
    <col min="12552" max="12552" width="10.7109375" bestFit="1" customWidth="1"/>
    <col min="12801" max="12801" width="4.85546875" customWidth="1"/>
    <col min="12802" max="12802" width="63.85546875" customWidth="1"/>
    <col min="12803" max="12803" width="9.5703125" customWidth="1"/>
    <col min="12804" max="12804" width="12.42578125" customWidth="1"/>
    <col min="12805" max="12805" width="12.85546875" bestFit="1" customWidth="1"/>
    <col min="12806" max="12806" width="18.140625" bestFit="1" customWidth="1"/>
    <col min="12807" max="12807" width="11.85546875" bestFit="1" customWidth="1"/>
    <col min="12808" max="12808" width="10.7109375" bestFit="1" customWidth="1"/>
    <col min="13057" max="13057" width="4.85546875" customWidth="1"/>
    <col min="13058" max="13058" width="63.85546875" customWidth="1"/>
    <col min="13059" max="13059" width="9.5703125" customWidth="1"/>
    <col min="13060" max="13060" width="12.42578125" customWidth="1"/>
    <col min="13061" max="13061" width="12.85546875" bestFit="1" customWidth="1"/>
    <col min="13062" max="13062" width="18.140625" bestFit="1" customWidth="1"/>
    <col min="13063" max="13063" width="11.85546875" bestFit="1" customWidth="1"/>
    <col min="13064" max="13064" width="10.7109375" bestFit="1" customWidth="1"/>
    <col min="13313" max="13313" width="4.85546875" customWidth="1"/>
    <col min="13314" max="13314" width="63.85546875" customWidth="1"/>
    <col min="13315" max="13315" width="9.5703125" customWidth="1"/>
    <col min="13316" max="13316" width="12.42578125" customWidth="1"/>
    <col min="13317" max="13317" width="12.85546875" bestFit="1" customWidth="1"/>
    <col min="13318" max="13318" width="18.140625" bestFit="1" customWidth="1"/>
    <col min="13319" max="13319" width="11.85546875" bestFit="1" customWidth="1"/>
    <col min="13320" max="13320" width="10.7109375" bestFit="1" customWidth="1"/>
    <col min="13569" max="13569" width="4.85546875" customWidth="1"/>
    <col min="13570" max="13570" width="63.85546875" customWidth="1"/>
    <col min="13571" max="13571" width="9.5703125" customWidth="1"/>
    <col min="13572" max="13572" width="12.42578125" customWidth="1"/>
    <col min="13573" max="13573" width="12.85546875" bestFit="1" customWidth="1"/>
    <col min="13574" max="13574" width="18.140625" bestFit="1" customWidth="1"/>
    <col min="13575" max="13575" width="11.85546875" bestFit="1" customWidth="1"/>
    <col min="13576" max="13576" width="10.7109375" bestFit="1" customWidth="1"/>
    <col min="13825" max="13825" width="4.85546875" customWidth="1"/>
    <col min="13826" max="13826" width="63.85546875" customWidth="1"/>
    <col min="13827" max="13827" width="9.5703125" customWidth="1"/>
    <col min="13828" max="13828" width="12.42578125" customWidth="1"/>
    <col min="13829" max="13829" width="12.85546875" bestFit="1" customWidth="1"/>
    <col min="13830" max="13830" width="18.140625" bestFit="1" customWidth="1"/>
    <col min="13831" max="13831" width="11.85546875" bestFit="1" customWidth="1"/>
    <col min="13832" max="13832" width="10.7109375" bestFit="1" customWidth="1"/>
    <col min="14081" max="14081" width="4.85546875" customWidth="1"/>
    <col min="14082" max="14082" width="63.85546875" customWidth="1"/>
    <col min="14083" max="14083" width="9.5703125" customWidth="1"/>
    <col min="14084" max="14084" width="12.42578125" customWidth="1"/>
    <col min="14085" max="14085" width="12.85546875" bestFit="1" customWidth="1"/>
    <col min="14086" max="14086" width="18.140625" bestFit="1" customWidth="1"/>
    <col min="14087" max="14087" width="11.85546875" bestFit="1" customWidth="1"/>
    <col min="14088" max="14088" width="10.7109375" bestFit="1" customWidth="1"/>
    <col min="14337" max="14337" width="4.85546875" customWidth="1"/>
    <col min="14338" max="14338" width="63.85546875" customWidth="1"/>
    <col min="14339" max="14339" width="9.5703125" customWidth="1"/>
    <col min="14340" max="14340" width="12.42578125" customWidth="1"/>
    <col min="14341" max="14341" width="12.85546875" bestFit="1" customWidth="1"/>
    <col min="14342" max="14342" width="18.140625" bestFit="1" customWidth="1"/>
    <col min="14343" max="14343" width="11.85546875" bestFit="1" customWidth="1"/>
    <col min="14344" max="14344" width="10.7109375" bestFit="1" customWidth="1"/>
    <col min="14593" max="14593" width="4.85546875" customWidth="1"/>
    <col min="14594" max="14594" width="63.85546875" customWidth="1"/>
    <col min="14595" max="14595" width="9.5703125" customWidth="1"/>
    <col min="14596" max="14596" width="12.42578125" customWidth="1"/>
    <col min="14597" max="14597" width="12.85546875" bestFit="1" customWidth="1"/>
    <col min="14598" max="14598" width="18.140625" bestFit="1" customWidth="1"/>
    <col min="14599" max="14599" width="11.85546875" bestFit="1" customWidth="1"/>
    <col min="14600" max="14600" width="10.7109375" bestFit="1" customWidth="1"/>
    <col min="14849" max="14849" width="4.85546875" customWidth="1"/>
    <col min="14850" max="14850" width="63.85546875" customWidth="1"/>
    <col min="14851" max="14851" width="9.5703125" customWidth="1"/>
    <col min="14852" max="14852" width="12.42578125" customWidth="1"/>
    <col min="14853" max="14853" width="12.85546875" bestFit="1" customWidth="1"/>
    <col min="14854" max="14854" width="18.140625" bestFit="1" customWidth="1"/>
    <col min="14855" max="14855" width="11.85546875" bestFit="1" customWidth="1"/>
    <col min="14856" max="14856" width="10.7109375" bestFit="1" customWidth="1"/>
    <col min="15105" max="15105" width="4.85546875" customWidth="1"/>
    <col min="15106" max="15106" width="63.85546875" customWidth="1"/>
    <col min="15107" max="15107" width="9.5703125" customWidth="1"/>
    <col min="15108" max="15108" width="12.42578125" customWidth="1"/>
    <col min="15109" max="15109" width="12.85546875" bestFit="1" customWidth="1"/>
    <col min="15110" max="15110" width="18.140625" bestFit="1" customWidth="1"/>
    <col min="15111" max="15111" width="11.85546875" bestFit="1" customWidth="1"/>
    <col min="15112" max="15112" width="10.7109375" bestFit="1" customWidth="1"/>
    <col min="15361" max="15361" width="4.85546875" customWidth="1"/>
    <col min="15362" max="15362" width="63.85546875" customWidth="1"/>
    <col min="15363" max="15363" width="9.5703125" customWidth="1"/>
    <col min="15364" max="15364" width="12.42578125" customWidth="1"/>
    <col min="15365" max="15365" width="12.85546875" bestFit="1" customWidth="1"/>
    <col min="15366" max="15366" width="18.140625" bestFit="1" customWidth="1"/>
    <col min="15367" max="15367" width="11.85546875" bestFit="1" customWidth="1"/>
    <col min="15368" max="15368" width="10.7109375" bestFit="1" customWidth="1"/>
    <col min="15617" max="15617" width="4.85546875" customWidth="1"/>
    <col min="15618" max="15618" width="63.85546875" customWidth="1"/>
    <col min="15619" max="15619" width="9.5703125" customWidth="1"/>
    <col min="15620" max="15620" width="12.42578125" customWidth="1"/>
    <col min="15621" max="15621" width="12.85546875" bestFit="1" customWidth="1"/>
    <col min="15622" max="15622" width="18.140625" bestFit="1" customWidth="1"/>
    <col min="15623" max="15623" width="11.85546875" bestFit="1" customWidth="1"/>
    <col min="15624" max="15624" width="10.7109375" bestFit="1" customWidth="1"/>
    <col min="15873" max="15873" width="4.85546875" customWidth="1"/>
    <col min="15874" max="15874" width="63.85546875" customWidth="1"/>
    <col min="15875" max="15875" width="9.5703125" customWidth="1"/>
    <col min="15876" max="15876" width="12.42578125" customWidth="1"/>
    <col min="15877" max="15877" width="12.85546875" bestFit="1" customWidth="1"/>
    <col min="15878" max="15878" width="18.140625" bestFit="1" customWidth="1"/>
    <col min="15879" max="15879" width="11.85546875" bestFit="1" customWidth="1"/>
    <col min="15880" max="15880" width="10.7109375" bestFit="1" customWidth="1"/>
    <col min="16129" max="16129" width="4.85546875" customWidth="1"/>
    <col min="16130" max="16130" width="63.85546875" customWidth="1"/>
    <col min="16131" max="16131" width="9.5703125" customWidth="1"/>
    <col min="16132" max="16132" width="12.42578125" customWidth="1"/>
    <col min="16133" max="16133" width="12.85546875" bestFit="1" customWidth="1"/>
    <col min="16134" max="16134" width="18.140625" bestFit="1" customWidth="1"/>
    <col min="16135" max="16135" width="11.85546875" bestFit="1" customWidth="1"/>
    <col min="16136" max="16136" width="10.7109375" bestFit="1" customWidth="1"/>
  </cols>
  <sheetData>
    <row r="1" spans="1:8" ht="15.75" x14ac:dyDescent="0.25">
      <c r="A1" s="20" t="s">
        <v>384</v>
      </c>
      <c r="B1" s="20"/>
      <c r="C1" s="20"/>
      <c r="D1" s="20"/>
      <c r="E1" s="20"/>
      <c r="F1" s="20"/>
      <c r="G1" s="20"/>
      <c r="H1" s="20"/>
    </row>
    <row r="2" spans="1:8" s="1" customFormat="1" x14ac:dyDescent="0.25">
      <c r="A2" s="11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x14ac:dyDescent="0.25">
      <c r="A3" s="2">
        <v>153</v>
      </c>
      <c r="B3" s="1" t="s">
        <v>46</v>
      </c>
      <c r="C3" s="7">
        <v>0.21052999999999999</v>
      </c>
      <c r="D3" s="1">
        <v>-5.1247076878738103</v>
      </c>
      <c r="E3" s="1">
        <v>-3.8644180476190502</v>
      </c>
      <c r="F3" s="1">
        <v>0.75407579963304305</v>
      </c>
      <c r="G3" s="1">
        <v>6.8658490645991596E-2</v>
      </c>
      <c r="H3" s="1">
        <v>0</v>
      </c>
    </row>
    <row r="4" spans="1:8" x14ac:dyDescent="0.25">
      <c r="A4" s="2">
        <v>397</v>
      </c>
      <c r="B4" s="1" t="s">
        <v>67</v>
      </c>
      <c r="C4" s="7">
        <v>0.80373300000000003</v>
      </c>
      <c r="D4" s="1">
        <v>-4.5642040300811599</v>
      </c>
      <c r="E4" s="1">
        <v>-3.43646819047619</v>
      </c>
      <c r="F4" s="1">
        <v>0.75291730339563301</v>
      </c>
      <c r="G4" s="1">
        <v>9.2367671480034094E-2</v>
      </c>
      <c r="H4" s="1">
        <v>0</v>
      </c>
    </row>
    <row r="5" spans="1:8" x14ac:dyDescent="0.25">
      <c r="A5" s="2">
        <v>104</v>
      </c>
      <c r="B5" s="1" t="s">
        <v>86</v>
      </c>
      <c r="C5" s="7">
        <v>0.15674099999999999</v>
      </c>
      <c r="D5" s="1">
        <v>-3.7945379002746602</v>
      </c>
      <c r="E5" s="1">
        <v>-2.5494622380952401</v>
      </c>
      <c r="F5" s="1">
        <v>0.67187686751282605</v>
      </c>
      <c r="G5" s="1">
        <v>0.17081869258021801</v>
      </c>
      <c r="H5" s="1">
        <v>0</v>
      </c>
    </row>
    <row r="6" spans="1:8" x14ac:dyDescent="0.25">
      <c r="A6" s="2">
        <v>156</v>
      </c>
      <c r="B6" s="1" t="s">
        <v>70</v>
      </c>
      <c r="C6" s="7">
        <v>0.245064</v>
      </c>
      <c r="D6" s="1">
        <v>-3.70622413931657</v>
      </c>
      <c r="E6" s="1">
        <v>-1.927557</v>
      </c>
      <c r="F6" s="1">
        <v>0.52008646200103803</v>
      </c>
      <c r="G6" s="1">
        <v>0.26287393405473197</v>
      </c>
      <c r="H6" s="1">
        <v>0</v>
      </c>
    </row>
    <row r="7" spans="1:8" x14ac:dyDescent="0.25">
      <c r="A7" s="2">
        <v>50</v>
      </c>
      <c r="B7" s="1" t="s">
        <v>18</v>
      </c>
      <c r="C7" s="7">
        <v>0.89068700000000001</v>
      </c>
      <c r="D7" s="1">
        <v>-3.59695560274674</v>
      </c>
      <c r="E7" s="1">
        <v>-7.5199262380952403</v>
      </c>
      <c r="F7" s="1">
        <v>2.0906363793739402</v>
      </c>
      <c r="G7" s="1">
        <v>5.4484960094811803E-3</v>
      </c>
      <c r="H7" s="1">
        <v>0</v>
      </c>
    </row>
    <row r="8" spans="1:8" x14ac:dyDescent="0.25">
      <c r="A8" s="2">
        <v>33</v>
      </c>
      <c r="B8" s="1" t="s">
        <v>26</v>
      </c>
      <c r="C8" s="7">
        <v>0.49027100000000001</v>
      </c>
      <c r="D8" s="1">
        <v>-3.4698164178101201</v>
      </c>
      <c r="E8" s="1">
        <v>-2.1244728095238101</v>
      </c>
      <c r="F8" s="1">
        <v>0.61227239534033195</v>
      </c>
      <c r="G8" s="1">
        <v>0.22933479914935601</v>
      </c>
      <c r="H8" s="1">
        <v>0</v>
      </c>
    </row>
    <row r="9" spans="1:8" x14ac:dyDescent="0.25">
      <c r="A9" s="2">
        <v>43</v>
      </c>
      <c r="B9" s="1" t="s">
        <v>132</v>
      </c>
      <c r="C9" s="7">
        <v>0.35731800000000002</v>
      </c>
      <c r="D9" s="1">
        <v>-3.41017759860055</v>
      </c>
      <c r="E9" s="1">
        <v>-68.020565761904706</v>
      </c>
      <c r="F9" s="1">
        <v>19.946341149451801</v>
      </c>
      <c r="G9" s="8">
        <v>3.3401762495354002E-21</v>
      </c>
      <c r="H9" s="1">
        <v>0</v>
      </c>
    </row>
    <row r="10" spans="1:8" x14ac:dyDescent="0.25">
      <c r="A10" s="2">
        <v>373</v>
      </c>
      <c r="B10" s="1" t="s">
        <v>45</v>
      </c>
      <c r="C10" s="7">
        <v>0.15859000000000001</v>
      </c>
      <c r="D10" s="1">
        <v>-3.3943847833992402</v>
      </c>
      <c r="E10" s="1">
        <v>-2.4852313809523801</v>
      </c>
      <c r="F10" s="1">
        <v>0.73215959283896803</v>
      </c>
      <c r="G10" s="1">
        <v>0.178595621816382</v>
      </c>
      <c r="H10" s="1">
        <v>0</v>
      </c>
    </row>
    <row r="11" spans="1:8" x14ac:dyDescent="0.25">
      <c r="A11" s="2">
        <v>295</v>
      </c>
      <c r="B11" s="1" t="s">
        <v>68</v>
      </c>
      <c r="C11" s="7">
        <v>0.99010200000000004</v>
      </c>
      <c r="D11" s="1">
        <v>-3.3397515433628202</v>
      </c>
      <c r="E11" s="1">
        <v>-1.7239359523809501</v>
      </c>
      <c r="F11" s="1">
        <v>0.51618688695779802</v>
      </c>
      <c r="G11" s="1">
        <v>0.30272170984604801</v>
      </c>
      <c r="H11" s="1">
        <v>0</v>
      </c>
    </row>
    <row r="12" spans="1:8" x14ac:dyDescent="0.25">
      <c r="A12" s="2">
        <v>168</v>
      </c>
      <c r="B12" s="1" t="s">
        <v>104</v>
      </c>
      <c r="C12" s="7">
        <v>0.26893</v>
      </c>
      <c r="D12" s="1">
        <v>-3.3091008511837998</v>
      </c>
      <c r="E12" s="1">
        <v>-6.2969229523809496</v>
      </c>
      <c r="F12" s="1">
        <v>1.9029105595643301</v>
      </c>
      <c r="G12" s="1">
        <v>1.2718541486619699E-2</v>
      </c>
      <c r="H12" s="1">
        <v>0</v>
      </c>
    </row>
    <row r="13" spans="1:8" x14ac:dyDescent="0.25">
      <c r="A13" s="2">
        <v>105</v>
      </c>
      <c r="B13" s="1" t="s">
        <v>83</v>
      </c>
      <c r="C13" s="7">
        <v>0.63101200000000002</v>
      </c>
      <c r="D13" s="1">
        <v>-3.1101454381884399</v>
      </c>
      <c r="E13" s="1">
        <v>-1.6562843333333299</v>
      </c>
      <c r="F13" s="1">
        <v>0.53254240557253996</v>
      </c>
      <c r="G13" s="1">
        <v>0.317255189152225</v>
      </c>
      <c r="H13" s="1">
        <v>5.3595527279737798</v>
      </c>
    </row>
    <row r="14" spans="1:8" x14ac:dyDescent="0.25">
      <c r="A14" s="2">
        <v>162</v>
      </c>
      <c r="B14" s="1" t="s">
        <v>105</v>
      </c>
      <c r="C14" s="7">
        <v>0.51648000000000005</v>
      </c>
      <c r="D14" s="1">
        <v>-3.0678986230138499</v>
      </c>
      <c r="E14" s="1">
        <v>-3.27496185714286</v>
      </c>
      <c r="F14" s="1">
        <v>1.06749350600301</v>
      </c>
      <c r="G14" s="1">
        <v>0.10330902108049</v>
      </c>
      <c r="H14" s="1">
        <v>5.3595527279737798</v>
      </c>
    </row>
    <row r="15" spans="1:8" x14ac:dyDescent="0.25">
      <c r="A15" s="2">
        <v>14</v>
      </c>
      <c r="B15" s="1" t="s">
        <v>118</v>
      </c>
      <c r="C15" s="7">
        <v>0.17513600000000001</v>
      </c>
      <c r="D15" s="1">
        <v>-3.0586612179746</v>
      </c>
      <c r="E15" s="1">
        <v>-5.8571636666666702</v>
      </c>
      <c r="F15" s="1">
        <v>1.9149435812787401</v>
      </c>
      <c r="G15" s="1">
        <v>1.7251149817691099E-2</v>
      </c>
      <c r="H15" s="1">
        <v>5.3595527279737798</v>
      </c>
    </row>
    <row r="16" spans="1:8" x14ac:dyDescent="0.25">
      <c r="A16" s="2">
        <v>288</v>
      </c>
      <c r="B16" s="1" t="s">
        <v>23</v>
      </c>
      <c r="C16" s="7">
        <v>0.94335800000000003</v>
      </c>
      <c r="D16" s="1">
        <v>-2.9546951333022702</v>
      </c>
      <c r="E16" s="1">
        <v>-1.5260780952380999</v>
      </c>
      <c r="F16" s="1">
        <v>0.51649257415349503</v>
      </c>
      <c r="G16" s="1">
        <v>0.34721998789582698</v>
      </c>
      <c r="H16" s="1">
        <v>5.3595527279737798</v>
      </c>
    </row>
    <row r="17" spans="1:8" x14ac:dyDescent="0.25">
      <c r="A17" s="2">
        <v>258</v>
      </c>
      <c r="B17" s="1" t="s">
        <v>87</v>
      </c>
      <c r="C17" s="7">
        <v>0.83369800000000005</v>
      </c>
      <c r="D17" s="1">
        <v>-2.9310826779674901</v>
      </c>
      <c r="E17" s="1">
        <v>-2.08271714285714</v>
      </c>
      <c r="F17" s="1">
        <v>0.71056240020543104</v>
      </c>
      <c r="G17" s="1">
        <v>0.23606938439913799</v>
      </c>
      <c r="H17" s="1">
        <v>5.3595527279737798</v>
      </c>
    </row>
    <row r="18" spans="1:8" x14ac:dyDescent="0.25">
      <c r="A18" s="2">
        <v>82</v>
      </c>
      <c r="B18" s="1" t="s">
        <v>53</v>
      </c>
      <c r="C18" s="7">
        <v>0.460808</v>
      </c>
      <c r="D18" s="1">
        <v>-2.7704152502040502</v>
      </c>
      <c r="E18" s="1">
        <v>-1.7996143333333301</v>
      </c>
      <c r="F18" s="1">
        <v>0.64958288588715496</v>
      </c>
      <c r="G18" s="1">
        <v>0.28725136760280501</v>
      </c>
      <c r="H18" s="1">
        <v>5.3595527279737798</v>
      </c>
    </row>
    <row r="19" spans="1:8" x14ac:dyDescent="0.25">
      <c r="A19" s="2">
        <v>148</v>
      </c>
      <c r="B19" s="1" t="s">
        <v>138</v>
      </c>
      <c r="C19" s="7">
        <v>0.116378</v>
      </c>
      <c r="D19" s="1">
        <v>-2.74568679507844</v>
      </c>
      <c r="E19" s="1">
        <v>-3.7318947142857102</v>
      </c>
      <c r="F19" s="1">
        <v>1.35918442007844</v>
      </c>
      <c r="G19" s="1">
        <v>7.52640787858187E-2</v>
      </c>
      <c r="H19" s="1">
        <v>5.3595527279737798</v>
      </c>
    </row>
    <row r="20" spans="1:8" x14ac:dyDescent="0.25">
      <c r="A20" s="2">
        <v>359</v>
      </c>
      <c r="B20" s="1" t="s">
        <v>81</v>
      </c>
      <c r="C20" s="7">
        <v>0.35614400000000002</v>
      </c>
      <c r="D20" s="1">
        <v>-2.71074799500445</v>
      </c>
      <c r="E20" s="1">
        <v>-2.0674927619047598</v>
      </c>
      <c r="F20" s="1">
        <v>0.762701942679613</v>
      </c>
      <c r="G20" s="1">
        <v>0.23857375319514401</v>
      </c>
      <c r="H20" s="1">
        <v>5.3595527279737798</v>
      </c>
    </row>
    <row r="21" spans="1:8" x14ac:dyDescent="0.25">
      <c r="A21" s="2">
        <v>84</v>
      </c>
      <c r="B21" s="1" t="s">
        <v>216</v>
      </c>
      <c r="C21" s="7">
        <v>0.50100100000000003</v>
      </c>
      <c r="D21" s="1">
        <v>-2.6672966245801599</v>
      </c>
      <c r="E21" s="1">
        <v>-1.5167655238095199</v>
      </c>
      <c r="F21" s="1">
        <v>0.56865273619437295</v>
      </c>
      <c r="G21" s="1">
        <v>0.34946853624910301</v>
      </c>
      <c r="H21" s="1">
        <v>5.3595527279737798</v>
      </c>
    </row>
    <row r="22" spans="1:8" x14ac:dyDescent="0.25">
      <c r="A22" s="2">
        <v>85</v>
      </c>
      <c r="B22" s="1" t="s">
        <v>74</v>
      </c>
      <c r="C22" s="7">
        <v>0.361931</v>
      </c>
      <c r="D22" s="1">
        <v>-2.57562360673418</v>
      </c>
      <c r="E22" s="1">
        <v>-1.0337242380952401</v>
      </c>
      <c r="F22" s="1">
        <v>0.40134910838387999</v>
      </c>
      <c r="G22" s="1">
        <v>0.48844761918864399</v>
      </c>
      <c r="H22" s="1">
        <v>9.2898913951545499</v>
      </c>
    </row>
    <row r="23" spans="1:8" x14ac:dyDescent="0.25">
      <c r="A23" s="2">
        <v>247</v>
      </c>
      <c r="B23" s="1" t="s">
        <v>17</v>
      </c>
      <c r="C23" s="7">
        <v>0.54402600000000001</v>
      </c>
      <c r="D23" s="1">
        <v>-2.5633739264448701</v>
      </c>
      <c r="E23" s="1">
        <v>-2.8714829047618999</v>
      </c>
      <c r="F23" s="1">
        <v>1.12019665766998</v>
      </c>
      <c r="G23" s="1">
        <v>0.13664618576177001</v>
      </c>
      <c r="H23" s="1">
        <v>9.2898913951545499</v>
      </c>
    </row>
    <row r="24" spans="1:8" x14ac:dyDescent="0.25">
      <c r="A24" s="2">
        <v>161</v>
      </c>
      <c r="B24" s="1" t="s">
        <v>107</v>
      </c>
      <c r="C24" s="7">
        <v>1.5003919999999999</v>
      </c>
      <c r="D24" s="1">
        <v>-2.54508634116329</v>
      </c>
      <c r="E24" s="1">
        <v>-2.80085328571429</v>
      </c>
      <c r="F24" s="1">
        <v>1.1004944077591099</v>
      </c>
      <c r="G24" s="1">
        <v>0.14350239440752899</v>
      </c>
      <c r="H24" s="1">
        <v>9.2898913951545499</v>
      </c>
    </row>
    <row r="25" spans="1:8" x14ac:dyDescent="0.25">
      <c r="A25" s="2">
        <v>166</v>
      </c>
      <c r="B25" s="1" t="s">
        <v>166</v>
      </c>
      <c r="C25" s="7">
        <v>0.80314799999999997</v>
      </c>
      <c r="D25" s="1">
        <v>-2.5380506087343999</v>
      </c>
      <c r="E25" s="1">
        <v>-3.9362533809523801</v>
      </c>
      <c r="F25" s="1">
        <v>1.5508963325657199</v>
      </c>
      <c r="G25" s="1">
        <v>6.5323532464148806E-2</v>
      </c>
      <c r="H25" s="1">
        <v>9.2898913951545499</v>
      </c>
    </row>
    <row r="26" spans="1:8" x14ac:dyDescent="0.25">
      <c r="A26" s="2">
        <v>391</v>
      </c>
      <c r="B26" s="1" t="s">
        <v>165</v>
      </c>
      <c r="C26" s="7">
        <v>0.36735899999999999</v>
      </c>
      <c r="D26" s="1">
        <v>-2.5366873700502901</v>
      </c>
      <c r="E26" s="1">
        <v>-1.3526984761904799</v>
      </c>
      <c r="F26" s="1">
        <v>0.53325391696323099</v>
      </c>
      <c r="G26" s="1">
        <v>0.391558975551065</v>
      </c>
      <c r="H26" s="1">
        <v>9.2898913951545499</v>
      </c>
    </row>
    <row r="27" spans="1:8" x14ac:dyDescent="0.25">
      <c r="A27" s="2">
        <v>18</v>
      </c>
      <c r="B27" s="1" t="s">
        <v>162</v>
      </c>
      <c r="C27" s="7">
        <v>0.116966</v>
      </c>
      <c r="D27" s="1">
        <v>-2.5298616265615599</v>
      </c>
      <c r="E27" s="1">
        <v>-1.5195446190476201</v>
      </c>
      <c r="F27" s="1">
        <v>0.60064337238590304</v>
      </c>
      <c r="G27" s="1">
        <v>0.348795995282563</v>
      </c>
      <c r="H27" s="1">
        <v>9.2898913951545499</v>
      </c>
    </row>
    <row r="28" spans="1:8" x14ac:dyDescent="0.25">
      <c r="A28" s="2">
        <v>244</v>
      </c>
      <c r="B28" s="1" t="s">
        <v>149</v>
      </c>
      <c r="C28" s="7">
        <v>0.24562800000000001</v>
      </c>
      <c r="D28" s="1">
        <v>-2.49092670893284</v>
      </c>
      <c r="E28" s="1">
        <v>-2.90676847619048</v>
      </c>
      <c r="F28" s="1">
        <v>1.1669425944032601</v>
      </c>
      <c r="G28" s="1">
        <v>0.13334462004172601</v>
      </c>
      <c r="H28" s="1">
        <v>9.2898913951545499</v>
      </c>
    </row>
    <row r="29" spans="1:8" x14ac:dyDescent="0.25">
      <c r="A29" s="2">
        <v>213</v>
      </c>
      <c r="B29" s="1" t="s">
        <v>103</v>
      </c>
      <c r="C29" s="7">
        <v>0.60453800000000002</v>
      </c>
      <c r="D29" s="1">
        <v>-2.4626394809983698</v>
      </c>
      <c r="E29" s="1">
        <v>-1.51875571428571</v>
      </c>
      <c r="F29" s="1">
        <v>0.616718657361086</v>
      </c>
      <c r="G29" s="1">
        <v>0.34898677854712401</v>
      </c>
      <c r="H29" s="1">
        <v>9.2898913951545499</v>
      </c>
    </row>
    <row r="30" spans="1:8" x14ac:dyDescent="0.25">
      <c r="A30" s="2">
        <v>57</v>
      </c>
      <c r="B30" s="1" t="s">
        <v>82</v>
      </c>
      <c r="C30" s="7">
        <v>0.56155200000000005</v>
      </c>
      <c r="D30" s="1">
        <v>-2.4578097306131999</v>
      </c>
      <c r="E30" s="1">
        <v>-1.0604010952381</v>
      </c>
      <c r="F30" s="1">
        <v>0.43144149119042502</v>
      </c>
      <c r="G30" s="1">
        <v>0.47949873183526798</v>
      </c>
      <c r="H30" s="1">
        <v>9.2898913951545499</v>
      </c>
    </row>
    <row r="31" spans="1:8" x14ac:dyDescent="0.25">
      <c r="A31" s="2">
        <v>239</v>
      </c>
      <c r="B31" s="1" t="s">
        <v>88</v>
      </c>
      <c r="C31" s="7">
        <v>0.129519</v>
      </c>
      <c r="D31" s="1">
        <v>-2.4546770821385202</v>
      </c>
      <c r="E31" s="1">
        <v>-2.71685</v>
      </c>
      <c r="F31" s="1">
        <v>1.1068054612026901</v>
      </c>
      <c r="G31" s="1">
        <v>0.152106108795207</v>
      </c>
      <c r="H31" s="1">
        <v>9.2898913951545499</v>
      </c>
    </row>
    <row r="32" spans="1:8" x14ac:dyDescent="0.25">
      <c r="A32" s="2">
        <v>200</v>
      </c>
      <c r="B32" s="1" t="s">
        <v>76</v>
      </c>
      <c r="C32" s="7">
        <v>0.41090100000000002</v>
      </c>
      <c r="D32" s="1">
        <v>-2.3933095221411</v>
      </c>
      <c r="E32" s="1">
        <v>-4.3434657619047599</v>
      </c>
      <c r="F32" s="1">
        <v>1.8148366192179799</v>
      </c>
      <c r="G32" s="1">
        <v>4.9259105425183802E-2</v>
      </c>
      <c r="H32" s="1">
        <v>9.2898913951545499</v>
      </c>
    </row>
    <row r="33" spans="1:8" x14ac:dyDescent="0.25">
      <c r="A33" s="2">
        <v>191</v>
      </c>
      <c r="B33" s="1" t="s">
        <v>62</v>
      </c>
      <c r="C33" s="7">
        <v>0.68526399999999998</v>
      </c>
      <c r="D33" s="1">
        <v>-2.38025755903459</v>
      </c>
      <c r="E33" s="1">
        <v>-4.3762323333333297</v>
      </c>
      <c r="F33" s="1">
        <v>1.8385541164328001</v>
      </c>
      <c r="G33" s="1">
        <v>4.81529390411179E-2</v>
      </c>
      <c r="H33" s="1">
        <v>9.2898913951545499</v>
      </c>
    </row>
    <row r="34" spans="1:8" x14ac:dyDescent="0.25">
      <c r="A34" s="2">
        <v>169</v>
      </c>
      <c r="B34" s="1" t="s">
        <v>174</v>
      </c>
      <c r="C34" s="7">
        <v>0.65454000000000001</v>
      </c>
      <c r="D34" s="1">
        <v>-2.37897036450999</v>
      </c>
      <c r="E34" s="1">
        <v>-1.62301928571429</v>
      </c>
      <c r="F34" s="1">
        <v>0.68223602526826199</v>
      </c>
      <c r="G34" s="1">
        <v>0.32465531071370701</v>
      </c>
      <c r="H34" s="1">
        <v>9.2898913951545499</v>
      </c>
    </row>
    <row r="35" spans="1:8" x14ac:dyDescent="0.25">
      <c r="A35" s="2">
        <v>189</v>
      </c>
      <c r="B35" s="1" t="s">
        <v>110</v>
      </c>
      <c r="C35" s="7">
        <v>0.62596700000000005</v>
      </c>
      <c r="D35" s="1">
        <v>-2.3173695971266</v>
      </c>
      <c r="E35" s="1">
        <v>-2.4656042857142899</v>
      </c>
      <c r="F35" s="1">
        <v>1.06396678750402</v>
      </c>
      <c r="G35" s="1">
        <v>0.181041922408336</v>
      </c>
      <c r="H35" s="1">
        <v>9.2898913951545499</v>
      </c>
    </row>
    <row r="36" spans="1:8" x14ac:dyDescent="0.25">
      <c r="A36" s="2">
        <v>119</v>
      </c>
      <c r="B36" s="1" t="s">
        <v>98</v>
      </c>
      <c r="C36" s="7">
        <v>0.59550999999999998</v>
      </c>
      <c r="D36" s="1">
        <v>-2.3083093373867101</v>
      </c>
      <c r="E36" s="1">
        <v>-2.66064257142857</v>
      </c>
      <c r="F36" s="1">
        <v>1.15263692276216</v>
      </c>
      <c r="G36" s="1">
        <v>0.15814911948129301</v>
      </c>
      <c r="H36" s="1">
        <v>9.2898913951545499</v>
      </c>
    </row>
    <row r="37" spans="1:8" x14ac:dyDescent="0.25">
      <c r="A37" s="2">
        <v>111</v>
      </c>
      <c r="B37" s="1" t="s">
        <v>270</v>
      </c>
      <c r="C37" s="7">
        <v>0.19022</v>
      </c>
      <c r="D37" s="1">
        <v>-2.2970527920262902</v>
      </c>
      <c r="E37" s="1">
        <v>-2.0026720952381001</v>
      </c>
      <c r="F37" s="1">
        <v>0.87184417449608798</v>
      </c>
      <c r="G37" s="1">
        <v>0.24953738972516101</v>
      </c>
      <c r="H37" s="1">
        <v>9.2898913951545499</v>
      </c>
    </row>
    <row r="38" spans="1:8" x14ac:dyDescent="0.25">
      <c r="A38" s="2">
        <v>232</v>
      </c>
      <c r="B38" s="1" t="s">
        <v>64</v>
      </c>
      <c r="C38" s="7">
        <v>0.55842099999999995</v>
      </c>
      <c r="D38" s="1">
        <v>-2.29195442067283</v>
      </c>
      <c r="E38" s="1">
        <v>-2.4173156190476202</v>
      </c>
      <c r="F38" s="1">
        <v>1.05469620043229</v>
      </c>
      <c r="G38" s="1">
        <v>0.18720415758449699</v>
      </c>
      <c r="H38" s="1">
        <v>9.2898913951545499</v>
      </c>
    </row>
    <row r="39" spans="1:8" x14ac:dyDescent="0.25">
      <c r="A39" s="2">
        <v>334</v>
      </c>
      <c r="B39" s="1" t="s">
        <v>106</v>
      </c>
      <c r="C39" s="7">
        <v>0.31292399999999998</v>
      </c>
      <c r="D39" s="1">
        <v>-2.2831945764861699</v>
      </c>
      <c r="E39" s="1">
        <v>-5.5315940952380904</v>
      </c>
      <c r="F39" s="1">
        <v>2.4227431828220301</v>
      </c>
      <c r="G39" s="1">
        <v>2.1618435107093201E-2</v>
      </c>
      <c r="H39" s="1">
        <v>9.2898913951545499</v>
      </c>
    </row>
    <row r="40" spans="1:8" x14ac:dyDescent="0.25">
      <c r="A40" s="2">
        <v>123</v>
      </c>
      <c r="B40" s="1" t="s">
        <v>54</v>
      </c>
      <c r="C40" s="7">
        <v>0.29635400000000001</v>
      </c>
      <c r="D40" s="1">
        <v>-2.2706891429164999</v>
      </c>
      <c r="E40" s="1">
        <v>-3.55356571428571</v>
      </c>
      <c r="F40" s="1">
        <v>1.56497234567365</v>
      </c>
      <c r="G40" s="1">
        <v>8.5166760538683606E-2</v>
      </c>
      <c r="H40" s="1">
        <v>9.2898913951545499</v>
      </c>
    </row>
    <row r="41" spans="1:8" x14ac:dyDescent="0.25">
      <c r="A41" s="2">
        <v>277</v>
      </c>
      <c r="B41" s="1" t="s">
        <v>143</v>
      </c>
      <c r="C41" s="7">
        <v>0.82106999999999997</v>
      </c>
      <c r="D41" s="1">
        <v>-2.2290127011985899</v>
      </c>
      <c r="E41" s="1">
        <v>-1.14896685714286</v>
      </c>
      <c r="F41" s="1">
        <v>0.51545998662324</v>
      </c>
      <c r="G41" s="1">
        <v>0.45094804864663002</v>
      </c>
      <c r="H41" s="1">
        <v>9.2898913951545499</v>
      </c>
    </row>
    <row r="42" spans="1:8" x14ac:dyDescent="0.25">
      <c r="A42" s="2">
        <v>291</v>
      </c>
      <c r="B42" s="1" t="s">
        <v>146</v>
      </c>
      <c r="C42" s="7">
        <v>0.67181999999999997</v>
      </c>
      <c r="D42" s="1">
        <v>-2.2217887473912801</v>
      </c>
      <c r="E42" s="1">
        <v>-1.1720963809523799</v>
      </c>
      <c r="F42" s="1">
        <v>0.52754627654344</v>
      </c>
      <c r="G42" s="1">
        <v>0.443776020661312</v>
      </c>
      <c r="H42" s="1">
        <v>9.2898913951545499</v>
      </c>
    </row>
    <row r="43" spans="1:8" x14ac:dyDescent="0.25">
      <c r="A43" s="2">
        <v>90</v>
      </c>
      <c r="B43" s="1" t="s">
        <v>32</v>
      </c>
      <c r="C43" s="7">
        <v>0.56555200000000005</v>
      </c>
      <c r="D43" s="1">
        <v>-2.2206271912580702</v>
      </c>
      <c r="E43" s="1">
        <v>-1.68539471428571</v>
      </c>
      <c r="F43" s="1">
        <v>0.75897238443291803</v>
      </c>
      <c r="G43" s="1">
        <v>0.31091783609211499</v>
      </c>
      <c r="H43" s="1">
        <v>9.2898913951545499</v>
      </c>
    </row>
    <row r="44" spans="1:8" x14ac:dyDescent="0.25">
      <c r="A44" s="2">
        <v>321</v>
      </c>
      <c r="B44" s="1" t="s">
        <v>31</v>
      </c>
      <c r="C44" s="7">
        <v>0.99739199999999995</v>
      </c>
      <c r="D44" s="1">
        <v>-2.2100181929479601</v>
      </c>
      <c r="E44" s="1">
        <v>-3.2060254285714298</v>
      </c>
      <c r="F44" s="1">
        <v>1.45067829703921</v>
      </c>
      <c r="G44" s="1">
        <v>0.10836528540387701</v>
      </c>
      <c r="H44" s="1">
        <v>9.2898913951545499</v>
      </c>
    </row>
    <row r="45" spans="1:8" x14ac:dyDescent="0.25">
      <c r="A45" s="2">
        <v>118</v>
      </c>
      <c r="B45" s="1" t="s">
        <v>94</v>
      </c>
      <c r="C45" s="7">
        <v>0.50616799999999995</v>
      </c>
      <c r="D45" s="1">
        <v>-2.20373159360877</v>
      </c>
      <c r="E45" s="1">
        <v>-2.9616475238095199</v>
      </c>
      <c r="F45" s="1">
        <v>1.34392388455965</v>
      </c>
      <c r="G45" s="1">
        <v>0.12836755187193499</v>
      </c>
      <c r="H45" s="1">
        <v>9.2898913951545499</v>
      </c>
    </row>
    <row r="46" spans="1:8" x14ac:dyDescent="0.25">
      <c r="A46" s="2">
        <v>164</v>
      </c>
      <c r="B46" s="1" t="s">
        <v>93</v>
      </c>
      <c r="C46" s="7">
        <v>0.94068700000000005</v>
      </c>
      <c r="D46" s="1">
        <v>-2.1941317552335899</v>
      </c>
      <c r="E46" s="1">
        <v>-2.24684638095238</v>
      </c>
      <c r="F46" s="1">
        <v>1.02402527815071</v>
      </c>
      <c r="G46" s="1">
        <v>0.210684139957134</v>
      </c>
      <c r="H46" s="1">
        <v>9.2898913951545499</v>
      </c>
    </row>
    <row r="47" spans="1:8" x14ac:dyDescent="0.25">
      <c r="A47" s="2">
        <v>102</v>
      </c>
      <c r="B47" s="1" t="s">
        <v>155</v>
      </c>
      <c r="C47" s="7">
        <v>0.80686599999999997</v>
      </c>
      <c r="D47" s="1">
        <v>-2.1572125622251002</v>
      </c>
      <c r="E47" s="1">
        <v>-2.0428935238095201</v>
      </c>
      <c r="F47" s="1">
        <v>0.94700613170096704</v>
      </c>
      <c r="G47" s="1">
        <v>0.24267652720010299</v>
      </c>
      <c r="H47" s="1">
        <v>9.2898913951545499</v>
      </c>
    </row>
    <row r="48" spans="1:8" x14ac:dyDescent="0.25">
      <c r="A48" s="2">
        <v>212</v>
      </c>
      <c r="B48" s="1" t="s">
        <v>173</v>
      </c>
      <c r="C48" s="7">
        <v>0.25381399999999998</v>
      </c>
      <c r="D48" s="1">
        <v>-2.0988668331631501</v>
      </c>
      <c r="E48" s="1">
        <v>-1.3820325714285699</v>
      </c>
      <c r="F48" s="1">
        <v>0.65846605872833996</v>
      </c>
      <c r="G48" s="1">
        <v>0.38367786168643803</v>
      </c>
      <c r="H48" s="1">
        <v>9.2898913951545499</v>
      </c>
    </row>
    <row r="49" spans="1:8" x14ac:dyDescent="0.25">
      <c r="A49" s="2">
        <v>380</v>
      </c>
      <c r="B49" s="1" t="s">
        <v>39</v>
      </c>
      <c r="C49" s="7">
        <v>9.4103000000000006E-2</v>
      </c>
      <c r="D49" s="1">
        <v>-2.0960390248263501</v>
      </c>
      <c r="E49" s="1">
        <v>-2.8227785238095202</v>
      </c>
      <c r="F49" s="1">
        <v>1.3467204047135499</v>
      </c>
      <c r="G49" s="1">
        <v>0.14133801681522901</v>
      </c>
      <c r="H49" s="1">
        <v>9.2898913951545499</v>
      </c>
    </row>
    <row r="50" spans="1:8" x14ac:dyDescent="0.25">
      <c r="A50" s="2">
        <v>140</v>
      </c>
      <c r="B50" s="1" t="s">
        <v>203</v>
      </c>
      <c r="C50" s="7">
        <v>0.46793400000000002</v>
      </c>
      <c r="D50" s="1">
        <v>-2.08585522116186</v>
      </c>
      <c r="E50" s="1">
        <v>-1.4314199523809501</v>
      </c>
      <c r="F50" s="1">
        <v>0.68625086624354803</v>
      </c>
      <c r="G50" s="1">
        <v>0.37076579197802301</v>
      </c>
      <c r="H50" s="1">
        <v>9.2898913951545499</v>
      </c>
    </row>
    <row r="51" spans="1:8" x14ac:dyDescent="0.25">
      <c r="A51" s="2">
        <v>272</v>
      </c>
      <c r="B51" s="1" t="s">
        <v>167</v>
      </c>
      <c r="C51" s="7">
        <v>0.51987399999999995</v>
      </c>
      <c r="D51" s="1">
        <v>-2.05224133034578</v>
      </c>
      <c r="E51" s="1">
        <v>-1.04841952380952</v>
      </c>
      <c r="F51" s="1">
        <v>0.51086561229759297</v>
      </c>
      <c r="G51" s="1">
        <v>0.48349754726691202</v>
      </c>
      <c r="H51" s="1">
        <v>9.2898913951545499</v>
      </c>
    </row>
    <row r="52" spans="1:8" x14ac:dyDescent="0.25">
      <c r="A52" s="2">
        <v>80</v>
      </c>
      <c r="B52" s="1" t="s">
        <v>271</v>
      </c>
      <c r="C52" s="7">
        <v>1.517757</v>
      </c>
      <c r="D52" s="1">
        <v>-2.02351694997401</v>
      </c>
      <c r="E52" s="1">
        <v>-0.90753671428571403</v>
      </c>
      <c r="F52" s="1">
        <v>0.448494742926354</v>
      </c>
      <c r="G52" s="1">
        <v>0.533094530630841</v>
      </c>
      <c r="H52" s="1">
        <v>9.2898913951545499</v>
      </c>
    </row>
    <row r="53" spans="1:8" x14ac:dyDescent="0.25">
      <c r="A53" s="2">
        <v>281</v>
      </c>
      <c r="B53" s="1" t="s">
        <v>34</v>
      </c>
      <c r="C53" s="7">
        <v>0.61840499999999998</v>
      </c>
      <c r="D53" s="1">
        <v>-2.0198883839066002</v>
      </c>
      <c r="E53" s="1">
        <v>-0.98373595238095202</v>
      </c>
      <c r="F53" s="1">
        <v>0.48702490702894102</v>
      </c>
      <c r="G53" s="1">
        <v>0.50566858137379</v>
      </c>
      <c r="H53" s="1">
        <v>9.2898913951545499</v>
      </c>
    </row>
    <row r="54" spans="1:8" x14ac:dyDescent="0.25">
      <c r="A54" s="2">
        <v>106</v>
      </c>
      <c r="B54" s="1" t="s">
        <v>186</v>
      </c>
      <c r="C54" s="7">
        <v>0.17333399999999999</v>
      </c>
      <c r="D54" s="1">
        <v>-2.00598894108481</v>
      </c>
      <c r="E54" s="1">
        <v>-2.0590870952381</v>
      </c>
      <c r="F54" s="1">
        <v>1.0264698139983599</v>
      </c>
      <c r="G54" s="1">
        <v>0.239967828008158</v>
      </c>
      <c r="H54" s="1">
        <v>11.7910160015423</v>
      </c>
    </row>
    <row r="55" spans="1:8" x14ac:dyDescent="0.25">
      <c r="A55" s="2">
        <v>319</v>
      </c>
      <c r="B55" s="1" t="s">
        <v>161</v>
      </c>
      <c r="C55" s="7">
        <v>0.43532399999999999</v>
      </c>
      <c r="D55" s="1">
        <v>-1.99275197360326</v>
      </c>
      <c r="E55" s="1">
        <v>-2.4857461428571401</v>
      </c>
      <c r="F55" s="1">
        <v>1.2473936424523799</v>
      </c>
      <c r="G55" s="1">
        <v>0.178531909236465</v>
      </c>
      <c r="H55" s="1">
        <v>11.7910160015423</v>
      </c>
    </row>
    <row r="56" spans="1:8" x14ac:dyDescent="0.25">
      <c r="A56" s="2">
        <v>214</v>
      </c>
      <c r="B56" s="1" t="s">
        <v>172</v>
      </c>
      <c r="C56" s="7">
        <v>0.22132399999999999</v>
      </c>
      <c r="D56" s="1">
        <v>-1.9907222361755199</v>
      </c>
      <c r="E56" s="1">
        <v>-2.4158596666666701</v>
      </c>
      <c r="F56" s="1">
        <v>1.21355939204653</v>
      </c>
      <c r="G56" s="1">
        <v>0.18739317737731101</v>
      </c>
      <c r="H56" s="1">
        <v>11.7910160015423</v>
      </c>
    </row>
    <row r="57" spans="1:8" x14ac:dyDescent="0.25">
      <c r="A57" s="2">
        <v>253</v>
      </c>
      <c r="B57" s="1" t="s">
        <v>111</v>
      </c>
      <c r="C57" s="7">
        <v>0.77400100000000005</v>
      </c>
      <c r="D57" s="1">
        <v>-1.9817780923391</v>
      </c>
      <c r="E57" s="1">
        <v>-1.6532285238095199</v>
      </c>
      <c r="F57" s="1">
        <v>0.83421475401325595</v>
      </c>
      <c r="G57" s="1">
        <v>0.31792788771809199</v>
      </c>
      <c r="H57" s="1">
        <v>11.7910160015423</v>
      </c>
    </row>
    <row r="58" spans="1:8" x14ac:dyDescent="0.25">
      <c r="A58" s="2">
        <v>79</v>
      </c>
      <c r="B58" s="1" t="s">
        <v>22</v>
      </c>
      <c r="C58" s="7">
        <v>1.245452</v>
      </c>
      <c r="D58" s="1">
        <v>-1.97978661361693</v>
      </c>
      <c r="E58" s="1">
        <v>-2.6547241428571402</v>
      </c>
      <c r="F58" s="1">
        <v>1.3409142806593399</v>
      </c>
      <c r="G58" s="1">
        <v>0.158799233852709</v>
      </c>
      <c r="H58" s="1">
        <v>11.7910160015423</v>
      </c>
    </row>
    <row r="59" spans="1:8" x14ac:dyDescent="0.25">
      <c r="A59" s="2">
        <v>202</v>
      </c>
      <c r="B59" s="1" t="s">
        <v>145</v>
      </c>
      <c r="C59" s="7">
        <v>0.59724699999999997</v>
      </c>
      <c r="D59" s="1">
        <v>-1.9596234380441</v>
      </c>
      <c r="E59" s="1">
        <v>-1.1010528571428599</v>
      </c>
      <c r="F59" s="1">
        <v>0.561869610133782</v>
      </c>
      <c r="G59" s="1">
        <v>0.466176163246034</v>
      </c>
      <c r="H59" s="1">
        <v>11.7910160015423</v>
      </c>
    </row>
    <row r="60" spans="1:8" x14ac:dyDescent="0.25">
      <c r="A60" s="2">
        <v>73</v>
      </c>
      <c r="B60" s="1" t="s">
        <v>152</v>
      </c>
      <c r="C60" s="7">
        <v>0.56229200000000001</v>
      </c>
      <c r="D60" s="1">
        <v>-1.9562635851804999</v>
      </c>
      <c r="E60" s="1">
        <v>-1.96894757142857</v>
      </c>
      <c r="F60" s="1">
        <v>1.0064837818094501</v>
      </c>
      <c r="G60" s="1">
        <v>0.255439303357202</v>
      </c>
      <c r="H60" s="1">
        <v>11.7910160015423</v>
      </c>
    </row>
    <row r="61" spans="1:8" x14ac:dyDescent="0.25">
      <c r="A61" s="2">
        <v>351</v>
      </c>
      <c r="B61" s="1" t="s">
        <v>134</v>
      </c>
      <c r="C61" s="7">
        <v>0.36758999999999997</v>
      </c>
      <c r="D61" s="1">
        <v>-1.95581151225967</v>
      </c>
      <c r="E61" s="1">
        <v>-1.9345545238095201</v>
      </c>
      <c r="F61" s="1">
        <v>0.98913137164961995</v>
      </c>
      <c r="G61" s="1">
        <v>0.26160200009164503</v>
      </c>
      <c r="H61" s="1">
        <v>11.7910160015423</v>
      </c>
    </row>
    <row r="62" spans="1:8" x14ac:dyDescent="0.25">
      <c r="A62" s="2">
        <v>83</v>
      </c>
      <c r="B62" s="1" t="s">
        <v>272</v>
      </c>
      <c r="C62" s="7">
        <v>0.62100299999999997</v>
      </c>
      <c r="D62" s="1">
        <v>-1.9481118204363701</v>
      </c>
      <c r="E62" s="1">
        <v>-1.37392547619048</v>
      </c>
      <c r="F62" s="1">
        <v>0.70526006863544299</v>
      </c>
      <c r="G62" s="1">
        <v>0.38583997418750199</v>
      </c>
      <c r="H62" s="1">
        <v>11.7910160015423</v>
      </c>
    </row>
    <row r="63" spans="1:8" x14ac:dyDescent="0.25">
      <c r="A63" s="2">
        <v>392</v>
      </c>
      <c r="B63" s="1" t="s">
        <v>168</v>
      </c>
      <c r="C63" s="7">
        <v>0.31864599999999998</v>
      </c>
      <c r="D63" s="1">
        <v>-1.9337743609715401</v>
      </c>
      <c r="E63" s="1">
        <v>-1.3476834285714301</v>
      </c>
      <c r="F63" s="1">
        <v>0.69691865595650204</v>
      </c>
      <c r="G63" s="1">
        <v>0.39292246808515402</v>
      </c>
      <c r="H63" s="1">
        <v>11.7910160015423</v>
      </c>
    </row>
    <row r="64" spans="1:8" x14ac:dyDescent="0.25">
      <c r="A64" s="2">
        <v>145</v>
      </c>
      <c r="B64" s="1" t="s">
        <v>113</v>
      </c>
      <c r="C64" s="7">
        <v>0.52506600000000003</v>
      </c>
      <c r="D64" s="1">
        <v>-1.9267468251104101</v>
      </c>
      <c r="E64" s="1">
        <v>-1.1242997142857101</v>
      </c>
      <c r="F64" s="1">
        <v>0.58352228722177202</v>
      </c>
      <c r="G64" s="1">
        <v>0.45872463299703897</v>
      </c>
      <c r="H64" s="1">
        <v>11.7910160015423</v>
      </c>
    </row>
    <row r="65" spans="1:8" x14ac:dyDescent="0.25">
      <c r="A65" s="2">
        <v>393</v>
      </c>
      <c r="B65" s="1" t="s">
        <v>180</v>
      </c>
      <c r="C65" s="7">
        <v>0.33143</v>
      </c>
      <c r="D65" s="1">
        <v>-1.91806403398743</v>
      </c>
      <c r="E65" s="1">
        <v>-1.3460645714285699</v>
      </c>
      <c r="F65" s="1">
        <v>0.70178291630350897</v>
      </c>
      <c r="G65" s="1">
        <v>0.39336361630928102</v>
      </c>
      <c r="H65" s="1">
        <v>11.7910160015423</v>
      </c>
    </row>
    <row r="66" spans="1:8" x14ac:dyDescent="0.25">
      <c r="A66" s="2">
        <v>9</v>
      </c>
      <c r="B66" s="1" t="s">
        <v>77</v>
      </c>
      <c r="C66" s="7">
        <v>0.493008</v>
      </c>
      <c r="D66" s="1">
        <v>-1.88439243919605</v>
      </c>
      <c r="E66" s="1">
        <v>-1.9364614761904799</v>
      </c>
      <c r="F66" s="1">
        <v>1.0276317373766599</v>
      </c>
      <c r="G66" s="1">
        <v>0.26125644334535197</v>
      </c>
      <c r="H66" s="1">
        <v>11.7910160015423</v>
      </c>
    </row>
    <row r="67" spans="1:8" x14ac:dyDescent="0.25">
      <c r="A67" s="2">
        <v>372</v>
      </c>
      <c r="B67" s="1" t="s">
        <v>273</v>
      </c>
      <c r="C67" s="7">
        <v>0.34357500000000002</v>
      </c>
      <c r="D67" s="1">
        <v>-1.8733968840462101</v>
      </c>
      <c r="E67" s="1">
        <v>-0.95835138095238104</v>
      </c>
      <c r="F67" s="1">
        <v>0.51155811622922598</v>
      </c>
      <c r="G67" s="1">
        <v>0.51464468025343202</v>
      </c>
      <c r="H67" s="1">
        <v>11.7910160015423</v>
      </c>
    </row>
    <row r="68" spans="1:8" x14ac:dyDescent="0.25">
      <c r="A68" s="2">
        <v>254</v>
      </c>
      <c r="B68" s="1" t="s">
        <v>144</v>
      </c>
      <c r="C68" s="7">
        <v>0.68355100000000002</v>
      </c>
      <c r="D68" s="1">
        <v>-1.8403806328034</v>
      </c>
      <c r="E68" s="1">
        <v>-1.6006001428571399</v>
      </c>
      <c r="F68" s="1">
        <v>0.86971146855582204</v>
      </c>
      <c r="G68" s="1">
        <v>0.32973978158815398</v>
      </c>
      <c r="H68" s="1">
        <v>11.7910160015423</v>
      </c>
    </row>
    <row r="69" spans="1:8" x14ac:dyDescent="0.25">
      <c r="A69" s="2">
        <v>61</v>
      </c>
      <c r="B69" s="1" t="s">
        <v>47</v>
      </c>
      <c r="C69" s="7">
        <v>0.24485399999999999</v>
      </c>
      <c r="D69" s="1">
        <v>-1.7979256659893701</v>
      </c>
      <c r="E69" s="1">
        <v>-1.4752320000000001</v>
      </c>
      <c r="F69" s="1">
        <v>0.82051890570693098</v>
      </c>
      <c r="G69" s="1">
        <v>0.359675550874059</v>
      </c>
      <c r="H69" s="1">
        <v>12.4789585905061</v>
      </c>
    </row>
    <row r="70" spans="1:8" x14ac:dyDescent="0.25">
      <c r="A70" s="2">
        <v>28</v>
      </c>
      <c r="B70" s="1" t="s">
        <v>163</v>
      </c>
      <c r="C70" s="7">
        <v>0.88125799999999999</v>
      </c>
      <c r="D70" s="1">
        <v>-1.7714438197550899</v>
      </c>
      <c r="E70" s="1">
        <v>-2.1212067142857101</v>
      </c>
      <c r="F70" s="1">
        <v>1.19744509570672</v>
      </c>
      <c r="G70" s="1">
        <v>0.22985457482775101</v>
      </c>
      <c r="H70" s="1">
        <v>12.4789585905061</v>
      </c>
    </row>
    <row r="71" spans="1:8" x14ac:dyDescent="0.25">
      <c r="A71" s="2">
        <v>252</v>
      </c>
      <c r="B71" s="1" t="s">
        <v>153</v>
      </c>
      <c r="C71" s="7">
        <v>0.35148200000000002</v>
      </c>
      <c r="D71" s="1">
        <v>-1.74721047786052</v>
      </c>
      <c r="E71" s="1">
        <v>-1.16104319047619</v>
      </c>
      <c r="F71" s="1">
        <v>0.66451249302139104</v>
      </c>
      <c r="G71" s="1">
        <v>0.44718906303236899</v>
      </c>
      <c r="H71" s="1">
        <v>12.4789585905061</v>
      </c>
    </row>
    <row r="72" spans="1:8" x14ac:dyDescent="0.25">
      <c r="A72" s="2">
        <v>362</v>
      </c>
      <c r="B72" s="1" t="s">
        <v>95</v>
      </c>
      <c r="C72" s="7">
        <v>0.74397500000000005</v>
      </c>
      <c r="D72" s="1">
        <v>-1.72968665601497</v>
      </c>
      <c r="E72" s="1">
        <v>-1.14854861904762</v>
      </c>
      <c r="F72" s="1">
        <v>0.66402120583722601</v>
      </c>
      <c r="G72" s="1">
        <v>0.45107879768808701</v>
      </c>
      <c r="H72" s="1">
        <v>12.4789585905061</v>
      </c>
    </row>
    <row r="73" spans="1:8" x14ac:dyDescent="0.25">
      <c r="A73" s="2">
        <v>387</v>
      </c>
      <c r="B73" s="1" t="s">
        <v>274</v>
      </c>
      <c r="C73" s="7">
        <v>7.1979000000000001E-2</v>
      </c>
      <c r="D73" s="1">
        <v>-1.7176075253157299</v>
      </c>
      <c r="E73" s="1">
        <v>-1.32965219047619</v>
      </c>
      <c r="F73" s="1">
        <v>0.77413039409673801</v>
      </c>
      <c r="G73" s="1">
        <v>0.39786414867470399</v>
      </c>
      <c r="H73" s="1">
        <v>12.4789585905061</v>
      </c>
    </row>
    <row r="74" spans="1:8" x14ac:dyDescent="0.25">
      <c r="A74" s="2">
        <v>382</v>
      </c>
      <c r="B74" s="1" t="s">
        <v>21</v>
      </c>
      <c r="C74" s="7">
        <v>0.49627700000000002</v>
      </c>
      <c r="D74" s="1">
        <v>-1.7016496680823701</v>
      </c>
      <c r="E74" s="1">
        <v>-1.2815915238095199</v>
      </c>
      <c r="F74" s="1">
        <v>0.75314651884472705</v>
      </c>
      <c r="G74" s="1">
        <v>0.41134148267882398</v>
      </c>
      <c r="H74" s="1">
        <v>12.4789585905061</v>
      </c>
    </row>
    <row r="75" spans="1:8" x14ac:dyDescent="0.25">
      <c r="A75" s="2">
        <v>241</v>
      </c>
      <c r="B75" s="1" t="s">
        <v>112</v>
      </c>
      <c r="C75" s="7">
        <v>0.93697699999999995</v>
      </c>
      <c r="D75" s="1">
        <v>-1.6891473878019101</v>
      </c>
      <c r="E75" s="1">
        <v>-0.73419019047619005</v>
      </c>
      <c r="F75" s="1">
        <v>0.43465134882728901</v>
      </c>
      <c r="G75" s="1">
        <v>0.60115536891739596</v>
      </c>
      <c r="H75" s="1">
        <v>12.4789585905061</v>
      </c>
    </row>
    <row r="76" spans="1:8" x14ac:dyDescent="0.25">
      <c r="A76" s="2">
        <v>300</v>
      </c>
      <c r="B76" s="1" t="s">
        <v>227</v>
      </c>
      <c r="C76" s="7">
        <v>0.45177499999999998</v>
      </c>
      <c r="D76" s="1">
        <v>-1.68761126592605</v>
      </c>
      <c r="E76" s="1">
        <v>-0.91787823809523805</v>
      </c>
      <c r="F76" s="1">
        <v>0.54389198308152298</v>
      </c>
      <c r="G76" s="1">
        <v>0.52928686679296599</v>
      </c>
      <c r="H76" s="1">
        <v>12.4789585905061</v>
      </c>
    </row>
    <row r="77" spans="1:8" x14ac:dyDescent="0.25">
      <c r="A77" s="2">
        <v>340</v>
      </c>
      <c r="B77" s="1" t="s">
        <v>275</v>
      </c>
      <c r="C77" s="7">
        <v>0.262407</v>
      </c>
      <c r="D77" s="1">
        <v>-1.6815441797297199</v>
      </c>
      <c r="E77" s="1">
        <v>-0.86863804761904795</v>
      </c>
      <c r="F77" s="1">
        <v>0.51657164770935005</v>
      </c>
      <c r="G77" s="1">
        <v>0.54766361944616704</v>
      </c>
      <c r="H77" s="1">
        <v>12.4789585905061</v>
      </c>
    </row>
    <row r="78" spans="1:8" x14ac:dyDescent="0.25">
      <c r="A78" s="2">
        <v>369</v>
      </c>
      <c r="B78" s="1" t="s">
        <v>75</v>
      </c>
      <c r="C78" s="7">
        <v>0.77283100000000005</v>
      </c>
      <c r="D78" s="1">
        <v>-1.6703301055118001</v>
      </c>
      <c r="E78" s="1">
        <v>-0.79616619047619097</v>
      </c>
      <c r="F78" s="1">
        <v>0.47665200300765698</v>
      </c>
      <c r="G78" s="1">
        <v>0.57587747945837697</v>
      </c>
      <c r="H78" s="1">
        <v>12.4789585905061</v>
      </c>
    </row>
    <row r="79" spans="1:8" x14ac:dyDescent="0.25">
      <c r="A79" s="2">
        <v>207</v>
      </c>
      <c r="B79" s="1" t="s">
        <v>102</v>
      </c>
      <c r="C79" s="7">
        <v>0.80598000000000003</v>
      </c>
      <c r="D79" s="1">
        <v>-1.64240341050311</v>
      </c>
      <c r="E79" s="1">
        <v>-1.2725390476190499</v>
      </c>
      <c r="F79" s="1">
        <v>0.77480297439788803</v>
      </c>
      <c r="G79" s="1">
        <v>0.41393064099959598</v>
      </c>
      <c r="H79" s="1">
        <v>13.201424614166999</v>
      </c>
    </row>
    <row r="80" spans="1:8" x14ac:dyDescent="0.25">
      <c r="A80" s="2">
        <v>242</v>
      </c>
      <c r="B80" s="1" t="s">
        <v>142</v>
      </c>
      <c r="C80" s="7">
        <v>0.59225799999999995</v>
      </c>
      <c r="D80" s="1">
        <v>-1.6316888859449401</v>
      </c>
      <c r="E80" s="1">
        <v>-0.84508752380952401</v>
      </c>
      <c r="F80" s="1">
        <v>0.51792197096453096</v>
      </c>
      <c r="G80" s="1">
        <v>0.55667703622994602</v>
      </c>
      <c r="H80" s="1">
        <v>13.201424614166999</v>
      </c>
    </row>
    <row r="81" spans="1:8" x14ac:dyDescent="0.25">
      <c r="A81" s="2">
        <v>385</v>
      </c>
      <c r="B81" s="1" t="s">
        <v>63</v>
      </c>
      <c r="C81" s="7">
        <v>1.2548459999999999</v>
      </c>
      <c r="D81" s="1">
        <v>-1.6278617653023699</v>
      </c>
      <c r="E81" s="1">
        <v>-0.68165876190476204</v>
      </c>
      <c r="F81" s="1">
        <v>0.418744869149345</v>
      </c>
      <c r="G81" s="1">
        <v>0.62344804275740495</v>
      </c>
      <c r="H81" s="1">
        <v>13.201424614166999</v>
      </c>
    </row>
    <row r="82" spans="1:8" x14ac:dyDescent="0.25">
      <c r="A82" s="2">
        <v>370</v>
      </c>
      <c r="B82" s="1" t="s">
        <v>159</v>
      </c>
      <c r="C82" s="7">
        <v>0.91326799999999997</v>
      </c>
      <c r="D82" s="1">
        <v>-1.62287754646561</v>
      </c>
      <c r="E82" s="1">
        <v>-1.46407276190476</v>
      </c>
      <c r="F82" s="1">
        <v>0.90214616937260395</v>
      </c>
      <c r="G82" s="1">
        <v>0.36246842676903102</v>
      </c>
      <c r="H82" s="1">
        <v>13.201424614166999</v>
      </c>
    </row>
    <row r="83" spans="1:8" x14ac:dyDescent="0.25">
      <c r="A83" s="2">
        <v>289</v>
      </c>
      <c r="B83" s="1" t="s">
        <v>66</v>
      </c>
      <c r="C83" s="7">
        <v>0.83598499999999998</v>
      </c>
      <c r="D83" s="1">
        <v>-1.61884518492558</v>
      </c>
      <c r="E83" s="1">
        <v>-0.78184576190476196</v>
      </c>
      <c r="F83" s="1">
        <v>0.48296512179495699</v>
      </c>
      <c r="G83" s="1">
        <v>0.58162219850541397</v>
      </c>
      <c r="H83" s="1">
        <v>13.201424614166999</v>
      </c>
    </row>
    <row r="84" spans="1:8" x14ac:dyDescent="0.25">
      <c r="A84" s="2">
        <v>330</v>
      </c>
      <c r="B84" s="1" t="s">
        <v>135</v>
      </c>
      <c r="C84" s="7">
        <v>0.90634499999999996</v>
      </c>
      <c r="D84" s="1">
        <v>-1.6138234022332401</v>
      </c>
      <c r="E84" s="1">
        <v>-0.70249509523809495</v>
      </c>
      <c r="F84" s="1">
        <v>0.43529861710145601</v>
      </c>
      <c r="G84" s="1">
        <v>0.61450851417436703</v>
      </c>
      <c r="H84" s="1">
        <v>13.201424614166999</v>
      </c>
    </row>
    <row r="85" spans="1:8" x14ac:dyDescent="0.25">
      <c r="A85" s="2">
        <v>185</v>
      </c>
      <c r="B85" s="1" t="s">
        <v>129</v>
      </c>
      <c r="C85" s="7">
        <v>1.0274160000000001</v>
      </c>
      <c r="D85" s="1">
        <v>-1.60897531300441</v>
      </c>
      <c r="E85" s="1">
        <v>-1.2655427142857101</v>
      </c>
      <c r="F85" s="1">
        <v>0.78655197755805994</v>
      </c>
      <c r="G85" s="1">
        <v>0.41594286816868098</v>
      </c>
      <c r="H85" s="1">
        <v>13.201424614166999</v>
      </c>
    </row>
    <row r="86" spans="1:8" x14ac:dyDescent="0.25">
      <c r="A86" s="2">
        <v>184</v>
      </c>
      <c r="B86" s="1" t="s">
        <v>114</v>
      </c>
      <c r="C86" s="7">
        <v>0.76519899999999996</v>
      </c>
      <c r="D86" s="1">
        <v>-1.6060044115330201</v>
      </c>
      <c r="E86" s="1">
        <v>-1.2597505714285699</v>
      </c>
      <c r="F86" s="1">
        <v>0.78440044272734599</v>
      </c>
      <c r="G86" s="1">
        <v>0.41761615542707298</v>
      </c>
      <c r="H86" s="1">
        <v>13.201424614166999</v>
      </c>
    </row>
    <row r="87" spans="1:8" x14ac:dyDescent="0.25">
      <c r="A87" s="2">
        <v>78</v>
      </c>
      <c r="B87" s="1" t="s">
        <v>276</v>
      </c>
      <c r="C87" s="7">
        <v>1</v>
      </c>
      <c r="D87" s="1">
        <v>-1.6017471212451</v>
      </c>
      <c r="E87" s="1">
        <v>-1.0509826190476199</v>
      </c>
      <c r="F87" s="1">
        <v>0.65614765596123104</v>
      </c>
      <c r="G87" s="1">
        <v>0.48263932702620499</v>
      </c>
      <c r="H87" s="1">
        <v>13.201424614166999</v>
      </c>
    </row>
    <row r="88" spans="1:8" x14ac:dyDescent="0.25">
      <c r="A88" s="2">
        <v>195</v>
      </c>
      <c r="B88" s="1" t="s">
        <v>179</v>
      </c>
      <c r="C88" s="7">
        <v>0.50811300000000004</v>
      </c>
      <c r="D88" s="1">
        <v>-1.5975252042493699</v>
      </c>
      <c r="E88" s="1">
        <v>-0.931838761904762</v>
      </c>
      <c r="F88" s="1">
        <v>0.58330144615314705</v>
      </c>
      <c r="G88" s="1">
        <v>0.52418981884642801</v>
      </c>
      <c r="H88" s="1">
        <v>13.201424614166999</v>
      </c>
    </row>
    <row r="89" spans="1:8" x14ac:dyDescent="0.25">
      <c r="A89" s="2">
        <v>395</v>
      </c>
      <c r="B89" s="1" t="s">
        <v>210</v>
      </c>
      <c r="C89" s="7">
        <v>0.21015900000000001</v>
      </c>
      <c r="D89" s="1">
        <v>-1.58552363273858</v>
      </c>
      <c r="E89" s="1">
        <v>-1.05213085714286</v>
      </c>
      <c r="F89" s="1">
        <v>0.66358572992417397</v>
      </c>
      <c r="G89" s="1">
        <v>0.48225534817617999</v>
      </c>
      <c r="H89" s="1">
        <v>13.201424614166999</v>
      </c>
    </row>
    <row r="90" spans="1:8" x14ac:dyDescent="0.25">
      <c r="A90" s="2">
        <v>354</v>
      </c>
      <c r="B90" s="1" t="s">
        <v>51</v>
      </c>
      <c r="C90" s="7">
        <v>0.72665999999999997</v>
      </c>
      <c r="D90" s="1">
        <v>-1.5800189917783001</v>
      </c>
      <c r="E90" s="1">
        <v>-1.00498271428571</v>
      </c>
      <c r="F90" s="1">
        <v>0.63605736356030396</v>
      </c>
      <c r="G90" s="1">
        <v>0.49827610149526302</v>
      </c>
      <c r="H90" s="1">
        <v>13.201424614166999</v>
      </c>
    </row>
    <row r="91" spans="1:8" x14ac:dyDescent="0.25">
      <c r="A91" s="2">
        <v>251</v>
      </c>
      <c r="B91" s="1" t="s">
        <v>121</v>
      </c>
      <c r="C91" s="7">
        <v>0.98718600000000001</v>
      </c>
      <c r="D91" s="1">
        <v>-1.5742183955998099</v>
      </c>
      <c r="E91" s="1">
        <v>-0.64806980952380999</v>
      </c>
      <c r="F91" s="1">
        <v>0.41167719252631602</v>
      </c>
      <c r="G91" s="1">
        <v>0.638133505488095</v>
      </c>
      <c r="H91" s="1">
        <v>13.201424614166999</v>
      </c>
    </row>
    <row r="92" spans="1:8" x14ac:dyDescent="0.25">
      <c r="A92" s="2">
        <v>234</v>
      </c>
      <c r="B92" s="1" t="s">
        <v>52</v>
      </c>
      <c r="C92" s="7">
        <v>0.908501</v>
      </c>
      <c r="D92" s="1">
        <v>-1.56232022807402</v>
      </c>
      <c r="E92" s="1">
        <v>-0.63689799999999996</v>
      </c>
      <c r="F92" s="1">
        <v>0.40766162311368598</v>
      </c>
      <c r="G92" s="1">
        <v>0.64309420751959501</v>
      </c>
      <c r="H92" s="1">
        <v>13.201424614166999</v>
      </c>
    </row>
    <row r="93" spans="1:8" x14ac:dyDescent="0.25">
      <c r="A93" s="2">
        <v>157</v>
      </c>
      <c r="B93" s="1" t="s">
        <v>43</v>
      </c>
      <c r="C93" s="7">
        <v>3.0299109999999998</v>
      </c>
      <c r="D93" s="1">
        <v>-1.5586750899400901</v>
      </c>
      <c r="E93" s="1">
        <v>-0.94728280952380906</v>
      </c>
      <c r="F93" s="1">
        <v>0.60774873200816804</v>
      </c>
      <c r="G93" s="1">
        <v>0.51860829624707505</v>
      </c>
      <c r="H93" s="1">
        <v>13.201424614166999</v>
      </c>
    </row>
    <row r="94" spans="1:8" x14ac:dyDescent="0.25">
      <c r="A94" s="2">
        <v>215</v>
      </c>
      <c r="B94" s="1" t="s">
        <v>221</v>
      </c>
      <c r="C94" s="7">
        <v>0.44242300000000001</v>
      </c>
      <c r="D94" s="1">
        <v>-1.5491622987693601</v>
      </c>
      <c r="E94" s="1">
        <v>-0.75094685714285703</v>
      </c>
      <c r="F94" s="1">
        <v>0.48474382428451901</v>
      </c>
      <c r="G94" s="1">
        <v>0.59421344046561597</v>
      </c>
      <c r="H94" s="1">
        <v>13.201424614166999</v>
      </c>
    </row>
    <row r="95" spans="1:8" x14ac:dyDescent="0.25">
      <c r="A95" s="2">
        <v>294</v>
      </c>
      <c r="B95" s="1" t="s">
        <v>89</v>
      </c>
      <c r="C95" s="7">
        <v>0.84572000000000003</v>
      </c>
      <c r="D95" s="1">
        <v>-1.5262684103826201</v>
      </c>
      <c r="E95" s="1">
        <v>-0.70016990476190499</v>
      </c>
      <c r="F95" s="1">
        <v>0.45874624672758502</v>
      </c>
      <c r="G95" s="1">
        <v>0.61549971561382399</v>
      </c>
      <c r="H95" s="1">
        <v>13.201424614166999</v>
      </c>
    </row>
    <row r="96" spans="1:8" x14ac:dyDescent="0.25">
      <c r="A96" s="2">
        <v>175</v>
      </c>
      <c r="B96" s="1" t="s">
        <v>42</v>
      </c>
      <c r="C96" s="7">
        <v>0.64935600000000004</v>
      </c>
      <c r="D96" s="1">
        <v>-1.5235031350722501</v>
      </c>
      <c r="E96" s="1">
        <v>-1.0889349047618999</v>
      </c>
      <c r="F96" s="1">
        <v>0.71475724578030697</v>
      </c>
      <c r="G96" s="1">
        <v>0.47010831233610101</v>
      </c>
      <c r="H96" s="1">
        <v>13.201424614166999</v>
      </c>
    </row>
    <row r="97" spans="1:8" x14ac:dyDescent="0.25">
      <c r="A97" s="2">
        <v>70</v>
      </c>
      <c r="B97" s="1" t="s">
        <v>277</v>
      </c>
      <c r="C97" s="7">
        <v>1.11303</v>
      </c>
      <c r="D97" s="1">
        <v>-1.5171661228964599</v>
      </c>
      <c r="E97" s="1">
        <v>-0.823113714285714</v>
      </c>
      <c r="F97" s="1">
        <v>0.54253367634803795</v>
      </c>
      <c r="G97" s="1">
        <v>0.56522073069217804</v>
      </c>
      <c r="H97" s="1">
        <v>13.201424614166999</v>
      </c>
    </row>
    <row r="98" spans="1:8" x14ac:dyDescent="0.25">
      <c r="A98" s="2">
        <v>107</v>
      </c>
      <c r="B98" s="1" t="s">
        <v>218</v>
      </c>
      <c r="C98" s="7">
        <v>0.52897099999999997</v>
      </c>
      <c r="D98" s="1">
        <v>-1.4564445236760299</v>
      </c>
      <c r="E98" s="1">
        <v>-0.89585014285714304</v>
      </c>
      <c r="F98" s="1">
        <v>0.615093900450145</v>
      </c>
      <c r="G98" s="1">
        <v>0.53743040806742304</v>
      </c>
      <c r="H98" s="1">
        <v>14.219221523195699</v>
      </c>
    </row>
    <row r="99" spans="1:8" x14ac:dyDescent="0.25">
      <c r="A99" s="2">
        <v>101</v>
      </c>
      <c r="B99" s="1" t="s">
        <v>236</v>
      </c>
      <c r="C99" s="7">
        <v>0.141982</v>
      </c>
      <c r="D99" s="1">
        <v>-1.45388938021734</v>
      </c>
      <c r="E99" s="1">
        <v>-1.5830610476190501</v>
      </c>
      <c r="F99" s="1">
        <v>1.08884559524219</v>
      </c>
      <c r="G99" s="1">
        <v>0.33377295192769102</v>
      </c>
      <c r="H99" s="1">
        <v>14.219221523195699</v>
      </c>
    </row>
    <row r="100" spans="1:8" x14ac:dyDescent="0.25">
      <c r="A100" s="2">
        <v>35</v>
      </c>
      <c r="B100" s="1" t="s">
        <v>80</v>
      </c>
      <c r="C100" s="7">
        <v>0.607298</v>
      </c>
      <c r="D100" s="1">
        <v>-1.43912221740782</v>
      </c>
      <c r="E100" s="1">
        <v>-0.80238395238095195</v>
      </c>
      <c r="F100" s="1">
        <v>0.55755094506582203</v>
      </c>
      <c r="G100" s="1">
        <v>0.57340088946649104</v>
      </c>
      <c r="H100" s="1">
        <v>14.219221523195699</v>
      </c>
    </row>
    <row r="101" spans="1:8" x14ac:dyDescent="0.25">
      <c r="A101" s="2">
        <v>394</v>
      </c>
      <c r="B101" s="1" t="s">
        <v>169</v>
      </c>
      <c r="C101" s="7">
        <v>0.28161900000000001</v>
      </c>
      <c r="D101" s="1">
        <v>-1.3988513281419701</v>
      </c>
      <c r="E101" s="1">
        <v>-0.91947476190476196</v>
      </c>
      <c r="F101" s="1">
        <v>0.65730699425081895</v>
      </c>
      <c r="G101" s="1">
        <v>0.52870146816515196</v>
      </c>
      <c r="H101" s="1">
        <v>14.8818648563155</v>
      </c>
    </row>
    <row r="102" spans="1:8" x14ac:dyDescent="0.25">
      <c r="A102" s="2">
        <v>377</v>
      </c>
      <c r="B102" s="1" t="s">
        <v>99</v>
      </c>
      <c r="C102" s="7">
        <v>0.31030099999999999</v>
      </c>
      <c r="D102" s="1">
        <v>-1.39776413582904</v>
      </c>
      <c r="E102" s="1">
        <v>-1.00846452380952</v>
      </c>
      <c r="F102" s="1">
        <v>0.72148404581248005</v>
      </c>
      <c r="G102" s="1">
        <v>0.49707500868126198</v>
      </c>
      <c r="H102" s="1">
        <v>14.8818648563155</v>
      </c>
    </row>
    <row r="103" spans="1:8" x14ac:dyDescent="0.25">
      <c r="A103" s="2">
        <v>390</v>
      </c>
      <c r="B103" s="1" t="s">
        <v>128</v>
      </c>
      <c r="C103" s="7">
        <v>0.92674299999999998</v>
      </c>
      <c r="D103" s="1">
        <v>-1.3920538513235201</v>
      </c>
      <c r="E103" s="1">
        <v>-0.52800485714285705</v>
      </c>
      <c r="F103" s="1">
        <v>0.37929916047489598</v>
      </c>
      <c r="G103" s="1">
        <v>0.69351314970072397</v>
      </c>
      <c r="H103" s="1">
        <v>14.8818648563155</v>
      </c>
    </row>
    <row r="104" spans="1:8" x14ac:dyDescent="0.25">
      <c r="A104" s="2">
        <v>187</v>
      </c>
      <c r="B104" s="1" t="s">
        <v>170</v>
      </c>
      <c r="C104" s="7">
        <v>1.473498</v>
      </c>
      <c r="D104" s="1">
        <v>-1.3901991336166</v>
      </c>
      <c r="E104" s="1">
        <v>-1.0279791428571401</v>
      </c>
      <c r="F104" s="1">
        <v>0.73944740577046397</v>
      </c>
      <c r="G104" s="1">
        <v>0.49039659164076599</v>
      </c>
      <c r="H104" s="1">
        <v>14.8818648563155</v>
      </c>
    </row>
    <row r="105" spans="1:8" x14ac:dyDescent="0.25">
      <c r="A105" s="2">
        <v>149</v>
      </c>
      <c r="B105" s="1" t="s">
        <v>219</v>
      </c>
      <c r="C105" s="7">
        <v>0.44937199999999999</v>
      </c>
      <c r="D105" s="1">
        <v>-1.3744862020472299</v>
      </c>
      <c r="E105" s="1">
        <v>-1.2770639523809499</v>
      </c>
      <c r="F105" s="1">
        <v>0.92912096933300004</v>
      </c>
      <c r="G105" s="1">
        <v>0.41263441242244298</v>
      </c>
      <c r="H105" s="1">
        <v>14.8818648563155</v>
      </c>
    </row>
    <row r="106" spans="1:8" x14ac:dyDescent="0.25">
      <c r="A106" s="2">
        <v>271</v>
      </c>
      <c r="B106" s="1" t="s">
        <v>158</v>
      </c>
      <c r="C106" s="7">
        <v>1.0598110000000001</v>
      </c>
      <c r="D106" s="1">
        <v>-1.35895633988521</v>
      </c>
      <c r="E106" s="1">
        <v>-0.57151585714285702</v>
      </c>
      <c r="F106" s="1">
        <v>0.42055498058983598</v>
      </c>
      <c r="G106" s="1">
        <v>0.67290938282420698</v>
      </c>
      <c r="H106" s="1">
        <v>14.8818648563155</v>
      </c>
    </row>
    <row r="107" spans="1:8" x14ac:dyDescent="0.25">
      <c r="A107" s="2">
        <v>42</v>
      </c>
      <c r="B107" s="1" t="s">
        <v>177</v>
      </c>
      <c r="C107" s="7">
        <v>0.68462900000000004</v>
      </c>
      <c r="D107" s="1">
        <v>-1.3581233218356801</v>
      </c>
      <c r="E107" s="1">
        <v>-0.70035695238095197</v>
      </c>
      <c r="F107" s="1">
        <v>0.51567993945817003</v>
      </c>
      <c r="G107" s="1">
        <v>0.61541992030702297</v>
      </c>
      <c r="H107" s="1">
        <v>14.8818648563155</v>
      </c>
    </row>
    <row r="108" spans="1:8" x14ac:dyDescent="0.25">
      <c r="A108" s="2">
        <v>255</v>
      </c>
      <c r="B108" s="1" t="s">
        <v>122</v>
      </c>
      <c r="C108" s="7">
        <v>0.294711</v>
      </c>
      <c r="D108" s="1">
        <v>-1.3444036842062801</v>
      </c>
      <c r="E108" s="1">
        <v>-1.0578039523809499</v>
      </c>
      <c r="F108" s="1">
        <v>0.78682018266371301</v>
      </c>
      <c r="G108" s="1">
        <v>0.48036270395963698</v>
      </c>
      <c r="H108" s="1">
        <v>14.8818648563155</v>
      </c>
    </row>
    <row r="109" spans="1:8" x14ac:dyDescent="0.25">
      <c r="A109" s="2">
        <v>327</v>
      </c>
      <c r="B109" s="1" t="s">
        <v>58</v>
      </c>
      <c r="C109" s="7">
        <v>2.9460039999999998</v>
      </c>
      <c r="D109" s="1">
        <v>-1.3416787629421201</v>
      </c>
      <c r="E109" s="1">
        <v>-0.59756357142857097</v>
      </c>
      <c r="F109" s="1">
        <v>0.44538498181054398</v>
      </c>
      <c r="G109" s="1">
        <v>0.66086909159605101</v>
      </c>
      <c r="H109" s="1">
        <v>14.8818648563155</v>
      </c>
    </row>
    <row r="110" spans="1:8" x14ac:dyDescent="0.25">
      <c r="A110" s="2">
        <v>99</v>
      </c>
      <c r="B110" s="1" t="s">
        <v>278</v>
      </c>
      <c r="C110" s="7">
        <v>2.9269E-2</v>
      </c>
      <c r="D110" s="1">
        <v>-1.3250170165783099</v>
      </c>
      <c r="E110" s="1">
        <v>-1.0946890952381001</v>
      </c>
      <c r="F110" s="1">
        <v>0.82616983898440299</v>
      </c>
      <c r="G110" s="1">
        <v>0.46823701921479699</v>
      </c>
      <c r="H110" s="1">
        <v>15.5522735409953</v>
      </c>
    </row>
    <row r="111" spans="1:8" x14ac:dyDescent="0.25">
      <c r="A111" s="2">
        <v>110</v>
      </c>
      <c r="B111" s="1" t="s">
        <v>84</v>
      </c>
      <c r="C111" s="7">
        <v>2.8937900000000001</v>
      </c>
      <c r="D111" s="1">
        <v>-1.30740225496628</v>
      </c>
      <c r="E111" s="1">
        <v>-0.951839428571429</v>
      </c>
      <c r="F111" s="1">
        <v>0.72803869272504396</v>
      </c>
      <c r="G111" s="1">
        <v>0.51697290381653405</v>
      </c>
      <c r="H111" s="1">
        <v>15.5522735409953</v>
      </c>
    </row>
    <row r="112" spans="1:8" x14ac:dyDescent="0.25">
      <c r="A112" s="2">
        <v>318</v>
      </c>
      <c r="B112" s="1" t="s">
        <v>140</v>
      </c>
      <c r="C112" s="7">
        <v>1.116854</v>
      </c>
      <c r="D112" s="1">
        <v>-1.3042486711253301</v>
      </c>
      <c r="E112" s="1">
        <v>-0.53427895238095202</v>
      </c>
      <c r="F112" s="1">
        <v>0.40964500421531302</v>
      </c>
      <c r="G112" s="1">
        <v>0.69050369878184903</v>
      </c>
      <c r="H112" s="1">
        <v>15.5522735409953</v>
      </c>
    </row>
    <row r="113" spans="1:8" x14ac:dyDescent="0.25">
      <c r="A113" s="2">
        <v>32</v>
      </c>
      <c r="B113" s="1" t="s">
        <v>35</v>
      </c>
      <c r="C113" s="7">
        <v>0.62101399999999995</v>
      </c>
      <c r="D113" s="1">
        <v>-1.30297222103815</v>
      </c>
      <c r="E113" s="1">
        <v>-0.74162442857142896</v>
      </c>
      <c r="F113" s="1">
        <v>0.56917900212833095</v>
      </c>
      <c r="G113" s="1">
        <v>0.59806557030764596</v>
      </c>
      <c r="H113" s="1">
        <v>15.5522735409953</v>
      </c>
    </row>
    <row r="114" spans="1:8" x14ac:dyDescent="0.25">
      <c r="A114" s="2">
        <v>199</v>
      </c>
      <c r="B114" s="1" t="s">
        <v>252</v>
      </c>
      <c r="C114" s="7">
        <v>1.1403220000000001</v>
      </c>
      <c r="D114" s="1">
        <v>-1.29195223240738</v>
      </c>
      <c r="E114" s="1">
        <v>-0.79026542857142901</v>
      </c>
      <c r="F114" s="1">
        <v>0.61168316347027396</v>
      </c>
      <c r="G114" s="1">
        <v>0.57823769737772801</v>
      </c>
      <c r="H114" s="1">
        <v>15.5522735409953</v>
      </c>
    </row>
    <row r="115" spans="1:8" x14ac:dyDescent="0.25">
      <c r="A115" s="2">
        <v>45</v>
      </c>
      <c r="B115" s="1" t="s">
        <v>150</v>
      </c>
      <c r="C115" s="7">
        <v>2.3231250000000001</v>
      </c>
      <c r="D115" s="1">
        <v>-1.27756390029011</v>
      </c>
      <c r="E115" s="1">
        <v>-1.121667</v>
      </c>
      <c r="F115" s="1">
        <v>0.87797330508891902</v>
      </c>
      <c r="G115" s="1">
        <v>0.45956250480176802</v>
      </c>
      <c r="H115" s="1">
        <v>15.5522735409953</v>
      </c>
    </row>
    <row r="116" spans="1:8" x14ac:dyDescent="0.25">
      <c r="A116" s="2">
        <v>228</v>
      </c>
      <c r="B116" s="1" t="s">
        <v>156</v>
      </c>
      <c r="C116" s="7">
        <v>1.2049179999999999</v>
      </c>
      <c r="D116" s="1">
        <v>-1.27130038602281</v>
      </c>
      <c r="E116" s="1">
        <v>-0.50163471428571405</v>
      </c>
      <c r="F116" s="1">
        <v>0.394583939249047</v>
      </c>
      <c r="G116" s="1">
        <v>0.70630601395053205</v>
      </c>
      <c r="H116" s="1">
        <v>15.5522735409953</v>
      </c>
    </row>
    <row r="117" spans="1:8" x14ac:dyDescent="0.25">
      <c r="A117" s="2">
        <v>3</v>
      </c>
      <c r="B117" s="1" t="s">
        <v>72</v>
      </c>
      <c r="C117" s="7">
        <v>1.483311</v>
      </c>
      <c r="D117" s="1">
        <v>-1.2570125659904501</v>
      </c>
      <c r="E117" s="1">
        <v>-0.59656347619047601</v>
      </c>
      <c r="F117" s="1">
        <v>0.474588315448081</v>
      </c>
      <c r="G117" s="1">
        <v>0.66132737359544602</v>
      </c>
      <c r="H117" s="1">
        <v>15.5522735409953</v>
      </c>
    </row>
    <row r="118" spans="1:8" x14ac:dyDescent="0.25">
      <c r="A118" s="2">
        <v>245</v>
      </c>
      <c r="B118" s="1" t="s">
        <v>136</v>
      </c>
      <c r="C118" s="7">
        <v>0.52583100000000005</v>
      </c>
      <c r="D118" s="1">
        <v>-1.2559310752855199</v>
      </c>
      <c r="E118" s="1">
        <v>-0.75470971428571398</v>
      </c>
      <c r="F118" s="1">
        <v>0.60091650659582796</v>
      </c>
      <c r="G118" s="1">
        <v>0.592665624153909</v>
      </c>
      <c r="H118" s="1">
        <v>15.5522735409953</v>
      </c>
    </row>
    <row r="119" spans="1:8" x14ac:dyDescent="0.25">
      <c r="A119" s="2">
        <v>361</v>
      </c>
      <c r="B119" s="1" t="s">
        <v>130</v>
      </c>
      <c r="C119" s="7">
        <v>1.4538610000000001</v>
      </c>
      <c r="D119" s="1">
        <v>-1.24288019460008</v>
      </c>
      <c r="E119" s="1">
        <v>-2.26958123809524</v>
      </c>
      <c r="F119" s="1">
        <v>1.8260659780048401</v>
      </c>
      <c r="G119" s="1">
        <v>0.20739007551473401</v>
      </c>
      <c r="H119" s="1">
        <v>15.5522735409953</v>
      </c>
    </row>
    <row r="120" spans="1:8" x14ac:dyDescent="0.25">
      <c r="A120" s="2">
        <v>115</v>
      </c>
      <c r="B120" s="1" t="s">
        <v>108</v>
      </c>
      <c r="C120" s="7">
        <v>0.83383799999999997</v>
      </c>
      <c r="D120" s="1">
        <v>-1.2360584129897501</v>
      </c>
      <c r="E120" s="1">
        <v>-1.1188489523809499</v>
      </c>
      <c r="F120" s="1">
        <v>0.90517482072283695</v>
      </c>
      <c r="G120" s="1">
        <v>0.46046105553696998</v>
      </c>
      <c r="H120" s="1">
        <v>15.5522735409953</v>
      </c>
    </row>
    <row r="121" spans="1:8" x14ac:dyDescent="0.25">
      <c r="A121" s="2">
        <v>27</v>
      </c>
      <c r="B121" s="1" t="s">
        <v>279</v>
      </c>
      <c r="C121" s="7">
        <v>0.75818799999999997</v>
      </c>
      <c r="D121" s="1">
        <v>-1.2316020841381501</v>
      </c>
      <c r="E121" s="1">
        <v>-1.0957402380952399</v>
      </c>
      <c r="F121" s="1">
        <v>0.88968689823387004</v>
      </c>
      <c r="G121" s="1">
        <v>0.46789598751650302</v>
      </c>
      <c r="H121" s="1">
        <v>16.036122051159602</v>
      </c>
    </row>
    <row r="122" spans="1:8" x14ac:dyDescent="0.25">
      <c r="A122" s="2">
        <v>220</v>
      </c>
      <c r="B122" s="1" t="s">
        <v>280</v>
      </c>
      <c r="C122" s="7">
        <v>3.5853999999999997E-2</v>
      </c>
      <c r="D122" s="1">
        <v>-1.2185221207245001</v>
      </c>
      <c r="E122" s="1">
        <v>-0.83479604761904802</v>
      </c>
      <c r="F122" s="1">
        <v>0.68508895605661901</v>
      </c>
      <c r="G122" s="1">
        <v>0.560662293689835</v>
      </c>
      <c r="H122" s="1">
        <v>16.036122051159602</v>
      </c>
    </row>
    <row r="123" spans="1:8" x14ac:dyDescent="0.25">
      <c r="A123" s="2">
        <v>64</v>
      </c>
      <c r="B123" s="1" t="s">
        <v>197</v>
      </c>
      <c r="C123" s="7">
        <v>0.48346800000000001</v>
      </c>
      <c r="D123" s="1">
        <v>-1.19927196367249</v>
      </c>
      <c r="E123" s="1">
        <v>-3.0465924761904799</v>
      </c>
      <c r="F123" s="1">
        <v>2.5403682971633899</v>
      </c>
      <c r="G123" s="1">
        <v>0.121027560670385</v>
      </c>
      <c r="H123" s="1">
        <v>16.036122051159602</v>
      </c>
    </row>
    <row r="124" spans="1:8" x14ac:dyDescent="0.25">
      <c r="A124" s="2">
        <v>116</v>
      </c>
      <c r="B124" s="1" t="s">
        <v>73</v>
      </c>
      <c r="C124" s="7">
        <v>1.3006530000000001</v>
      </c>
      <c r="D124" s="1">
        <v>-1.1950167398386</v>
      </c>
      <c r="E124" s="1">
        <v>-1.02107538095238</v>
      </c>
      <c r="F124" s="1">
        <v>0.85444441647762104</v>
      </c>
      <c r="G124" s="1">
        <v>0.49274892161927902</v>
      </c>
      <c r="H124" s="1">
        <v>16.036122051159602</v>
      </c>
    </row>
    <row r="125" spans="1:8" x14ac:dyDescent="0.25">
      <c r="A125" s="2">
        <v>347</v>
      </c>
      <c r="B125" s="1" t="s">
        <v>139</v>
      </c>
      <c r="C125" s="7">
        <v>1.784259</v>
      </c>
      <c r="D125" s="1">
        <v>-1.1930629702239</v>
      </c>
      <c r="E125" s="1">
        <v>-1.4756902380952399</v>
      </c>
      <c r="F125" s="1">
        <v>1.2368921632177501</v>
      </c>
      <c r="G125" s="1">
        <v>0.35956132654922801</v>
      </c>
      <c r="H125" s="1">
        <v>16.036122051159602</v>
      </c>
    </row>
    <row r="126" spans="1:8" x14ac:dyDescent="0.25">
      <c r="A126" s="2">
        <v>173</v>
      </c>
      <c r="B126" s="1" t="s">
        <v>267</v>
      </c>
      <c r="C126" s="7">
        <v>1</v>
      </c>
      <c r="D126" s="1">
        <v>-1.1896980819404299</v>
      </c>
      <c r="E126" s="1">
        <v>-0.55667347619047602</v>
      </c>
      <c r="F126" s="1">
        <v>0.467911552217118</v>
      </c>
      <c r="G126" s="1">
        <v>0.67986797742048299</v>
      </c>
      <c r="H126" s="1">
        <v>16.036122051159602</v>
      </c>
    </row>
    <row r="127" spans="1:8" x14ac:dyDescent="0.25">
      <c r="A127" s="2">
        <v>276</v>
      </c>
      <c r="B127" s="1" t="s">
        <v>19</v>
      </c>
      <c r="C127" s="7">
        <v>0.76255399999999995</v>
      </c>
      <c r="D127" s="1">
        <v>-1.18677581101716</v>
      </c>
      <c r="E127" s="1">
        <v>-1.0235759047619</v>
      </c>
      <c r="F127" s="1">
        <v>0.86248463716547796</v>
      </c>
      <c r="G127" s="1">
        <v>0.49189561360265499</v>
      </c>
      <c r="H127" s="1">
        <v>16.036122051159602</v>
      </c>
    </row>
    <row r="128" spans="1:8" x14ac:dyDescent="0.25">
      <c r="A128" s="2">
        <v>240</v>
      </c>
      <c r="B128" s="1" t="s">
        <v>61</v>
      </c>
      <c r="C128" s="7">
        <v>1.5772839999999999</v>
      </c>
      <c r="D128" s="1">
        <v>-1.1776077141055501</v>
      </c>
      <c r="E128" s="1">
        <v>-2.43627866666667</v>
      </c>
      <c r="F128" s="1">
        <v>2.06883721759342</v>
      </c>
      <c r="G128" s="1">
        <v>0.18475961284716799</v>
      </c>
      <c r="H128" s="1">
        <v>16.036122051159602</v>
      </c>
    </row>
    <row r="129" spans="1:8" x14ac:dyDescent="0.25">
      <c r="A129" s="2">
        <v>389</v>
      </c>
      <c r="B129" s="1" t="s">
        <v>281</v>
      </c>
      <c r="C129" s="7">
        <v>0.42468699999999998</v>
      </c>
      <c r="D129" s="1">
        <v>-1.16314772394594</v>
      </c>
      <c r="E129" s="1">
        <v>-1.0742317619047601</v>
      </c>
      <c r="F129" s="1">
        <v>0.92355574428712295</v>
      </c>
      <c r="G129" s="1">
        <v>0.474923891107839</v>
      </c>
      <c r="H129" s="1">
        <v>16.036122051159602</v>
      </c>
    </row>
    <row r="130" spans="1:8" x14ac:dyDescent="0.25">
      <c r="A130" s="2">
        <v>350</v>
      </c>
      <c r="B130" s="1" t="s">
        <v>125</v>
      </c>
      <c r="C130" s="7">
        <v>1.035142</v>
      </c>
      <c r="D130" s="1">
        <v>-1.1493833560976201</v>
      </c>
      <c r="E130" s="1">
        <v>-0.59151399999999998</v>
      </c>
      <c r="F130" s="1">
        <v>0.51463595401999496</v>
      </c>
      <c r="G130" s="1">
        <v>0.66364609479504699</v>
      </c>
      <c r="H130" s="1">
        <v>16.036122051159602</v>
      </c>
    </row>
    <row r="131" spans="1:8" x14ac:dyDescent="0.25">
      <c r="A131" s="2">
        <v>376</v>
      </c>
      <c r="B131" s="1" t="s">
        <v>137</v>
      </c>
      <c r="C131" s="7">
        <v>1.1080220000000001</v>
      </c>
      <c r="D131" s="1">
        <v>-1.1408240182589</v>
      </c>
      <c r="E131" s="1">
        <v>-0.57466204761904804</v>
      </c>
      <c r="F131" s="1">
        <v>0.50372541112526903</v>
      </c>
      <c r="G131" s="1">
        <v>0.67144351911060596</v>
      </c>
      <c r="H131" s="1">
        <v>16.890711627553699</v>
      </c>
    </row>
    <row r="132" spans="1:8" x14ac:dyDescent="0.25">
      <c r="A132" s="2">
        <v>309</v>
      </c>
      <c r="B132" s="1" t="s">
        <v>282</v>
      </c>
      <c r="C132" s="7">
        <v>1.695757</v>
      </c>
      <c r="D132" s="1">
        <v>-1.12730820264786</v>
      </c>
      <c r="E132" s="1">
        <v>-2.1269285238095201</v>
      </c>
      <c r="F132" s="1">
        <v>1.8867320567824499</v>
      </c>
      <c r="G132" s="1">
        <v>0.22894476405303199</v>
      </c>
      <c r="H132" s="1">
        <v>16.890711627553699</v>
      </c>
    </row>
    <row r="133" spans="1:8" x14ac:dyDescent="0.25">
      <c r="A133" s="2">
        <v>292</v>
      </c>
      <c r="B133" s="1" t="s">
        <v>283</v>
      </c>
      <c r="C133" s="7">
        <v>0.69594900000000004</v>
      </c>
      <c r="D133" s="1">
        <v>-1.12243484512069</v>
      </c>
      <c r="E133" s="1">
        <v>-0.43228161904761903</v>
      </c>
      <c r="F133" s="1">
        <v>0.38512847398384098</v>
      </c>
      <c r="G133" s="1">
        <v>0.74108882768606299</v>
      </c>
      <c r="H133" s="1">
        <v>16.890711627553699</v>
      </c>
    </row>
    <row r="134" spans="1:8" x14ac:dyDescent="0.25">
      <c r="A134" s="2">
        <v>97</v>
      </c>
      <c r="B134" s="1" t="s">
        <v>40</v>
      </c>
      <c r="C134" s="7">
        <v>0.50325299999999995</v>
      </c>
      <c r="D134" s="1">
        <v>-1.1204337648331599</v>
      </c>
      <c r="E134" s="1">
        <v>-1.1079148571428601</v>
      </c>
      <c r="F134" s="1">
        <v>0.988826731143572</v>
      </c>
      <c r="G134" s="1">
        <v>0.46396411898065898</v>
      </c>
      <c r="H134" s="1">
        <v>16.890711627553699</v>
      </c>
    </row>
    <row r="135" spans="1:8" x14ac:dyDescent="0.25">
      <c r="A135" s="2">
        <v>301</v>
      </c>
      <c r="B135" s="1" t="s">
        <v>284</v>
      </c>
      <c r="C135" s="7">
        <v>1.227884</v>
      </c>
      <c r="D135" s="1">
        <v>-1.0783719829873399</v>
      </c>
      <c r="E135" s="1">
        <v>-1.3100059047618999</v>
      </c>
      <c r="F135" s="1">
        <v>1.2147996474582801</v>
      </c>
      <c r="G135" s="1">
        <v>0.40331922887488902</v>
      </c>
      <c r="H135" s="1">
        <v>17.5456890401185</v>
      </c>
    </row>
    <row r="136" spans="1:8" x14ac:dyDescent="0.25">
      <c r="A136" s="2">
        <v>243</v>
      </c>
      <c r="B136" s="1" t="s">
        <v>119</v>
      </c>
      <c r="C136" s="7">
        <v>0.55940299999999998</v>
      </c>
      <c r="D136" s="1">
        <v>-1.07813316157232</v>
      </c>
      <c r="E136" s="1">
        <v>-0.81089080952380899</v>
      </c>
      <c r="F136" s="1">
        <v>0.75212491223368505</v>
      </c>
      <c r="G136" s="1">
        <v>0.57002977745815797</v>
      </c>
      <c r="H136" s="1">
        <v>17.5456890401185</v>
      </c>
    </row>
    <row r="137" spans="1:8" x14ac:dyDescent="0.25">
      <c r="A137" s="2">
        <v>103</v>
      </c>
      <c r="B137" s="1" t="s">
        <v>206</v>
      </c>
      <c r="C137" s="7">
        <v>0.63428600000000002</v>
      </c>
      <c r="D137" s="1">
        <v>-1.07607855344468</v>
      </c>
      <c r="E137" s="1">
        <v>-0.84301099999999995</v>
      </c>
      <c r="F137" s="1">
        <v>0.78341027920443096</v>
      </c>
      <c r="G137" s="1">
        <v>0.55747885878375303</v>
      </c>
      <c r="H137" s="1">
        <v>17.5456890401185</v>
      </c>
    </row>
    <row r="138" spans="1:8" x14ac:dyDescent="0.25">
      <c r="A138" s="2">
        <v>378</v>
      </c>
      <c r="B138" s="1" t="s">
        <v>154</v>
      </c>
      <c r="C138" s="7">
        <v>1.1011169999999999</v>
      </c>
      <c r="D138" s="1">
        <v>-1.0707640078191301</v>
      </c>
      <c r="E138" s="1">
        <v>-0.43763538095238103</v>
      </c>
      <c r="F138" s="1">
        <v>0.40871319707853498</v>
      </c>
      <c r="G138" s="1">
        <v>0.73834378433148495</v>
      </c>
      <c r="H138" s="1">
        <v>17.5456890401185</v>
      </c>
    </row>
    <row r="139" spans="1:8" x14ac:dyDescent="0.25">
      <c r="A139" s="2">
        <v>246</v>
      </c>
      <c r="B139" s="1" t="s">
        <v>231</v>
      </c>
      <c r="C139" s="7">
        <v>1</v>
      </c>
      <c r="D139" s="1">
        <v>-1.0693121267333401</v>
      </c>
      <c r="E139" s="1">
        <v>-7.8296129047619099</v>
      </c>
      <c r="F139" s="1">
        <v>7.3221024142695601</v>
      </c>
      <c r="G139" s="1">
        <v>4.3959390394610097E-3</v>
      </c>
      <c r="H139" s="1">
        <v>17.5456890401185</v>
      </c>
    </row>
    <row r="140" spans="1:8" x14ac:dyDescent="0.25">
      <c r="A140" s="2">
        <v>141</v>
      </c>
      <c r="B140" s="1" t="s">
        <v>36</v>
      </c>
      <c r="C140" s="7">
        <v>1.1998759999999999</v>
      </c>
      <c r="D140" s="1">
        <v>-1.0605345206233601</v>
      </c>
      <c r="E140" s="1">
        <v>-0.77804957142857201</v>
      </c>
      <c r="F140" s="1">
        <v>0.733639081329714</v>
      </c>
      <c r="G140" s="1">
        <v>0.58315464718372301</v>
      </c>
      <c r="H140" s="1">
        <v>17.5456890401185</v>
      </c>
    </row>
    <row r="141" spans="1:8" x14ac:dyDescent="0.25">
      <c r="A141" s="2">
        <v>194</v>
      </c>
      <c r="B141" s="1" t="s">
        <v>57</v>
      </c>
      <c r="C141" s="7">
        <v>0.57919699999999996</v>
      </c>
      <c r="D141" s="1">
        <v>-1.05071384289471</v>
      </c>
      <c r="E141" s="1">
        <v>-0.64606652380952401</v>
      </c>
      <c r="F141" s="1">
        <v>0.61488342252121997</v>
      </c>
      <c r="G141" s="1">
        <v>0.63902021519457597</v>
      </c>
      <c r="H141" s="1">
        <v>17.5456890401185</v>
      </c>
    </row>
    <row r="142" spans="1:8" x14ac:dyDescent="0.25">
      <c r="A142" s="2">
        <v>143</v>
      </c>
      <c r="B142" s="1" t="s">
        <v>254</v>
      </c>
      <c r="C142" s="7">
        <v>0.21881300000000001</v>
      </c>
      <c r="D142" s="1">
        <v>-1.0349500369598199</v>
      </c>
      <c r="E142" s="1">
        <v>-1.9845669523809499</v>
      </c>
      <c r="F142" s="1">
        <v>1.9175485593591099</v>
      </c>
      <c r="G142" s="1">
        <v>0.25268869872855199</v>
      </c>
      <c r="H142" s="1">
        <v>17.789153735402301</v>
      </c>
    </row>
    <row r="143" spans="1:8" x14ac:dyDescent="0.25">
      <c r="A143" s="2">
        <v>217</v>
      </c>
      <c r="B143" s="1" t="s">
        <v>96</v>
      </c>
      <c r="C143" s="7">
        <v>1.031933</v>
      </c>
      <c r="D143" s="1">
        <v>-1.0276781814198599</v>
      </c>
      <c r="E143" s="1">
        <v>-0.51851271428571399</v>
      </c>
      <c r="F143" s="1">
        <v>0.50454775012283304</v>
      </c>
      <c r="G143" s="1">
        <v>0.69809113000763201</v>
      </c>
      <c r="H143" s="1">
        <v>17.789153735402301</v>
      </c>
    </row>
    <row r="144" spans="1:8" x14ac:dyDescent="0.25">
      <c r="A144" s="2">
        <v>181</v>
      </c>
      <c r="B144" s="1" t="s">
        <v>234</v>
      </c>
      <c r="C144" s="7">
        <v>0.43079000000000001</v>
      </c>
      <c r="D144" s="1">
        <v>-1.0037316492077799</v>
      </c>
      <c r="E144" s="1">
        <v>-1.2228639523809499</v>
      </c>
      <c r="F144" s="1">
        <v>1.2183176184054101</v>
      </c>
      <c r="G144" s="1">
        <v>0.42843137699677097</v>
      </c>
      <c r="H144" s="1">
        <v>17.789153735402301</v>
      </c>
    </row>
    <row r="145" spans="1:8" x14ac:dyDescent="0.25">
      <c r="A145" s="2">
        <v>375</v>
      </c>
      <c r="B145" s="1" t="s">
        <v>85</v>
      </c>
      <c r="C145" s="7">
        <v>0.96643000000000001</v>
      </c>
      <c r="D145" s="1">
        <v>-0.99940514746612996</v>
      </c>
      <c r="E145" s="1">
        <v>-0.41772647619047598</v>
      </c>
      <c r="F145" s="1">
        <v>0.41797510974360202</v>
      </c>
      <c r="G145" s="1">
        <v>0.74860340935310399</v>
      </c>
      <c r="H145" s="1">
        <v>17.789153735402301</v>
      </c>
    </row>
    <row r="146" spans="1:8" x14ac:dyDescent="0.25">
      <c r="A146" s="2">
        <v>186</v>
      </c>
      <c r="B146" s="1" t="s">
        <v>224</v>
      </c>
      <c r="C146" s="7">
        <v>1.165929</v>
      </c>
      <c r="D146" s="1">
        <v>-0.99305474156471796</v>
      </c>
      <c r="E146" s="1">
        <v>-0.52110380952380997</v>
      </c>
      <c r="F146" s="1">
        <v>0.52474832223521395</v>
      </c>
      <c r="G146" s="1">
        <v>0.69683847633292495</v>
      </c>
      <c r="H146" s="1">
        <v>17.789153735402301</v>
      </c>
    </row>
    <row r="147" spans="1:8" x14ac:dyDescent="0.25">
      <c r="A147" s="2">
        <v>331</v>
      </c>
      <c r="B147" s="1" t="s">
        <v>285</v>
      </c>
      <c r="C147" s="7">
        <v>0.77054599999999995</v>
      </c>
      <c r="D147" s="1">
        <v>-0.99296802236086801</v>
      </c>
      <c r="E147" s="1">
        <v>-0.86722119047619095</v>
      </c>
      <c r="F147" s="1">
        <v>0.87336265715213701</v>
      </c>
      <c r="G147" s="1">
        <v>0.54820173890030699</v>
      </c>
      <c r="H147" s="1">
        <v>17.789153735402301</v>
      </c>
    </row>
    <row r="148" spans="1:8" x14ac:dyDescent="0.25">
      <c r="A148" s="2">
        <v>188</v>
      </c>
      <c r="B148" s="1" t="s">
        <v>176</v>
      </c>
      <c r="C148" s="7">
        <v>1.0066459999999999</v>
      </c>
      <c r="D148" s="1">
        <v>-0.98639979003880296</v>
      </c>
      <c r="E148" s="1">
        <v>-0.62499814285714295</v>
      </c>
      <c r="F148" s="1">
        <v>0.63361544595681296</v>
      </c>
      <c r="G148" s="1">
        <v>0.64842061201953205</v>
      </c>
      <c r="H148" s="1">
        <v>18.918156317947201</v>
      </c>
    </row>
    <row r="149" spans="1:8" x14ac:dyDescent="0.25">
      <c r="A149" s="2">
        <v>379</v>
      </c>
      <c r="B149" s="1" t="s">
        <v>286</v>
      </c>
      <c r="C149" s="7">
        <v>7.3366000000000001E-2</v>
      </c>
      <c r="D149" s="1">
        <v>-0.98288788941740002</v>
      </c>
      <c r="E149" s="1">
        <v>-0.64933757142857096</v>
      </c>
      <c r="F149" s="1">
        <v>0.66064255997035604</v>
      </c>
      <c r="G149" s="1">
        <v>0.63757299479359497</v>
      </c>
      <c r="H149" s="1">
        <v>18.918156317947201</v>
      </c>
    </row>
    <row r="150" spans="1:8" x14ac:dyDescent="0.25">
      <c r="A150" s="2">
        <v>384</v>
      </c>
      <c r="B150" s="1" t="s">
        <v>287</v>
      </c>
      <c r="C150" s="7">
        <v>0.53961099999999995</v>
      </c>
      <c r="D150" s="1">
        <v>-0.97588097507710903</v>
      </c>
      <c r="E150" s="1">
        <v>-0.58312690476190499</v>
      </c>
      <c r="F150" s="1">
        <v>0.59753896187578504</v>
      </c>
      <c r="G150" s="1">
        <v>0.66751543195293295</v>
      </c>
      <c r="H150" s="1">
        <v>18.918156317947201</v>
      </c>
    </row>
    <row r="151" spans="1:8" x14ac:dyDescent="0.25">
      <c r="A151" s="2">
        <v>233</v>
      </c>
      <c r="B151" s="1" t="s">
        <v>55</v>
      </c>
      <c r="C151" s="7">
        <v>0.86209999999999998</v>
      </c>
      <c r="D151" s="1">
        <v>-0.96463157094664398</v>
      </c>
      <c r="E151" s="1">
        <v>-0.41175776190476199</v>
      </c>
      <c r="F151" s="1">
        <v>0.42685495095363901</v>
      </c>
      <c r="G151" s="1">
        <v>0.751706945034052</v>
      </c>
      <c r="H151" s="1">
        <v>18.918156317947201</v>
      </c>
    </row>
    <row r="152" spans="1:8" x14ac:dyDescent="0.25">
      <c r="A152" s="2">
        <v>342</v>
      </c>
      <c r="B152" s="1" t="s">
        <v>50</v>
      </c>
      <c r="C152" s="7">
        <v>0.69903199999999999</v>
      </c>
      <c r="D152" s="1">
        <v>-0.96075766928734996</v>
      </c>
      <c r="E152" s="1">
        <v>-1.04576157142857</v>
      </c>
      <c r="F152" s="1">
        <v>1.0884759027781401</v>
      </c>
      <c r="G152" s="1">
        <v>0.48438914109902798</v>
      </c>
      <c r="H152" s="1">
        <v>18.918156317947201</v>
      </c>
    </row>
    <row r="153" spans="1:8" x14ac:dyDescent="0.25">
      <c r="A153" s="2">
        <v>125</v>
      </c>
      <c r="B153" s="1" t="s">
        <v>123</v>
      </c>
      <c r="C153" s="7">
        <v>0.97605500000000001</v>
      </c>
      <c r="D153" s="1">
        <v>-0.95642231385941501</v>
      </c>
      <c r="E153" s="1">
        <v>-0.70812680952380902</v>
      </c>
      <c r="F153" s="1">
        <v>0.74039135145888801</v>
      </c>
      <c r="G153" s="1">
        <v>0.61211439041048099</v>
      </c>
      <c r="H153" s="1">
        <v>18.918156317947201</v>
      </c>
    </row>
  </sheetData>
  <mergeCells count="1">
    <mergeCell ref="A1:H1"/>
  </mergeCells>
  <hyperlinks>
    <hyperlink ref="C3" r:id="rId1" display="http://genome-www4.stanford.edu/cgi-bin/SMD/source/sourceResult?choice=Gene&amp;option=Name&amp;criteria=0.21053"/>
    <hyperlink ref="C4" r:id="rId2" display="http://genome-www4.stanford.edu/cgi-bin/SMD/source/sourceResult?choice=Gene&amp;option=Name&amp;criteria=0.803733"/>
    <hyperlink ref="C5" r:id="rId3" display="http://genome-www4.stanford.edu/cgi-bin/SMD/source/sourceResult?choice=Gene&amp;option=Name&amp;criteria=0.156741"/>
    <hyperlink ref="C6" r:id="rId4" display="http://genome-www4.stanford.edu/cgi-bin/SMD/source/sourceResult?choice=Gene&amp;option=Name&amp;criteria=0.245064"/>
    <hyperlink ref="C7" r:id="rId5" display="http://genome-www4.stanford.edu/cgi-bin/SMD/source/sourceResult?choice=Gene&amp;option=Name&amp;criteria=0.890687"/>
    <hyperlink ref="C8" r:id="rId6" display="http://genome-www4.stanford.edu/cgi-bin/SMD/source/sourceResult?choice=Gene&amp;option=Name&amp;criteria=0.490271"/>
    <hyperlink ref="C9" r:id="rId7" display="http://genome-www4.stanford.edu/cgi-bin/SMD/source/sourceResult?choice=Gene&amp;option=Name&amp;criteria=0.357318"/>
    <hyperlink ref="C10" r:id="rId8" display="http://genome-www4.stanford.edu/cgi-bin/SMD/source/sourceResult?choice=Gene&amp;option=Name&amp;criteria=0.15859"/>
    <hyperlink ref="C11" r:id="rId9" display="http://genome-www4.stanford.edu/cgi-bin/SMD/source/sourceResult?choice=Gene&amp;option=Name&amp;criteria=0.990102"/>
    <hyperlink ref="C12" r:id="rId10" display="http://genome-www4.stanford.edu/cgi-bin/SMD/source/sourceResult?choice=Gene&amp;option=Name&amp;criteria=0.26893"/>
    <hyperlink ref="C13" r:id="rId11" display="http://genome-www4.stanford.edu/cgi-bin/SMD/source/sourceResult?choice=Gene&amp;option=Name&amp;criteria=0.631012"/>
    <hyperlink ref="C14" r:id="rId12" display="http://genome-www4.stanford.edu/cgi-bin/SMD/source/sourceResult?choice=Gene&amp;option=Name&amp;criteria=0.51648"/>
    <hyperlink ref="C15" r:id="rId13" display="http://genome-www4.stanford.edu/cgi-bin/SMD/source/sourceResult?choice=Gene&amp;option=Name&amp;criteria=0.175136"/>
    <hyperlink ref="C16" r:id="rId14" display="http://genome-www4.stanford.edu/cgi-bin/SMD/source/sourceResult?choice=Gene&amp;option=Name&amp;criteria=0.943358"/>
    <hyperlink ref="C17" r:id="rId15" display="http://genome-www4.stanford.edu/cgi-bin/SMD/source/sourceResult?choice=Gene&amp;option=Name&amp;criteria=0.833698"/>
    <hyperlink ref="C18" r:id="rId16" display="http://genome-www4.stanford.edu/cgi-bin/SMD/source/sourceResult?choice=Gene&amp;option=Name&amp;criteria=0.460808"/>
    <hyperlink ref="C19" r:id="rId17" display="http://genome-www4.stanford.edu/cgi-bin/SMD/source/sourceResult?choice=Gene&amp;option=Name&amp;criteria=0.116378"/>
    <hyperlink ref="C20" r:id="rId18" display="http://genome-www4.stanford.edu/cgi-bin/SMD/source/sourceResult?choice=Gene&amp;option=Name&amp;criteria=0.356144"/>
    <hyperlink ref="C21" r:id="rId19" display="http://genome-www4.stanford.edu/cgi-bin/SMD/source/sourceResult?choice=Gene&amp;option=Name&amp;criteria=0.501001"/>
    <hyperlink ref="C22" r:id="rId20" display="http://genome-www4.stanford.edu/cgi-bin/SMD/source/sourceResult?choice=Gene&amp;option=Name&amp;criteria=0.361931"/>
    <hyperlink ref="C23" r:id="rId21" display="http://genome-www4.stanford.edu/cgi-bin/SMD/source/sourceResult?choice=Gene&amp;option=Name&amp;criteria=0.544026"/>
    <hyperlink ref="C24" r:id="rId22" display="http://genome-www4.stanford.edu/cgi-bin/SMD/source/sourceResult?choice=Gene&amp;option=Name&amp;criteria=1.500392"/>
    <hyperlink ref="C25" r:id="rId23" display="http://genome-www4.stanford.edu/cgi-bin/SMD/source/sourceResult?choice=Gene&amp;option=Name&amp;criteria=0.803148"/>
    <hyperlink ref="C26" r:id="rId24" display="http://genome-www4.stanford.edu/cgi-bin/SMD/source/sourceResult?choice=Gene&amp;option=Name&amp;criteria=0.367359"/>
    <hyperlink ref="C27" r:id="rId25" display="http://genome-www4.stanford.edu/cgi-bin/SMD/source/sourceResult?choice=Gene&amp;option=Name&amp;criteria=0.116966"/>
    <hyperlink ref="C28" r:id="rId26" display="http://genome-www4.stanford.edu/cgi-bin/SMD/source/sourceResult?choice=Gene&amp;option=Name&amp;criteria=0.245628"/>
    <hyperlink ref="C29" r:id="rId27" display="http://genome-www4.stanford.edu/cgi-bin/SMD/source/sourceResult?choice=Gene&amp;option=Name&amp;criteria=0.604538"/>
    <hyperlink ref="C30" r:id="rId28" display="http://genome-www4.stanford.edu/cgi-bin/SMD/source/sourceResult?choice=Gene&amp;option=Name&amp;criteria=0.561552"/>
    <hyperlink ref="C31" r:id="rId29" display="http://genome-www4.stanford.edu/cgi-bin/SMD/source/sourceResult?choice=Gene&amp;option=Name&amp;criteria=0.129519"/>
    <hyperlink ref="C32" r:id="rId30" display="http://genome-www4.stanford.edu/cgi-bin/SMD/source/sourceResult?choice=Gene&amp;option=Name&amp;criteria=0.410901"/>
    <hyperlink ref="C33" r:id="rId31" display="http://genome-www4.stanford.edu/cgi-bin/SMD/source/sourceResult?choice=Gene&amp;option=Name&amp;criteria=0.685264"/>
    <hyperlink ref="C34" r:id="rId32" display="http://genome-www4.stanford.edu/cgi-bin/SMD/source/sourceResult?choice=Gene&amp;option=Name&amp;criteria=0.65454"/>
    <hyperlink ref="C35" r:id="rId33" display="http://genome-www4.stanford.edu/cgi-bin/SMD/source/sourceResult?choice=Gene&amp;option=Name&amp;criteria=0.625967"/>
    <hyperlink ref="C36" r:id="rId34" display="http://genome-www4.stanford.edu/cgi-bin/SMD/source/sourceResult?choice=Gene&amp;option=Name&amp;criteria=0.59551"/>
    <hyperlink ref="C37" r:id="rId35" display="http://genome-www4.stanford.edu/cgi-bin/SMD/source/sourceResult?choice=Gene&amp;option=Name&amp;criteria=0.19022"/>
    <hyperlink ref="C38" r:id="rId36" display="http://genome-www4.stanford.edu/cgi-bin/SMD/source/sourceResult?choice=Gene&amp;option=Name&amp;criteria=0.558421"/>
    <hyperlink ref="C39" r:id="rId37" display="http://genome-www4.stanford.edu/cgi-bin/SMD/source/sourceResult?choice=Gene&amp;option=Name&amp;criteria=0.312924"/>
    <hyperlink ref="C40" r:id="rId38" display="http://genome-www4.stanford.edu/cgi-bin/SMD/source/sourceResult?choice=Gene&amp;option=Name&amp;criteria=0.296354"/>
    <hyperlink ref="C41" r:id="rId39" display="http://genome-www4.stanford.edu/cgi-bin/SMD/source/sourceResult?choice=Gene&amp;option=Name&amp;criteria=0.82107"/>
    <hyperlink ref="C42" r:id="rId40" display="http://genome-www4.stanford.edu/cgi-bin/SMD/source/sourceResult?choice=Gene&amp;option=Name&amp;criteria=0.67182"/>
    <hyperlink ref="C43" r:id="rId41" display="http://genome-www4.stanford.edu/cgi-bin/SMD/source/sourceResult?choice=Gene&amp;option=Name&amp;criteria=0.565552"/>
    <hyperlink ref="C44" r:id="rId42" display="http://genome-www4.stanford.edu/cgi-bin/SMD/source/sourceResult?choice=Gene&amp;option=Name&amp;criteria=0.997392"/>
    <hyperlink ref="C45" r:id="rId43" display="http://genome-www4.stanford.edu/cgi-bin/SMD/source/sourceResult?choice=Gene&amp;option=Name&amp;criteria=0.506168"/>
    <hyperlink ref="C46" r:id="rId44" display="http://genome-www4.stanford.edu/cgi-bin/SMD/source/sourceResult?choice=Gene&amp;option=Name&amp;criteria=0.940687"/>
    <hyperlink ref="C47" r:id="rId45" display="http://genome-www4.stanford.edu/cgi-bin/SMD/source/sourceResult?choice=Gene&amp;option=Name&amp;criteria=0.806866"/>
    <hyperlink ref="C48" r:id="rId46" display="http://genome-www4.stanford.edu/cgi-bin/SMD/source/sourceResult?choice=Gene&amp;option=Name&amp;criteria=0.253814"/>
    <hyperlink ref="C49" r:id="rId47" display="http://genome-www4.stanford.edu/cgi-bin/SMD/source/sourceResult?choice=Gene&amp;option=Name&amp;criteria=0.094103"/>
    <hyperlink ref="C50" r:id="rId48" display="http://genome-www4.stanford.edu/cgi-bin/SMD/source/sourceResult?choice=Gene&amp;option=Name&amp;criteria=0.467934"/>
    <hyperlink ref="C51" r:id="rId49" display="http://genome-www4.stanford.edu/cgi-bin/SMD/source/sourceResult?choice=Gene&amp;option=Name&amp;criteria=0.519874"/>
    <hyperlink ref="C52" r:id="rId50" display="http://genome-www4.stanford.edu/cgi-bin/SMD/source/sourceResult?choice=Gene&amp;option=Name&amp;criteria=1.517757"/>
    <hyperlink ref="C53" r:id="rId51" display="http://genome-www4.stanford.edu/cgi-bin/SMD/source/sourceResult?choice=Gene&amp;option=Name&amp;criteria=0.618405"/>
    <hyperlink ref="C54" r:id="rId52" display="http://genome-www4.stanford.edu/cgi-bin/SMD/source/sourceResult?choice=Gene&amp;option=Name&amp;criteria=0.173334"/>
    <hyperlink ref="C55" r:id="rId53" display="http://genome-www4.stanford.edu/cgi-bin/SMD/source/sourceResult?choice=Gene&amp;option=Name&amp;criteria=0.435324"/>
    <hyperlink ref="C56" r:id="rId54" display="http://genome-www4.stanford.edu/cgi-bin/SMD/source/sourceResult?choice=Gene&amp;option=Name&amp;criteria=0.221324"/>
    <hyperlink ref="C57" r:id="rId55" display="http://genome-www4.stanford.edu/cgi-bin/SMD/source/sourceResult?choice=Gene&amp;option=Name&amp;criteria=0.774001"/>
    <hyperlink ref="C58" r:id="rId56" display="http://genome-www4.stanford.edu/cgi-bin/SMD/source/sourceResult?choice=Gene&amp;option=Name&amp;criteria=1.245452"/>
    <hyperlink ref="C59" r:id="rId57" display="http://genome-www4.stanford.edu/cgi-bin/SMD/source/sourceResult?choice=Gene&amp;option=Name&amp;criteria=0.597247"/>
    <hyperlink ref="C60" r:id="rId58" display="http://genome-www4.stanford.edu/cgi-bin/SMD/source/sourceResult?choice=Gene&amp;option=Name&amp;criteria=0.562292"/>
    <hyperlink ref="C61" r:id="rId59" display="http://genome-www4.stanford.edu/cgi-bin/SMD/source/sourceResult?choice=Gene&amp;option=Name&amp;criteria=0.36759"/>
    <hyperlink ref="C62" r:id="rId60" display="http://genome-www4.stanford.edu/cgi-bin/SMD/source/sourceResult?choice=Gene&amp;option=Name&amp;criteria=0.621003"/>
    <hyperlink ref="C63" r:id="rId61" display="http://genome-www4.stanford.edu/cgi-bin/SMD/source/sourceResult?choice=Gene&amp;option=Name&amp;criteria=0.318646"/>
    <hyperlink ref="C64" r:id="rId62" display="http://genome-www4.stanford.edu/cgi-bin/SMD/source/sourceResult?choice=Gene&amp;option=Name&amp;criteria=0.525066"/>
    <hyperlink ref="C65" r:id="rId63" display="http://genome-www4.stanford.edu/cgi-bin/SMD/source/sourceResult?choice=Gene&amp;option=Name&amp;criteria=0.33143"/>
    <hyperlink ref="C66" r:id="rId64" display="http://genome-www4.stanford.edu/cgi-bin/SMD/source/sourceResult?choice=Gene&amp;option=Name&amp;criteria=0.493008"/>
    <hyperlink ref="C67" r:id="rId65" display="http://genome-www4.stanford.edu/cgi-bin/SMD/source/sourceResult?choice=Gene&amp;option=Name&amp;criteria=0.343575"/>
    <hyperlink ref="C68" r:id="rId66" display="http://genome-www4.stanford.edu/cgi-bin/SMD/source/sourceResult?choice=Gene&amp;option=Name&amp;criteria=0.683551"/>
    <hyperlink ref="C69" r:id="rId67" display="http://genome-www4.stanford.edu/cgi-bin/SMD/source/sourceResult?choice=Gene&amp;option=Name&amp;criteria=0.244854"/>
    <hyperlink ref="C70" r:id="rId68" display="http://genome-www4.stanford.edu/cgi-bin/SMD/source/sourceResult?choice=Gene&amp;option=Name&amp;criteria=0.881258"/>
    <hyperlink ref="C71" r:id="rId69" display="http://genome-www4.stanford.edu/cgi-bin/SMD/source/sourceResult?choice=Gene&amp;option=Name&amp;criteria=0.351482"/>
    <hyperlink ref="C72" r:id="rId70" display="http://genome-www4.stanford.edu/cgi-bin/SMD/source/sourceResult?choice=Gene&amp;option=Name&amp;criteria=0.743975"/>
    <hyperlink ref="C73" r:id="rId71" display="http://genome-www4.stanford.edu/cgi-bin/SMD/source/sourceResult?choice=Gene&amp;option=Name&amp;criteria=0.071979"/>
    <hyperlink ref="C74" r:id="rId72" display="http://genome-www4.stanford.edu/cgi-bin/SMD/source/sourceResult?choice=Gene&amp;option=Name&amp;criteria=0.496277"/>
    <hyperlink ref="C75" r:id="rId73" display="http://genome-www4.stanford.edu/cgi-bin/SMD/source/sourceResult?choice=Gene&amp;option=Name&amp;criteria=0.936977"/>
    <hyperlink ref="C76" r:id="rId74" display="http://genome-www4.stanford.edu/cgi-bin/SMD/source/sourceResult?choice=Gene&amp;option=Name&amp;criteria=0.451775"/>
    <hyperlink ref="C77" r:id="rId75" display="http://genome-www4.stanford.edu/cgi-bin/SMD/source/sourceResult?choice=Gene&amp;option=Name&amp;criteria=0.262407"/>
    <hyperlink ref="C78" r:id="rId76" display="http://genome-www4.stanford.edu/cgi-bin/SMD/source/sourceResult?choice=Gene&amp;option=Name&amp;criteria=0.772831"/>
    <hyperlink ref="C79" r:id="rId77" display="http://genome-www4.stanford.edu/cgi-bin/SMD/source/sourceResult?choice=Gene&amp;option=Name&amp;criteria=0.80598"/>
    <hyperlink ref="C80" r:id="rId78" display="http://genome-www4.stanford.edu/cgi-bin/SMD/source/sourceResult?choice=Gene&amp;option=Name&amp;criteria=0.592258"/>
    <hyperlink ref="C81" r:id="rId79" display="http://genome-www4.stanford.edu/cgi-bin/SMD/source/sourceResult?choice=Gene&amp;option=Name&amp;criteria=1.254846"/>
    <hyperlink ref="C82" r:id="rId80" display="http://genome-www4.stanford.edu/cgi-bin/SMD/source/sourceResult?choice=Gene&amp;option=Name&amp;criteria=0.913268"/>
    <hyperlink ref="C83" r:id="rId81" display="http://genome-www4.stanford.edu/cgi-bin/SMD/source/sourceResult?choice=Gene&amp;option=Name&amp;criteria=0.835985"/>
    <hyperlink ref="C84" r:id="rId82" display="http://genome-www4.stanford.edu/cgi-bin/SMD/source/sourceResult?choice=Gene&amp;option=Name&amp;criteria=0.906345"/>
    <hyperlink ref="C85" r:id="rId83" display="http://genome-www4.stanford.edu/cgi-bin/SMD/source/sourceResult?choice=Gene&amp;option=Name&amp;criteria=1.027416"/>
    <hyperlink ref="C86" r:id="rId84" display="http://genome-www4.stanford.edu/cgi-bin/SMD/source/sourceResult?choice=Gene&amp;option=Name&amp;criteria=0.765199"/>
    <hyperlink ref="C87" r:id="rId85" display="http://genome-www4.stanford.edu/cgi-bin/SMD/source/sourceResult?choice=Gene&amp;option=Name&amp;criteria=1"/>
    <hyperlink ref="C88" r:id="rId86" display="http://genome-www4.stanford.edu/cgi-bin/SMD/source/sourceResult?choice=Gene&amp;option=Name&amp;criteria=0.508113"/>
    <hyperlink ref="C89" r:id="rId87" display="http://genome-www4.stanford.edu/cgi-bin/SMD/source/sourceResult?choice=Gene&amp;option=Name&amp;criteria=0.210159"/>
    <hyperlink ref="C90" r:id="rId88" display="http://genome-www4.stanford.edu/cgi-bin/SMD/source/sourceResult?choice=Gene&amp;option=Name&amp;criteria=0.72666"/>
    <hyperlink ref="C91" r:id="rId89" display="http://genome-www4.stanford.edu/cgi-bin/SMD/source/sourceResult?choice=Gene&amp;option=Name&amp;criteria=0.987186"/>
    <hyperlink ref="C92" r:id="rId90" display="http://genome-www4.stanford.edu/cgi-bin/SMD/source/sourceResult?choice=Gene&amp;option=Name&amp;criteria=0.908501"/>
    <hyperlink ref="C93" r:id="rId91" display="http://genome-www4.stanford.edu/cgi-bin/SMD/source/sourceResult?choice=Gene&amp;option=Name&amp;criteria=3.029911"/>
    <hyperlink ref="C94" r:id="rId92" display="http://genome-www4.stanford.edu/cgi-bin/SMD/source/sourceResult?choice=Gene&amp;option=Name&amp;criteria=0.442423"/>
    <hyperlink ref="C95" r:id="rId93" display="http://genome-www4.stanford.edu/cgi-bin/SMD/source/sourceResult?choice=Gene&amp;option=Name&amp;criteria=0.84572"/>
    <hyperlink ref="C96" r:id="rId94" display="http://genome-www4.stanford.edu/cgi-bin/SMD/source/sourceResult?choice=Gene&amp;option=Name&amp;criteria=0.649356"/>
    <hyperlink ref="C97" r:id="rId95" display="http://genome-www4.stanford.edu/cgi-bin/SMD/source/sourceResult?choice=Gene&amp;option=Name&amp;criteria=1.11303"/>
    <hyperlink ref="C98" r:id="rId96" display="http://genome-www4.stanford.edu/cgi-bin/SMD/source/sourceResult?choice=Gene&amp;option=Name&amp;criteria=0.528971"/>
    <hyperlink ref="C99" r:id="rId97" display="http://genome-www4.stanford.edu/cgi-bin/SMD/source/sourceResult?choice=Gene&amp;option=Name&amp;criteria=0.141982"/>
    <hyperlink ref="C100" r:id="rId98" display="http://genome-www4.stanford.edu/cgi-bin/SMD/source/sourceResult?choice=Gene&amp;option=Name&amp;criteria=0.607298"/>
    <hyperlink ref="C101" r:id="rId99" display="http://genome-www4.stanford.edu/cgi-bin/SMD/source/sourceResult?choice=Gene&amp;option=Name&amp;criteria=0.281619"/>
    <hyperlink ref="C102" r:id="rId100" display="http://genome-www4.stanford.edu/cgi-bin/SMD/source/sourceResult?choice=Gene&amp;option=Name&amp;criteria=0.310301"/>
    <hyperlink ref="C103" r:id="rId101" display="http://genome-www4.stanford.edu/cgi-bin/SMD/source/sourceResult?choice=Gene&amp;option=Name&amp;criteria=0.926743"/>
    <hyperlink ref="C104" r:id="rId102" display="http://genome-www4.stanford.edu/cgi-bin/SMD/source/sourceResult?choice=Gene&amp;option=Name&amp;criteria=1.473498"/>
    <hyperlink ref="C105" r:id="rId103" display="http://genome-www4.stanford.edu/cgi-bin/SMD/source/sourceResult?choice=Gene&amp;option=Name&amp;criteria=0.449372"/>
    <hyperlink ref="C106" r:id="rId104" display="http://genome-www4.stanford.edu/cgi-bin/SMD/source/sourceResult?choice=Gene&amp;option=Name&amp;criteria=1.059811"/>
    <hyperlink ref="C107" r:id="rId105" display="http://genome-www4.stanford.edu/cgi-bin/SMD/source/sourceResult?choice=Gene&amp;option=Name&amp;criteria=0.684629"/>
    <hyperlink ref="C108" r:id="rId106" display="http://genome-www4.stanford.edu/cgi-bin/SMD/source/sourceResult?choice=Gene&amp;option=Name&amp;criteria=0.294711"/>
    <hyperlink ref="C109" r:id="rId107" display="http://genome-www4.stanford.edu/cgi-bin/SMD/source/sourceResult?choice=Gene&amp;option=Name&amp;criteria=2.946004"/>
    <hyperlink ref="C110" r:id="rId108" display="http://genome-www4.stanford.edu/cgi-bin/SMD/source/sourceResult?choice=Gene&amp;option=Name&amp;criteria=0.029269"/>
    <hyperlink ref="C111" r:id="rId109" display="http://genome-www4.stanford.edu/cgi-bin/SMD/source/sourceResult?choice=Gene&amp;option=Name&amp;criteria=2.89379"/>
    <hyperlink ref="C112" r:id="rId110" display="http://genome-www4.stanford.edu/cgi-bin/SMD/source/sourceResult?choice=Gene&amp;option=Name&amp;criteria=1.116854"/>
    <hyperlink ref="C113" r:id="rId111" display="http://genome-www4.stanford.edu/cgi-bin/SMD/source/sourceResult?choice=Gene&amp;option=Name&amp;criteria=0.621014"/>
    <hyperlink ref="C114" r:id="rId112" display="http://genome-www4.stanford.edu/cgi-bin/SMD/source/sourceResult?choice=Gene&amp;option=Name&amp;criteria=1.140322"/>
    <hyperlink ref="C115" r:id="rId113" display="http://genome-www4.stanford.edu/cgi-bin/SMD/source/sourceResult?choice=Gene&amp;option=Name&amp;criteria=2.323125"/>
    <hyperlink ref="C116" r:id="rId114" display="http://genome-www4.stanford.edu/cgi-bin/SMD/source/sourceResult?choice=Gene&amp;option=Name&amp;criteria=1.204918"/>
    <hyperlink ref="C117" r:id="rId115" display="http://genome-www4.stanford.edu/cgi-bin/SMD/source/sourceResult?choice=Gene&amp;option=Name&amp;criteria=1.483311"/>
    <hyperlink ref="C118" r:id="rId116" display="http://genome-www4.stanford.edu/cgi-bin/SMD/source/sourceResult?choice=Gene&amp;option=Name&amp;criteria=0.525831"/>
    <hyperlink ref="C119" r:id="rId117" display="http://genome-www4.stanford.edu/cgi-bin/SMD/source/sourceResult?choice=Gene&amp;option=Name&amp;criteria=1.453861"/>
    <hyperlink ref="C120" r:id="rId118" display="http://genome-www4.stanford.edu/cgi-bin/SMD/source/sourceResult?choice=Gene&amp;option=Name&amp;criteria=0.833838"/>
    <hyperlink ref="C121" r:id="rId119" display="http://genome-www4.stanford.edu/cgi-bin/SMD/source/sourceResult?choice=Gene&amp;option=Name&amp;criteria=0.758188"/>
    <hyperlink ref="C122" r:id="rId120" display="http://genome-www4.stanford.edu/cgi-bin/SMD/source/sourceResult?choice=Gene&amp;option=Name&amp;criteria=0.035854"/>
    <hyperlink ref="C123" r:id="rId121" display="http://genome-www4.stanford.edu/cgi-bin/SMD/source/sourceResult?choice=Gene&amp;option=Name&amp;criteria=0.483468"/>
    <hyperlink ref="C124" r:id="rId122" display="http://genome-www4.stanford.edu/cgi-bin/SMD/source/sourceResult?choice=Gene&amp;option=Name&amp;criteria=1.300653"/>
    <hyperlink ref="C125" r:id="rId123" display="http://genome-www4.stanford.edu/cgi-bin/SMD/source/sourceResult?choice=Gene&amp;option=Name&amp;criteria=1.784259"/>
    <hyperlink ref="C126" r:id="rId124" display="http://genome-www4.stanford.edu/cgi-bin/SMD/source/sourceResult?choice=Gene&amp;option=Name&amp;criteria=1"/>
    <hyperlink ref="C127" r:id="rId125" display="http://genome-www4.stanford.edu/cgi-bin/SMD/source/sourceResult?choice=Gene&amp;option=Name&amp;criteria=0.762554"/>
    <hyperlink ref="C128" r:id="rId126" display="http://genome-www4.stanford.edu/cgi-bin/SMD/source/sourceResult?choice=Gene&amp;option=Name&amp;criteria=1.577284"/>
    <hyperlink ref="C129" r:id="rId127" display="http://genome-www4.stanford.edu/cgi-bin/SMD/source/sourceResult?choice=Gene&amp;option=Name&amp;criteria=0.424687"/>
    <hyperlink ref="C130" r:id="rId128" display="http://genome-www4.stanford.edu/cgi-bin/SMD/source/sourceResult?choice=Gene&amp;option=Name&amp;criteria=1.035142"/>
    <hyperlink ref="C131" r:id="rId129" display="http://genome-www4.stanford.edu/cgi-bin/SMD/source/sourceResult?choice=Gene&amp;option=Name&amp;criteria=1.108022"/>
    <hyperlink ref="C132" r:id="rId130" display="http://genome-www4.stanford.edu/cgi-bin/SMD/source/sourceResult?choice=Gene&amp;option=Name&amp;criteria=1.695757"/>
    <hyperlink ref="C133" r:id="rId131" display="http://genome-www4.stanford.edu/cgi-bin/SMD/source/sourceResult?choice=Gene&amp;option=Name&amp;criteria=0.695949"/>
    <hyperlink ref="C134" r:id="rId132" display="http://genome-www4.stanford.edu/cgi-bin/SMD/source/sourceResult?choice=Gene&amp;option=Name&amp;criteria=0.503253"/>
    <hyperlink ref="C135" r:id="rId133" display="http://genome-www4.stanford.edu/cgi-bin/SMD/source/sourceResult?choice=Gene&amp;option=Name&amp;criteria=1.227884"/>
    <hyperlink ref="C136" r:id="rId134" display="http://genome-www4.stanford.edu/cgi-bin/SMD/source/sourceResult?choice=Gene&amp;option=Name&amp;criteria=0.559403"/>
    <hyperlink ref="C137" r:id="rId135" display="http://genome-www4.stanford.edu/cgi-bin/SMD/source/sourceResult?choice=Gene&amp;option=Name&amp;criteria=0.634286"/>
    <hyperlink ref="C138" r:id="rId136" display="http://genome-www4.stanford.edu/cgi-bin/SMD/source/sourceResult?choice=Gene&amp;option=Name&amp;criteria=1.101117"/>
    <hyperlink ref="C139" r:id="rId137" display="http://genome-www4.stanford.edu/cgi-bin/SMD/source/sourceResult?choice=Gene&amp;option=Name&amp;criteria=1"/>
    <hyperlink ref="C140" r:id="rId138" display="http://genome-www4.stanford.edu/cgi-bin/SMD/source/sourceResult?choice=Gene&amp;option=Name&amp;criteria=1.199876"/>
    <hyperlink ref="C141" r:id="rId139" display="http://genome-www4.stanford.edu/cgi-bin/SMD/source/sourceResult?choice=Gene&amp;option=Name&amp;criteria=0.579197"/>
    <hyperlink ref="C142" r:id="rId140" display="http://genome-www4.stanford.edu/cgi-bin/SMD/source/sourceResult?choice=Gene&amp;option=Name&amp;criteria=0.218813"/>
    <hyperlink ref="C143" r:id="rId141" display="http://genome-www4.stanford.edu/cgi-bin/SMD/source/sourceResult?choice=Gene&amp;option=Name&amp;criteria=1.031933"/>
    <hyperlink ref="C144" r:id="rId142" display="http://genome-www4.stanford.edu/cgi-bin/SMD/source/sourceResult?choice=Gene&amp;option=Name&amp;criteria=0.43079"/>
    <hyperlink ref="C145" r:id="rId143" display="http://genome-www4.stanford.edu/cgi-bin/SMD/source/sourceResult?choice=Gene&amp;option=Name&amp;criteria=0.96643"/>
    <hyperlink ref="C146" r:id="rId144" display="http://genome-www4.stanford.edu/cgi-bin/SMD/source/sourceResult?choice=Gene&amp;option=Name&amp;criteria=1.165929"/>
    <hyperlink ref="C147" r:id="rId145" display="http://genome-www4.stanford.edu/cgi-bin/SMD/source/sourceResult?choice=Gene&amp;option=Name&amp;criteria=0.770546"/>
    <hyperlink ref="C148" r:id="rId146" display="http://genome-www4.stanford.edu/cgi-bin/SMD/source/sourceResult?choice=Gene&amp;option=Name&amp;criteria=1.006646"/>
    <hyperlink ref="C149" r:id="rId147" display="http://genome-www4.stanford.edu/cgi-bin/SMD/source/sourceResult?choice=Gene&amp;option=Name&amp;criteria=0.073366"/>
    <hyperlink ref="C150" r:id="rId148" display="http://genome-www4.stanford.edu/cgi-bin/SMD/source/sourceResult?choice=Gene&amp;option=Name&amp;criteria=0.539611"/>
    <hyperlink ref="C151" r:id="rId149" display="http://genome-www4.stanford.edu/cgi-bin/SMD/source/sourceResult?choice=Gene&amp;option=Name&amp;criteria=0.8621"/>
    <hyperlink ref="C152" r:id="rId150" display="http://genome-www4.stanford.edu/cgi-bin/SMD/source/sourceResult?choice=Gene&amp;option=Name&amp;criteria=0.699032"/>
    <hyperlink ref="C153" r:id="rId151" display="http://genome-www4.stanford.edu/cgi-bin/SMD/source/sourceResult?choice=Gene&amp;option=Name&amp;criteria=0.97605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P53</vt:lpstr>
      <vt:lpstr>TP53 Plot</vt:lpstr>
      <vt:lpstr>PIK3CA</vt:lpstr>
      <vt:lpstr>PIK3CA Plot</vt:lpstr>
      <vt:lpstr>ERBB2</vt:lpstr>
      <vt:lpstr>ERBB2 Plot</vt:lpstr>
      <vt:lpstr>MYC</vt:lpstr>
      <vt:lpstr>MYC Plot</vt:lpstr>
      <vt:lpstr>PTEN</vt:lpstr>
      <vt:lpstr>PTEN Plot</vt:lpstr>
      <vt:lpstr>CCND1</vt:lpstr>
      <vt:lpstr>CCND1 Plot</vt:lpstr>
      <vt:lpstr>CDH1</vt:lpstr>
      <vt:lpstr>CDH1 Plot</vt:lpstr>
    </vt:vector>
  </TitlesOfParts>
  <Company>Duke University Health Syst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ke Surgery</dc:creator>
  <cp:lastModifiedBy>Jeffrey Marks</cp:lastModifiedBy>
  <dcterms:created xsi:type="dcterms:W3CDTF">2013-09-30T23:43:28Z</dcterms:created>
  <dcterms:modified xsi:type="dcterms:W3CDTF">2013-10-07T18:01:06Z</dcterms:modified>
</cp:coreProperties>
</file>